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dra\Desktop\"/>
    </mc:Choice>
  </mc:AlternateContent>
  <xr:revisionPtr revIDLastSave="0" documentId="13_ncr:1_{7404D484-CF05-4363-B3B6-9933023A37C1}" xr6:coauthVersionLast="45" xr6:coauthVersionMax="45" xr10:uidLastSave="{00000000-0000-0000-0000-000000000000}"/>
  <bookViews>
    <workbookView xWindow="-110" yWindow="-110" windowWidth="21820" windowHeight="14020" firstSheet="10" activeTab="17" xr2:uid="{00000000-000D-0000-FFFF-FFFF00000000}"/>
  </bookViews>
  <sheets>
    <sheet name="Dados AGV abate" sheetId="5" r:id="rId1"/>
    <sheet name="Consumo" sheetId="6" r:id="rId2"/>
    <sheet name="feno" sheetId="7" r:id="rId3"/>
    <sheet name="Desempenho" sheetId="8" r:id="rId4"/>
    <sheet name="Digestibilidade" sheetId="9" r:id="rId5"/>
    <sheet name="IM" sheetId="10" r:id="rId6"/>
    <sheet name="AGV" sheetId="11" r:id="rId7"/>
    <sheet name="Abate" sheetId="12" r:id="rId8"/>
    <sheet name="Fezes" sheetId="13" r:id="rId9"/>
    <sheet name="Ocular" sheetId="14" r:id="rId10"/>
    <sheet name="Nasal" sheetId="15" r:id="rId11"/>
    <sheet name="ESTAT.ALEIT" sheetId="2" r:id="rId12"/>
    <sheet name="ESTAT.DESALEI." sheetId="3" r:id="rId13"/>
    <sheet name="ESTAT.ABATE" sheetId="4" r:id="rId14"/>
    <sheet name="Explic.Est." sheetId="16" r:id="rId15"/>
    <sheet name="ESTAT.ABATE (2)" sheetId="17" r:id="rId16"/>
    <sheet name="original" sheetId="18" r:id="rId17"/>
    <sheet name="Genes" sheetId="19" r:id="rId18"/>
  </sheets>
  <definedNames>
    <definedName name="_xlnm._FilterDatabase" localSheetId="7" hidden="1">Abate!$A$1:$J$20</definedName>
    <definedName name="_xlnm._FilterDatabase" localSheetId="6" hidden="1">AGV!$A$1:$M$115</definedName>
    <definedName name="_xlnm._FilterDatabase" localSheetId="1" hidden="1">Consumo!$A$1:$M$343</definedName>
    <definedName name="_xlnm._FilterDatabase" localSheetId="3" hidden="1">Desempenho!$A$1:$K$343</definedName>
    <definedName name="_xlnm._FilterDatabase" localSheetId="13" hidden="1">ESTAT.ABATE!$A$1:$N$40</definedName>
    <definedName name="_xlnm._FilterDatabase" localSheetId="15" hidden="1">'ESTAT.ABATE (2)'!$A$1:$O$41</definedName>
    <definedName name="_xlnm._FilterDatabase" localSheetId="11" hidden="1">ESTAT.ALEIT!$A$1:$N$118</definedName>
    <definedName name="_xlnm._FilterDatabase" localSheetId="12" hidden="1">'ESTAT.DESALEI.'!$A$1:$N$20</definedName>
    <definedName name="_xlnm._FilterDatabase" localSheetId="8" hidden="1">Fezes!$A$1:$K$39</definedName>
    <definedName name="_xlnm._FilterDatabase" localSheetId="5" hidden="1">IM!$A$1:$J$20</definedName>
    <definedName name="_xlnm._FilterDatabase" localSheetId="10" hidden="1">Nasal!$A$1:$K$39</definedName>
    <definedName name="_xlnm._FilterDatabase" localSheetId="9" hidden="1">Ocular!$A$1:$K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43" i="18" l="1"/>
  <c r="U43" i="18"/>
  <c r="R43" i="18"/>
  <c r="O43" i="18"/>
  <c r="L43" i="18"/>
  <c r="AD42" i="18"/>
  <c r="U42" i="18"/>
  <c r="R42" i="18"/>
  <c r="O42" i="18"/>
  <c r="L42" i="18"/>
  <c r="AD41" i="18"/>
  <c r="U41" i="18"/>
  <c r="R41" i="18"/>
  <c r="O41" i="18"/>
  <c r="L41" i="18"/>
  <c r="AD40" i="18"/>
  <c r="U40" i="18"/>
  <c r="R40" i="18"/>
  <c r="O40" i="18"/>
  <c r="L40" i="18"/>
  <c r="AD39" i="18"/>
  <c r="U39" i="18"/>
  <c r="R39" i="18"/>
  <c r="O39" i="18"/>
  <c r="L39" i="18"/>
  <c r="AD38" i="18"/>
  <c r="U38" i="18"/>
  <c r="R38" i="18"/>
  <c r="O38" i="18"/>
  <c r="L38" i="18"/>
  <c r="AD37" i="18"/>
  <c r="U37" i="18"/>
  <c r="R37" i="18"/>
  <c r="O37" i="18"/>
  <c r="L37" i="18"/>
  <c r="AD36" i="18"/>
  <c r="U36" i="18"/>
  <c r="R36" i="18"/>
  <c r="O36" i="18"/>
  <c r="L36" i="18"/>
  <c r="AD35" i="18"/>
  <c r="U35" i="18"/>
  <c r="R35" i="18"/>
  <c r="O35" i="18"/>
  <c r="L35" i="18"/>
  <c r="AD34" i="18"/>
  <c r="U34" i="18"/>
  <c r="R34" i="18"/>
  <c r="O34" i="18"/>
  <c r="L34" i="18"/>
  <c r="AD33" i="18"/>
  <c r="U33" i="18"/>
  <c r="R33" i="18"/>
  <c r="O33" i="18"/>
  <c r="L33" i="18"/>
  <c r="AD32" i="18"/>
  <c r="U32" i="18"/>
  <c r="R32" i="18"/>
  <c r="O32" i="18"/>
  <c r="L32" i="18"/>
  <c r="AD31" i="18"/>
  <c r="U31" i="18"/>
  <c r="R31" i="18"/>
  <c r="O31" i="18"/>
  <c r="L31" i="18"/>
  <c r="AD30" i="18"/>
  <c r="U30" i="18"/>
  <c r="R30" i="18"/>
  <c r="O30" i="18"/>
  <c r="L30" i="18"/>
  <c r="AD29" i="18"/>
  <c r="U29" i="18"/>
  <c r="R29" i="18"/>
  <c r="O29" i="18"/>
  <c r="L29" i="18"/>
  <c r="AD28" i="18"/>
  <c r="U28" i="18"/>
  <c r="R28" i="18"/>
  <c r="O28" i="18"/>
  <c r="L28" i="18"/>
  <c r="AD27" i="18"/>
  <c r="U27" i="18"/>
  <c r="R27" i="18"/>
  <c r="O27" i="18"/>
  <c r="L27" i="18"/>
  <c r="AD26" i="18"/>
  <c r="U26" i="18"/>
  <c r="R26" i="18"/>
  <c r="O26" i="18"/>
  <c r="L26" i="18"/>
  <c r="AD25" i="18"/>
  <c r="U25" i="18"/>
  <c r="R25" i="18"/>
  <c r="O25" i="18"/>
  <c r="L25" i="18"/>
  <c r="AD24" i="18"/>
  <c r="U24" i="18"/>
  <c r="R24" i="18"/>
  <c r="O24" i="18"/>
  <c r="L24" i="18"/>
  <c r="AD23" i="18"/>
  <c r="U23" i="18"/>
  <c r="R23" i="18"/>
  <c r="O23" i="18"/>
  <c r="L23" i="18"/>
  <c r="AD22" i="18"/>
  <c r="U22" i="18"/>
  <c r="R22" i="18"/>
  <c r="O22" i="18"/>
  <c r="L22" i="18"/>
  <c r="AD21" i="18"/>
  <c r="U21" i="18"/>
  <c r="R21" i="18"/>
  <c r="O21" i="18"/>
  <c r="L21" i="18"/>
  <c r="AD20" i="18"/>
  <c r="U20" i="18"/>
  <c r="R20" i="18"/>
  <c r="O20" i="18"/>
  <c r="L20" i="18"/>
  <c r="AD19" i="18"/>
  <c r="U19" i="18"/>
  <c r="R19" i="18"/>
  <c r="O19" i="18"/>
  <c r="L19" i="18"/>
  <c r="AD18" i="18"/>
  <c r="U18" i="18"/>
  <c r="R18" i="18"/>
  <c r="O18" i="18"/>
  <c r="L18" i="18"/>
  <c r="AD17" i="18"/>
  <c r="U17" i="18"/>
  <c r="R17" i="18"/>
  <c r="O17" i="18"/>
  <c r="L17" i="18"/>
  <c r="AD16" i="18"/>
  <c r="U16" i="18"/>
  <c r="R16" i="18"/>
  <c r="O16" i="18"/>
  <c r="L16" i="18"/>
  <c r="AD15" i="18"/>
  <c r="U15" i="18"/>
  <c r="R15" i="18"/>
  <c r="O15" i="18"/>
  <c r="L15" i="18"/>
  <c r="AD14" i="18"/>
  <c r="U14" i="18"/>
  <c r="R14" i="18"/>
  <c r="O14" i="18"/>
  <c r="L14" i="18"/>
  <c r="AD13" i="18"/>
  <c r="U13" i="18"/>
  <c r="R13" i="18"/>
  <c r="O13" i="18"/>
  <c r="L13" i="18"/>
  <c r="AD12" i="18"/>
  <c r="U12" i="18"/>
  <c r="R12" i="18"/>
  <c r="O12" i="18"/>
  <c r="L12" i="18"/>
  <c r="AD11" i="18"/>
  <c r="U11" i="18"/>
  <c r="R11" i="18"/>
  <c r="O11" i="18"/>
  <c r="L11" i="18"/>
  <c r="AD10" i="18"/>
  <c r="U10" i="18"/>
  <c r="R10" i="18"/>
  <c r="O10" i="18"/>
  <c r="L10" i="18"/>
  <c r="AD9" i="18"/>
  <c r="U9" i="18"/>
  <c r="R9" i="18"/>
  <c r="O9" i="18"/>
  <c r="L9" i="18"/>
  <c r="AD8" i="18"/>
  <c r="U8" i="18"/>
  <c r="R8" i="18"/>
  <c r="O8" i="18"/>
  <c r="L8" i="18"/>
  <c r="AD7" i="18"/>
  <c r="U7" i="18"/>
  <c r="R7" i="18"/>
  <c r="O7" i="18"/>
  <c r="L7" i="18"/>
  <c r="AD6" i="18"/>
  <c r="U6" i="18"/>
  <c r="R6" i="18"/>
  <c r="O6" i="18"/>
  <c r="L6" i="18"/>
  <c r="AD5" i="18"/>
  <c r="U5" i="18"/>
  <c r="R5" i="18"/>
  <c r="O5" i="18"/>
  <c r="L5" i="18"/>
  <c r="AD4" i="18"/>
  <c r="U4" i="18"/>
  <c r="R4" i="18"/>
  <c r="O4" i="18"/>
  <c r="L4" i="18"/>
  <c r="AD3" i="18"/>
  <c r="U3" i="18"/>
  <c r="R3" i="18"/>
  <c r="O3" i="18"/>
  <c r="L3" i="18"/>
  <c r="AD2" i="18"/>
  <c r="U2" i="18"/>
  <c r="R2" i="18"/>
  <c r="O2" i="18"/>
  <c r="L2" i="18"/>
  <c r="O40" i="17"/>
  <c r="N40" i="17"/>
  <c r="M40" i="17"/>
  <c r="L40" i="17"/>
  <c r="O38" i="17"/>
  <c r="N38" i="17"/>
  <c r="M38" i="17"/>
  <c r="L38" i="17"/>
  <c r="O37" i="17"/>
  <c r="N37" i="17"/>
  <c r="M37" i="17"/>
  <c r="L37" i="17"/>
  <c r="O36" i="17"/>
  <c r="N36" i="17"/>
  <c r="M36" i="17"/>
  <c r="L36" i="17"/>
  <c r="O35" i="17"/>
  <c r="N35" i="17"/>
  <c r="M35" i="17"/>
  <c r="L35" i="17"/>
  <c r="O34" i="17"/>
  <c r="N34" i="17"/>
  <c r="M34" i="17"/>
  <c r="L34" i="17"/>
  <c r="O33" i="17"/>
  <c r="N33" i="17"/>
  <c r="M33" i="17"/>
  <c r="L33" i="17"/>
  <c r="O32" i="17"/>
  <c r="N32" i="17"/>
  <c r="M32" i="17"/>
  <c r="L32" i="17"/>
  <c r="O31" i="17"/>
  <c r="N31" i="17"/>
  <c r="M31" i="17"/>
  <c r="L31" i="17"/>
  <c r="O30" i="17"/>
  <c r="N30" i="17"/>
  <c r="M30" i="17"/>
  <c r="L30" i="17"/>
  <c r="O29" i="17"/>
  <c r="N29" i="17"/>
  <c r="M29" i="17"/>
  <c r="L29" i="17"/>
  <c r="O28" i="17"/>
  <c r="N28" i="17"/>
  <c r="M28" i="17"/>
  <c r="L28" i="17"/>
  <c r="O27" i="17"/>
  <c r="N27" i="17"/>
  <c r="M27" i="17"/>
  <c r="L27" i="17"/>
  <c r="O26" i="17"/>
  <c r="N26" i="17"/>
  <c r="M26" i="17"/>
  <c r="L26" i="17"/>
  <c r="O25" i="17"/>
  <c r="N25" i="17"/>
  <c r="M25" i="17"/>
  <c r="L25" i="17"/>
  <c r="O24" i="17"/>
  <c r="N24" i="17"/>
  <c r="M24" i="17"/>
  <c r="L24" i="17"/>
  <c r="O23" i="17"/>
  <c r="N23" i="17"/>
  <c r="M23" i="17"/>
  <c r="L23" i="17"/>
  <c r="O22" i="17"/>
  <c r="N22" i="17"/>
  <c r="M22" i="17"/>
  <c r="L22" i="17"/>
  <c r="O21" i="17"/>
  <c r="N21" i="17"/>
  <c r="M21" i="17"/>
  <c r="L21" i="17"/>
  <c r="O20" i="17"/>
  <c r="N20" i="17"/>
  <c r="M20" i="17"/>
  <c r="L20" i="17"/>
  <c r="O19" i="17"/>
  <c r="N19" i="17"/>
  <c r="M19" i="17"/>
  <c r="L19" i="17"/>
  <c r="O18" i="17"/>
  <c r="N18" i="17"/>
  <c r="M18" i="17"/>
  <c r="L18" i="17"/>
  <c r="O16" i="17"/>
  <c r="N16" i="17"/>
  <c r="M16" i="17"/>
  <c r="L16" i="17"/>
  <c r="O15" i="17"/>
  <c r="N15" i="17"/>
  <c r="M15" i="17"/>
  <c r="L15" i="17"/>
  <c r="O14" i="17"/>
  <c r="N14" i="17"/>
  <c r="M14" i="17"/>
  <c r="L14" i="17"/>
  <c r="O12" i="17"/>
  <c r="N12" i="17"/>
  <c r="M12" i="17"/>
  <c r="L12" i="17"/>
  <c r="O11" i="17"/>
  <c r="N11" i="17"/>
  <c r="M11" i="17"/>
  <c r="L11" i="17"/>
  <c r="O10" i="17"/>
  <c r="N10" i="17"/>
  <c r="M10" i="17"/>
  <c r="L10" i="17"/>
  <c r="O9" i="17"/>
  <c r="N9" i="17"/>
  <c r="M9" i="17"/>
  <c r="L9" i="17"/>
  <c r="O8" i="17"/>
  <c r="N8" i="17"/>
  <c r="M8" i="17"/>
  <c r="L8" i="17"/>
  <c r="O7" i="17"/>
  <c r="N7" i="17"/>
  <c r="M7" i="17"/>
  <c r="L7" i="17"/>
  <c r="O6" i="17"/>
  <c r="N6" i="17"/>
  <c r="M6" i="17"/>
  <c r="L6" i="17"/>
  <c r="O5" i="17"/>
  <c r="N5" i="17"/>
  <c r="M5" i="17"/>
  <c r="L5" i="17"/>
  <c r="O4" i="17"/>
  <c r="N4" i="17"/>
  <c r="M4" i="17"/>
  <c r="L4" i="17"/>
  <c r="O3" i="17"/>
  <c r="N3" i="17"/>
  <c r="M3" i="17"/>
  <c r="L3" i="17"/>
  <c r="Z19" i="9" l="1"/>
  <c r="Z18" i="9"/>
  <c r="Z17" i="9"/>
  <c r="Z16" i="9"/>
  <c r="Z15" i="9"/>
  <c r="Z14" i="9"/>
  <c r="Z13" i="9"/>
  <c r="Z12" i="9"/>
  <c r="Z11" i="9"/>
  <c r="Z10" i="9"/>
  <c r="Z9" i="9"/>
  <c r="Z8" i="9"/>
  <c r="Z7" i="9"/>
  <c r="Z6" i="9"/>
  <c r="Z5" i="9"/>
  <c r="Z4" i="9"/>
  <c r="Z3" i="9"/>
  <c r="Z2" i="9"/>
  <c r="N8" i="4" l="1"/>
  <c r="N9" i="4"/>
  <c r="N10" i="4"/>
  <c r="N11" i="4"/>
  <c r="N12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1" i="4"/>
  <c r="N32" i="4"/>
  <c r="N33" i="4"/>
  <c r="N35" i="4"/>
  <c r="N36" i="4"/>
  <c r="N37" i="4"/>
  <c r="N38" i="4"/>
  <c r="N39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2" i="4"/>
</calcChain>
</file>

<file path=xl/sharedStrings.xml><?xml version="1.0" encoding="utf-8"?>
<sst xmlns="http://schemas.openxmlformats.org/spreadsheetml/2006/main" count="545" uniqueCount="132">
  <si>
    <t>BEZ</t>
  </si>
  <si>
    <t>GRUPO</t>
  </si>
  <si>
    <t>REP</t>
  </si>
  <si>
    <t>PNASC</t>
  </si>
  <si>
    <t>PTOTAL</t>
  </si>
  <si>
    <t>IDADE</t>
  </si>
  <si>
    <t>SEMANA</t>
  </si>
  <si>
    <t xml:space="preserve">pH </t>
  </si>
  <si>
    <t>NNH3</t>
  </si>
  <si>
    <t>ACET</t>
  </si>
  <si>
    <t>PROP</t>
  </si>
  <si>
    <t>BUT</t>
  </si>
  <si>
    <t>ACETPROP</t>
  </si>
  <si>
    <t>AGVT</t>
  </si>
  <si>
    <t>TRAT</t>
  </si>
  <si>
    <t>.</t>
  </si>
  <si>
    <t>Animal</t>
  </si>
  <si>
    <t>Tratamento</t>
  </si>
  <si>
    <t>Semana</t>
  </si>
  <si>
    <t>CT_MO_gMS</t>
  </si>
  <si>
    <t>CT_FDNcp_gMS</t>
  </si>
  <si>
    <t>CT_MS_g</t>
  </si>
  <si>
    <t>CL_CMS</t>
  </si>
  <si>
    <t>CC_MS_g</t>
  </si>
  <si>
    <t>CF_MS_g</t>
  </si>
  <si>
    <t>CAGUA</t>
  </si>
  <si>
    <t>EA</t>
  </si>
  <si>
    <t>CF</t>
  </si>
  <si>
    <t>PC</t>
  </si>
  <si>
    <t>GMD</t>
  </si>
  <si>
    <t>AGAR</t>
  </si>
  <si>
    <t>LGAR</t>
  </si>
  <si>
    <t>CTOR</t>
  </si>
  <si>
    <t>ACER</t>
  </si>
  <si>
    <t>Trat</t>
  </si>
  <si>
    <t>Dig</t>
  </si>
  <si>
    <t xml:space="preserve">Animal </t>
  </si>
  <si>
    <t>MS</t>
  </si>
  <si>
    <t>MO</t>
  </si>
  <si>
    <t>EB</t>
  </si>
  <si>
    <t>PB</t>
  </si>
  <si>
    <t>EE</t>
  </si>
  <si>
    <t>CEB_Mcal/dia</t>
  </si>
  <si>
    <t>EF_Mcal/dia</t>
  </si>
  <si>
    <t>EF_% CEB</t>
  </si>
  <si>
    <t>CED_Mca/dia</t>
  </si>
  <si>
    <t>EU_Mcal/dia</t>
  </si>
  <si>
    <t>EU_% CEB</t>
  </si>
  <si>
    <t>EM_Mcal/dia</t>
  </si>
  <si>
    <t>EM_Mcal/kg MS</t>
  </si>
  <si>
    <t>EM/ED</t>
  </si>
  <si>
    <t>q (EM/EB)</t>
  </si>
  <si>
    <t>N_ing(g/dia)</t>
  </si>
  <si>
    <t>N_fec(g/dia)</t>
  </si>
  <si>
    <t>N_dig(g/dia)</t>
  </si>
  <si>
    <t>N_uri</t>
  </si>
  <si>
    <t>N_ret</t>
  </si>
  <si>
    <t>N ret/N ing</t>
  </si>
  <si>
    <t>N ret/N dig</t>
  </si>
  <si>
    <t>N ret/N ing PER</t>
  </si>
  <si>
    <t>IM RUMEN</t>
  </si>
  <si>
    <t>IM OMASO</t>
  </si>
  <si>
    <t>HRUM</t>
  </si>
  <si>
    <t>ARUM</t>
  </si>
  <si>
    <t>HOMASO</t>
  </si>
  <si>
    <t>AOMASO</t>
  </si>
  <si>
    <t>PCV</t>
  </si>
  <si>
    <t>PRRV</t>
  </si>
  <si>
    <t>POV</t>
  </si>
  <si>
    <t>PAV</t>
  </si>
  <si>
    <t>PFIG</t>
  </si>
  <si>
    <t>PCF</t>
  </si>
  <si>
    <t>SEMANA 1</t>
  </si>
  <si>
    <t>SEMANA 2</t>
  </si>
  <si>
    <t>SEMANA 3</t>
  </si>
  <si>
    <t>SEMANA 4</t>
  </si>
  <si>
    <t>SEMANA 5</t>
  </si>
  <si>
    <t>SEMANA 6</t>
  </si>
  <si>
    <t>SEMANA 7</t>
  </si>
  <si>
    <t>SEMANA 8</t>
  </si>
  <si>
    <t>SEMANA 9</t>
  </si>
  <si>
    <t>Estatística</t>
  </si>
  <si>
    <t>3 tratamentos x 2 idades de abate</t>
  </si>
  <si>
    <t>FIG</t>
  </si>
  <si>
    <t>RRVAZIO</t>
  </si>
  <si>
    <t>OVAZIO</t>
  </si>
  <si>
    <t>AVAZIO</t>
  </si>
  <si>
    <t>PESO NASC</t>
  </si>
  <si>
    <t>PROT TOTAL</t>
  </si>
  <si>
    <t>DATA NASC</t>
  </si>
  <si>
    <t xml:space="preserve">PESO </t>
  </si>
  <si>
    <t>PESO FITA</t>
  </si>
  <si>
    <t>ALT. GARUPA</t>
  </si>
  <si>
    <t>média</t>
  </si>
  <si>
    <t>LARG.GARUPA</t>
  </si>
  <si>
    <t>CIRC. TORACICA</t>
  </si>
  <si>
    <t>ALT.CERNELHA</t>
  </si>
  <si>
    <t>pH</t>
  </si>
  <si>
    <t>Fígado</t>
  </si>
  <si>
    <t>Rúmen Retículo cheio</t>
  </si>
  <si>
    <t>Rúmen retículo vazio</t>
  </si>
  <si>
    <t>Omaso cheio</t>
  </si>
  <si>
    <t>Omaso vazio</t>
  </si>
  <si>
    <t>Abomaso cheio</t>
  </si>
  <si>
    <t>Abomaso vazio</t>
  </si>
  <si>
    <t>Obs</t>
  </si>
  <si>
    <t>baço aumentado de volume</t>
  </si>
  <si>
    <t>líquido ruminal de aspecto espumoso;leite coagulado;omaso subdesenvolvido; rúmem com partículas pouco desenvolvidas; saco dorsal com presença de "placas de leite coagulado"</t>
  </si>
  <si>
    <t>rúmem com aspecto pálido, presença de leite; câmaras pouco desenvolvidas</t>
  </si>
  <si>
    <t>abscesso hepático</t>
  </si>
  <si>
    <t>Local de coleta</t>
  </si>
  <si>
    <t>AKT1</t>
  </si>
  <si>
    <t>ATP1A1</t>
  </si>
  <si>
    <t>BDH2</t>
  </si>
  <si>
    <t>HMGCL</t>
  </si>
  <si>
    <t>HMGCS1</t>
  </si>
  <si>
    <t>LDHA</t>
  </si>
  <si>
    <t>MTC1</t>
  </si>
  <si>
    <t>MTC4</t>
  </si>
  <si>
    <t xml:space="preserve"> mTOR</t>
  </si>
  <si>
    <t>NHE1</t>
  </si>
  <si>
    <t>NHE2</t>
  </si>
  <si>
    <t>NHE3</t>
  </si>
  <si>
    <t>PPARA</t>
  </si>
  <si>
    <t>PPARD</t>
  </si>
  <si>
    <t>9.03</t>
  </si>
  <si>
    <t>7.51</t>
  </si>
  <si>
    <t>0.115</t>
  </si>
  <si>
    <t>0.580</t>
  </si>
  <si>
    <t>7.99</t>
  </si>
  <si>
    <t>1 = saco dorsal</t>
  </si>
  <si>
    <t>2 = saco ven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  <charset val="1"/>
    </font>
    <font>
      <sz val="11"/>
      <color indexed="8"/>
      <name val="Calibri"/>
      <family val="2"/>
      <charset val="1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3" fontId="1" fillId="0" borderId="0" xfId="0" applyNumberFormat="1" applyFont="1" applyBorder="1"/>
    <xf numFmtId="0" fontId="1" fillId="0" borderId="0" xfId="0" applyFont="1" applyBorder="1"/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3" fontId="1" fillId="0" borderId="0" xfId="0" applyNumberFormat="1" applyFont="1"/>
    <xf numFmtId="2" fontId="0" fillId="0" borderId="0" xfId="0" applyNumberFormat="1"/>
    <xf numFmtId="1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0" fillId="2" borderId="0" xfId="0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/>
    <xf numFmtId="1" fontId="0" fillId="0" borderId="2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top"/>
    </xf>
    <xf numFmtId="0" fontId="0" fillId="0" borderId="3" xfId="0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1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2" xfId="0" applyBorder="1"/>
    <xf numFmtId="165" fontId="0" fillId="0" borderId="3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AFAD9-BFBE-4E84-A20F-52C481B797CF}">
  <dimension ref="A1:M20"/>
  <sheetViews>
    <sheetView workbookViewId="0">
      <selection activeCell="J20" sqref="J20:K20"/>
    </sheetView>
  </sheetViews>
  <sheetFormatPr defaultColWidth="9.1796875" defaultRowHeight="14.5" x14ac:dyDescent="0.35"/>
  <cols>
    <col min="1" max="1" width="4.1796875" bestFit="1" customWidth="1"/>
    <col min="2" max="2" width="7.26953125" bestFit="1" customWidth="1"/>
    <col min="3" max="3" width="6.453125" bestFit="1" customWidth="1"/>
    <col min="4" max="4" width="4.54296875" style="16" bestFit="1" customWidth="1"/>
    <col min="5" max="5" width="6.1796875" style="16" bestFit="1" customWidth="1"/>
    <col min="6" max="6" width="5.54296875" style="16" bestFit="1" customWidth="1"/>
    <col min="7" max="7" width="5.81640625" style="16" bestFit="1" customWidth="1"/>
    <col min="8" max="8" width="5.54296875" style="16" bestFit="1" customWidth="1"/>
    <col min="9" max="9" width="10.26953125" style="16" bestFit="1" customWidth="1"/>
    <col min="10" max="10" width="6.54296875" style="16" bestFit="1" customWidth="1"/>
    <col min="257" max="257" width="4.1796875" bestFit="1" customWidth="1"/>
    <col min="258" max="258" width="7.26953125" bestFit="1" customWidth="1"/>
    <col min="259" max="259" width="6.453125" bestFit="1" customWidth="1"/>
    <col min="260" max="260" width="4.54296875" bestFit="1" customWidth="1"/>
    <col min="261" max="261" width="6.1796875" bestFit="1" customWidth="1"/>
    <col min="262" max="262" width="5.54296875" bestFit="1" customWidth="1"/>
    <col min="263" max="263" width="5.81640625" bestFit="1" customWidth="1"/>
    <col min="264" max="264" width="5.54296875" bestFit="1" customWidth="1"/>
    <col min="265" max="265" width="10.26953125" bestFit="1" customWidth="1"/>
    <col min="266" max="266" width="6.54296875" bestFit="1" customWidth="1"/>
    <col min="513" max="513" width="4.1796875" bestFit="1" customWidth="1"/>
    <col min="514" max="514" width="7.26953125" bestFit="1" customWidth="1"/>
    <col min="515" max="515" width="6.453125" bestFit="1" customWidth="1"/>
    <col min="516" max="516" width="4.54296875" bestFit="1" customWidth="1"/>
    <col min="517" max="517" width="6.1796875" bestFit="1" customWidth="1"/>
    <col min="518" max="518" width="5.54296875" bestFit="1" customWidth="1"/>
    <col min="519" max="519" width="5.81640625" bestFit="1" customWidth="1"/>
    <col min="520" max="520" width="5.54296875" bestFit="1" customWidth="1"/>
    <col min="521" max="521" width="10.26953125" bestFit="1" customWidth="1"/>
    <col min="522" max="522" width="6.54296875" bestFit="1" customWidth="1"/>
    <col min="769" max="769" width="4.1796875" bestFit="1" customWidth="1"/>
    <col min="770" max="770" width="7.26953125" bestFit="1" customWidth="1"/>
    <col min="771" max="771" width="6.453125" bestFit="1" customWidth="1"/>
    <col min="772" max="772" width="4.54296875" bestFit="1" customWidth="1"/>
    <col min="773" max="773" width="6.1796875" bestFit="1" customWidth="1"/>
    <col min="774" max="774" width="5.54296875" bestFit="1" customWidth="1"/>
    <col min="775" max="775" width="5.81640625" bestFit="1" customWidth="1"/>
    <col min="776" max="776" width="5.54296875" bestFit="1" customWidth="1"/>
    <col min="777" max="777" width="10.26953125" bestFit="1" customWidth="1"/>
    <col min="778" max="778" width="6.54296875" bestFit="1" customWidth="1"/>
    <col min="1025" max="1025" width="4.1796875" bestFit="1" customWidth="1"/>
    <col min="1026" max="1026" width="7.26953125" bestFit="1" customWidth="1"/>
    <col min="1027" max="1027" width="6.453125" bestFit="1" customWidth="1"/>
    <col min="1028" max="1028" width="4.54296875" bestFit="1" customWidth="1"/>
    <col min="1029" max="1029" width="6.1796875" bestFit="1" customWidth="1"/>
    <col min="1030" max="1030" width="5.54296875" bestFit="1" customWidth="1"/>
    <col min="1031" max="1031" width="5.81640625" bestFit="1" customWidth="1"/>
    <col min="1032" max="1032" width="5.54296875" bestFit="1" customWidth="1"/>
    <col min="1033" max="1033" width="10.26953125" bestFit="1" customWidth="1"/>
    <col min="1034" max="1034" width="6.54296875" bestFit="1" customWidth="1"/>
    <col min="1281" max="1281" width="4.1796875" bestFit="1" customWidth="1"/>
    <col min="1282" max="1282" width="7.26953125" bestFit="1" customWidth="1"/>
    <col min="1283" max="1283" width="6.453125" bestFit="1" customWidth="1"/>
    <col min="1284" max="1284" width="4.54296875" bestFit="1" customWidth="1"/>
    <col min="1285" max="1285" width="6.1796875" bestFit="1" customWidth="1"/>
    <col min="1286" max="1286" width="5.54296875" bestFit="1" customWidth="1"/>
    <col min="1287" max="1287" width="5.81640625" bestFit="1" customWidth="1"/>
    <col min="1288" max="1288" width="5.54296875" bestFit="1" customWidth="1"/>
    <col min="1289" max="1289" width="10.26953125" bestFit="1" customWidth="1"/>
    <col min="1290" max="1290" width="6.54296875" bestFit="1" customWidth="1"/>
    <col min="1537" max="1537" width="4.1796875" bestFit="1" customWidth="1"/>
    <col min="1538" max="1538" width="7.26953125" bestFit="1" customWidth="1"/>
    <col min="1539" max="1539" width="6.453125" bestFit="1" customWidth="1"/>
    <col min="1540" max="1540" width="4.54296875" bestFit="1" customWidth="1"/>
    <col min="1541" max="1541" width="6.1796875" bestFit="1" customWidth="1"/>
    <col min="1542" max="1542" width="5.54296875" bestFit="1" customWidth="1"/>
    <col min="1543" max="1543" width="5.81640625" bestFit="1" customWidth="1"/>
    <col min="1544" max="1544" width="5.54296875" bestFit="1" customWidth="1"/>
    <col min="1545" max="1545" width="10.26953125" bestFit="1" customWidth="1"/>
    <col min="1546" max="1546" width="6.54296875" bestFit="1" customWidth="1"/>
    <col min="1793" max="1793" width="4.1796875" bestFit="1" customWidth="1"/>
    <col min="1794" max="1794" width="7.26953125" bestFit="1" customWidth="1"/>
    <col min="1795" max="1795" width="6.453125" bestFit="1" customWidth="1"/>
    <col min="1796" max="1796" width="4.54296875" bestFit="1" customWidth="1"/>
    <col min="1797" max="1797" width="6.1796875" bestFit="1" customWidth="1"/>
    <col min="1798" max="1798" width="5.54296875" bestFit="1" customWidth="1"/>
    <col min="1799" max="1799" width="5.81640625" bestFit="1" customWidth="1"/>
    <col min="1800" max="1800" width="5.54296875" bestFit="1" customWidth="1"/>
    <col min="1801" max="1801" width="10.26953125" bestFit="1" customWidth="1"/>
    <col min="1802" max="1802" width="6.54296875" bestFit="1" customWidth="1"/>
    <col min="2049" max="2049" width="4.1796875" bestFit="1" customWidth="1"/>
    <col min="2050" max="2050" width="7.26953125" bestFit="1" customWidth="1"/>
    <col min="2051" max="2051" width="6.453125" bestFit="1" customWidth="1"/>
    <col min="2052" max="2052" width="4.54296875" bestFit="1" customWidth="1"/>
    <col min="2053" max="2053" width="6.1796875" bestFit="1" customWidth="1"/>
    <col min="2054" max="2054" width="5.54296875" bestFit="1" customWidth="1"/>
    <col min="2055" max="2055" width="5.81640625" bestFit="1" customWidth="1"/>
    <col min="2056" max="2056" width="5.54296875" bestFit="1" customWidth="1"/>
    <col min="2057" max="2057" width="10.26953125" bestFit="1" customWidth="1"/>
    <col min="2058" max="2058" width="6.54296875" bestFit="1" customWidth="1"/>
    <col min="2305" max="2305" width="4.1796875" bestFit="1" customWidth="1"/>
    <col min="2306" max="2306" width="7.26953125" bestFit="1" customWidth="1"/>
    <col min="2307" max="2307" width="6.453125" bestFit="1" customWidth="1"/>
    <col min="2308" max="2308" width="4.54296875" bestFit="1" customWidth="1"/>
    <col min="2309" max="2309" width="6.1796875" bestFit="1" customWidth="1"/>
    <col min="2310" max="2310" width="5.54296875" bestFit="1" customWidth="1"/>
    <col min="2311" max="2311" width="5.81640625" bestFit="1" customWidth="1"/>
    <col min="2312" max="2312" width="5.54296875" bestFit="1" customWidth="1"/>
    <col min="2313" max="2313" width="10.26953125" bestFit="1" customWidth="1"/>
    <col min="2314" max="2314" width="6.54296875" bestFit="1" customWidth="1"/>
    <col min="2561" max="2561" width="4.1796875" bestFit="1" customWidth="1"/>
    <col min="2562" max="2562" width="7.26953125" bestFit="1" customWidth="1"/>
    <col min="2563" max="2563" width="6.453125" bestFit="1" customWidth="1"/>
    <col min="2564" max="2564" width="4.54296875" bestFit="1" customWidth="1"/>
    <col min="2565" max="2565" width="6.1796875" bestFit="1" customWidth="1"/>
    <col min="2566" max="2566" width="5.54296875" bestFit="1" customWidth="1"/>
    <col min="2567" max="2567" width="5.81640625" bestFit="1" customWidth="1"/>
    <col min="2568" max="2568" width="5.54296875" bestFit="1" customWidth="1"/>
    <col min="2569" max="2569" width="10.26953125" bestFit="1" customWidth="1"/>
    <col min="2570" max="2570" width="6.54296875" bestFit="1" customWidth="1"/>
    <col min="2817" max="2817" width="4.1796875" bestFit="1" customWidth="1"/>
    <col min="2818" max="2818" width="7.26953125" bestFit="1" customWidth="1"/>
    <col min="2819" max="2819" width="6.453125" bestFit="1" customWidth="1"/>
    <col min="2820" max="2820" width="4.54296875" bestFit="1" customWidth="1"/>
    <col min="2821" max="2821" width="6.1796875" bestFit="1" customWidth="1"/>
    <col min="2822" max="2822" width="5.54296875" bestFit="1" customWidth="1"/>
    <col min="2823" max="2823" width="5.81640625" bestFit="1" customWidth="1"/>
    <col min="2824" max="2824" width="5.54296875" bestFit="1" customWidth="1"/>
    <col min="2825" max="2825" width="10.26953125" bestFit="1" customWidth="1"/>
    <col min="2826" max="2826" width="6.54296875" bestFit="1" customWidth="1"/>
    <col min="3073" max="3073" width="4.1796875" bestFit="1" customWidth="1"/>
    <col min="3074" max="3074" width="7.26953125" bestFit="1" customWidth="1"/>
    <col min="3075" max="3075" width="6.453125" bestFit="1" customWidth="1"/>
    <col min="3076" max="3076" width="4.54296875" bestFit="1" customWidth="1"/>
    <col min="3077" max="3077" width="6.1796875" bestFit="1" customWidth="1"/>
    <col min="3078" max="3078" width="5.54296875" bestFit="1" customWidth="1"/>
    <col min="3079" max="3079" width="5.81640625" bestFit="1" customWidth="1"/>
    <col min="3080" max="3080" width="5.54296875" bestFit="1" customWidth="1"/>
    <col min="3081" max="3081" width="10.26953125" bestFit="1" customWidth="1"/>
    <col min="3082" max="3082" width="6.54296875" bestFit="1" customWidth="1"/>
    <col min="3329" max="3329" width="4.1796875" bestFit="1" customWidth="1"/>
    <col min="3330" max="3330" width="7.26953125" bestFit="1" customWidth="1"/>
    <col min="3331" max="3331" width="6.453125" bestFit="1" customWidth="1"/>
    <col min="3332" max="3332" width="4.54296875" bestFit="1" customWidth="1"/>
    <col min="3333" max="3333" width="6.1796875" bestFit="1" customWidth="1"/>
    <col min="3334" max="3334" width="5.54296875" bestFit="1" customWidth="1"/>
    <col min="3335" max="3335" width="5.81640625" bestFit="1" customWidth="1"/>
    <col min="3336" max="3336" width="5.54296875" bestFit="1" customWidth="1"/>
    <col min="3337" max="3337" width="10.26953125" bestFit="1" customWidth="1"/>
    <col min="3338" max="3338" width="6.54296875" bestFit="1" customWidth="1"/>
    <col min="3585" max="3585" width="4.1796875" bestFit="1" customWidth="1"/>
    <col min="3586" max="3586" width="7.26953125" bestFit="1" customWidth="1"/>
    <col min="3587" max="3587" width="6.453125" bestFit="1" customWidth="1"/>
    <col min="3588" max="3588" width="4.54296875" bestFit="1" customWidth="1"/>
    <col min="3589" max="3589" width="6.1796875" bestFit="1" customWidth="1"/>
    <col min="3590" max="3590" width="5.54296875" bestFit="1" customWidth="1"/>
    <col min="3591" max="3591" width="5.81640625" bestFit="1" customWidth="1"/>
    <col min="3592" max="3592" width="5.54296875" bestFit="1" customWidth="1"/>
    <col min="3593" max="3593" width="10.26953125" bestFit="1" customWidth="1"/>
    <col min="3594" max="3594" width="6.54296875" bestFit="1" customWidth="1"/>
    <col min="3841" max="3841" width="4.1796875" bestFit="1" customWidth="1"/>
    <col min="3842" max="3842" width="7.26953125" bestFit="1" customWidth="1"/>
    <col min="3843" max="3843" width="6.453125" bestFit="1" customWidth="1"/>
    <col min="3844" max="3844" width="4.54296875" bestFit="1" customWidth="1"/>
    <col min="3845" max="3845" width="6.1796875" bestFit="1" customWidth="1"/>
    <col min="3846" max="3846" width="5.54296875" bestFit="1" customWidth="1"/>
    <col min="3847" max="3847" width="5.81640625" bestFit="1" customWidth="1"/>
    <col min="3848" max="3848" width="5.54296875" bestFit="1" customWidth="1"/>
    <col min="3849" max="3849" width="10.26953125" bestFit="1" customWidth="1"/>
    <col min="3850" max="3850" width="6.54296875" bestFit="1" customWidth="1"/>
    <col min="4097" max="4097" width="4.1796875" bestFit="1" customWidth="1"/>
    <col min="4098" max="4098" width="7.26953125" bestFit="1" customWidth="1"/>
    <col min="4099" max="4099" width="6.453125" bestFit="1" customWidth="1"/>
    <col min="4100" max="4100" width="4.54296875" bestFit="1" customWidth="1"/>
    <col min="4101" max="4101" width="6.1796875" bestFit="1" customWidth="1"/>
    <col min="4102" max="4102" width="5.54296875" bestFit="1" customWidth="1"/>
    <col min="4103" max="4103" width="5.81640625" bestFit="1" customWidth="1"/>
    <col min="4104" max="4104" width="5.54296875" bestFit="1" customWidth="1"/>
    <col min="4105" max="4105" width="10.26953125" bestFit="1" customWidth="1"/>
    <col min="4106" max="4106" width="6.54296875" bestFit="1" customWidth="1"/>
    <col min="4353" max="4353" width="4.1796875" bestFit="1" customWidth="1"/>
    <col min="4354" max="4354" width="7.26953125" bestFit="1" customWidth="1"/>
    <col min="4355" max="4355" width="6.453125" bestFit="1" customWidth="1"/>
    <col min="4356" max="4356" width="4.54296875" bestFit="1" customWidth="1"/>
    <col min="4357" max="4357" width="6.1796875" bestFit="1" customWidth="1"/>
    <col min="4358" max="4358" width="5.54296875" bestFit="1" customWidth="1"/>
    <col min="4359" max="4359" width="5.81640625" bestFit="1" customWidth="1"/>
    <col min="4360" max="4360" width="5.54296875" bestFit="1" customWidth="1"/>
    <col min="4361" max="4361" width="10.26953125" bestFit="1" customWidth="1"/>
    <col min="4362" max="4362" width="6.54296875" bestFit="1" customWidth="1"/>
    <col min="4609" max="4609" width="4.1796875" bestFit="1" customWidth="1"/>
    <col min="4610" max="4610" width="7.26953125" bestFit="1" customWidth="1"/>
    <col min="4611" max="4611" width="6.453125" bestFit="1" customWidth="1"/>
    <col min="4612" max="4612" width="4.54296875" bestFit="1" customWidth="1"/>
    <col min="4613" max="4613" width="6.1796875" bestFit="1" customWidth="1"/>
    <col min="4614" max="4614" width="5.54296875" bestFit="1" customWidth="1"/>
    <col min="4615" max="4615" width="5.81640625" bestFit="1" customWidth="1"/>
    <col min="4616" max="4616" width="5.54296875" bestFit="1" customWidth="1"/>
    <col min="4617" max="4617" width="10.26953125" bestFit="1" customWidth="1"/>
    <col min="4618" max="4618" width="6.54296875" bestFit="1" customWidth="1"/>
    <col min="4865" max="4865" width="4.1796875" bestFit="1" customWidth="1"/>
    <col min="4866" max="4866" width="7.26953125" bestFit="1" customWidth="1"/>
    <col min="4867" max="4867" width="6.453125" bestFit="1" customWidth="1"/>
    <col min="4868" max="4868" width="4.54296875" bestFit="1" customWidth="1"/>
    <col min="4869" max="4869" width="6.1796875" bestFit="1" customWidth="1"/>
    <col min="4870" max="4870" width="5.54296875" bestFit="1" customWidth="1"/>
    <col min="4871" max="4871" width="5.81640625" bestFit="1" customWidth="1"/>
    <col min="4872" max="4872" width="5.54296875" bestFit="1" customWidth="1"/>
    <col min="4873" max="4873" width="10.26953125" bestFit="1" customWidth="1"/>
    <col min="4874" max="4874" width="6.54296875" bestFit="1" customWidth="1"/>
    <col min="5121" max="5121" width="4.1796875" bestFit="1" customWidth="1"/>
    <col min="5122" max="5122" width="7.26953125" bestFit="1" customWidth="1"/>
    <col min="5123" max="5123" width="6.453125" bestFit="1" customWidth="1"/>
    <col min="5124" max="5124" width="4.54296875" bestFit="1" customWidth="1"/>
    <col min="5125" max="5125" width="6.1796875" bestFit="1" customWidth="1"/>
    <col min="5126" max="5126" width="5.54296875" bestFit="1" customWidth="1"/>
    <col min="5127" max="5127" width="5.81640625" bestFit="1" customWidth="1"/>
    <col min="5128" max="5128" width="5.54296875" bestFit="1" customWidth="1"/>
    <col min="5129" max="5129" width="10.26953125" bestFit="1" customWidth="1"/>
    <col min="5130" max="5130" width="6.54296875" bestFit="1" customWidth="1"/>
    <col min="5377" max="5377" width="4.1796875" bestFit="1" customWidth="1"/>
    <col min="5378" max="5378" width="7.26953125" bestFit="1" customWidth="1"/>
    <col min="5379" max="5379" width="6.453125" bestFit="1" customWidth="1"/>
    <col min="5380" max="5380" width="4.54296875" bestFit="1" customWidth="1"/>
    <col min="5381" max="5381" width="6.1796875" bestFit="1" customWidth="1"/>
    <col min="5382" max="5382" width="5.54296875" bestFit="1" customWidth="1"/>
    <col min="5383" max="5383" width="5.81640625" bestFit="1" customWidth="1"/>
    <col min="5384" max="5384" width="5.54296875" bestFit="1" customWidth="1"/>
    <col min="5385" max="5385" width="10.26953125" bestFit="1" customWidth="1"/>
    <col min="5386" max="5386" width="6.54296875" bestFit="1" customWidth="1"/>
    <col min="5633" max="5633" width="4.1796875" bestFit="1" customWidth="1"/>
    <col min="5634" max="5634" width="7.26953125" bestFit="1" customWidth="1"/>
    <col min="5635" max="5635" width="6.453125" bestFit="1" customWidth="1"/>
    <col min="5636" max="5636" width="4.54296875" bestFit="1" customWidth="1"/>
    <col min="5637" max="5637" width="6.1796875" bestFit="1" customWidth="1"/>
    <col min="5638" max="5638" width="5.54296875" bestFit="1" customWidth="1"/>
    <col min="5639" max="5639" width="5.81640625" bestFit="1" customWidth="1"/>
    <col min="5640" max="5640" width="5.54296875" bestFit="1" customWidth="1"/>
    <col min="5641" max="5641" width="10.26953125" bestFit="1" customWidth="1"/>
    <col min="5642" max="5642" width="6.54296875" bestFit="1" customWidth="1"/>
    <col min="5889" max="5889" width="4.1796875" bestFit="1" customWidth="1"/>
    <col min="5890" max="5890" width="7.26953125" bestFit="1" customWidth="1"/>
    <col min="5891" max="5891" width="6.453125" bestFit="1" customWidth="1"/>
    <col min="5892" max="5892" width="4.54296875" bestFit="1" customWidth="1"/>
    <col min="5893" max="5893" width="6.1796875" bestFit="1" customWidth="1"/>
    <col min="5894" max="5894" width="5.54296875" bestFit="1" customWidth="1"/>
    <col min="5895" max="5895" width="5.81640625" bestFit="1" customWidth="1"/>
    <col min="5896" max="5896" width="5.54296875" bestFit="1" customWidth="1"/>
    <col min="5897" max="5897" width="10.26953125" bestFit="1" customWidth="1"/>
    <col min="5898" max="5898" width="6.54296875" bestFit="1" customWidth="1"/>
    <col min="6145" max="6145" width="4.1796875" bestFit="1" customWidth="1"/>
    <col min="6146" max="6146" width="7.26953125" bestFit="1" customWidth="1"/>
    <col min="6147" max="6147" width="6.453125" bestFit="1" customWidth="1"/>
    <col min="6148" max="6148" width="4.54296875" bestFit="1" customWidth="1"/>
    <col min="6149" max="6149" width="6.1796875" bestFit="1" customWidth="1"/>
    <col min="6150" max="6150" width="5.54296875" bestFit="1" customWidth="1"/>
    <col min="6151" max="6151" width="5.81640625" bestFit="1" customWidth="1"/>
    <col min="6152" max="6152" width="5.54296875" bestFit="1" customWidth="1"/>
    <col min="6153" max="6153" width="10.26953125" bestFit="1" customWidth="1"/>
    <col min="6154" max="6154" width="6.54296875" bestFit="1" customWidth="1"/>
    <col min="6401" max="6401" width="4.1796875" bestFit="1" customWidth="1"/>
    <col min="6402" max="6402" width="7.26953125" bestFit="1" customWidth="1"/>
    <col min="6403" max="6403" width="6.453125" bestFit="1" customWidth="1"/>
    <col min="6404" max="6404" width="4.54296875" bestFit="1" customWidth="1"/>
    <col min="6405" max="6405" width="6.1796875" bestFit="1" customWidth="1"/>
    <col min="6406" max="6406" width="5.54296875" bestFit="1" customWidth="1"/>
    <col min="6407" max="6407" width="5.81640625" bestFit="1" customWidth="1"/>
    <col min="6408" max="6408" width="5.54296875" bestFit="1" customWidth="1"/>
    <col min="6409" max="6409" width="10.26953125" bestFit="1" customWidth="1"/>
    <col min="6410" max="6410" width="6.54296875" bestFit="1" customWidth="1"/>
    <col min="6657" max="6657" width="4.1796875" bestFit="1" customWidth="1"/>
    <col min="6658" max="6658" width="7.26953125" bestFit="1" customWidth="1"/>
    <col min="6659" max="6659" width="6.453125" bestFit="1" customWidth="1"/>
    <col min="6660" max="6660" width="4.54296875" bestFit="1" customWidth="1"/>
    <col min="6661" max="6661" width="6.1796875" bestFit="1" customWidth="1"/>
    <col min="6662" max="6662" width="5.54296875" bestFit="1" customWidth="1"/>
    <col min="6663" max="6663" width="5.81640625" bestFit="1" customWidth="1"/>
    <col min="6664" max="6664" width="5.54296875" bestFit="1" customWidth="1"/>
    <col min="6665" max="6665" width="10.26953125" bestFit="1" customWidth="1"/>
    <col min="6666" max="6666" width="6.54296875" bestFit="1" customWidth="1"/>
    <col min="6913" max="6913" width="4.1796875" bestFit="1" customWidth="1"/>
    <col min="6914" max="6914" width="7.26953125" bestFit="1" customWidth="1"/>
    <col min="6915" max="6915" width="6.453125" bestFit="1" customWidth="1"/>
    <col min="6916" max="6916" width="4.54296875" bestFit="1" customWidth="1"/>
    <col min="6917" max="6917" width="6.1796875" bestFit="1" customWidth="1"/>
    <col min="6918" max="6918" width="5.54296875" bestFit="1" customWidth="1"/>
    <col min="6919" max="6919" width="5.81640625" bestFit="1" customWidth="1"/>
    <col min="6920" max="6920" width="5.54296875" bestFit="1" customWidth="1"/>
    <col min="6921" max="6921" width="10.26953125" bestFit="1" customWidth="1"/>
    <col min="6922" max="6922" width="6.54296875" bestFit="1" customWidth="1"/>
    <col min="7169" max="7169" width="4.1796875" bestFit="1" customWidth="1"/>
    <col min="7170" max="7170" width="7.26953125" bestFit="1" customWidth="1"/>
    <col min="7171" max="7171" width="6.453125" bestFit="1" customWidth="1"/>
    <col min="7172" max="7172" width="4.54296875" bestFit="1" customWidth="1"/>
    <col min="7173" max="7173" width="6.1796875" bestFit="1" customWidth="1"/>
    <col min="7174" max="7174" width="5.54296875" bestFit="1" customWidth="1"/>
    <col min="7175" max="7175" width="5.81640625" bestFit="1" customWidth="1"/>
    <col min="7176" max="7176" width="5.54296875" bestFit="1" customWidth="1"/>
    <col min="7177" max="7177" width="10.26953125" bestFit="1" customWidth="1"/>
    <col min="7178" max="7178" width="6.54296875" bestFit="1" customWidth="1"/>
    <col min="7425" max="7425" width="4.1796875" bestFit="1" customWidth="1"/>
    <col min="7426" max="7426" width="7.26953125" bestFit="1" customWidth="1"/>
    <col min="7427" max="7427" width="6.453125" bestFit="1" customWidth="1"/>
    <col min="7428" max="7428" width="4.54296875" bestFit="1" customWidth="1"/>
    <col min="7429" max="7429" width="6.1796875" bestFit="1" customWidth="1"/>
    <col min="7430" max="7430" width="5.54296875" bestFit="1" customWidth="1"/>
    <col min="7431" max="7431" width="5.81640625" bestFit="1" customWidth="1"/>
    <col min="7432" max="7432" width="5.54296875" bestFit="1" customWidth="1"/>
    <col min="7433" max="7433" width="10.26953125" bestFit="1" customWidth="1"/>
    <col min="7434" max="7434" width="6.54296875" bestFit="1" customWidth="1"/>
    <col min="7681" max="7681" width="4.1796875" bestFit="1" customWidth="1"/>
    <col min="7682" max="7682" width="7.26953125" bestFit="1" customWidth="1"/>
    <col min="7683" max="7683" width="6.453125" bestFit="1" customWidth="1"/>
    <col min="7684" max="7684" width="4.54296875" bestFit="1" customWidth="1"/>
    <col min="7685" max="7685" width="6.1796875" bestFit="1" customWidth="1"/>
    <col min="7686" max="7686" width="5.54296875" bestFit="1" customWidth="1"/>
    <col min="7687" max="7687" width="5.81640625" bestFit="1" customWidth="1"/>
    <col min="7688" max="7688" width="5.54296875" bestFit="1" customWidth="1"/>
    <col min="7689" max="7689" width="10.26953125" bestFit="1" customWidth="1"/>
    <col min="7690" max="7690" width="6.54296875" bestFit="1" customWidth="1"/>
    <col min="7937" max="7937" width="4.1796875" bestFit="1" customWidth="1"/>
    <col min="7938" max="7938" width="7.26953125" bestFit="1" customWidth="1"/>
    <col min="7939" max="7939" width="6.453125" bestFit="1" customWidth="1"/>
    <col min="7940" max="7940" width="4.54296875" bestFit="1" customWidth="1"/>
    <col min="7941" max="7941" width="6.1796875" bestFit="1" customWidth="1"/>
    <col min="7942" max="7942" width="5.54296875" bestFit="1" customWidth="1"/>
    <col min="7943" max="7943" width="5.81640625" bestFit="1" customWidth="1"/>
    <col min="7944" max="7944" width="5.54296875" bestFit="1" customWidth="1"/>
    <col min="7945" max="7945" width="10.26953125" bestFit="1" customWidth="1"/>
    <col min="7946" max="7946" width="6.54296875" bestFit="1" customWidth="1"/>
    <col min="8193" max="8193" width="4.1796875" bestFit="1" customWidth="1"/>
    <col min="8194" max="8194" width="7.26953125" bestFit="1" customWidth="1"/>
    <col min="8195" max="8195" width="6.453125" bestFit="1" customWidth="1"/>
    <col min="8196" max="8196" width="4.54296875" bestFit="1" customWidth="1"/>
    <col min="8197" max="8197" width="6.1796875" bestFit="1" customWidth="1"/>
    <col min="8198" max="8198" width="5.54296875" bestFit="1" customWidth="1"/>
    <col min="8199" max="8199" width="5.81640625" bestFit="1" customWidth="1"/>
    <col min="8200" max="8200" width="5.54296875" bestFit="1" customWidth="1"/>
    <col min="8201" max="8201" width="10.26953125" bestFit="1" customWidth="1"/>
    <col min="8202" max="8202" width="6.54296875" bestFit="1" customWidth="1"/>
    <col min="8449" max="8449" width="4.1796875" bestFit="1" customWidth="1"/>
    <col min="8450" max="8450" width="7.26953125" bestFit="1" customWidth="1"/>
    <col min="8451" max="8451" width="6.453125" bestFit="1" customWidth="1"/>
    <col min="8452" max="8452" width="4.54296875" bestFit="1" customWidth="1"/>
    <col min="8453" max="8453" width="6.1796875" bestFit="1" customWidth="1"/>
    <col min="8454" max="8454" width="5.54296875" bestFit="1" customWidth="1"/>
    <col min="8455" max="8455" width="5.81640625" bestFit="1" customWidth="1"/>
    <col min="8456" max="8456" width="5.54296875" bestFit="1" customWidth="1"/>
    <col min="8457" max="8457" width="10.26953125" bestFit="1" customWidth="1"/>
    <col min="8458" max="8458" width="6.54296875" bestFit="1" customWidth="1"/>
    <col min="8705" max="8705" width="4.1796875" bestFit="1" customWidth="1"/>
    <col min="8706" max="8706" width="7.26953125" bestFit="1" customWidth="1"/>
    <col min="8707" max="8707" width="6.453125" bestFit="1" customWidth="1"/>
    <col min="8708" max="8708" width="4.54296875" bestFit="1" customWidth="1"/>
    <col min="8709" max="8709" width="6.1796875" bestFit="1" customWidth="1"/>
    <col min="8710" max="8710" width="5.54296875" bestFit="1" customWidth="1"/>
    <col min="8711" max="8711" width="5.81640625" bestFit="1" customWidth="1"/>
    <col min="8712" max="8712" width="5.54296875" bestFit="1" customWidth="1"/>
    <col min="8713" max="8713" width="10.26953125" bestFit="1" customWidth="1"/>
    <col min="8714" max="8714" width="6.54296875" bestFit="1" customWidth="1"/>
    <col min="8961" max="8961" width="4.1796875" bestFit="1" customWidth="1"/>
    <col min="8962" max="8962" width="7.26953125" bestFit="1" customWidth="1"/>
    <col min="8963" max="8963" width="6.453125" bestFit="1" customWidth="1"/>
    <col min="8964" max="8964" width="4.54296875" bestFit="1" customWidth="1"/>
    <col min="8965" max="8965" width="6.1796875" bestFit="1" customWidth="1"/>
    <col min="8966" max="8966" width="5.54296875" bestFit="1" customWidth="1"/>
    <col min="8967" max="8967" width="5.81640625" bestFit="1" customWidth="1"/>
    <col min="8968" max="8968" width="5.54296875" bestFit="1" customWidth="1"/>
    <col min="8969" max="8969" width="10.26953125" bestFit="1" customWidth="1"/>
    <col min="8970" max="8970" width="6.54296875" bestFit="1" customWidth="1"/>
    <col min="9217" max="9217" width="4.1796875" bestFit="1" customWidth="1"/>
    <col min="9218" max="9218" width="7.26953125" bestFit="1" customWidth="1"/>
    <col min="9219" max="9219" width="6.453125" bestFit="1" customWidth="1"/>
    <col min="9220" max="9220" width="4.54296875" bestFit="1" customWidth="1"/>
    <col min="9221" max="9221" width="6.1796875" bestFit="1" customWidth="1"/>
    <col min="9222" max="9222" width="5.54296875" bestFit="1" customWidth="1"/>
    <col min="9223" max="9223" width="5.81640625" bestFit="1" customWidth="1"/>
    <col min="9224" max="9224" width="5.54296875" bestFit="1" customWidth="1"/>
    <col min="9225" max="9225" width="10.26953125" bestFit="1" customWidth="1"/>
    <col min="9226" max="9226" width="6.54296875" bestFit="1" customWidth="1"/>
    <col min="9473" max="9473" width="4.1796875" bestFit="1" customWidth="1"/>
    <col min="9474" max="9474" width="7.26953125" bestFit="1" customWidth="1"/>
    <col min="9475" max="9475" width="6.453125" bestFit="1" customWidth="1"/>
    <col min="9476" max="9476" width="4.54296875" bestFit="1" customWidth="1"/>
    <col min="9477" max="9477" width="6.1796875" bestFit="1" customWidth="1"/>
    <col min="9478" max="9478" width="5.54296875" bestFit="1" customWidth="1"/>
    <col min="9479" max="9479" width="5.81640625" bestFit="1" customWidth="1"/>
    <col min="9480" max="9480" width="5.54296875" bestFit="1" customWidth="1"/>
    <col min="9481" max="9481" width="10.26953125" bestFit="1" customWidth="1"/>
    <col min="9482" max="9482" width="6.54296875" bestFit="1" customWidth="1"/>
    <col min="9729" max="9729" width="4.1796875" bestFit="1" customWidth="1"/>
    <col min="9730" max="9730" width="7.26953125" bestFit="1" customWidth="1"/>
    <col min="9731" max="9731" width="6.453125" bestFit="1" customWidth="1"/>
    <col min="9732" max="9732" width="4.54296875" bestFit="1" customWidth="1"/>
    <col min="9733" max="9733" width="6.1796875" bestFit="1" customWidth="1"/>
    <col min="9734" max="9734" width="5.54296875" bestFit="1" customWidth="1"/>
    <col min="9735" max="9735" width="5.81640625" bestFit="1" customWidth="1"/>
    <col min="9736" max="9736" width="5.54296875" bestFit="1" customWidth="1"/>
    <col min="9737" max="9737" width="10.26953125" bestFit="1" customWidth="1"/>
    <col min="9738" max="9738" width="6.54296875" bestFit="1" customWidth="1"/>
    <col min="9985" max="9985" width="4.1796875" bestFit="1" customWidth="1"/>
    <col min="9986" max="9986" width="7.26953125" bestFit="1" customWidth="1"/>
    <col min="9987" max="9987" width="6.453125" bestFit="1" customWidth="1"/>
    <col min="9988" max="9988" width="4.54296875" bestFit="1" customWidth="1"/>
    <col min="9989" max="9989" width="6.1796875" bestFit="1" customWidth="1"/>
    <col min="9990" max="9990" width="5.54296875" bestFit="1" customWidth="1"/>
    <col min="9991" max="9991" width="5.81640625" bestFit="1" customWidth="1"/>
    <col min="9992" max="9992" width="5.54296875" bestFit="1" customWidth="1"/>
    <col min="9993" max="9993" width="10.26953125" bestFit="1" customWidth="1"/>
    <col min="9994" max="9994" width="6.54296875" bestFit="1" customWidth="1"/>
    <col min="10241" max="10241" width="4.1796875" bestFit="1" customWidth="1"/>
    <col min="10242" max="10242" width="7.26953125" bestFit="1" customWidth="1"/>
    <col min="10243" max="10243" width="6.453125" bestFit="1" customWidth="1"/>
    <col min="10244" max="10244" width="4.54296875" bestFit="1" customWidth="1"/>
    <col min="10245" max="10245" width="6.1796875" bestFit="1" customWidth="1"/>
    <col min="10246" max="10246" width="5.54296875" bestFit="1" customWidth="1"/>
    <col min="10247" max="10247" width="5.81640625" bestFit="1" customWidth="1"/>
    <col min="10248" max="10248" width="5.54296875" bestFit="1" customWidth="1"/>
    <col min="10249" max="10249" width="10.26953125" bestFit="1" customWidth="1"/>
    <col min="10250" max="10250" width="6.54296875" bestFit="1" customWidth="1"/>
    <col min="10497" max="10497" width="4.1796875" bestFit="1" customWidth="1"/>
    <col min="10498" max="10498" width="7.26953125" bestFit="1" customWidth="1"/>
    <col min="10499" max="10499" width="6.453125" bestFit="1" customWidth="1"/>
    <col min="10500" max="10500" width="4.54296875" bestFit="1" customWidth="1"/>
    <col min="10501" max="10501" width="6.1796875" bestFit="1" customWidth="1"/>
    <col min="10502" max="10502" width="5.54296875" bestFit="1" customWidth="1"/>
    <col min="10503" max="10503" width="5.81640625" bestFit="1" customWidth="1"/>
    <col min="10504" max="10504" width="5.54296875" bestFit="1" customWidth="1"/>
    <col min="10505" max="10505" width="10.26953125" bestFit="1" customWidth="1"/>
    <col min="10506" max="10506" width="6.54296875" bestFit="1" customWidth="1"/>
    <col min="10753" max="10753" width="4.1796875" bestFit="1" customWidth="1"/>
    <col min="10754" max="10754" width="7.26953125" bestFit="1" customWidth="1"/>
    <col min="10755" max="10755" width="6.453125" bestFit="1" customWidth="1"/>
    <col min="10756" max="10756" width="4.54296875" bestFit="1" customWidth="1"/>
    <col min="10757" max="10757" width="6.1796875" bestFit="1" customWidth="1"/>
    <col min="10758" max="10758" width="5.54296875" bestFit="1" customWidth="1"/>
    <col min="10759" max="10759" width="5.81640625" bestFit="1" customWidth="1"/>
    <col min="10760" max="10760" width="5.54296875" bestFit="1" customWidth="1"/>
    <col min="10761" max="10761" width="10.26953125" bestFit="1" customWidth="1"/>
    <col min="10762" max="10762" width="6.54296875" bestFit="1" customWidth="1"/>
    <col min="11009" max="11009" width="4.1796875" bestFit="1" customWidth="1"/>
    <col min="11010" max="11010" width="7.26953125" bestFit="1" customWidth="1"/>
    <col min="11011" max="11011" width="6.453125" bestFit="1" customWidth="1"/>
    <col min="11012" max="11012" width="4.54296875" bestFit="1" customWidth="1"/>
    <col min="11013" max="11013" width="6.1796875" bestFit="1" customWidth="1"/>
    <col min="11014" max="11014" width="5.54296875" bestFit="1" customWidth="1"/>
    <col min="11015" max="11015" width="5.81640625" bestFit="1" customWidth="1"/>
    <col min="11016" max="11016" width="5.54296875" bestFit="1" customWidth="1"/>
    <col min="11017" max="11017" width="10.26953125" bestFit="1" customWidth="1"/>
    <col min="11018" max="11018" width="6.54296875" bestFit="1" customWidth="1"/>
    <col min="11265" max="11265" width="4.1796875" bestFit="1" customWidth="1"/>
    <col min="11266" max="11266" width="7.26953125" bestFit="1" customWidth="1"/>
    <col min="11267" max="11267" width="6.453125" bestFit="1" customWidth="1"/>
    <col min="11268" max="11268" width="4.54296875" bestFit="1" customWidth="1"/>
    <col min="11269" max="11269" width="6.1796875" bestFit="1" customWidth="1"/>
    <col min="11270" max="11270" width="5.54296875" bestFit="1" customWidth="1"/>
    <col min="11271" max="11271" width="5.81640625" bestFit="1" customWidth="1"/>
    <col min="11272" max="11272" width="5.54296875" bestFit="1" customWidth="1"/>
    <col min="11273" max="11273" width="10.26953125" bestFit="1" customWidth="1"/>
    <col min="11274" max="11274" width="6.54296875" bestFit="1" customWidth="1"/>
    <col min="11521" max="11521" width="4.1796875" bestFit="1" customWidth="1"/>
    <col min="11522" max="11522" width="7.26953125" bestFit="1" customWidth="1"/>
    <col min="11523" max="11523" width="6.453125" bestFit="1" customWidth="1"/>
    <col min="11524" max="11524" width="4.54296875" bestFit="1" customWidth="1"/>
    <col min="11525" max="11525" width="6.1796875" bestFit="1" customWidth="1"/>
    <col min="11526" max="11526" width="5.54296875" bestFit="1" customWidth="1"/>
    <col min="11527" max="11527" width="5.81640625" bestFit="1" customWidth="1"/>
    <col min="11528" max="11528" width="5.54296875" bestFit="1" customWidth="1"/>
    <col min="11529" max="11529" width="10.26953125" bestFit="1" customWidth="1"/>
    <col min="11530" max="11530" width="6.54296875" bestFit="1" customWidth="1"/>
    <col min="11777" max="11777" width="4.1796875" bestFit="1" customWidth="1"/>
    <col min="11778" max="11778" width="7.26953125" bestFit="1" customWidth="1"/>
    <col min="11779" max="11779" width="6.453125" bestFit="1" customWidth="1"/>
    <col min="11780" max="11780" width="4.54296875" bestFit="1" customWidth="1"/>
    <col min="11781" max="11781" width="6.1796875" bestFit="1" customWidth="1"/>
    <col min="11782" max="11782" width="5.54296875" bestFit="1" customWidth="1"/>
    <col min="11783" max="11783" width="5.81640625" bestFit="1" customWidth="1"/>
    <col min="11784" max="11784" width="5.54296875" bestFit="1" customWidth="1"/>
    <col min="11785" max="11785" width="10.26953125" bestFit="1" customWidth="1"/>
    <col min="11786" max="11786" width="6.54296875" bestFit="1" customWidth="1"/>
    <col min="12033" max="12033" width="4.1796875" bestFit="1" customWidth="1"/>
    <col min="12034" max="12034" width="7.26953125" bestFit="1" customWidth="1"/>
    <col min="12035" max="12035" width="6.453125" bestFit="1" customWidth="1"/>
    <col min="12036" max="12036" width="4.54296875" bestFit="1" customWidth="1"/>
    <col min="12037" max="12037" width="6.1796875" bestFit="1" customWidth="1"/>
    <col min="12038" max="12038" width="5.54296875" bestFit="1" customWidth="1"/>
    <col min="12039" max="12039" width="5.81640625" bestFit="1" customWidth="1"/>
    <col min="12040" max="12040" width="5.54296875" bestFit="1" customWidth="1"/>
    <col min="12041" max="12041" width="10.26953125" bestFit="1" customWidth="1"/>
    <col min="12042" max="12042" width="6.54296875" bestFit="1" customWidth="1"/>
    <col min="12289" max="12289" width="4.1796875" bestFit="1" customWidth="1"/>
    <col min="12290" max="12290" width="7.26953125" bestFit="1" customWidth="1"/>
    <col min="12291" max="12291" width="6.453125" bestFit="1" customWidth="1"/>
    <col min="12292" max="12292" width="4.54296875" bestFit="1" customWidth="1"/>
    <col min="12293" max="12293" width="6.1796875" bestFit="1" customWidth="1"/>
    <col min="12294" max="12294" width="5.54296875" bestFit="1" customWidth="1"/>
    <col min="12295" max="12295" width="5.81640625" bestFit="1" customWidth="1"/>
    <col min="12296" max="12296" width="5.54296875" bestFit="1" customWidth="1"/>
    <col min="12297" max="12297" width="10.26953125" bestFit="1" customWidth="1"/>
    <col min="12298" max="12298" width="6.54296875" bestFit="1" customWidth="1"/>
    <col min="12545" max="12545" width="4.1796875" bestFit="1" customWidth="1"/>
    <col min="12546" max="12546" width="7.26953125" bestFit="1" customWidth="1"/>
    <col min="12547" max="12547" width="6.453125" bestFit="1" customWidth="1"/>
    <col min="12548" max="12548" width="4.54296875" bestFit="1" customWidth="1"/>
    <col min="12549" max="12549" width="6.1796875" bestFit="1" customWidth="1"/>
    <col min="12550" max="12550" width="5.54296875" bestFit="1" customWidth="1"/>
    <col min="12551" max="12551" width="5.81640625" bestFit="1" customWidth="1"/>
    <col min="12552" max="12552" width="5.54296875" bestFit="1" customWidth="1"/>
    <col min="12553" max="12553" width="10.26953125" bestFit="1" customWidth="1"/>
    <col min="12554" max="12554" width="6.54296875" bestFit="1" customWidth="1"/>
    <col min="12801" max="12801" width="4.1796875" bestFit="1" customWidth="1"/>
    <col min="12802" max="12802" width="7.26953125" bestFit="1" customWidth="1"/>
    <col min="12803" max="12803" width="6.453125" bestFit="1" customWidth="1"/>
    <col min="12804" max="12804" width="4.54296875" bestFit="1" customWidth="1"/>
    <col min="12805" max="12805" width="6.1796875" bestFit="1" customWidth="1"/>
    <col min="12806" max="12806" width="5.54296875" bestFit="1" customWidth="1"/>
    <col min="12807" max="12807" width="5.81640625" bestFit="1" customWidth="1"/>
    <col min="12808" max="12808" width="5.54296875" bestFit="1" customWidth="1"/>
    <col min="12809" max="12809" width="10.26953125" bestFit="1" customWidth="1"/>
    <col min="12810" max="12810" width="6.54296875" bestFit="1" customWidth="1"/>
    <col min="13057" max="13057" width="4.1796875" bestFit="1" customWidth="1"/>
    <col min="13058" max="13058" width="7.26953125" bestFit="1" customWidth="1"/>
    <col min="13059" max="13059" width="6.453125" bestFit="1" customWidth="1"/>
    <col min="13060" max="13060" width="4.54296875" bestFit="1" customWidth="1"/>
    <col min="13061" max="13061" width="6.1796875" bestFit="1" customWidth="1"/>
    <col min="13062" max="13062" width="5.54296875" bestFit="1" customWidth="1"/>
    <col min="13063" max="13063" width="5.81640625" bestFit="1" customWidth="1"/>
    <col min="13064" max="13064" width="5.54296875" bestFit="1" customWidth="1"/>
    <col min="13065" max="13065" width="10.26953125" bestFit="1" customWidth="1"/>
    <col min="13066" max="13066" width="6.54296875" bestFit="1" customWidth="1"/>
    <col min="13313" max="13313" width="4.1796875" bestFit="1" customWidth="1"/>
    <col min="13314" max="13314" width="7.26953125" bestFit="1" customWidth="1"/>
    <col min="13315" max="13315" width="6.453125" bestFit="1" customWidth="1"/>
    <col min="13316" max="13316" width="4.54296875" bestFit="1" customWidth="1"/>
    <col min="13317" max="13317" width="6.1796875" bestFit="1" customWidth="1"/>
    <col min="13318" max="13318" width="5.54296875" bestFit="1" customWidth="1"/>
    <col min="13319" max="13319" width="5.81640625" bestFit="1" customWidth="1"/>
    <col min="13320" max="13320" width="5.54296875" bestFit="1" customWidth="1"/>
    <col min="13321" max="13321" width="10.26953125" bestFit="1" customWidth="1"/>
    <col min="13322" max="13322" width="6.54296875" bestFit="1" customWidth="1"/>
    <col min="13569" max="13569" width="4.1796875" bestFit="1" customWidth="1"/>
    <col min="13570" max="13570" width="7.26953125" bestFit="1" customWidth="1"/>
    <col min="13571" max="13571" width="6.453125" bestFit="1" customWidth="1"/>
    <col min="13572" max="13572" width="4.54296875" bestFit="1" customWidth="1"/>
    <col min="13573" max="13573" width="6.1796875" bestFit="1" customWidth="1"/>
    <col min="13574" max="13574" width="5.54296875" bestFit="1" customWidth="1"/>
    <col min="13575" max="13575" width="5.81640625" bestFit="1" customWidth="1"/>
    <col min="13576" max="13576" width="5.54296875" bestFit="1" customWidth="1"/>
    <col min="13577" max="13577" width="10.26953125" bestFit="1" customWidth="1"/>
    <col min="13578" max="13578" width="6.54296875" bestFit="1" customWidth="1"/>
    <col min="13825" max="13825" width="4.1796875" bestFit="1" customWidth="1"/>
    <col min="13826" max="13826" width="7.26953125" bestFit="1" customWidth="1"/>
    <col min="13827" max="13827" width="6.453125" bestFit="1" customWidth="1"/>
    <col min="13828" max="13828" width="4.54296875" bestFit="1" customWidth="1"/>
    <col min="13829" max="13829" width="6.1796875" bestFit="1" customWidth="1"/>
    <col min="13830" max="13830" width="5.54296875" bestFit="1" customWidth="1"/>
    <col min="13831" max="13831" width="5.81640625" bestFit="1" customWidth="1"/>
    <col min="13832" max="13832" width="5.54296875" bestFit="1" customWidth="1"/>
    <col min="13833" max="13833" width="10.26953125" bestFit="1" customWidth="1"/>
    <col min="13834" max="13834" width="6.54296875" bestFit="1" customWidth="1"/>
    <col min="14081" max="14081" width="4.1796875" bestFit="1" customWidth="1"/>
    <col min="14082" max="14082" width="7.26953125" bestFit="1" customWidth="1"/>
    <col min="14083" max="14083" width="6.453125" bestFit="1" customWidth="1"/>
    <col min="14084" max="14084" width="4.54296875" bestFit="1" customWidth="1"/>
    <col min="14085" max="14085" width="6.1796875" bestFit="1" customWidth="1"/>
    <col min="14086" max="14086" width="5.54296875" bestFit="1" customWidth="1"/>
    <col min="14087" max="14087" width="5.81640625" bestFit="1" customWidth="1"/>
    <col min="14088" max="14088" width="5.54296875" bestFit="1" customWidth="1"/>
    <col min="14089" max="14089" width="10.26953125" bestFit="1" customWidth="1"/>
    <col min="14090" max="14090" width="6.54296875" bestFit="1" customWidth="1"/>
    <col min="14337" max="14337" width="4.1796875" bestFit="1" customWidth="1"/>
    <col min="14338" max="14338" width="7.26953125" bestFit="1" customWidth="1"/>
    <col min="14339" max="14339" width="6.453125" bestFit="1" customWidth="1"/>
    <col min="14340" max="14340" width="4.54296875" bestFit="1" customWidth="1"/>
    <col min="14341" max="14341" width="6.1796875" bestFit="1" customWidth="1"/>
    <col min="14342" max="14342" width="5.54296875" bestFit="1" customWidth="1"/>
    <col min="14343" max="14343" width="5.81640625" bestFit="1" customWidth="1"/>
    <col min="14344" max="14344" width="5.54296875" bestFit="1" customWidth="1"/>
    <col min="14345" max="14345" width="10.26953125" bestFit="1" customWidth="1"/>
    <col min="14346" max="14346" width="6.54296875" bestFit="1" customWidth="1"/>
    <col min="14593" max="14593" width="4.1796875" bestFit="1" customWidth="1"/>
    <col min="14594" max="14594" width="7.26953125" bestFit="1" customWidth="1"/>
    <col min="14595" max="14595" width="6.453125" bestFit="1" customWidth="1"/>
    <col min="14596" max="14596" width="4.54296875" bestFit="1" customWidth="1"/>
    <col min="14597" max="14597" width="6.1796875" bestFit="1" customWidth="1"/>
    <col min="14598" max="14598" width="5.54296875" bestFit="1" customWidth="1"/>
    <col min="14599" max="14599" width="5.81640625" bestFit="1" customWidth="1"/>
    <col min="14600" max="14600" width="5.54296875" bestFit="1" customWidth="1"/>
    <col min="14601" max="14601" width="10.26953125" bestFit="1" customWidth="1"/>
    <col min="14602" max="14602" width="6.54296875" bestFit="1" customWidth="1"/>
    <col min="14849" max="14849" width="4.1796875" bestFit="1" customWidth="1"/>
    <col min="14850" max="14850" width="7.26953125" bestFit="1" customWidth="1"/>
    <col min="14851" max="14851" width="6.453125" bestFit="1" customWidth="1"/>
    <col min="14852" max="14852" width="4.54296875" bestFit="1" customWidth="1"/>
    <col min="14853" max="14853" width="6.1796875" bestFit="1" customWidth="1"/>
    <col min="14854" max="14854" width="5.54296875" bestFit="1" customWidth="1"/>
    <col min="14855" max="14855" width="5.81640625" bestFit="1" customWidth="1"/>
    <col min="14856" max="14856" width="5.54296875" bestFit="1" customWidth="1"/>
    <col min="14857" max="14857" width="10.26953125" bestFit="1" customWidth="1"/>
    <col min="14858" max="14858" width="6.54296875" bestFit="1" customWidth="1"/>
    <col min="15105" max="15105" width="4.1796875" bestFit="1" customWidth="1"/>
    <col min="15106" max="15106" width="7.26953125" bestFit="1" customWidth="1"/>
    <col min="15107" max="15107" width="6.453125" bestFit="1" customWidth="1"/>
    <col min="15108" max="15108" width="4.54296875" bestFit="1" customWidth="1"/>
    <col min="15109" max="15109" width="6.1796875" bestFit="1" customWidth="1"/>
    <col min="15110" max="15110" width="5.54296875" bestFit="1" customWidth="1"/>
    <col min="15111" max="15111" width="5.81640625" bestFit="1" customWidth="1"/>
    <col min="15112" max="15112" width="5.54296875" bestFit="1" customWidth="1"/>
    <col min="15113" max="15113" width="10.26953125" bestFit="1" customWidth="1"/>
    <col min="15114" max="15114" width="6.54296875" bestFit="1" customWidth="1"/>
    <col min="15361" max="15361" width="4.1796875" bestFit="1" customWidth="1"/>
    <col min="15362" max="15362" width="7.26953125" bestFit="1" customWidth="1"/>
    <col min="15363" max="15363" width="6.453125" bestFit="1" customWidth="1"/>
    <col min="15364" max="15364" width="4.54296875" bestFit="1" customWidth="1"/>
    <col min="15365" max="15365" width="6.1796875" bestFit="1" customWidth="1"/>
    <col min="15366" max="15366" width="5.54296875" bestFit="1" customWidth="1"/>
    <col min="15367" max="15367" width="5.81640625" bestFit="1" customWidth="1"/>
    <col min="15368" max="15368" width="5.54296875" bestFit="1" customWidth="1"/>
    <col min="15369" max="15369" width="10.26953125" bestFit="1" customWidth="1"/>
    <col min="15370" max="15370" width="6.54296875" bestFit="1" customWidth="1"/>
    <col min="15617" max="15617" width="4.1796875" bestFit="1" customWidth="1"/>
    <col min="15618" max="15618" width="7.26953125" bestFit="1" customWidth="1"/>
    <col min="15619" max="15619" width="6.453125" bestFit="1" customWidth="1"/>
    <col min="15620" max="15620" width="4.54296875" bestFit="1" customWidth="1"/>
    <col min="15621" max="15621" width="6.1796875" bestFit="1" customWidth="1"/>
    <col min="15622" max="15622" width="5.54296875" bestFit="1" customWidth="1"/>
    <col min="15623" max="15623" width="5.81640625" bestFit="1" customWidth="1"/>
    <col min="15624" max="15624" width="5.54296875" bestFit="1" customWidth="1"/>
    <col min="15625" max="15625" width="10.26953125" bestFit="1" customWidth="1"/>
    <col min="15626" max="15626" width="6.54296875" bestFit="1" customWidth="1"/>
    <col min="15873" max="15873" width="4.1796875" bestFit="1" customWidth="1"/>
    <col min="15874" max="15874" width="7.26953125" bestFit="1" customWidth="1"/>
    <col min="15875" max="15875" width="6.453125" bestFit="1" customWidth="1"/>
    <col min="15876" max="15876" width="4.54296875" bestFit="1" customWidth="1"/>
    <col min="15877" max="15877" width="6.1796875" bestFit="1" customWidth="1"/>
    <col min="15878" max="15878" width="5.54296875" bestFit="1" customWidth="1"/>
    <col min="15879" max="15879" width="5.81640625" bestFit="1" customWidth="1"/>
    <col min="15880" max="15880" width="5.54296875" bestFit="1" customWidth="1"/>
    <col min="15881" max="15881" width="10.26953125" bestFit="1" customWidth="1"/>
    <col min="15882" max="15882" width="6.54296875" bestFit="1" customWidth="1"/>
    <col min="16129" max="16129" width="4.1796875" bestFit="1" customWidth="1"/>
    <col min="16130" max="16130" width="7.26953125" bestFit="1" customWidth="1"/>
    <col min="16131" max="16131" width="6.453125" bestFit="1" customWidth="1"/>
    <col min="16132" max="16132" width="4.54296875" bestFit="1" customWidth="1"/>
    <col min="16133" max="16133" width="6.1796875" bestFit="1" customWidth="1"/>
    <col min="16134" max="16134" width="5.54296875" bestFit="1" customWidth="1"/>
    <col min="16135" max="16135" width="5.81640625" bestFit="1" customWidth="1"/>
    <col min="16136" max="16136" width="5.54296875" bestFit="1" customWidth="1"/>
    <col min="16137" max="16137" width="10.26953125" bestFit="1" customWidth="1"/>
    <col min="16138" max="16138" width="6.54296875" bestFit="1" customWidth="1"/>
  </cols>
  <sheetData>
    <row r="1" spans="1:13" x14ac:dyDescent="0.35">
      <c r="A1" s="11" t="s">
        <v>0</v>
      </c>
      <c r="B1" s="11" t="s">
        <v>14</v>
      </c>
      <c r="C1" s="11" t="s">
        <v>5</v>
      </c>
      <c r="D1" s="12" t="s">
        <v>7</v>
      </c>
      <c r="E1" s="12" t="s">
        <v>8</v>
      </c>
      <c r="F1" s="12" t="s">
        <v>9</v>
      </c>
      <c r="G1" s="12" t="s">
        <v>10</v>
      </c>
      <c r="H1" s="12" t="s">
        <v>11</v>
      </c>
      <c r="I1" s="12" t="s">
        <v>12</v>
      </c>
      <c r="J1" s="12" t="s">
        <v>13</v>
      </c>
      <c r="K1" s="12"/>
      <c r="L1" s="12"/>
      <c r="M1" s="12"/>
    </row>
    <row r="2" spans="1:13" x14ac:dyDescent="0.35">
      <c r="A2" s="11">
        <v>3</v>
      </c>
      <c r="B2" s="11">
        <v>1</v>
      </c>
      <c r="C2" s="11">
        <v>65</v>
      </c>
      <c r="D2" s="12">
        <v>6.34</v>
      </c>
      <c r="E2" s="12">
        <v>42.7</v>
      </c>
      <c r="F2" s="13">
        <v>8.1449999999999996</v>
      </c>
      <c r="G2" s="13">
        <v>3.9140000000000001</v>
      </c>
      <c r="H2" s="13" t="s">
        <v>15</v>
      </c>
      <c r="I2" s="14">
        <v>2.0809913132345423</v>
      </c>
      <c r="J2" s="14" t="s">
        <v>15</v>
      </c>
      <c r="L2" s="11"/>
    </row>
    <row r="3" spans="1:13" x14ac:dyDescent="0.35">
      <c r="A3" s="11">
        <v>4</v>
      </c>
      <c r="B3" s="11">
        <v>2</v>
      </c>
      <c r="C3" s="11">
        <v>65</v>
      </c>
      <c r="D3" s="12">
        <v>6.32</v>
      </c>
      <c r="E3" s="12">
        <v>34.299999999999997</v>
      </c>
      <c r="F3" s="13">
        <v>21.997</v>
      </c>
      <c r="G3" s="13">
        <v>11.712999999999999</v>
      </c>
      <c r="H3" s="13" t="s">
        <v>15</v>
      </c>
      <c r="I3" s="14">
        <v>1.8779988047468625</v>
      </c>
      <c r="J3" s="14" t="s">
        <v>15</v>
      </c>
      <c r="L3" s="11"/>
    </row>
    <row r="4" spans="1:13" x14ac:dyDescent="0.35">
      <c r="A4" s="11">
        <v>5</v>
      </c>
      <c r="B4" s="11">
        <v>3</v>
      </c>
      <c r="C4" s="11">
        <v>65</v>
      </c>
      <c r="D4" s="12">
        <v>6.51</v>
      </c>
      <c r="E4" s="12">
        <v>27.3</v>
      </c>
      <c r="F4" s="13">
        <v>24.321000000000002</v>
      </c>
      <c r="G4" s="13">
        <v>9.3859999999999992</v>
      </c>
      <c r="H4" s="13" t="s">
        <v>15</v>
      </c>
      <c r="I4" s="14">
        <v>2.5911996590666955</v>
      </c>
      <c r="J4" s="14" t="s">
        <v>15</v>
      </c>
      <c r="L4" s="11"/>
    </row>
    <row r="5" spans="1:13" x14ac:dyDescent="0.35">
      <c r="A5" s="11">
        <v>6</v>
      </c>
      <c r="B5" s="11">
        <v>1</v>
      </c>
      <c r="C5" s="11">
        <v>65</v>
      </c>
      <c r="D5" s="12">
        <v>7.52</v>
      </c>
      <c r="E5" s="12">
        <v>14.7</v>
      </c>
      <c r="F5" s="13">
        <v>7.7789999999999999</v>
      </c>
      <c r="G5" s="13">
        <v>7.508</v>
      </c>
      <c r="H5" s="13" t="s">
        <v>15</v>
      </c>
      <c r="I5" s="14">
        <v>1.0360948321790091</v>
      </c>
      <c r="J5" s="14" t="s">
        <v>15</v>
      </c>
      <c r="L5" s="11"/>
    </row>
    <row r="6" spans="1:13" x14ac:dyDescent="0.35">
      <c r="A6" s="11">
        <v>7</v>
      </c>
      <c r="B6" s="11">
        <v>3</v>
      </c>
      <c r="C6" s="11">
        <v>65</v>
      </c>
      <c r="D6" s="12">
        <v>6.55</v>
      </c>
      <c r="E6" s="12">
        <v>16.8</v>
      </c>
      <c r="F6" s="13">
        <v>25.018999999999998</v>
      </c>
      <c r="G6" s="13">
        <v>12.449</v>
      </c>
      <c r="H6" s="13" t="s">
        <v>15</v>
      </c>
      <c r="I6" s="14">
        <v>2.009719656197285</v>
      </c>
      <c r="J6" s="14" t="s">
        <v>15</v>
      </c>
      <c r="L6" s="11"/>
    </row>
    <row r="7" spans="1:13" x14ac:dyDescent="0.35">
      <c r="A7" s="11">
        <v>8</v>
      </c>
      <c r="B7" s="11">
        <v>2</v>
      </c>
      <c r="C7" s="11">
        <v>65</v>
      </c>
      <c r="D7" s="12">
        <v>6.9</v>
      </c>
      <c r="E7" s="12">
        <v>20.3</v>
      </c>
      <c r="F7" s="13">
        <v>14.552</v>
      </c>
      <c r="G7" s="13">
        <v>10.208</v>
      </c>
      <c r="H7" s="13" t="s">
        <v>15</v>
      </c>
      <c r="I7" s="14">
        <v>1.4255485893416928</v>
      </c>
      <c r="J7" s="14" t="s">
        <v>15</v>
      </c>
      <c r="L7" s="11"/>
    </row>
    <row r="8" spans="1:13" x14ac:dyDescent="0.35">
      <c r="A8" s="11">
        <v>30</v>
      </c>
      <c r="B8" s="11">
        <v>1</v>
      </c>
      <c r="C8" s="11">
        <v>65</v>
      </c>
      <c r="D8" s="12">
        <v>5.96</v>
      </c>
      <c r="E8" s="12">
        <v>45.5</v>
      </c>
      <c r="F8" s="13">
        <v>24.896000000000001</v>
      </c>
      <c r="G8" s="13">
        <v>57.22</v>
      </c>
      <c r="H8" s="13">
        <v>1.85</v>
      </c>
      <c r="I8" s="14">
        <v>0.43509262495630902</v>
      </c>
      <c r="J8" s="14">
        <v>83.965999999999994</v>
      </c>
      <c r="L8" s="11"/>
    </row>
    <row r="9" spans="1:13" x14ac:dyDescent="0.35">
      <c r="A9" s="11">
        <v>31</v>
      </c>
      <c r="B9" s="11">
        <v>3</v>
      </c>
      <c r="C9" s="11">
        <v>65</v>
      </c>
      <c r="D9" s="12">
        <v>5.67</v>
      </c>
      <c r="E9" s="12">
        <v>30.8</v>
      </c>
      <c r="F9" s="13">
        <v>49.328000000000003</v>
      </c>
      <c r="G9" s="13">
        <v>42.88</v>
      </c>
      <c r="H9" s="13">
        <v>6.7140000000000004</v>
      </c>
      <c r="I9" s="14">
        <v>1.1503731343283583</v>
      </c>
      <c r="J9" s="14">
        <v>98.921999999999997</v>
      </c>
      <c r="L9" s="11"/>
    </row>
    <row r="10" spans="1:13" x14ac:dyDescent="0.35">
      <c r="A10" s="11">
        <v>32</v>
      </c>
      <c r="B10" s="11">
        <v>2</v>
      </c>
      <c r="C10" s="11">
        <v>65</v>
      </c>
      <c r="D10" s="12">
        <v>5.27</v>
      </c>
      <c r="E10" s="12">
        <v>47.6</v>
      </c>
      <c r="F10" s="13">
        <v>84.067999999999998</v>
      </c>
      <c r="G10" s="13">
        <v>68.355000000000004</v>
      </c>
      <c r="H10" s="13">
        <v>7.1040000000000001</v>
      </c>
      <c r="I10" s="14">
        <v>1.2298734547582473</v>
      </c>
      <c r="J10" s="14">
        <v>159.52700000000002</v>
      </c>
      <c r="L10" s="11"/>
    </row>
    <row r="11" spans="1:13" x14ac:dyDescent="0.35">
      <c r="A11" s="11">
        <v>33</v>
      </c>
      <c r="B11" s="11">
        <v>3</v>
      </c>
      <c r="C11" s="11">
        <v>65</v>
      </c>
      <c r="D11" s="12">
        <v>6.56</v>
      </c>
      <c r="E11" s="12">
        <v>30.1</v>
      </c>
      <c r="F11" s="13">
        <v>32.316000000000003</v>
      </c>
      <c r="G11" s="13">
        <v>21.734999999999999</v>
      </c>
      <c r="H11" s="13" t="s">
        <v>15</v>
      </c>
      <c r="I11" s="14">
        <v>1.4868184955141479</v>
      </c>
      <c r="J11" s="14" t="s">
        <v>15</v>
      </c>
      <c r="L11" s="11"/>
    </row>
    <row r="12" spans="1:13" x14ac:dyDescent="0.35">
      <c r="A12" s="11">
        <v>35</v>
      </c>
      <c r="B12" s="11">
        <v>2</v>
      </c>
      <c r="C12" s="11">
        <v>65</v>
      </c>
      <c r="D12" s="12">
        <v>5.59</v>
      </c>
      <c r="E12" s="12">
        <v>42</v>
      </c>
      <c r="F12" s="13">
        <v>45.393999999999998</v>
      </c>
      <c r="G12" s="13">
        <v>38.57</v>
      </c>
      <c r="H12" s="13">
        <v>2.488</v>
      </c>
      <c r="I12" s="14">
        <v>1.176925071298937</v>
      </c>
      <c r="J12" s="14">
        <v>86.451999999999998</v>
      </c>
      <c r="L12" s="11"/>
    </row>
    <row r="13" spans="1:13" x14ac:dyDescent="0.35">
      <c r="A13" s="11">
        <v>36</v>
      </c>
      <c r="B13" s="11">
        <v>3</v>
      </c>
      <c r="C13" s="11">
        <v>65</v>
      </c>
      <c r="D13" s="12">
        <v>5.95</v>
      </c>
      <c r="E13" s="12">
        <v>30.8</v>
      </c>
      <c r="F13" s="13">
        <v>44.753999999999998</v>
      </c>
      <c r="G13" s="13">
        <v>33.296999999999997</v>
      </c>
      <c r="H13" s="13">
        <v>3.4359999999999999</v>
      </c>
      <c r="I13" s="14">
        <v>1.3440850527074513</v>
      </c>
      <c r="J13" s="14">
        <v>81.486999999999995</v>
      </c>
      <c r="L13" s="11"/>
    </row>
    <row r="14" spans="1:13" x14ac:dyDescent="0.35">
      <c r="A14" s="11">
        <v>38</v>
      </c>
      <c r="B14" s="11">
        <v>3</v>
      </c>
      <c r="C14" s="11">
        <v>65</v>
      </c>
      <c r="D14" s="12">
        <v>5.38</v>
      </c>
      <c r="E14" s="12">
        <v>51.1</v>
      </c>
      <c r="F14" s="13">
        <v>85.335999999999999</v>
      </c>
      <c r="G14" s="13">
        <v>52.435000000000002</v>
      </c>
      <c r="H14" s="13">
        <v>10.097</v>
      </c>
      <c r="I14" s="14">
        <v>1.6274625727090684</v>
      </c>
      <c r="J14" s="14">
        <v>147.86800000000002</v>
      </c>
      <c r="L14" s="11"/>
    </row>
    <row r="15" spans="1:13" x14ac:dyDescent="0.35">
      <c r="A15" s="11">
        <v>40</v>
      </c>
      <c r="B15" s="11">
        <v>1</v>
      </c>
      <c r="C15" s="11">
        <v>65</v>
      </c>
      <c r="D15" s="12">
        <v>4.91</v>
      </c>
      <c r="E15" s="12">
        <v>16.8</v>
      </c>
      <c r="F15" s="13">
        <v>81.269000000000005</v>
      </c>
      <c r="G15" s="13">
        <v>68.173000000000002</v>
      </c>
      <c r="H15" s="13">
        <v>5.0449999999999999</v>
      </c>
      <c r="I15" s="14">
        <v>1.1920995115368256</v>
      </c>
      <c r="J15" s="14">
        <v>154.48699999999999</v>
      </c>
      <c r="L15" s="11"/>
    </row>
    <row r="16" spans="1:13" x14ac:dyDescent="0.35">
      <c r="A16" s="11">
        <v>41</v>
      </c>
      <c r="B16" s="11">
        <v>2</v>
      </c>
      <c r="C16" s="11">
        <v>65</v>
      </c>
      <c r="D16" s="12">
        <v>6.64</v>
      </c>
      <c r="E16" s="12">
        <v>56</v>
      </c>
      <c r="F16" s="13">
        <v>52.161000000000001</v>
      </c>
      <c r="G16" s="13">
        <v>31.824000000000002</v>
      </c>
      <c r="H16" s="13">
        <v>8.44</v>
      </c>
      <c r="I16" s="14">
        <v>1.6390460030165912</v>
      </c>
      <c r="J16" s="14">
        <v>92.424999999999997</v>
      </c>
      <c r="L16" s="11"/>
    </row>
    <row r="17" spans="1:12" x14ac:dyDescent="0.35">
      <c r="A17" s="11">
        <v>42</v>
      </c>
      <c r="B17" s="11">
        <v>1</v>
      </c>
      <c r="C17" s="11">
        <v>65</v>
      </c>
      <c r="D17" s="12">
        <v>5.58</v>
      </c>
      <c r="E17" s="12">
        <v>35</v>
      </c>
      <c r="F17" s="13">
        <v>62.09</v>
      </c>
      <c r="G17" s="13">
        <v>36.350999999999999</v>
      </c>
      <c r="H17" s="13">
        <v>3.3250000000000002</v>
      </c>
      <c r="I17" s="14">
        <v>1.7080685538224534</v>
      </c>
      <c r="J17" s="14">
        <v>101.76600000000001</v>
      </c>
      <c r="L17" s="11"/>
    </row>
    <row r="18" spans="1:12" x14ac:dyDescent="0.35">
      <c r="A18" s="11">
        <v>43</v>
      </c>
      <c r="B18" s="11">
        <v>3</v>
      </c>
      <c r="C18" s="11">
        <v>65</v>
      </c>
      <c r="D18" s="12">
        <v>5.92</v>
      </c>
      <c r="E18" s="12">
        <v>25.2</v>
      </c>
      <c r="F18" s="13">
        <v>77.75</v>
      </c>
      <c r="G18" s="13">
        <v>46.082999999999998</v>
      </c>
      <c r="H18" s="13">
        <v>1.6870000000000001</v>
      </c>
      <c r="I18" s="14">
        <v>1.6871731441095414</v>
      </c>
      <c r="J18" s="14">
        <v>125.52</v>
      </c>
      <c r="L18" s="11"/>
    </row>
    <row r="19" spans="1:12" x14ac:dyDescent="0.35">
      <c r="A19" s="11">
        <v>44</v>
      </c>
      <c r="B19" s="11">
        <v>2</v>
      </c>
      <c r="C19" s="11">
        <v>65</v>
      </c>
      <c r="D19" s="12">
        <v>5.52</v>
      </c>
      <c r="E19" s="12">
        <v>32.200000000000003</v>
      </c>
      <c r="F19" s="13">
        <v>76.484999999999999</v>
      </c>
      <c r="G19" s="13">
        <v>48.817999999999998</v>
      </c>
      <c r="H19" s="13">
        <v>3.8450000000000002</v>
      </c>
      <c r="I19" s="14">
        <v>1.5667376787250604</v>
      </c>
      <c r="J19" s="14">
        <v>129.148</v>
      </c>
      <c r="L19" s="11"/>
    </row>
    <row r="20" spans="1:12" x14ac:dyDescent="0.35">
      <c r="A20" s="11">
        <v>46</v>
      </c>
      <c r="B20" s="11">
        <v>1</v>
      </c>
      <c r="C20" s="11">
        <v>65</v>
      </c>
      <c r="D20" s="12">
        <v>6.34</v>
      </c>
      <c r="E20" s="12" t="s">
        <v>15</v>
      </c>
      <c r="F20" s="13">
        <v>29.545000000000002</v>
      </c>
      <c r="G20" s="13">
        <v>20.725000000000001</v>
      </c>
      <c r="H20" s="13" t="s">
        <v>15</v>
      </c>
      <c r="I20" s="14">
        <v>1.4255729794933656</v>
      </c>
      <c r="J20" s="14" t="s">
        <v>15</v>
      </c>
      <c r="L20" s="1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D1F3-577B-43EE-8596-EC06955A4442}">
  <dimension ref="A1:L39"/>
  <sheetViews>
    <sheetView workbookViewId="0">
      <selection activeCell="J20" sqref="J20:K20"/>
    </sheetView>
  </sheetViews>
  <sheetFormatPr defaultRowHeight="14.5" x14ac:dyDescent="0.35"/>
  <cols>
    <col min="1" max="1" width="10" style="11" bestFit="1" customWidth="1"/>
    <col min="2" max="2" width="8.7265625" style="11" bestFit="1" customWidth="1"/>
    <col min="3" max="11" width="14.7265625" style="11" bestFit="1" customWidth="1"/>
    <col min="12" max="12" width="9.1796875" style="11" customWidth="1"/>
    <col min="257" max="257" width="10" bestFit="1" customWidth="1"/>
    <col min="259" max="267" width="14.7265625" bestFit="1" customWidth="1"/>
    <col min="268" max="268" width="9.1796875" customWidth="1"/>
    <col min="513" max="513" width="10" bestFit="1" customWidth="1"/>
    <col min="515" max="523" width="14.7265625" bestFit="1" customWidth="1"/>
    <col min="524" max="524" width="9.1796875" customWidth="1"/>
    <col min="769" max="769" width="10" bestFit="1" customWidth="1"/>
    <col min="771" max="779" width="14.7265625" bestFit="1" customWidth="1"/>
    <col min="780" max="780" width="9.1796875" customWidth="1"/>
    <col min="1025" max="1025" width="10" bestFit="1" customWidth="1"/>
    <col min="1027" max="1035" width="14.7265625" bestFit="1" customWidth="1"/>
    <col min="1036" max="1036" width="9.1796875" customWidth="1"/>
    <col min="1281" max="1281" width="10" bestFit="1" customWidth="1"/>
    <col min="1283" max="1291" width="14.7265625" bestFit="1" customWidth="1"/>
    <col min="1292" max="1292" width="9.1796875" customWidth="1"/>
    <col min="1537" max="1537" width="10" bestFit="1" customWidth="1"/>
    <col min="1539" max="1547" width="14.7265625" bestFit="1" customWidth="1"/>
    <col min="1548" max="1548" width="9.1796875" customWidth="1"/>
    <col min="1793" max="1793" width="10" bestFit="1" customWidth="1"/>
    <col min="1795" max="1803" width="14.7265625" bestFit="1" customWidth="1"/>
    <col min="1804" max="1804" width="9.1796875" customWidth="1"/>
    <col min="2049" max="2049" width="10" bestFit="1" customWidth="1"/>
    <col min="2051" max="2059" width="14.7265625" bestFit="1" customWidth="1"/>
    <col min="2060" max="2060" width="9.1796875" customWidth="1"/>
    <col min="2305" max="2305" width="10" bestFit="1" customWidth="1"/>
    <col min="2307" max="2315" width="14.7265625" bestFit="1" customWidth="1"/>
    <col min="2316" max="2316" width="9.1796875" customWidth="1"/>
    <col min="2561" max="2561" width="10" bestFit="1" customWidth="1"/>
    <col min="2563" max="2571" width="14.7265625" bestFit="1" customWidth="1"/>
    <col min="2572" max="2572" width="9.1796875" customWidth="1"/>
    <col min="2817" max="2817" width="10" bestFit="1" customWidth="1"/>
    <col min="2819" max="2827" width="14.7265625" bestFit="1" customWidth="1"/>
    <col min="2828" max="2828" width="9.1796875" customWidth="1"/>
    <col min="3073" max="3073" width="10" bestFit="1" customWidth="1"/>
    <col min="3075" max="3083" width="14.7265625" bestFit="1" customWidth="1"/>
    <col min="3084" max="3084" width="9.1796875" customWidth="1"/>
    <col min="3329" max="3329" width="10" bestFit="1" customWidth="1"/>
    <col min="3331" max="3339" width="14.7265625" bestFit="1" customWidth="1"/>
    <col min="3340" max="3340" width="9.1796875" customWidth="1"/>
    <col min="3585" max="3585" width="10" bestFit="1" customWidth="1"/>
    <col min="3587" max="3595" width="14.7265625" bestFit="1" customWidth="1"/>
    <col min="3596" max="3596" width="9.1796875" customWidth="1"/>
    <col min="3841" max="3841" width="10" bestFit="1" customWidth="1"/>
    <col min="3843" max="3851" width="14.7265625" bestFit="1" customWidth="1"/>
    <col min="3852" max="3852" width="9.1796875" customWidth="1"/>
    <col min="4097" max="4097" width="10" bestFit="1" customWidth="1"/>
    <col min="4099" max="4107" width="14.7265625" bestFit="1" customWidth="1"/>
    <col min="4108" max="4108" width="9.1796875" customWidth="1"/>
    <col min="4353" max="4353" width="10" bestFit="1" customWidth="1"/>
    <col min="4355" max="4363" width="14.7265625" bestFit="1" customWidth="1"/>
    <col min="4364" max="4364" width="9.1796875" customWidth="1"/>
    <col min="4609" max="4609" width="10" bestFit="1" customWidth="1"/>
    <col min="4611" max="4619" width="14.7265625" bestFit="1" customWidth="1"/>
    <col min="4620" max="4620" width="9.1796875" customWidth="1"/>
    <col min="4865" max="4865" width="10" bestFit="1" customWidth="1"/>
    <col min="4867" max="4875" width="14.7265625" bestFit="1" customWidth="1"/>
    <col min="4876" max="4876" width="9.1796875" customWidth="1"/>
    <col min="5121" max="5121" width="10" bestFit="1" customWidth="1"/>
    <col min="5123" max="5131" width="14.7265625" bestFit="1" customWidth="1"/>
    <col min="5132" max="5132" width="9.1796875" customWidth="1"/>
    <col min="5377" max="5377" width="10" bestFit="1" customWidth="1"/>
    <col min="5379" max="5387" width="14.7265625" bestFit="1" customWidth="1"/>
    <col min="5388" max="5388" width="9.1796875" customWidth="1"/>
    <col min="5633" max="5633" width="10" bestFit="1" customWidth="1"/>
    <col min="5635" max="5643" width="14.7265625" bestFit="1" customWidth="1"/>
    <col min="5644" max="5644" width="9.1796875" customWidth="1"/>
    <col min="5889" max="5889" width="10" bestFit="1" customWidth="1"/>
    <col min="5891" max="5899" width="14.7265625" bestFit="1" customWidth="1"/>
    <col min="5900" max="5900" width="9.1796875" customWidth="1"/>
    <col min="6145" max="6145" width="10" bestFit="1" customWidth="1"/>
    <col min="6147" max="6155" width="14.7265625" bestFit="1" customWidth="1"/>
    <col min="6156" max="6156" width="9.1796875" customWidth="1"/>
    <col min="6401" max="6401" width="10" bestFit="1" customWidth="1"/>
    <col min="6403" max="6411" width="14.7265625" bestFit="1" customWidth="1"/>
    <col min="6412" max="6412" width="9.1796875" customWidth="1"/>
    <col min="6657" max="6657" width="10" bestFit="1" customWidth="1"/>
    <col min="6659" max="6667" width="14.7265625" bestFit="1" customWidth="1"/>
    <col min="6668" max="6668" width="9.1796875" customWidth="1"/>
    <col min="6913" max="6913" width="10" bestFit="1" customWidth="1"/>
    <col min="6915" max="6923" width="14.7265625" bestFit="1" customWidth="1"/>
    <col min="6924" max="6924" width="9.1796875" customWidth="1"/>
    <col min="7169" max="7169" width="10" bestFit="1" customWidth="1"/>
    <col min="7171" max="7179" width="14.7265625" bestFit="1" customWidth="1"/>
    <col min="7180" max="7180" width="9.1796875" customWidth="1"/>
    <col min="7425" max="7425" width="10" bestFit="1" customWidth="1"/>
    <col min="7427" max="7435" width="14.7265625" bestFit="1" customWidth="1"/>
    <col min="7436" max="7436" width="9.1796875" customWidth="1"/>
    <col min="7681" max="7681" width="10" bestFit="1" customWidth="1"/>
    <col min="7683" max="7691" width="14.7265625" bestFit="1" customWidth="1"/>
    <col min="7692" max="7692" width="9.1796875" customWidth="1"/>
    <col min="7937" max="7937" width="10" bestFit="1" customWidth="1"/>
    <col min="7939" max="7947" width="14.7265625" bestFit="1" customWidth="1"/>
    <col min="7948" max="7948" width="9.1796875" customWidth="1"/>
    <col min="8193" max="8193" width="10" bestFit="1" customWidth="1"/>
    <col min="8195" max="8203" width="14.7265625" bestFit="1" customWidth="1"/>
    <col min="8204" max="8204" width="9.1796875" customWidth="1"/>
    <col min="8449" max="8449" width="10" bestFit="1" customWidth="1"/>
    <col min="8451" max="8459" width="14.7265625" bestFit="1" customWidth="1"/>
    <col min="8460" max="8460" width="9.1796875" customWidth="1"/>
    <col min="8705" max="8705" width="10" bestFit="1" customWidth="1"/>
    <col min="8707" max="8715" width="14.7265625" bestFit="1" customWidth="1"/>
    <col min="8716" max="8716" width="9.1796875" customWidth="1"/>
    <col min="8961" max="8961" width="10" bestFit="1" customWidth="1"/>
    <col min="8963" max="8971" width="14.7265625" bestFit="1" customWidth="1"/>
    <col min="8972" max="8972" width="9.1796875" customWidth="1"/>
    <col min="9217" max="9217" width="10" bestFit="1" customWidth="1"/>
    <col min="9219" max="9227" width="14.7265625" bestFit="1" customWidth="1"/>
    <col min="9228" max="9228" width="9.1796875" customWidth="1"/>
    <col min="9473" max="9473" width="10" bestFit="1" customWidth="1"/>
    <col min="9475" max="9483" width="14.7265625" bestFit="1" customWidth="1"/>
    <col min="9484" max="9484" width="9.1796875" customWidth="1"/>
    <col min="9729" max="9729" width="10" bestFit="1" customWidth="1"/>
    <col min="9731" max="9739" width="14.7265625" bestFit="1" customWidth="1"/>
    <col min="9740" max="9740" width="9.1796875" customWidth="1"/>
    <col min="9985" max="9985" width="10" bestFit="1" customWidth="1"/>
    <col min="9987" max="9995" width="14.7265625" bestFit="1" customWidth="1"/>
    <col min="9996" max="9996" width="9.1796875" customWidth="1"/>
    <col min="10241" max="10241" width="10" bestFit="1" customWidth="1"/>
    <col min="10243" max="10251" width="14.7265625" bestFit="1" customWidth="1"/>
    <col min="10252" max="10252" width="9.1796875" customWidth="1"/>
    <col min="10497" max="10497" width="10" bestFit="1" customWidth="1"/>
    <col min="10499" max="10507" width="14.7265625" bestFit="1" customWidth="1"/>
    <col min="10508" max="10508" width="9.1796875" customWidth="1"/>
    <col min="10753" max="10753" width="10" bestFit="1" customWidth="1"/>
    <col min="10755" max="10763" width="14.7265625" bestFit="1" customWidth="1"/>
    <col min="10764" max="10764" width="9.1796875" customWidth="1"/>
    <col min="11009" max="11009" width="10" bestFit="1" customWidth="1"/>
    <col min="11011" max="11019" width="14.7265625" bestFit="1" customWidth="1"/>
    <col min="11020" max="11020" width="9.1796875" customWidth="1"/>
    <col min="11265" max="11265" width="10" bestFit="1" customWidth="1"/>
    <col min="11267" max="11275" width="14.7265625" bestFit="1" customWidth="1"/>
    <col min="11276" max="11276" width="9.1796875" customWidth="1"/>
    <col min="11521" max="11521" width="10" bestFit="1" customWidth="1"/>
    <col min="11523" max="11531" width="14.7265625" bestFit="1" customWidth="1"/>
    <col min="11532" max="11532" width="9.1796875" customWidth="1"/>
    <col min="11777" max="11777" width="10" bestFit="1" customWidth="1"/>
    <col min="11779" max="11787" width="14.7265625" bestFit="1" customWidth="1"/>
    <col min="11788" max="11788" width="9.1796875" customWidth="1"/>
    <col min="12033" max="12033" width="10" bestFit="1" customWidth="1"/>
    <col min="12035" max="12043" width="14.7265625" bestFit="1" customWidth="1"/>
    <col min="12044" max="12044" width="9.1796875" customWidth="1"/>
    <col min="12289" max="12289" width="10" bestFit="1" customWidth="1"/>
    <col min="12291" max="12299" width="14.7265625" bestFit="1" customWidth="1"/>
    <col min="12300" max="12300" width="9.1796875" customWidth="1"/>
    <col min="12545" max="12545" width="10" bestFit="1" customWidth="1"/>
    <col min="12547" max="12555" width="14.7265625" bestFit="1" customWidth="1"/>
    <col min="12556" max="12556" width="9.1796875" customWidth="1"/>
    <col min="12801" max="12801" width="10" bestFit="1" customWidth="1"/>
    <col min="12803" max="12811" width="14.7265625" bestFit="1" customWidth="1"/>
    <col min="12812" max="12812" width="9.1796875" customWidth="1"/>
    <col min="13057" max="13057" width="10" bestFit="1" customWidth="1"/>
    <col min="13059" max="13067" width="14.7265625" bestFit="1" customWidth="1"/>
    <col min="13068" max="13068" width="9.1796875" customWidth="1"/>
    <col min="13313" max="13313" width="10" bestFit="1" customWidth="1"/>
    <col min="13315" max="13323" width="14.7265625" bestFit="1" customWidth="1"/>
    <col min="13324" max="13324" width="9.1796875" customWidth="1"/>
    <col min="13569" max="13569" width="10" bestFit="1" customWidth="1"/>
    <col min="13571" max="13579" width="14.7265625" bestFit="1" customWidth="1"/>
    <col min="13580" max="13580" width="9.1796875" customWidth="1"/>
    <col min="13825" max="13825" width="10" bestFit="1" customWidth="1"/>
    <col min="13827" max="13835" width="14.7265625" bestFit="1" customWidth="1"/>
    <col min="13836" max="13836" width="9.1796875" customWidth="1"/>
    <col min="14081" max="14081" width="10" bestFit="1" customWidth="1"/>
    <col min="14083" max="14091" width="14.7265625" bestFit="1" customWidth="1"/>
    <col min="14092" max="14092" width="9.1796875" customWidth="1"/>
    <col min="14337" max="14337" width="10" bestFit="1" customWidth="1"/>
    <col min="14339" max="14347" width="14.7265625" bestFit="1" customWidth="1"/>
    <col min="14348" max="14348" width="9.1796875" customWidth="1"/>
    <col min="14593" max="14593" width="10" bestFit="1" customWidth="1"/>
    <col min="14595" max="14603" width="14.7265625" bestFit="1" customWidth="1"/>
    <col min="14604" max="14604" width="9.1796875" customWidth="1"/>
    <col min="14849" max="14849" width="10" bestFit="1" customWidth="1"/>
    <col min="14851" max="14859" width="14.7265625" bestFit="1" customWidth="1"/>
    <col min="14860" max="14860" width="9.1796875" customWidth="1"/>
    <col min="15105" max="15105" width="10" bestFit="1" customWidth="1"/>
    <col min="15107" max="15115" width="14.7265625" bestFit="1" customWidth="1"/>
    <col min="15116" max="15116" width="9.1796875" customWidth="1"/>
    <col min="15361" max="15361" width="10" bestFit="1" customWidth="1"/>
    <col min="15363" max="15371" width="14.7265625" bestFit="1" customWidth="1"/>
    <col min="15372" max="15372" width="9.1796875" customWidth="1"/>
    <col min="15617" max="15617" width="10" bestFit="1" customWidth="1"/>
    <col min="15619" max="15627" width="14.7265625" bestFit="1" customWidth="1"/>
    <col min="15628" max="15628" width="9.1796875" customWidth="1"/>
    <col min="15873" max="15873" width="10" bestFit="1" customWidth="1"/>
    <col min="15875" max="15883" width="14.7265625" bestFit="1" customWidth="1"/>
    <col min="15884" max="15884" width="9.1796875" customWidth="1"/>
    <col min="16129" max="16129" width="10" bestFit="1" customWidth="1"/>
    <col min="16131" max="16139" width="14.7265625" bestFit="1" customWidth="1"/>
    <col min="16140" max="16140" width="9.1796875" customWidth="1"/>
  </cols>
  <sheetData>
    <row r="1" spans="1:11" x14ac:dyDescent="0.35">
      <c r="A1" s="11" t="s">
        <v>14</v>
      </c>
      <c r="B1" s="11" t="s">
        <v>0</v>
      </c>
      <c r="C1" s="11" t="s">
        <v>72</v>
      </c>
      <c r="D1" s="11" t="s">
        <v>73</v>
      </c>
      <c r="E1" s="11" t="s">
        <v>74</v>
      </c>
      <c r="F1" s="11" t="s">
        <v>75</v>
      </c>
      <c r="G1" s="11" t="s">
        <v>76</v>
      </c>
      <c r="H1" s="11" t="s">
        <v>77</v>
      </c>
      <c r="I1" s="11" t="s">
        <v>78</v>
      </c>
      <c r="J1" s="11" t="s">
        <v>79</v>
      </c>
      <c r="K1" s="11" t="s">
        <v>80</v>
      </c>
    </row>
    <row r="2" spans="1:11" x14ac:dyDescent="0.35">
      <c r="A2" s="11">
        <v>1</v>
      </c>
      <c r="B2" s="11">
        <v>3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</row>
    <row r="3" spans="1:11" x14ac:dyDescent="0.35">
      <c r="A3" s="11">
        <v>2</v>
      </c>
      <c r="B3" s="11">
        <v>4</v>
      </c>
      <c r="C3" s="11">
        <v>1</v>
      </c>
      <c r="D3" s="11">
        <v>2</v>
      </c>
      <c r="E3" s="11">
        <v>2</v>
      </c>
      <c r="F3" s="11">
        <v>2</v>
      </c>
      <c r="G3" s="11">
        <v>1</v>
      </c>
      <c r="H3" s="11">
        <v>2</v>
      </c>
      <c r="I3" s="11">
        <v>2</v>
      </c>
      <c r="J3" s="11">
        <v>2</v>
      </c>
      <c r="K3" s="11">
        <v>2</v>
      </c>
    </row>
    <row r="4" spans="1:11" x14ac:dyDescent="0.35">
      <c r="A4" s="11">
        <v>3</v>
      </c>
      <c r="B4" s="11">
        <v>5</v>
      </c>
      <c r="C4" s="11">
        <v>1</v>
      </c>
      <c r="D4" s="11">
        <v>2</v>
      </c>
      <c r="E4" s="11">
        <v>2</v>
      </c>
      <c r="F4" s="11">
        <v>2</v>
      </c>
      <c r="G4" s="11">
        <v>2</v>
      </c>
      <c r="H4" s="11">
        <v>2</v>
      </c>
      <c r="I4" s="11">
        <v>1</v>
      </c>
      <c r="J4" s="11">
        <v>1</v>
      </c>
      <c r="K4" s="11">
        <v>1</v>
      </c>
    </row>
    <row r="5" spans="1:11" x14ac:dyDescent="0.35">
      <c r="A5" s="11">
        <v>1</v>
      </c>
      <c r="B5" s="11">
        <v>6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2</v>
      </c>
      <c r="I5" s="11">
        <v>1</v>
      </c>
      <c r="J5" s="11">
        <v>1</v>
      </c>
      <c r="K5" s="11">
        <v>1</v>
      </c>
    </row>
    <row r="6" spans="1:11" x14ac:dyDescent="0.35">
      <c r="A6" s="11">
        <v>3</v>
      </c>
      <c r="B6" s="11">
        <v>7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</row>
    <row r="7" spans="1:11" x14ac:dyDescent="0.35">
      <c r="A7" s="11">
        <v>2</v>
      </c>
      <c r="B7" s="11">
        <v>8</v>
      </c>
      <c r="C7" s="11">
        <v>1</v>
      </c>
      <c r="D7" s="11">
        <v>1</v>
      </c>
      <c r="E7" s="11">
        <v>1</v>
      </c>
      <c r="F7" s="11">
        <v>2</v>
      </c>
      <c r="G7" s="11">
        <v>2</v>
      </c>
      <c r="H7" s="11">
        <v>1</v>
      </c>
      <c r="I7" s="11">
        <v>1</v>
      </c>
      <c r="J7" s="11">
        <v>1</v>
      </c>
      <c r="K7" s="11">
        <v>1</v>
      </c>
    </row>
    <row r="8" spans="1:11" x14ac:dyDescent="0.35">
      <c r="A8" s="11">
        <v>1</v>
      </c>
      <c r="B8" s="11">
        <v>9</v>
      </c>
      <c r="C8" s="11">
        <v>1</v>
      </c>
      <c r="D8" s="11">
        <v>1</v>
      </c>
      <c r="E8" s="11">
        <v>1</v>
      </c>
      <c r="F8" s="11">
        <v>2</v>
      </c>
      <c r="G8" s="11">
        <v>2</v>
      </c>
      <c r="H8" s="11">
        <v>1</v>
      </c>
      <c r="I8" s="11">
        <v>1</v>
      </c>
      <c r="J8" s="11">
        <v>1</v>
      </c>
      <c r="K8" s="11">
        <v>1</v>
      </c>
    </row>
    <row r="9" spans="1:11" x14ac:dyDescent="0.35">
      <c r="A9" s="11">
        <v>3</v>
      </c>
      <c r="B9" s="11">
        <v>10</v>
      </c>
      <c r="C9" s="11">
        <v>1</v>
      </c>
      <c r="D9" s="11">
        <v>2</v>
      </c>
      <c r="E9" s="11">
        <v>2</v>
      </c>
      <c r="F9" s="11">
        <v>2</v>
      </c>
      <c r="G9" s="11">
        <v>2</v>
      </c>
      <c r="H9" s="11">
        <v>1</v>
      </c>
      <c r="I9" s="11">
        <v>1</v>
      </c>
      <c r="J9" s="11">
        <v>1</v>
      </c>
      <c r="K9" s="11">
        <v>1</v>
      </c>
    </row>
    <row r="10" spans="1:11" x14ac:dyDescent="0.35">
      <c r="A10" s="11">
        <v>2</v>
      </c>
      <c r="B10" s="11">
        <v>11</v>
      </c>
      <c r="C10" s="11">
        <v>1</v>
      </c>
      <c r="D10" s="11">
        <v>2</v>
      </c>
      <c r="E10" s="11">
        <v>1</v>
      </c>
      <c r="F10" s="11">
        <v>2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</row>
    <row r="11" spans="1:11" x14ac:dyDescent="0.35">
      <c r="A11" s="11">
        <v>1</v>
      </c>
      <c r="B11" s="11">
        <v>12</v>
      </c>
      <c r="C11" s="11">
        <v>1</v>
      </c>
      <c r="D11" s="11">
        <v>1</v>
      </c>
      <c r="E11" s="11">
        <v>2</v>
      </c>
      <c r="F11" s="11">
        <v>1</v>
      </c>
      <c r="G11" s="11">
        <v>2</v>
      </c>
      <c r="H11" s="11">
        <v>1</v>
      </c>
      <c r="I11" s="11">
        <v>1</v>
      </c>
      <c r="J11" s="11">
        <v>2</v>
      </c>
      <c r="K11" s="11">
        <v>1</v>
      </c>
    </row>
    <row r="12" spans="1:11" x14ac:dyDescent="0.35">
      <c r="A12" s="11">
        <v>2</v>
      </c>
      <c r="B12" s="11">
        <v>13</v>
      </c>
      <c r="C12" s="11">
        <v>1</v>
      </c>
      <c r="D12" s="11">
        <v>2</v>
      </c>
      <c r="E12" s="11">
        <v>2</v>
      </c>
      <c r="F12" s="11">
        <v>2</v>
      </c>
      <c r="G12" s="11">
        <v>2</v>
      </c>
      <c r="H12" s="11">
        <v>2</v>
      </c>
      <c r="I12" s="11">
        <v>2</v>
      </c>
      <c r="J12" s="11">
        <v>2</v>
      </c>
      <c r="K12" s="11">
        <v>2</v>
      </c>
    </row>
    <row r="13" spans="1:11" x14ac:dyDescent="0.35">
      <c r="A13" s="11">
        <v>3</v>
      </c>
      <c r="B13" s="11">
        <v>15</v>
      </c>
      <c r="C13" s="11">
        <v>1</v>
      </c>
      <c r="D13" s="11">
        <v>2</v>
      </c>
      <c r="E13" s="11">
        <v>2</v>
      </c>
      <c r="F13" s="11">
        <v>2</v>
      </c>
      <c r="G13" s="11">
        <v>2</v>
      </c>
      <c r="H13" s="11">
        <v>1</v>
      </c>
      <c r="I13" s="11">
        <v>1</v>
      </c>
      <c r="J13" s="11">
        <v>1</v>
      </c>
      <c r="K13" s="11">
        <v>1</v>
      </c>
    </row>
    <row r="14" spans="1:11" x14ac:dyDescent="0.35">
      <c r="A14" s="11">
        <v>3</v>
      </c>
      <c r="B14" s="11">
        <v>16</v>
      </c>
      <c r="C14" s="11">
        <v>1</v>
      </c>
      <c r="D14" s="11">
        <v>1</v>
      </c>
      <c r="E14" s="11">
        <v>1</v>
      </c>
      <c r="F14" s="11">
        <v>1</v>
      </c>
      <c r="G14" s="11">
        <v>2</v>
      </c>
      <c r="H14" s="11">
        <v>1</v>
      </c>
      <c r="I14" s="11">
        <v>1</v>
      </c>
      <c r="J14" s="11">
        <v>1</v>
      </c>
      <c r="K14" s="11">
        <v>1</v>
      </c>
    </row>
    <row r="15" spans="1:11" x14ac:dyDescent="0.35">
      <c r="A15" s="11">
        <v>2</v>
      </c>
      <c r="B15" s="11">
        <v>17</v>
      </c>
      <c r="C15" s="11">
        <v>1</v>
      </c>
      <c r="D15" s="11">
        <v>1</v>
      </c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1</v>
      </c>
    </row>
    <row r="16" spans="1:11" x14ac:dyDescent="0.35">
      <c r="A16" s="11">
        <v>2</v>
      </c>
      <c r="B16" s="11">
        <v>19</v>
      </c>
      <c r="C16" s="11">
        <v>1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</row>
    <row r="17" spans="1:11" x14ac:dyDescent="0.35">
      <c r="A17" s="11">
        <v>1</v>
      </c>
      <c r="B17" s="11">
        <v>20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1</v>
      </c>
    </row>
    <row r="18" spans="1:11" x14ac:dyDescent="0.35">
      <c r="A18" s="11">
        <v>3</v>
      </c>
      <c r="B18" s="11">
        <v>21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</row>
    <row r="19" spans="1:11" x14ac:dyDescent="0.35">
      <c r="A19" s="11">
        <v>2</v>
      </c>
      <c r="B19" s="11">
        <v>22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</row>
    <row r="20" spans="1:11" x14ac:dyDescent="0.35">
      <c r="A20" s="11">
        <v>1</v>
      </c>
      <c r="B20" s="11">
        <v>23</v>
      </c>
      <c r="C20" s="11">
        <v>1</v>
      </c>
      <c r="D20" s="11">
        <v>1</v>
      </c>
      <c r="E20" s="11">
        <v>2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</row>
    <row r="21" spans="1:11" x14ac:dyDescent="0.35">
      <c r="A21" s="11">
        <v>3</v>
      </c>
      <c r="B21" s="11">
        <v>24</v>
      </c>
      <c r="C21" s="11">
        <v>1</v>
      </c>
      <c r="D21" s="11">
        <v>1</v>
      </c>
      <c r="E21" s="11">
        <v>2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2</v>
      </c>
    </row>
    <row r="22" spans="1:11" x14ac:dyDescent="0.35">
      <c r="A22" s="11">
        <v>2</v>
      </c>
      <c r="B22" s="11">
        <v>25</v>
      </c>
      <c r="C22" s="11">
        <v>1</v>
      </c>
      <c r="D22" s="11">
        <v>2</v>
      </c>
      <c r="E22" s="11">
        <v>2</v>
      </c>
      <c r="F22" s="11">
        <v>3</v>
      </c>
      <c r="G22" s="11">
        <v>2</v>
      </c>
      <c r="H22" s="11">
        <v>2</v>
      </c>
      <c r="I22" s="11">
        <v>2</v>
      </c>
      <c r="J22" s="11">
        <v>2</v>
      </c>
      <c r="K22" s="11">
        <v>2</v>
      </c>
    </row>
    <row r="23" spans="1:11" x14ac:dyDescent="0.35">
      <c r="A23" s="11">
        <v>1</v>
      </c>
      <c r="B23" s="11">
        <v>26</v>
      </c>
      <c r="C23" s="11">
        <v>1</v>
      </c>
      <c r="D23" s="11">
        <v>2</v>
      </c>
      <c r="E23" s="11">
        <v>2</v>
      </c>
      <c r="F23" s="11">
        <v>2</v>
      </c>
      <c r="G23" s="11">
        <v>2</v>
      </c>
      <c r="H23" s="11">
        <v>2</v>
      </c>
      <c r="I23" s="11">
        <v>2</v>
      </c>
      <c r="J23" s="11">
        <v>2</v>
      </c>
      <c r="K23" s="11">
        <v>1</v>
      </c>
    </row>
    <row r="24" spans="1:11" x14ac:dyDescent="0.35">
      <c r="A24" s="11">
        <v>1</v>
      </c>
      <c r="B24" s="11">
        <v>27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</row>
    <row r="25" spans="1:11" x14ac:dyDescent="0.35">
      <c r="A25" s="11">
        <v>2</v>
      </c>
      <c r="B25" s="11">
        <v>28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2</v>
      </c>
      <c r="J25" s="11">
        <v>2</v>
      </c>
      <c r="K25" s="11">
        <v>2</v>
      </c>
    </row>
    <row r="26" spans="1:11" x14ac:dyDescent="0.35">
      <c r="A26" s="11">
        <v>3</v>
      </c>
      <c r="B26" s="11">
        <v>29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2</v>
      </c>
      <c r="I26" s="11">
        <v>2</v>
      </c>
      <c r="J26" s="11">
        <v>2</v>
      </c>
      <c r="K26" s="11">
        <v>3</v>
      </c>
    </row>
    <row r="27" spans="1:11" x14ac:dyDescent="0.35">
      <c r="A27" s="11">
        <v>1</v>
      </c>
      <c r="B27" s="11">
        <v>30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</row>
    <row r="28" spans="1:11" x14ac:dyDescent="0.35">
      <c r="A28" s="11">
        <v>3</v>
      </c>
      <c r="B28" s="11">
        <v>31</v>
      </c>
      <c r="C28" s="11">
        <v>2</v>
      </c>
      <c r="D28" s="11">
        <v>2</v>
      </c>
      <c r="E28" s="11">
        <v>2</v>
      </c>
      <c r="F28" s="11">
        <v>2</v>
      </c>
      <c r="G28" s="11">
        <v>2</v>
      </c>
      <c r="H28" s="11">
        <v>1</v>
      </c>
      <c r="I28" s="11">
        <v>1</v>
      </c>
      <c r="J28" s="11">
        <v>2</v>
      </c>
      <c r="K28" s="11">
        <v>1</v>
      </c>
    </row>
    <row r="29" spans="1:11" x14ac:dyDescent="0.35">
      <c r="A29" s="11">
        <v>2</v>
      </c>
      <c r="B29" s="11">
        <v>32</v>
      </c>
      <c r="C29" s="11">
        <v>2</v>
      </c>
      <c r="D29" s="11">
        <v>1</v>
      </c>
      <c r="E29" s="11">
        <v>2</v>
      </c>
      <c r="F29" s="11">
        <v>2</v>
      </c>
      <c r="G29" s="11">
        <v>2</v>
      </c>
      <c r="H29" s="11">
        <v>2</v>
      </c>
      <c r="I29" s="11">
        <v>1</v>
      </c>
      <c r="J29" s="11">
        <v>2</v>
      </c>
      <c r="K29" s="11">
        <v>2</v>
      </c>
    </row>
    <row r="30" spans="1:11" x14ac:dyDescent="0.35">
      <c r="A30" s="11">
        <v>3</v>
      </c>
      <c r="B30" s="11">
        <v>33</v>
      </c>
      <c r="C30" s="11">
        <v>3</v>
      </c>
      <c r="D30" s="11">
        <v>2</v>
      </c>
      <c r="E30" s="11">
        <v>2</v>
      </c>
      <c r="F30" s="11">
        <v>2</v>
      </c>
      <c r="G30" s="11">
        <v>2</v>
      </c>
      <c r="H30" s="11">
        <v>2</v>
      </c>
      <c r="I30" s="11">
        <v>2</v>
      </c>
      <c r="J30" s="11">
        <v>2</v>
      </c>
      <c r="K30" s="11">
        <v>2</v>
      </c>
    </row>
    <row r="31" spans="1:11" x14ac:dyDescent="0.35">
      <c r="A31" s="11">
        <v>2</v>
      </c>
      <c r="B31" s="11">
        <v>35</v>
      </c>
      <c r="C31" s="11">
        <v>1</v>
      </c>
      <c r="D31" s="11">
        <v>2</v>
      </c>
      <c r="E31" s="11">
        <v>1</v>
      </c>
      <c r="F31" s="11">
        <v>1</v>
      </c>
      <c r="G31" s="11">
        <v>2</v>
      </c>
      <c r="H31" s="11">
        <v>2</v>
      </c>
      <c r="I31" s="11">
        <v>1</v>
      </c>
      <c r="J31" s="11">
        <v>1</v>
      </c>
      <c r="K31" s="11">
        <v>2</v>
      </c>
    </row>
    <row r="32" spans="1:11" x14ac:dyDescent="0.35">
      <c r="A32" s="11">
        <v>3</v>
      </c>
      <c r="B32" s="11">
        <v>36</v>
      </c>
      <c r="C32" s="11">
        <v>2</v>
      </c>
      <c r="D32" s="11">
        <v>2</v>
      </c>
      <c r="E32" s="11">
        <v>2</v>
      </c>
      <c r="F32" s="11">
        <v>2</v>
      </c>
      <c r="G32" s="11">
        <v>2</v>
      </c>
      <c r="H32" s="11">
        <v>2</v>
      </c>
      <c r="I32" s="11">
        <v>2</v>
      </c>
      <c r="J32" s="11">
        <v>2</v>
      </c>
      <c r="K32" s="11">
        <v>2</v>
      </c>
    </row>
    <row r="33" spans="1:11" x14ac:dyDescent="0.35">
      <c r="A33" s="11">
        <v>3</v>
      </c>
      <c r="B33" s="11">
        <v>38</v>
      </c>
      <c r="C33" s="11">
        <v>1</v>
      </c>
      <c r="D33" s="11">
        <v>1</v>
      </c>
      <c r="E33" s="11">
        <v>1</v>
      </c>
      <c r="F33" s="11">
        <v>1</v>
      </c>
      <c r="G33" s="11">
        <v>2</v>
      </c>
      <c r="H33" s="11">
        <v>2</v>
      </c>
      <c r="I33" s="11">
        <v>2</v>
      </c>
      <c r="J33" s="11">
        <v>1</v>
      </c>
      <c r="K33" s="11">
        <v>1</v>
      </c>
    </row>
    <row r="34" spans="1:11" x14ac:dyDescent="0.35">
      <c r="A34" s="11">
        <v>1</v>
      </c>
      <c r="B34" s="11">
        <v>40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</row>
    <row r="35" spans="1:11" x14ac:dyDescent="0.35">
      <c r="A35" s="11">
        <v>2</v>
      </c>
      <c r="B35" s="11">
        <v>41</v>
      </c>
      <c r="C35" s="11">
        <v>1</v>
      </c>
      <c r="D35" s="11">
        <v>1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1</v>
      </c>
    </row>
    <row r="36" spans="1:11" x14ac:dyDescent="0.35">
      <c r="A36" s="11">
        <v>1</v>
      </c>
      <c r="B36" s="11">
        <v>42</v>
      </c>
      <c r="C36" s="11">
        <v>1</v>
      </c>
      <c r="D36" s="11">
        <v>1</v>
      </c>
      <c r="E36" s="11">
        <v>1</v>
      </c>
      <c r="F36" s="11">
        <v>2</v>
      </c>
      <c r="G36" s="11">
        <v>2</v>
      </c>
      <c r="H36" s="11">
        <v>1</v>
      </c>
      <c r="I36" s="11">
        <v>1</v>
      </c>
      <c r="J36" s="11">
        <v>1</v>
      </c>
      <c r="K36" s="11">
        <v>1</v>
      </c>
    </row>
    <row r="37" spans="1:11" x14ac:dyDescent="0.35">
      <c r="A37" s="11">
        <v>3</v>
      </c>
      <c r="B37" s="11">
        <v>43</v>
      </c>
      <c r="C37" s="11">
        <v>1</v>
      </c>
      <c r="D37" s="11">
        <v>2</v>
      </c>
      <c r="E37" s="11">
        <v>2</v>
      </c>
      <c r="F37" s="11">
        <v>2</v>
      </c>
      <c r="G37" s="11">
        <v>1</v>
      </c>
      <c r="H37" s="11">
        <v>1</v>
      </c>
      <c r="I37" s="11">
        <v>1</v>
      </c>
      <c r="J37" s="11">
        <v>3</v>
      </c>
      <c r="K37" s="11">
        <v>3</v>
      </c>
    </row>
    <row r="38" spans="1:11" x14ac:dyDescent="0.35">
      <c r="A38" s="11">
        <v>2</v>
      </c>
      <c r="B38" s="11">
        <v>44</v>
      </c>
      <c r="C38" s="11">
        <v>1</v>
      </c>
      <c r="D38" s="11">
        <v>1</v>
      </c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2</v>
      </c>
      <c r="K38" s="11">
        <v>1</v>
      </c>
    </row>
    <row r="39" spans="1:11" x14ac:dyDescent="0.35">
      <c r="A39" s="11">
        <v>1</v>
      </c>
      <c r="B39" s="11">
        <v>46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11">
        <v>1</v>
      </c>
      <c r="I39" s="11">
        <v>1</v>
      </c>
      <c r="J39" s="11">
        <v>2</v>
      </c>
      <c r="K39" s="11">
        <v>2</v>
      </c>
    </row>
  </sheetData>
  <autoFilter ref="A1:K39" xr:uid="{98B04134-45C6-48E2-829E-D25D24294715}"/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CE3DC-88C6-4845-B7FC-065D65BED8FD}">
  <dimension ref="A1:L39"/>
  <sheetViews>
    <sheetView workbookViewId="0">
      <selection activeCell="J20" sqref="J20:K20"/>
    </sheetView>
  </sheetViews>
  <sheetFormatPr defaultRowHeight="14.5" x14ac:dyDescent="0.35"/>
  <cols>
    <col min="1" max="1" width="10" style="11" bestFit="1" customWidth="1"/>
    <col min="2" max="2" width="8.7265625" style="11" bestFit="1" customWidth="1"/>
    <col min="3" max="11" width="14.7265625" style="11" bestFit="1" customWidth="1"/>
    <col min="12" max="12" width="9.1796875" style="11" customWidth="1"/>
    <col min="257" max="257" width="10" bestFit="1" customWidth="1"/>
    <col min="259" max="267" width="14.7265625" bestFit="1" customWidth="1"/>
    <col min="268" max="268" width="9.1796875" customWidth="1"/>
    <col min="513" max="513" width="10" bestFit="1" customWidth="1"/>
    <col min="515" max="523" width="14.7265625" bestFit="1" customWidth="1"/>
    <col min="524" max="524" width="9.1796875" customWidth="1"/>
    <col min="769" max="769" width="10" bestFit="1" customWidth="1"/>
    <col min="771" max="779" width="14.7265625" bestFit="1" customWidth="1"/>
    <col min="780" max="780" width="9.1796875" customWidth="1"/>
    <col min="1025" max="1025" width="10" bestFit="1" customWidth="1"/>
    <col min="1027" max="1035" width="14.7265625" bestFit="1" customWidth="1"/>
    <col min="1036" max="1036" width="9.1796875" customWidth="1"/>
    <col min="1281" max="1281" width="10" bestFit="1" customWidth="1"/>
    <col min="1283" max="1291" width="14.7265625" bestFit="1" customWidth="1"/>
    <col min="1292" max="1292" width="9.1796875" customWidth="1"/>
    <col min="1537" max="1537" width="10" bestFit="1" customWidth="1"/>
    <col min="1539" max="1547" width="14.7265625" bestFit="1" customWidth="1"/>
    <col min="1548" max="1548" width="9.1796875" customWidth="1"/>
    <col min="1793" max="1793" width="10" bestFit="1" customWidth="1"/>
    <col min="1795" max="1803" width="14.7265625" bestFit="1" customWidth="1"/>
    <col min="1804" max="1804" width="9.1796875" customWidth="1"/>
    <col min="2049" max="2049" width="10" bestFit="1" customWidth="1"/>
    <col min="2051" max="2059" width="14.7265625" bestFit="1" customWidth="1"/>
    <col min="2060" max="2060" width="9.1796875" customWidth="1"/>
    <col min="2305" max="2305" width="10" bestFit="1" customWidth="1"/>
    <col min="2307" max="2315" width="14.7265625" bestFit="1" customWidth="1"/>
    <col min="2316" max="2316" width="9.1796875" customWidth="1"/>
    <col min="2561" max="2561" width="10" bestFit="1" customWidth="1"/>
    <col min="2563" max="2571" width="14.7265625" bestFit="1" customWidth="1"/>
    <col min="2572" max="2572" width="9.1796875" customWidth="1"/>
    <col min="2817" max="2817" width="10" bestFit="1" customWidth="1"/>
    <col min="2819" max="2827" width="14.7265625" bestFit="1" customWidth="1"/>
    <col min="2828" max="2828" width="9.1796875" customWidth="1"/>
    <col min="3073" max="3073" width="10" bestFit="1" customWidth="1"/>
    <col min="3075" max="3083" width="14.7265625" bestFit="1" customWidth="1"/>
    <col min="3084" max="3084" width="9.1796875" customWidth="1"/>
    <col min="3329" max="3329" width="10" bestFit="1" customWidth="1"/>
    <col min="3331" max="3339" width="14.7265625" bestFit="1" customWidth="1"/>
    <col min="3340" max="3340" width="9.1796875" customWidth="1"/>
    <col min="3585" max="3585" width="10" bestFit="1" customWidth="1"/>
    <col min="3587" max="3595" width="14.7265625" bestFit="1" customWidth="1"/>
    <col min="3596" max="3596" width="9.1796875" customWidth="1"/>
    <col min="3841" max="3841" width="10" bestFit="1" customWidth="1"/>
    <col min="3843" max="3851" width="14.7265625" bestFit="1" customWidth="1"/>
    <col min="3852" max="3852" width="9.1796875" customWidth="1"/>
    <col min="4097" max="4097" width="10" bestFit="1" customWidth="1"/>
    <col min="4099" max="4107" width="14.7265625" bestFit="1" customWidth="1"/>
    <col min="4108" max="4108" width="9.1796875" customWidth="1"/>
    <col min="4353" max="4353" width="10" bestFit="1" customWidth="1"/>
    <col min="4355" max="4363" width="14.7265625" bestFit="1" customWidth="1"/>
    <col min="4364" max="4364" width="9.1796875" customWidth="1"/>
    <col min="4609" max="4609" width="10" bestFit="1" customWidth="1"/>
    <col min="4611" max="4619" width="14.7265625" bestFit="1" customWidth="1"/>
    <col min="4620" max="4620" width="9.1796875" customWidth="1"/>
    <col min="4865" max="4865" width="10" bestFit="1" customWidth="1"/>
    <col min="4867" max="4875" width="14.7265625" bestFit="1" customWidth="1"/>
    <col min="4876" max="4876" width="9.1796875" customWidth="1"/>
    <col min="5121" max="5121" width="10" bestFit="1" customWidth="1"/>
    <col min="5123" max="5131" width="14.7265625" bestFit="1" customWidth="1"/>
    <col min="5132" max="5132" width="9.1796875" customWidth="1"/>
    <col min="5377" max="5377" width="10" bestFit="1" customWidth="1"/>
    <col min="5379" max="5387" width="14.7265625" bestFit="1" customWidth="1"/>
    <col min="5388" max="5388" width="9.1796875" customWidth="1"/>
    <col min="5633" max="5633" width="10" bestFit="1" customWidth="1"/>
    <col min="5635" max="5643" width="14.7265625" bestFit="1" customWidth="1"/>
    <col min="5644" max="5644" width="9.1796875" customWidth="1"/>
    <col min="5889" max="5889" width="10" bestFit="1" customWidth="1"/>
    <col min="5891" max="5899" width="14.7265625" bestFit="1" customWidth="1"/>
    <col min="5900" max="5900" width="9.1796875" customWidth="1"/>
    <col min="6145" max="6145" width="10" bestFit="1" customWidth="1"/>
    <col min="6147" max="6155" width="14.7265625" bestFit="1" customWidth="1"/>
    <col min="6156" max="6156" width="9.1796875" customWidth="1"/>
    <col min="6401" max="6401" width="10" bestFit="1" customWidth="1"/>
    <col min="6403" max="6411" width="14.7265625" bestFit="1" customWidth="1"/>
    <col min="6412" max="6412" width="9.1796875" customWidth="1"/>
    <col min="6657" max="6657" width="10" bestFit="1" customWidth="1"/>
    <col min="6659" max="6667" width="14.7265625" bestFit="1" customWidth="1"/>
    <col min="6668" max="6668" width="9.1796875" customWidth="1"/>
    <col min="6913" max="6913" width="10" bestFit="1" customWidth="1"/>
    <col min="6915" max="6923" width="14.7265625" bestFit="1" customWidth="1"/>
    <col min="6924" max="6924" width="9.1796875" customWidth="1"/>
    <col min="7169" max="7169" width="10" bestFit="1" customWidth="1"/>
    <col min="7171" max="7179" width="14.7265625" bestFit="1" customWidth="1"/>
    <col min="7180" max="7180" width="9.1796875" customWidth="1"/>
    <col min="7425" max="7425" width="10" bestFit="1" customWidth="1"/>
    <col min="7427" max="7435" width="14.7265625" bestFit="1" customWidth="1"/>
    <col min="7436" max="7436" width="9.1796875" customWidth="1"/>
    <col min="7681" max="7681" width="10" bestFit="1" customWidth="1"/>
    <col min="7683" max="7691" width="14.7265625" bestFit="1" customWidth="1"/>
    <col min="7692" max="7692" width="9.1796875" customWidth="1"/>
    <col min="7937" max="7937" width="10" bestFit="1" customWidth="1"/>
    <col min="7939" max="7947" width="14.7265625" bestFit="1" customWidth="1"/>
    <col min="7948" max="7948" width="9.1796875" customWidth="1"/>
    <col min="8193" max="8193" width="10" bestFit="1" customWidth="1"/>
    <col min="8195" max="8203" width="14.7265625" bestFit="1" customWidth="1"/>
    <col min="8204" max="8204" width="9.1796875" customWidth="1"/>
    <col min="8449" max="8449" width="10" bestFit="1" customWidth="1"/>
    <col min="8451" max="8459" width="14.7265625" bestFit="1" customWidth="1"/>
    <col min="8460" max="8460" width="9.1796875" customWidth="1"/>
    <col min="8705" max="8705" width="10" bestFit="1" customWidth="1"/>
    <col min="8707" max="8715" width="14.7265625" bestFit="1" customWidth="1"/>
    <col min="8716" max="8716" width="9.1796875" customWidth="1"/>
    <col min="8961" max="8961" width="10" bestFit="1" customWidth="1"/>
    <col min="8963" max="8971" width="14.7265625" bestFit="1" customWidth="1"/>
    <col min="8972" max="8972" width="9.1796875" customWidth="1"/>
    <col min="9217" max="9217" width="10" bestFit="1" customWidth="1"/>
    <col min="9219" max="9227" width="14.7265625" bestFit="1" customWidth="1"/>
    <col min="9228" max="9228" width="9.1796875" customWidth="1"/>
    <col min="9473" max="9473" width="10" bestFit="1" customWidth="1"/>
    <col min="9475" max="9483" width="14.7265625" bestFit="1" customWidth="1"/>
    <col min="9484" max="9484" width="9.1796875" customWidth="1"/>
    <col min="9729" max="9729" width="10" bestFit="1" customWidth="1"/>
    <col min="9731" max="9739" width="14.7265625" bestFit="1" customWidth="1"/>
    <col min="9740" max="9740" width="9.1796875" customWidth="1"/>
    <col min="9985" max="9985" width="10" bestFit="1" customWidth="1"/>
    <col min="9987" max="9995" width="14.7265625" bestFit="1" customWidth="1"/>
    <col min="9996" max="9996" width="9.1796875" customWidth="1"/>
    <col min="10241" max="10241" width="10" bestFit="1" customWidth="1"/>
    <col min="10243" max="10251" width="14.7265625" bestFit="1" customWidth="1"/>
    <col min="10252" max="10252" width="9.1796875" customWidth="1"/>
    <col min="10497" max="10497" width="10" bestFit="1" customWidth="1"/>
    <col min="10499" max="10507" width="14.7265625" bestFit="1" customWidth="1"/>
    <col min="10508" max="10508" width="9.1796875" customWidth="1"/>
    <col min="10753" max="10753" width="10" bestFit="1" customWidth="1"/>
    <col min="10755" max="10763" width="14.7265625" bestFit="1" customWidth="1"/>
    <col min="10764" max="10764" width="9.1796875" customWidth="1"/>
    <col min="11009" max="11009" width="10" bestFit="1" customWidth="1"/>
    <col min="11011" max="11019" width="14.7265625" bestFit="1" customWidth="1"/>
    <col min="11020" max="11020" width="9.1796875" customWidth="1"/>
    <col min="11265" max="11265" width="10" bestFit="1" customWidth="1"/>
    <col min="11267" max="11275" width="14.7265625" bestFit="1" customWidth="1"/>
    <col min="11276" max="11276" width="9.1796875" customWidth="1"/>
    <col min="11521" max="11521" width="10" bestFit="1" customWidth="1"/>
    <col min="11523" max="11531" width="14.7265625" bestFit="1" customWidth="1"/>
    <col min="11532" max="11532" width="9.1796875" customWidth="1"/>
    <col min="11777" max="11777" width="10" bestFit="1" customWidth="1"/>
    <col min="11779" max="11787" width="14.7265625" bestFit="1" customWidth="1"/>
    <col min="11788" max="11788" width="9.1796875" customWidth="1"/>
    <col min="12033" max="12033" width="10" bestFit="1" customWidth="1"/>
    <col min="12035" max="12043" width="14.7265625" bestFit="1" customWidth="1"/>
    <col min="12044" max="12044" width="9.1796875" customWidth="1"/>
    <col min="12289" max="12289" width="10" bestFit="1" customWidth="1"/>
    <col min="12291" max="12299" width="14.7265625" bestFit="1" customWidth="1"/>
    <col min="12300" max="12300" width="9.1796875" customWidth="1"/>
    <col min="12545" max="12545" width="10" bestFit="1" customWidth="1"/>
    <col min="12547" max="12555" width="14.7265625" bestFit="1" customWidth="1"/>
    <col min="12556" max="12556" width="9.1796875" customWidth="1"/>
    <col min="12801" max="12801" width="10" bestFit="1" customWidth="1"/>
    <col min="12803" max="12811" width="14.7265625" bestFit="1" customWidth="1"/>
    <col min="12812" max="12812" width="9.1796875" customWidth="1"/>
    <col min="13057" max="13057" width="10" bestFit="1" customWidth="1"/>
    <col min="13059" max="13067" width="14.7265625" bestFit="1" customWidth="1"/>
    <col min="13068" max="13068" width="9.1796875" customWidth="1"/>
    <col min="13313" max="13313" width="10" bestFit="1" customWidth="1"/>
    <col min="13315" max="13323" width="14.7265625" bestFit="1" customWidth="1"/>
    <col min="13324" max="13324" width="9.1796875" customWidth="1"/>
    <col min="13569" max="13569" width="10" bestFit="1" customWidth="1"/>
    <col min="13571" max="13579" width="14.7265625" bestFit="1" customWidth="1"/>
    <col min="13580" max="13580" width="9.1796875" customWidth="1"/>
    <col min="13825" max="13825" width="10" bestFit="1" customWidth="1"/>
    <col min="13827" max="13835" width="14.7265625" bestFit="1" customWidth="1"/>
    <col min="13836" max="13836" width="9.1796875" customWidth="1"/>
    <col min="14081" max="14081" width="10" bestFit="1" customWidth="1"/>
    <col min="14083" max="14091" width="14.7265625" bestFit="1" customWidth="1"/>
    <col min="14092" max="14092" width="9.1796875" customWidth="1"/>
    <col min="14337" max="14337" width="10" bestFit="1" customWidth="1"/>
    <col min="14339" max="14347" width="14.7265625" bestFit="1" customWidth="1"/>
    <col min="14348" max="14348" width="9.1796875" customWidth="1"/>
    <col min="14593" max="14593" width="10" bestFit="1" customWidth="1"/>
    <col min="14595" max="14603" width="14.7265625" bestFit="1" customWidth="1"/>
    <col min="14604" max="14604" width="9.1796875" customWidth="1"/>
    <col min="14849" max="14849" width="10" bestFit="1" customWidth="1"/>
    <col min="14851" max="14859" width="14.7265625" bestFit="1" customWidth="1"/>
    <col min="14860" max="14860" width="9.1796875" customWidth="1"/>
    <col min="15105" max="15105" width="10" bestFit="1" customWidth="1"/>
    <col min="15107" max="15115" width="14.7265625" bestFit="1" customWidth="1"/>
    <col min="15116" max="15116" width="9.1796875" customWidth="1"/>
    <col min="15361" max="15361" width="10" bestFit="1" customWidth="1"/>
    <col min="15363" max="15371" width="14.7265625" bestFit="1" customWidth="1"/>
    <col min="15372" max="15372" width="9.1796875" customWidth="1"/>
    <col min="15617" max="15617" width="10" bestFit="1" customWidth="1"/>
    <col min="15619" max="15627" width="14.7265625" bestFit="1" customWidth="1"/>
    <col min="15628" max="15628" width="9.1796875" customWidth="1"/>
    <col min="15873" max="15873" width="10" bestFit="1" customWidth="1"/>
    <col min="15875" max="15883" width="14.7265625" bestFit="1" customWidth="1"/>
    <col min="15884" max="15884" width="9.1796875" customWidth="1"/>
    <col min="16129" max="16129" width="10" bestFit="1" customWidth="1"/>
    <col min="16131" max="16139" width="14.7265625" bestFit="1" customWidth="1"/>
    <col min="16140" max="16140" width="9.1796875" customWidth="1"/>
  </cols>
  <sheetData>
    <row r="1" spans="1:11" x14ac:dyDescent="0.35">
      <c r="A1" s="11" t="s">
        <v>14</v>
      </c>
      <c r="B1" s="11" t="s">
        <v>0</v>
      </c>
      <c r="C1" s="11" t="s">
        <v>72</v>
      </c>
      <c r="D1" s="11" t="s">
        <v>73</v>
      </c>
      <c r="E1" s="11" t="s">
        <v>74</v>
      </c>
      <c r="F1" s="11" t="s">
        <v>75</v>
      </c>
      <c r="G1" s="11" t="s">
        <v>76</v>
      </c>
      <c r="H1" s="11" t="s">
        <v>77</v>
      </c>
      <c r="I1" s="11" t="s">
        <v>78</v>
      </c>
      <c r="J1" s="11" t="s">
        <v>79</v>
      </c>
      <c r="K1" s="11" t="s">
        <v>80</v>
      </c>
    </row>
    <row r="2" spans="1:11" x14ac:dyDescent="0.35">
      <c r="A2" s="11">
        <v>1</v>
      </c>
      <c r="B2" s="11">
        <v>3</v>
      </c>
      <c r="C2" s="11">
        <v>2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</row>
    <row r="3" spans="1:11" x14ac:dyDescent="0.35">
      <c r="A3" s="11">
        <v>2</v>
      </c>
      <c r="B3" s="11">
        <v>4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</row>
    <row r="4" spans="1:11" x14ac:dyDescent="0.35">
      <c r="A4" s="11">
        <v>3</v>
      </c>
      <c r="B4" s="11">
        <v>5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</row>
    <row r="5" spans="1:11" x14ac:dyDescent="0.35">
      <c r="A5" s="11">
        <v>1</v>
      </c>
      <c r="B5" s="11">
        <v>6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</row>
    <row r="6" spans="1:11" x14ac:dyDescent="0.35">
      <c r="A6" s="11">
        <v>3</v>
      </c>
      <c r="B6" s="11">
        <v>7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</row>
    <row r="7" spans="1:11" x14ac:dyDescent="0.35">
      <c r="A7" s="11">
        <v>2</v>
      </c>
      <c r="B7" s="11">
        <v>8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</row>
    <row r="8" spans="1:11" x14ac:dyDescent="0.35">
      <c r="A8" s="11">
        <v>1</v>
      </c>
      <c r="B8" s="11">
        <v>9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</row>
    <row r="9" spans="1:11" x14ac:dyDescent="0.35">
      <c r="A9" s="11">
        <v>3</v>
      </c>
      <c r="B9" s="11">
        <v>10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</row>
    <row r="10" spans="1:11" x14ac:dyDescent="0.35">
      <c r="A10" s="11">
        <v>2</v>
      </c>
      <c r="B10" s="11">
        <v>11</v>
      </c>
      <c r="C10" s="11">
        <v>1</v>
      </c>
      <c r="D10" s="11">
        <v>1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</row>
    <row r="11" spans="1:11" x14ac:dyDescent="0.35">
      <c r="A11" s="11">
        <v>1</v>
      </c>
      <c r="B11" s="11">
        <v>12</v>
      </c>
      <c r="C11" s="11">
        <v>1</v>
      </c>
      <c r="D11" s="11">
        <v>1</v>
      </c>
      <c r="E11" s="11">
        <v>1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</row>
    <row r="12" spans="1:11" x14ac:dyDescent="0.35">
      <c r="A12" s="11">
        <v>2</v>
      </c>
      <c r="B12" s="11">
        <v>13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>
        <v>1</v>
      </c>
      <c r="I12" s="11">
        <v>1</v>
      </c>
      <c r="J12" s="11">
        <v>1</v>
      </c>
      <c r="K12" s="11">
        <v>1</v>
      </c>
    </row>
    <row r="13" spans="1:11" x14ac:dyDescent="0.35">
      <c r="A13" s="11">
        <v>3</v>
      </c>
      <c r="B13" s="11">
        <v>15</v>
      </c>
      <c r="C13" s="11">
        <v>1</v>
      </c>
      <c r="D13" s="11">
        <v>1</v>
      </c>
      <c r="E13" s="11">
        <v>1</v>
      </c>
      <c r="F13" s="11">
        <v>1</v>
      </c>
      <c r="G13" s="11">
        <v>1</v>
      </c>
      <c r="H13" s="11">
        <v>1</v>
      </c>
      <c r="I13" s="11">
        <v>1</v>
      </c>
      <c r="J13" s="11">
        <v>1</v>
      </c>
      <c r="K13" s="11">
        <v>1</v>
      </c>
    </row>
    <row r="14" spans="1:11" x14ac:dyDescent="0.35">
      <c r="A14" s="11">
        <v>3</v>
      </c>
      <c r="B14" s="11">
        <v>16</v>
      </c>
      <c r="C14" s="11">
        <v>1</v>
      </c>
      <c r="D14" s="11">
        <v>1</v>
      </c>
      <c r="E14" s="11">
        <v>1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1">
        <v>1</v>
      </c>
    </row>
    <row r="15" spans="1:11" x14ac:dyDescent="0.35">
      <c r="A15" s="11">
        <v>2</v>
      </c>
      <c r="B15" s="11">
        <v>17</v>
      </c>
      <c r="C15" s="11">
        <v>1</v>
      </c>
      <c r="D15" s="11">
        <v>1</v>
      </c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1</v>
      </c>
    </row>
    <row r="16" spans="1:11" x14ac:dyDescent="0.35">
      <c r="A16" s="11">
        <v>2</v>
      </c>
      <c r="B16" s="11">
        <v>19</v>
      </c>
      <c r="C16" s="11">
        <v>1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</row>
    <row r="17" spans="1:11" x14ac:dyDescent="0.35">
      <c r="A17" s="11">
        <v>1</v>
      </c>
      <c r="B17" s="11">
        <v>20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1</v>
      </c>
    </row>
    <row r="18" spans="1:11" x14ac:dyDescent="0.35">
      <c r="A18" s="11">
        <v>3</v>
      </c>
      <c r="B18" s="11">
        <v>21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</row>
    <row r="19" spans="1:11" x14ac:dyDescent="0.35">
      <c r="A19" s="11">
        <v>2</v>
      </c>
      <c r="B19" s="11">
        <v>22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</row>
    <row r="20" spans="1:11" x14ac:dyDescent="0.35">
      <c r="A20" s="11">
        <v>1</v>
      </c>
      <c r="B20" s="11">
        <v>23</v>
      </c>
      <c r="C20" s="11">
        <v>1</v>
      </c>
      <c r="D20" s="11">
        <v>1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</row>
    <row r="21" spans="1:11" x14ac:dyDescent="0.35">
      <c r="A21" s="11">
        <v>3</v>
      </c>
      <c r="B21" s="11">
        <v>24</v>
      </c>
      <c r="C21" s="11">
        <v>1</v>
      </c>
      <c r="D21" s="11">
        <v>1</v>
      </c>
      <c r="E21" s="11">
        <v>1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1</v>
      </c>
    </row>
    <row r="22" spans="1:11" x14ac:dyDescent="0.35">
      <c r="A22" s="11">
        <v>2</v>
      </c>
      <c r="B22" s="11">
        <v>25</v>
      </c>
      <c r="C22" s="11">
        <v>1</v>
      </c>
      <c r="D22" s="11">
        <v>1</v>
      </c>
      <c r="E22" s="11">
        <v>1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1</v>
      </c>
    </row>
    <row r="23" spans="1:11" x14ac:dyDescent="0.35">
      <c r="A23" s="11">
        <v>1</v>
      </c>
      <c r="B23" s="11">
        <v>26</v>
      </c>
      <c r="C23" s="11">
        <v>1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</row>
    <row r="24" spans="1:11" x14ac:dyDescent="0.35">
      <c r="A24" s="11">
        <v>1</v>
      </c>
      <c r="B24" s="11">
        <v>27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</row>
    <row r="25" spans="1:11" x14ac:dyDescent="0.35">
      <c r="A25" s="11">
        <v>2</v>
      </c>
      <c r="B25" s="11">
        <v>28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</row>
    <row r="26" spans="1:11" x14ac:dyDescent="0.35">
      <c r="A26" s="11">
        <v>3</v>
      </c>
      <c r="B26" s="11">
        <v>29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2</v>
      </c>
      <c r="I26" s="11">
        <v>2</v>
      </c>
      <c r="J26" s="11">
        <v>2</v>
      </c>
      <c r="K26" s="11">
        <v>3</v>
      </c>
    </row>
    <row r="27" spans="1:11" x14ac:dyDescent="0.35">
      <c r="A27" s="11">
        <v>1</v>
      </c>
      <c r="B27" s="11">
        <v>30</v>
      </c>
      <c r="C27" s="11">
        <v>1</v>
      </c>
      <c r="D27" s="11">
        <v>1</v>
      </c>
      <c r="E27" s="11">
        <v>1</v>
      </c>
      <c r="F27" s="11">
        <v>1</v>
      </c>
      <c r="G27" s="11">
        <v>2</v>
      </c>
      <c r="H27" s="11">
        <v>1</v>
      </c>
      <c r="I27" s="11">
        <v>1</v>
      </c>
      <c r="J27" s="11">
        <v>1</v>
      </c>
      <c r="K27" s="11">
        <v>1</v>
      </c>
    </row>
    <row r="28" spans="1:11" x14ac:dyDescent="0.35">
      <c r="A28" s="11">
        <v>3</v>
      </c>
      <c r="B28" s="11">
        <v>31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</row>
    <row r="29" spans="1:11" x14ac:dyDescent="0.35">
      <c r="A29" s="11">
        <v>2</v>
      </c>
      <c r="B29" s="11">
        <v>32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</row>
    <row r="30" spans="1:11" x14ac:dyDescent="0.35">
      <c r="A30" s="11">
        <v>3</v>
      </c>
      <c r="B30" s="11">
        <v>33</v>
      </c>
      <c r="C30" s="11">
        <v>1</v>
      </c>
      <c r="D30" s="11">
        <v>1</v>
      </c>
      <c r="E30" s="11">
        <v>1</v>
      </c>
      <c r="F30" s="11">
        <v>1</v>
      </c>
      <c r="G30" s="11">
        <v>1</v>
      </c>
      <c r="H30" s="11">
        <v>1</v>
      </c>
      <c r="I30" s="11">
        <v>1</v>
      </c>
      <c r="J30" s="11">
        <v>1</v>
      </c>
      <c r="K30" s="11">
        <v>1</v>
      </c>
    </row>
    <row r="31" spans="1:11" x14ac:dyDescent="0.35">
      <c r="A31" s="11">
        <v>2</v>
      </c>
      <c r="B31" s="11">
        <v>35</v>
      </c>
      <c r="C31" s="11">
        <v>1</v>
      </c>
      <c r="D31" s="11">
        <v>1</v>
      </c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11">
        <v>1</v>
      </c>
      <c r="K31" s="11">
        <v>1</v>
      </c>
    </row>
    <row r="32" spans="1:11" x14ac:dyDescent="0.35">
      <c r="A32" s="11">
        <v>3</v>
      </c>
      <c r="B32" s="11">
        <v>36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</row>
    <row r="33" spans="1:11" x14ac:dyDescent="0.35">
      <c r="A33" s="11">
        <v>3</v>
      </c>
      <c r="B33" s="11">
        <v>38</v>
      </c>
      <c r="C33" s="11">
        <v>1</v>
      </c>
      <c r="D33" s="11">
        <v>1</v>
      </c>
      <c r="E33" s="11">
        <v>1</v>
      </c>
      <c r="F33" s="11">
        <v>1</v>
      </c>
      <c r="G33" s="11">
        <v>1</v>
      </c>
      <c r="H33" s="11">
        <v>1</v>
      </c>
      <c r="I33" s="11">
        <v>1</v>
      </c>
      <c r="J33" s="11">
        <v>1</v>
      </c>
      <c r="K33" s="11">
        <v>1</v>
      </c>
    </row>
    <row r="34" spans="1:11" x14ac:dyDescent="0.35">
      <c r="A34" s="11">
        <v>1</v>
      </c>
      <c r="B34" s="11">
        <v>40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</row>
    <row r="35" spans="1:11" x14ac:dyDescent="0.35">
      <c r="A35" s="11">
        <v>2</v>
      </c>
      <c r="B35" s="11">
        <v>41</v>
      </c>
      <c r="C35" s="11">
        <v>1</v>
      </c>
      <c r="D35" s="11">
        <v>1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1</v>
      </c>
    </row>
    <row r="36" spans="1:11" x14ac:dyDescent="0.35">
      <c r="A36" s="11">
        <v>1</v>
      </c>
      <c r="B36" s="11">
        <v>42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1</v>
      </c>
    </row>
    <row r="37" spans="1:11" x14ac:dyDescent="0.35">
      <c r="A37" s="11">
        <v>3</v>
      </c>
      <c r="B37" s="11">
        <v>43</v>
      </c>
      <c r="C37" s="11">
        <v>1</v>
      </c>
      <c r="D37" s="11">
        <v>1</v>
      </c>
      <c r="E37" s="11">
        <v>1</v>
      </c>
      <c r="F37" s="11">
        <v>2</v>
      </c>
      <c r="G37" s="11">
        <v>2</v>
      </c>
      <c r="H37" s="11">
        <v>1</v>
      </c>
      <c r="I37" s="11">
        <v>1</v>
      </c>
      <c r="J37" s="11">
        <v>1</v>
      </c>
      <c r="K37" s="11">
        <v>1</v>
      </c>
    </row>
    <row r="38" spans="1:11" x14ac:dyDescent="0.35">
      <c r="A38" s="11">
        <v>2</v>
      </c>
      <c r="B38" s="11">
        <v>44</v>
      </c>
      <c r="C38" s="11">
        <v>1</v>
      </c>
      <c r="D38" s="11">
        <v>1</v>
      </c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</row>
    <row r="39" spans="1:11" x14ac:dyDescent="0.35">
      <c r="A39" s="11">
        <v>1</v>
      </c>
      <c r="B39" s="11">
        <v>46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</row>
  </sheetData>
  <autoFilter ref="A1:K39" xr:uid="{F781F7D5-CADF-4620-B02A-D7FF7B40F6C6}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N118"/>
  <sheetViews>
    <sheetView workbookViewId="0">
      <selection sqref="A1:XFD1048576"/>
    </sheetView>
  </sheetViews>
  <sheetFormatPr defaultColWidth="9.1796875" defaultRowHeight="14.5" x14ac:dyDescent="0.35"/>
  <cols>
    <col min="1" max="1" width="4.1796875" style="2" bestFit="1" customWidth="1"/>
    <col min="2" max="2" width="7.26953125" style="2" bestFit="1" customWidth="1"/>
    <col min="3" max="3" width="4.26953125" style="2" bestFit="1" customWidth="1"/>
    <col min="4" max="4" width="7" style="2" bestFit="1" customWidth="1"/>
    <col min="5" max="5" width="7.7265625" style="2" bestFit="1" customWidth="1"/>
    <col min="6" max="6" width="6.453125" style="2" bestFit="1" customWidth="1"/>
    <col min="7" max="7" width="8.7265625" style="2" bestFit="1" customWidth="1"/>
    <col min="8" max="8" width="5" style="2" bestFit="1" customWidth="1"/>
    <col min="9" max="9" width="6.1796875" style="2" bestFit="1" customWidth="1"/>
    <col min="10" max="10" width="7" style="2" bestFit="1" customWidth="1"/>
    <col min="11" max="11" width="8" style="2" bestFit="1" customWidth="1"/>
    <col min="12" max="12" width="7" style="2" bestFit="1" customWidth="1"/>
    <col min="13" max="13" width="12" style="2" bestFit="1" customWidth="1"/>
    <col min="14" max="14" width="8" style="2" bestFit="1" customWidth="1"/>
    <col min="15" max="16384" width="9.1796875" style="2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5">
      <c r="A2" s="1">
        <v>3</v>
      </c>
      <c r="B2" s="1">
        <v>1</v>
      </c>
      <c r="C2" s="1">
        <v>1</v>
      </c>
      <c r="D2" s="1">
        <v>35</v>
      </c>
      <c r="E2" s="1">
        <v>10</v>
      </c>
      <c r="F2" s="1">
        <v>30</v>
      </c>
      <c r="G2" s="1">
        <v>4</v>
      </c>
      <c r="H2" s="1">
        <v>4.9000000000000004</v>
      </c>
      <c r="I2" s="1">
        <v>20.3</v>
      </c>
      <c r="J2" s="1">
        <v>58.113</v>
      </c>
      <c r="K2" s="1">
        <v>60.378999999999998</v>
      </c>
      <c r="L2" s="1">
        <v>4.4710000000000001</v>
      </c>
      <c r="M2" s="1">
        <v>0.96247039533612699</v>
      </c>
      <c r="N2" s="1">
        <v>122.96299999999999</v>
      </c>
    </row>
    <row r="3" spans="1:14" x14ac:dyDescent="0.35">
      <c r="A3" s="1">
        <v>3</v>
      </c>
      <c r="B3" s="1">
        <v>1</v>
      </c>
      <c r="C3" s="1">
        <v>1</v>
      </c>
      <c r="D3" s="1">
        <v>35</v>
      </c>
      <c r="E3" s="1">
        <v>10</v>
      </c>
      <c r="F3" s="1">
        <v>45</v>
      </c>
      <c r="G3" s="1">
        <v>6</v>
      </c>
      <c r="H3" s="1">
        <v>5.14</v>
      </c>
      <c r="I3" s="1">
        <v>24.5</v>
      </c>
      <c r="J3" s="1">
        <v>67.771000000000001</v>
      </c>
      <c r="K3" s="1">
        <v>85.227999999999994</v>
      </c>
      <c r="L3" s="1">
        <v>7.2640000000000002</v>
      </c>
      <c r="M3" s="1">
        <v>0.79517294785751169</v>
      </c>
      <c r="N3" s="1">
        <v>160.26300000000001</v>
      </c>
    </row>
    <row r="4" spans="1:14" x14ac:dyDescent="0.35">
      <c r="A4" s="1">
        <v>3</v>
      </c>
      <c r="B4" s="1">
        <v>1</v>
      </c>
      <c r="C4" s="1">
        <v>1</v>
      </c>
      <c r="D4" s="1">
        <v>35</v>
      </c>
      <c r="E4" s="1">
        <v>10</v>
      </c>
      <c r="F4" s="1">
        <v>60</v>
      </c>
      <c r="G4" s="1">
        <v>8</v>
      </c>
      <c r="H4" s="1">
        <v>5.2</v>
      </c>
      <c r="I4" s="1">
        <v>39.200000000000003</v>
      </c>
      <c r="J4" s="1">
        <v>69.471000000000004</v>
      </c>
      <c r="K4" s="1">
        <v>84.879000000000005</v>
      </c>
      <c r="L4" s="1">
        <v>5.2560000000000002</v>
      </c>
      <c r="M4" s="1">
        <v>0.81847099989396666</v>
      </c>
      <c r="N4" s="1">
        <v>159.60600000000002</v>
      </c>
    </row>
    <row r="5" spans="1:14" x14ac:dyDescent="0.35">
      <c r="A5" s="1">
        <v>4</v>
      </c>
      <c r="B5" s="1">
        <v>2</v>
      </c>
      <c r="C5" s="1">
        <v>1</v>
      </c>
      <c r="D5" s="1">
        <v>32</v>
      </c>
      <c r="E5" s="1"/>
      <c r="F5" s="1">
        <v>30</v>
      </c>
      <c r="G5" s="1">
        <v>4</v>
      </c>
      <c r="H5" s="1">
        <v>5.25</v>
      </c>
      <c r="I5" s="1">
        <v>30.1</v>
      </c>
      <c r="J5" s="1">
        <v>63.851999999999997</v>
      </c>
      <c r="K5" s="1">
        <v>73.891999999999996</v>
      </c>
      <c r="L5" s="1">
        <v>4.968</v>
      </c>
      <c r="M5" s="1">
        <v>0.86412602176148978</v>
      </c>
      <c r="N5" s="1">
        <v>142.71199999999999</v>
      </c>
    </row>
    <row r="6" spans="1:14" x14ac:dyDescent="0.35">
      <c r="A6" s="1">
        <v>4</v>
      </c>
      <c r="B6" s="1">
        <v>2</v>
      </c>
      <c r="C6" s="1">
        <v>1</v>
      </c>
      <c r="D6" s="1">
        <v>32</v>
      </c>
      <c r="E6" s="1"/>
      <c r="F6" s="1">
        <v>45</v>
      </c>
      <c r="G6" s="1">
        <v>6</v>
      </c>
      <c r="H6" s="1">
        <v>6.32</v>
      </c>
      <c r="I6" s="1">
        <v>51.1</v>
      </c>
      <c r="J6" s="1">
        <v>40.590000000000003</v>
      </c>
      <c r="K6" s="1">
        <v>49.679000000000002</v>
      </c>
      <c r="L6" s="1">
        <v>3.5960000000000001</v>
      </c>
      <c r="M6" s="1">
        <v>0.81704543167132992</v>
      </c>
      <c r="N6" s="1">
        <v>93.865000000000009</v>
      </c>
    </row>
    <row r="7" spans="1:14" x14ac:dyDescent="0.35">
      <c r="A7" s="1">
        <v>4</v>
      </c>
      <c r="B7" s="1">
        <v>2</v>
      </c>
      <c r="C7" s="1">
        <v>1</v>
      </c>
      <c r="D7" s="1">
        <v>32</v>
      </c>
      <c r="E7" s="1"/>
      <c r="F7" s="1">
        <v>60</v>
      </c>
      <c r="G7" s="1">
        <v>8</v>
      </c>
      <c r="H7" s="1">
        <v>4.9800000000000004</v>
      </c>
      <c r="I7" s="1">
        <v>37.1</v>
      </c>
      <c r="J7" s="1">
        <v>93.885000000000005</v>
      </c>
      <c r="K7" s="1">
        <v>93.962999999999994</v>
      </c>
      <c r="L7" s="1">
        <v>12.926</v>
      </c>
      <c r="M7" s="1">
        <v>0.99916988601896506</v>
      </c>
      <c r="N7" s="1">
        <v>200.774</v>
      </c>
    </row>
    <row r="8" spans="1:14" x14ac:dyDescent="0.35">
      <c r="A8" s="1">
        <v>5</v>
      </c>
      <c r="B8" s="1">
        <v>3</v>
      </c>
      <c r="C8" s="1">
        <v>1</v>
      </c>
      <c r="D8" s="1">
        <v>36.5</v>
      </c>
      <c r="E8" s="1">
        <v>8.5</v>
      </c>
      <c r="F8" s="1">
        <v>30</v>
      </c>
      <c r="G8" s="1">
        <v>4</v>
      </c>
      <c r="H8" s="1">
        <v>4.78</v>
      </c>
      <c r="I8" s="1">
        <v>16.8</v>
      </c>
      <c r="J8" s="1">
        <v>67.394000000000005</v>
      </c>
      <c r="K8" s="1">
        <v>57.658000000000001</v>
      </c>
      <c r="L8" s="1">
        <v>18.440999999999999</v>
      </c>
      <c r="M8" s="1">
        <v>1.1688577474071249</v>
      </c>
      <c r="N8" s="1">
        <v>143.49299999999999</v>
      </c>
    </row>
    <row r="9" spans="1:14" x14ac:dyDescent="0.35">
      <c r="A9" s="1">
        <v>5</v>
      </c>
      <c r="B9" s="1">
        <v>3</v>
      </c>
      <c r="C9" s="1">
        <v>1</v>
      </c>
      <c r="D9" s="1">
        <v>36.5</v>
      </c>
      <c r="E9" s="1">
        <v>8.5</v>
      </c>
      <c r="F9" s="1">
        <v>45</v>
      </c>
      <c r="G9" s="1">
        <v>6</v>
      </c>
      <c r="H9" s="1">
        <v>4.87</v>
      </c>
      <c r="I9" s="1">
        <v>16.100000000000001</v>
      </c>
      <c r="J9" s="1">
        <v>59.884</v>
      </c>
      <c r="K9" s="1">
        <v>56.207999999999998</v>
      </c>
      <c r="L9" s="1">
        <v>10.715999999999999</v>
      </c>
      <c r="M9" s="1">
        <v>1.0653999430686023</v>
      </c>
      <c r="N9" s="1">
        <v>126.80799999999999</v>
      </c>
    </row>
    <row r="10" spans="1:14" x14ac:dyDescent="0.35">
      <c r="A10" s="1">
        <v>5</v>
      </c>
      <c r="B10" s="1">
        <v>3</v>
      </c>
      <c r="C10" s="1">
        <v>1</v>
      </c>
      <c r="D10" s="1">
        <v>36.5</v>
      </c>
      <c r="E10" s="1">
        <v>8.5</v>
      </c>
      <c r="F10" s="1">
        <v>60</v>
      </c>
      <c r="G10" s="1">
        <v>8</v>
      </c>
      <c r="H10" s="1">
        <v>4.88</v>
      </c>
      <c r="I10" s="1">
        <v>18.899999999999999</v>
      </c>
      <c r="J10" s="1">
        <v>85.733000000000004</v>
      </c>
      <c r="K10" s="1">
        <v>88.215999999999994</v>
      </c>
      <c r="L10" s="1">
        <v>8.8770000000000007</v>
      </c>
      <c r="M10" s="1">
        <v>0.97185317856171227</v>
      </c>
      <c r="N10" s="1">
        <v>182.82600000000002</v>
      </c>
    </row>
    <row r="11" spans="1:14" x14ac:dyDescent="0.35">
      <c r="A11" s="1">
        <v>6</v>
      </c>
      <c r="B11" s="1">
        <v>1</v>
      </c>
      <c r="C11" s="1">
        <v>2</v>
      </c>
      <c r="D11" s="1">
        <v>30</v>
      </c>
      <c r="E11" s="1">
        <v>8</v>
      </c>
      <c r="F11" s="1">
        <v>30</v>
      </c>
      <c r="G11" s="1">
        <v>4</v>
      </c>
      <c r="H11" s="1">
        <v>6.06</v>
      </c>
      <c r="I11" s="1">
        <v>9.8000000000000007</v>
      </c>
      <c r="J11" s="1">
        <v>40.012</v>
      </c>
      <c r="K11" s="1">
        <v>54.347000000000001</v>
      </c>
      <c r="L11" s="1"/>
      <c r="M11" s="1">
        <v>0.736231990726259</v>
      </c>
      <c r="N11" s="1"/>
    </row>
    <row r="12" spans="1:14" x14ac:dyDescent="0.35">
      <c r="A12" s="1">
        <v>6</v>
      </c>
      <c r="B12" s="1">
        <v>1</v>
      </c>
      <c r="C12" s="1">
        <v>2</v>
      </c>
      <c r="D12" s="1">
        <v>30</v>
      </c>
      <c r="E12" s="1">
        <v>8</v>
      </c>
      <c r="F12" s="1">
        <v>45</v>
      </c>
      <c r="G12" s="1">
        <v>6</v>
      </c>
      <c r="H12" s="1">
        <v>5.57</v>
      </c>
      <c r="I12" s="1">
        <v>13.3</v>
      </c>
      <c r="J12" s="1">
        <v>72.47</v>
      </c>
      <c r="K12" s="1">
        <v>71.954999999999998</v>
      </c>
      <c r="L12" s="1">
        <v>5.2759999999999998</v>
      </c>
      <c r="M12" s="1">
        <v>1.00715725105969</v>
      </c>
      <c r="N12" s="1">
        <v>149.70100000000002</v>
      </c>
    </row>
    <row r="13" spans="1:14" x14ac:dyDescent="0.35">
      <c r="A13" s="1">
        <v>6</v>
      </c>
      <c r="B13" s="1">
        <v>1</v>
      </c>
      <c r="C13" s="1">
        <v>2</v>
      </c>
      <c r="D13" s="1">
        <v>30</v>
      </c>
      <c r="E13" s="1">
        <v>8</v>
      </c>
      <c r="F13" s="1">
        <v>60</v>
      </c>
      <c r="G13" s="1">
        <v>8</v>
      </c>
      <c r="H13" s="1">
        <v>5.08</v>
      </c>
      <c r="I13" s="1">
        <v>11.9</v>
      </c>
      <c r="J13" s="1">
        <v>73.42</v>
      </c>
      <c r="K13" s="1">
        <v>75.158000000000001</v>
      </c>
      <c r="L13" s="1">
        <v>2.6819999999999999</v>
      </c>
      <c r="M13" s="1">
        <v>0.97687538252747541</v>
      </c>
      <c r="N13" s="1">
        <v>151.26</v>
      </c>
    </row>
    <row r="14" spans="1:14" x14ac:dyDescent="0.35">
      <c r="A14" s="1">
        <v>7</v>
      </c>
      <c r="B14" s="1">
        <v>3</v>
      </c>
      <c r="C14" s="1">
        <v>2</v>
      </c>
      <c r="D14" s="1">
        <v>33</v>
      </c>
      <c r="E14" s="1">
        <v>8.5</v>
      </c>
      <c r="F14" s="1">
        <v>30</v>
      </c>
      <c r="G14" s="1">
        <v>4</v>
      </c>
      <c r="H14" s="1">
        <v>5.76</v>
      </c>
      <c r="I14" s="1">
        <v>23.1</v>
      </c>
      <c r="J14" s="1">
        <v>69.552000000000007</v>
      </c>
      <c r="K14" s="1">
        <v>64.510000000000005</v>
      </c>
      <c r="L14" s="1"/>
      <c r="M14" s="1">
        <v>1.0781584250503797</v>
      </c>
      <c r="N14" s="1"/>
    </row>
    <row r="15" spans="1:14" x14ac:dyDescent="0.35">
      <c r="A15" s="1">
        <v>7</v>
      </c>
      <c r="B15" s="1">
        <v>3</v>
      </c>
      <c r="C15" s="1">
        <v>2</v>
      </c>
      <c r="D15" s="1">
        <v>33</v>
      </c>
      <c r="E15" s="1">
        <v>8.5</v>
      </c>
      <c r="F15" s="1">
        <v>45</v>
      </c>
      <c r="G15" s="1">
        <v>6</v>
      </c>
      <c r="H15" s="1">
        <v>5.67</v>
      </c>
      <c r="I15" s="1">
        <v>18.899999999999999</v>
      </c>
      <c r="J15" s="1">
        <v>77.763000000000005</v>
      </c>
      <c r="K15" s="1">
        <v>107.968</v>
      </c>
      <c r="L15" s="1"/>
      <c r="M15" s="1">
        <v>0.72024118257261416</v>
      </c>
      <c r="N15" s="1"/>
    </row>
    <row r="16" spans="1:14" x14ac:dyDescent="0.35">
      <c r="A16" s="1">
        <v>7</v>
      </c>
      <c r="B16" s="1">
        <v>3</v>
      </c>
      <c r="C16" s="1">
        <v>2</v>
      </c>
      <c r="D16" s="1">
        <v>33</v>
      </c>
      <c r="E16" s="1">
        <v>8.5</v>
      </c>
      <c r="F16" s="1">
        <v>60</v>
      </c>
      <c r="G16" s="1">
        <v>8</v>
      </c>
      <c r="H16" s="1">
        <v>5.27</v>
      </c>
      <c r="I16" s="1">
        <v>23.1</v>
      </c>
      <c r="J16" s="1">
        <v>92.873000000000005</v>
      </c>
      <c r="K16" s="1">
        <v>78.186999999999998</v>
      </c>
      <c r="L16" s="1"/>
      <c r="M16" s="1">
        <v>1.1878317367337281</v>
      </c>
      <c r="N16" s="1"/>
    </row>
    <row r="17" spans="1:14" x14ac:dyDescent="0.35">
      <c r="A17" s="1">
        <v>8</v>
      </c>
      <c r="B17" s="1">
        <v>2</v>
      </c>
      <c r="C17" s="1">
        <v>2</v>
      </c>
      <c r="D17" s="1">
        <v>36.6</v>
      </c>
      <c r="E17" s="1">
        <v>9</v>
      </c>
      <c r="F17" s="1">
        <v>30</v>
      </c>
      <c r="G17" s="1">
        <v>4</v>
      </c>
      <c r="H17" s="1">
        <v>4.8899999999999997</v>
      </c>
      <c r="I17" s="1">
        <v>23.1</v>
      </c>
      <c r="J17" s="1">
        <v>69.436000000000007</v>
      </c>
      <c r="K17" s="1">
        <v>62.527000000000001</v>
      </c>
      <c r="L17" s="1">
        <v>8.2780000000000005</v>
      </c>
      <c r="M17" s="1">
        <v>1.1104962656132551</v>
      </c>
      <c r="N17" s="1">
        <v>140.24100000000001</v>
      </c>
    </row>
    <row r="18" spans="1:14" x14ac:dyDescent="0.35">
      <c r="A18" s="1">
        <v>8</v>
      </c>
      <c r="B18" s="1">
        <v>2</v>
      </c>
      <c r="C18" s="1">
        <v>2</v>
      </c>
      <c r="D18" s="1">
        <v>36.6</v>
      </c>
      <c r="E18" s="1">
        <v>9</v>
      </c>
      <c r="F18" s="1">
        <v>45</v>
      </c>
      <c r="G18" s="1">
        <v>6</v>
      </c>
      <c r="H18" s="1">
        <v>5.07</v>
      </c>
      <c r="I18" s="1">
        <v>11.2</v>
      </c>
      <c r="J18" s="1">
        <v>59.048999999999999</v>
      </c>
      <c r="K18" s="1">
        <v>57.817</v>
      </c>
      <c r="L18" s="1"/>
      <c r="M18" s="1">
        <v>1.0213086116540118</v>
      </c>
      <c r="N18" s="1"/>
    </row>
    <row r="19" spans="1:14" x14ac:dyDescent="0.35">
      <c r="A19" s="1">
        <v>8</v>
      </c>
      <c r="B19" s="1">
        <v>2</v>
      </c>
      <c r="C19" s="1">
        <v>2</v>
      </c>
      <c r="D19" s="1">
        <v>36.6</v>
      </c>
      <c r="E19" s="1">
        <v>9</v>
      </c>
      <c r="F19" s="1">
        <v>60</v>
      </c>
      <c r="G19" s="1">
        <v>8</v>
      </c>
      <c r="H19" s="1">
        <v>5</v>
      </c>
      <c r="I19" s="1">
        <v>14.7</v>
      </c>
      <c r="J19" s="1">
        <v>90.144000000000005</v>
      </c>
      <c r="K19" s="1">
        <v>80.305999999999997</v>
      </c>
      <c r="L19" s="1">
        <v>8.4700000000000006</v>
      </c>
      <c r="M19" s="1">
        <v>1.1225064129703883</v>
      </c>
      <c r="N19" s="1">
        <v>178.92</v>
      </c>
    </row>
    <row r="20" spans="1:14" x14ac:dyDescent="0.35">
      <c r="A20" s="1">
        <v>9</v>
      </c>
      <c r="B20" s="1">
        <v>1</v>
      </c>
      <c r="C20" s="1">
        <v>3</v>
      </c>
      <c r="D20" s="1">
        <v>41.3</v>
      </c>
      <c r="E20" s="1">
        <v>9.5</v>
      </c>
      <c r="F20" s="1">
        <v>30</v>
      </c>
      <c r="G20" s="1">
        <v>4</v>
      </c>
      <c r="H20" s="1">
        <v>5.54</v>
      </c>
      <c r="I20" s="1">
        <v>16.100000000000001</v>
      </c>
      <c r="J20" s="1">
        <v>49.951000000000001</v>
      </c>
      <c r="K20" s="1">
        <v>42.695</v>
      </c>
      <c r="L20" s="1">
        <v>3.137</v>
      </c>
      <c r="M20" s="1">
        <v>1.169949642815318</v>
      </c>
      <c r="N20" s="1">
        <v>95.783000000000001</v>
      </c>
    </row>
    <row r="21" spans="1:14" x14ac:dyDescent="0.35">
      <c r="A21" s="1">
        <v>9</v>
      </c>
      <c r="B21" s="1">
        <v>1</v>
      </c>
      <c r="C21" s="1">
        <v>3</v>
      </c>
      <c r="D21" s="1">
        <v>41.3</v>
      </c>
      <c r="E21" s="1">
        <v>9.5</v>
      </c>
      <c r="F21" s="1">
        <v>45</v>
      </c>
      <c r="G21" s="1">
        <v>6</v>
      </c>
      <c r="H21" s="1">
        <v>5.4</v>
      </c>
      <c r="I21" s="1">
        <v>12.6</v>
      </c>
      <c r="J21" s="1">
        <v>53.057000000000002</v>
      </c>
      <c r="K21" s="1">
        <v>22.402999999999999</v>
      </c>
      <c r="L21" s="1"/>
      <c r="M21" s="1">
        <v>2.3682988885417133</v>
      </c>
      <c r="N21" s="1"/>
    </row>
    <row r="22" spans="1:14" x14ac:dyDescent="0.35">
      <c r="A22" s="1">
        <v>9</v>
      </c>
      <c r="B22" s="1">
        <v>1</v>
      </c>
      <c r="C22" s="1">
        <v>3</v>
      </c>
      <c r="D22" s="1">
        <v>41.3</v>
      </c>
      <c r="E22" s="1">
        <v>9.5</v>
      </c>
      <c r="F22" s="1">
        <v>60</v>
      </c>
      <c r="G22" s="1">
        <v>8</v>
      </c>
      <c r="H22" s="1">
        <v>5.13</v>
      </c>
      <c r="I22" s="1">
        <v>16.8</v>
      </c>
      <c r="J22" s="1">
        <v>91.441999999999993</v>
      </c>
      <c r="K22" s="1">
        <v>59.612000000000002</v>
      </c>
      <c r="L22" s="1">
        <v>3.9580000000000002</v>
      </c>
      <c r="M22" s="1">
        <v>1.5339528953901898</v>
      </c>
      <c r="N22" s="1">
        <v>155.012</v>
      </c>
    </row>
    <row r="23" spans="1:14" x14ac:dyDescent="0.35">
      <c r="A23" s="1">
        <v>10</v>
      </c>
      <c r="B23" s="1">
        <v>3</v>
      </c>
      <c r="C23" s="1">
        <v>3</v>
      </c>
      <c r="D23" s="1">
        <v>31.2</v>
      </c>
      <c r="E23" s="1">
        <v>7.4</v>
      </c>
      <c r="F23" s="1">
        <v>30</v>
      </c>
      <c r="G23" s="1">
        <v>4</v>
      </c>
      <c r="H23" s="1">
        <v>4.84</v>
      </c>
      <c r="I23" s="1">
        <v>9.1</v>
      </c>
      <c r="J23" s="1">
        <v>37.915999999999997</v>
      </c>
      <c r="K23" s="1">
        <v>30.439</v>
      </c>
      <c r="L23" s="1"/>
      <c r="M23" s="1">
        <v>1.2456388186208482</v>
      </c>
      <c r="N23" s="1"/>
    </row>
    <row r="24" spans="1:14" x14ac:dyDescent="0.35">
      <c r="A24" s="1">
        <v>10</v>
      </c>
      <c r="B24" s="1">
        <v>3</v>
      </c>
      <c r="C24" s="1">
        <v>3</v>
      </c>
      <c r="D24" s="1">
        <v>31.2</v>
      </c>
      <c r="E24" s="1">
        <v>7.4</v>
      </c>
      <c r="F24" s="1">
        <v>45</v>
      </c>
      <c r="G24" s="1">
        <v>6</v>
      </c>
      <c r="H24" s="1">
        <v>4.8499999999999996</v>
      </c>
      <c r="I24" s="1">
        <v>14</v>
      </c>
      <c r="J24" s="1">
        <v>70.222999999999999</v>
      </c>
      <c r="K24" s="1">
        <v>33.151000000000003</v>
      </c>
      <c r="L24" s="1">
        <v>7.891</v>
      </c>
      <c r="M24" s="1">
        <v>2.1182769750535426</v>
      </c>
      <c r="N24" s="1">
        <v>111.265</v>
      </c>
    </row>
    <row r="25" spans="1:14" x14ac:dyDescent="0.35">
      <c r="A25" s="1">
        <v>10</v>
      </c>
      <c r="B25" s="1">
        <v>3</v>
      </c>
      <c r="C25" s="1">
        <v>3</v>
      </c>
      <c r="D25" s="1">
        <v>31.2</v>
      </c>
      <c r="E25" s="1">
        <v>7.4</v>
      </c>
      <c r="F25" s="1">
        <v>60</v>
      </c>
      <c r="G25" s="1">
        <v>8</v>
      </c>
      <c r="H25" s="1">
        <v>4.95</v>
      </c>
      <c r="I25" s="1">
        <v>21</v>
      </c>
      <c r="J25" s="1">
        <v>62.445999999999998</v>
      </c>
      <c r="K25" s="1">
        <v>45.798999999999999</v>
      </c>
      <c r="L25" s="1">
        <v>4.0209999999999999</v>
      </c>
      <c r="M25" s="1">
        <v>1.3634795519552829</v>
      </c>
      <c r="N25" s="1">
        <v>112.26600000000001</v>
      </c>
    </row>
    <row r="26" spans="1:14" x14ac:dyDescent="0.35">
      <c r="A26" s="1">
        <v>11</v>
      </c>
      <c r="B26" s="1">
        <v>2</v>
      </c>
      <c r="C26" s="1">
        <v>3</v>
      </c>
      <c r="D26" s="1">
        <v>34</v>
      </c>
      <c r="E26" s="1">
        <v>9.4</v>
      </c>
      <c r="F26" s="1">
        <v>30</v>
      </c>
      <c r="G26" s="1">
        <v>4</v>
      </c>
      <c r="H26" s="1">
        <v>5.14</v>
      </c>
      <c r="I26" s="1">
        <v>14.7</v>
      </c>
      <c r="J26" s="1">
        <v>77.233000000000004</v>
      </c>
      <c r="K26" s="1">
        <v>38.665999999999997</v>
      </c>
      <c r="L26" s="1">
        <v>5.7290000000000001</v>
      </c>
      <c r="M26" s="1">
        <v>1.9974396110277766</v>
      </c>
      <c r="N26" s="1">
        <v>121.628</v>
      </c>
    </row>
    <row r="27" spans="1:14" x14ac:dyDescent="0.35">
      <c r="A27" s="1">
        <v>11</v>
      </c>
      <c r="B27" s="1">
        <v>2</v>
      </c>
      <c r="C27" s="1">
        <v>3</v>
      </c>
      <c r="D27" s="1">
        <v>34</v>
      </c>
      <c r="E27" s="1">
        <v>9.4</v>
      </c>
      <c r="F27" s="1">
        <v>45</v>
      </c>
      <c r="G27" s="1">
        <v>6</v>
      </c>
      <c r="H27" s="1">
        <v>5.13</v>
      </c>
      <c r="I27" s="1">
        <v>12.6</v>
      </c>
      <c r="J27" s="1">
        <v>66.122</v>
      </c>
      <c r="K27" s="1">
        <v>48.743000000000002</v>
      </c>
      <c r="L27" s="1"/>
      <c r="M27" s="1">
        <v>1.3565435036825799</v>
      </c>
      <c r="N27" s="1"/>
    </row>
    <row r="28" spans="1:14" x14ac:dyDescent="0.35">
      <c r="A28" s="1">
        <v>11</v>
      </c>
      <c r="B28" s="1">
        <v>2</v>
      </c>
      <c r="C28" s="1">
        <v>3</v>
      </c>
      <c r="D28" s="1">
        <v>34</v>
      </c>
      <c r="E28" s="1">
        <v>9.4</v>
      </c>
      <c r="F28" s="1">
        <v>60</v>
      </c>
      <c r="G28" s="1">
        <v>8</v>
      </c>
      <c r="H28" s="1">
        <v>4.78</v>
      </c>
      <c r="I28" s="1">
        <v>23.1</v>
      </c>
      <c r="J28" s="1">
        <v>68.22</v>
      </c>
      <c r="K28" s="1">
        <v>57.445999999999998</v>
      </c>
      <c r="L28" s="1">
        <v>6.1440000000000001</v>
      </c>
      <c r="M28" s="1">
        <v>1.1875500470006615</v>
      </c>
      <c r="N28" s="1">
        <v>131.81</v>
      </c>
    </row>
    <row r="29" spans="1:14" x14ac:dyDescent="0.35">
      <c r="A29" s="1">
        <v>12</v>
      </c>
      <c r="B29" s="1">
        <v>1</v>
      </c>
      <c r="C29" s="1">
        <v>4</v>
      </c>
      <c r="D29" s="1">
        <v>30</v>
      </c>
      <c r="E29" s="1">
        <v>9</v>
      </c>
      <c r="F29" s="1">
        <v>30</v>
      </c>
      <c r="G29" s="1">
        <v>4</v>
      </c>
      <c r="H29" s="1">
        <v>5.27</v>
      </c>
      <c r="I29" s="1">
        <v>12.6</v>
      </c>
      <c r="J29" s="1">
        <v>47.838999999999999</v>
      </c>
      <c r="K29" s="1">
        <v>27.49</v>
      </c>
      <c r="L29" s="1">
        <v>11.676</v>
      </c>
      <c r="M29" s="1">
        <v>1.7402328119316115</v>
      </c>
      <c r="N29" s="1">
        <v>87.004999999999995</v>
      </c>
    </row>
    <row r="30" spans="1:14" x14ac:dyDescent="0.35">
      <c r="A30" s="1">
        <v>12</v>
      </c>
      <c r="B30" s="1">
        <v>1</v>
      </c>
      <c r="C30" s="1">
        <v>4</v>
      </c>
      <c r="D30" s="1">
        <v>30</v>
      </c>
      <c r="E30" s="1">
        <v>9</v>
      </c>
      <c r="F30" s="1">
        <v>45</v>
      </c>
      <c r="G30" s="1">
        <v>6</v>
      </c>
      <c r="H30" s="1">
        <v>5.72</v>
      </c>
      <c r="I30" s="1">
        <v>30.1</v>
      </c>
      <c r="J30" s="1">
        <v>35.433999999999997</v>
      </c>
      <c r="K30" s="1">
        <v>16.266999999999999</v>
      </c>
      <c r="L30" s="1"/>
      <c r="M30" s="1">
        <v>2.1782750353476361</v>
      </c>
      <c r="N30" s="1"/>
    </row>
    <row r="31" spans="1:14" x14ac:dyDescent="0.35">
      <c r="A31" s="1">
        <v>12</v>
      </c>
      <c r="B31" s="1">
        <v>1</v>
      </c>
      <c r="C31" s="1">
        <v>4</v>
      </c>
      <c r="D31" s="1">
        <v>30</v>
      </c>
      <c r="E31" s="1">
        <v>9</v>
      </c>
      <c r="F31" s="1">
        <v>60</v>
      </c>
      <c r="G31" s="1">
        <v>8</v>
      </c>
      <c r="H31" s="1">
        <v>5.25</v>
      </c>
      <c r="I31" s="1">
        <v>25.9</v>
      </c>
      <c r="J31" s="1">
        <v>65.367000000000004</v>
      </c>
      <c r="K31" s="1">
        <v>36.072000000000003</v>
      </c>
      <c r="L31" s="1"/>
      <c r="M31" s="1">
        <v>1.812125748502994</v>
      </c>
      <c r="N31" s="1"/>
    </row>
    <row r="32" spans="1:14" x14ac:dyDescent="0.35">
      <c r="A32" s="1">
        <v>13</v>
      </c>
      <c r="B32" s="1">
        <v>2</v>
      </c>
      <c r="C32" s="1">
        <v>4</v>
      </c>
      <c r="D32" s="1">
        <v>41.5</v>
      </c>
      <c r="E32" s="1">
        <v>8</v>
      </c>
      <c r="F32" s="1">
        <v>30</v>
      </c>
      <c r="G32" s="1">
        <v>4</v>
      </c>
      <c r="H32" s="1">
        <v>5.19</v>
      </c>
      <c r="I32" s="1">
        <v>11.9</v>
      </c>
      <c r="J32" s="1">
        <v>49.936</v>
      </c>
      <c r="K32" s="1">
        <v>30.279</v>
      </c>
      <c r="L32" s="1"/>
      <c r="M32" s="1">
        <v>1.6491958122791373</v>
      </c>
      <c r="N32" s="1"/>
    </row>
    <row r="33" spans="1:14" x14ac:dyDescent="0.35">
      <c r="A33" s="1">
        <v>13</v>
      </c>
      <c r="B33" s="1">
        <v>2</v>
      </c>
      <c r="C33" s="1">
        <v>4</v>
      </c>
      <c r="D33" s="1">
        <v>41.5</v>
      </c>
      <c r="E33" s="1">
        <v>8</v>
      </c>
      <c r="F33" s="1">
        <v>45</v>
      </c>
      <c r="G33" s="1">
        <v>6</v>
      </c>
      <c r="H33" s="1">
        <v>5.34</v>
      </c>
      <c r="I33" s="1">
        <v>32.9</v>
      </c>
      <c r="J33" s="1">
        <v>67.781999999999996</v>
      </c>
      <c r="K33" s="1">
        <v>47.637999999999998</v>
      </c>
      <c r="L33" s="1">
        <v>2.5380000000000003</v>
      </c>
      <c r="M33" s="1">
        <v>1.4228557034300349</v>
      </c>
      <c r="N33" s="1">
        <v>117.95799999999998</v>
      </c>
    </row>
    <row r="34" spans="1:14" x14ac:dyDescent="0.35">
      <c r="A34" s="1">
        <v>13</v>
      </c>
      <c r="B34" s="1">
        <v>2</v>
      </c>
      <c r="C34" s="1">
        <v>4</v>
      </c>
      <c r="D34" s="1">
        <v>41.5</v>
      </c>
      <c r="E34" s="1">
        <v>8</v>
      </c>
      <c r="F34" s="1">
        <v>60</v>
      </c>
      <c r="G34" s="1">
        <v>8</v>
      </c>
      <c r="H34" s="1">
        <v>4.9000000000000004</v>
      </c>
      <c r="I34" s="1">
        <v>29.4</v>
      </c>
      <c r="J34" s="1">
        <v>80.114999999999995</v>
      </c>
      <c r="K34" s="1">
        <v>52.820999999999998</v>
      </c>
      <c r="L34" s="1">
        <v>4.6390000000000002</v>
      </c>
      <c r="M34" s="1">
        <v>1.5167263020389616</v>
      </c>
      <c r="N34" s="1">
        <v>137.57499999999999</v>
      </c>
    </row>
    <row r="35" spans="1:14" x14ac:dyDescent="0.35">
      <c r="A35" s="1">
        <v>15</v>
      </c>
      <c r="B35" s="1">
        <v>3</v>
      </c>
      <c r="C35" s="1">
        <v>4</v>
      </c>
      <c r="D35" s="1">
        <v>37</v>
      </c>
      <c r="E35" s="1">
        <v>11</v>
      </c>
      <c r="F35" s="1">
        <v>30</v>
      </c>
      <c r="G35" s="1">
        <v>4</v>
      </c>
      <c r="H35" s="1">
        <v>4.78</v>
      </c>
      <c r="I35" s="1">
        <v>11.9</v>
      </c>
      <c r="J35" s="1">
        <v>52.67</v>
      </c>
      <c r="K35" s="1">
        <v>40.125999999999998</v>
      </c>
      <c r="L35" s="1"/>
      <c r="M35" s="1">
        <v>1.3126152619249365</v>
      </c>
      <c r="N35" s="1"/>
    </row>
    <row r="36" spans="1:14" x14ac:dyDescent="0.35">
      <c r="A36" s="1">
        <v>15</v>
      </c>
      <c r="B36" s="1">
        <v>3</v>
      </c>
      <c r="C36" s="1">
        <v>4</v>
      </c>
      <c r="D36" s="1">
        <v>37</v>
      </c>
      <c r="E36" s="1">
        <v>11</v>
      </c>
      <c r="F36" s="1">
        <v>45</v>
      </c>
      <c r="G36" s="1">
        <v>6</v>
      </c>
      <c r="H36" s="1">
        <v>5.97</v>
      </c>
      <c r="I36" s="1">
        <v>12.6</v>
      </c>
      <c r="J36" s="1">
        <v>45.845999999999997</v>
      </c>
      <c r="K36" s="1">
        <v>32.564999999999998</v>
      </c>
      <c r="L36" s="1">
        <v>2.3650000000000002</v>
      </c>
      <c r="M36" s="1">
        <v>1.407830492860433</v>
      </c>
      <c r="N36" s="1">
        <v>80.775999999999996</v>
      </c>
    </row>
    <row r="37" spans="1:14" x14ac:dyDescent="0.35">
      <c r="A37" s="1">
        <v>15</v>
      </c>
      <c r="B37" s="1">
        <v>3</v>
      </c>
      <c r="C37" s="1">
        <v>4</v>
      </c>
      <c r="D37" s="1">
        <v>37</v>
      </c>
      <c r="E37" s="1">
        <v>11</v>
      </c>
      <c r="F37" s="1">
        <v>60</v>
      </c>
      <c r="G37" s="1">
        <v>8</v>
      </c>
      <c r="H37" s="1">
        <v>5.93</v>
      </c>
      <c r="I37" s="1">
        <v>16.100000000000001</v>
      </c>
      <c r="J37" s="1">
        <v>41.219000000000001</v>
      </c>
      <c r="K37" s="1">
        <v>36.753999999999998</v>
      </c>
      <c r="L37" s="1"/>
      <c r="M37" s="1">
        <v>1.1214833759590794</v>
      </c>
      <c r="N37" s="1"/>
    </row>
    <row r="38" spans="1:14" x14ac:dyDescent="0.35">
      <c r="A38" s="1">
        <v>16</v>
      </c>
      <c r="B38" s="1">
        <v>3</v>
      </c>
      <c r="C38" s="1">
        <v>5</v>
      </c>
      <c r="D38" s="1">
        <v>31.2</v>
      </c>
      <c r="E38" s="1">
        <v>9.1999999999999993</v>
      </c>
      <c r="F38" s="1">
        <v>30</v>
      </c>
      <c r="G38" s="1">
        <v>4</v>
      </c>
      <c r="H38" s="1">
        <v>5.74</v>
      </c>
      <c r="I38" s="1">
        <v>30.8</v>
      </c>
      <c r="J38" s="1">
        <v>54.793999999999997</v>
      </c>
      <c r="K38" s="1">
        <v>22.364999999999998</v>
      </c>
      <c r="L38" s="1"/>
      <c r="M38" s="1">
        <v>2.4499888218198076</v>
      </c>
      <c r="N38" s="1"/>
    </row>
    <row r="39" spans="1:14" x14ac:dyDescent="0.35">
      <c r="A39" s="1">
        <v>16</v>
      </c>
      <c r="B39" s="1">
        <v>3</v>
      </c>
      <c r="C39" s="1">
        <v>5</v>
      </c>
      <c r="D39" s="1">
        <v>31.2</v>
      </c>
      <c r="E39" s="1">
        <v>9.1999999999999993</v>
      </c>
      <c r="F39" s="1">
        <v>45</v>
      </c>
      <c r="G39" s="1">
        <v>6</v>
      </c>
      <c r="H39" s="1">
        <v>5.88</v>
      </c>
      <c r="I39" s="1">
        <v>14.7</v>
      </c>
      <c r="J39" s="1">
        <v>56.31</v>
      </c>
      <c r="K39" s="1">
        <v>36.261000000000003</v>
      </c>
      <c r="L39" s="1"/>
      <c r="M39" s="1">
        <v>1.5529080830644493</v>
      </c>
      <c r="N39" s="1"/>
    </row>
    <row r="40" spans="1:14" x14ac:dyDescent="0.35">
      <c r="A40" s="1">
        <v>16</v>
      </c>
      <c r="B40" s="1">
        <v>3</v>
      </c>
      <c r="C40" s="1">
        <v>5</v>
      </c>
      <c r="D40" s="1">
        <v>31.2</v>
      </c>
      <c r="E40" s="1">
        <v>9.1999999999999993</v>
      </c>
      <c r="F40" s="1">
        <v>60</v>
      </c>
      <c r="G40" s="1">
        <v>8</v>
      </c>
      <c r="H40" s="1">
        <v>5.07</v>
      </c>
      <c r="I40" s="1">
        <v>32.200000000000003</v>
      </c>
      <c r="J40" s="1">
        <v>71.100999999999999</v>
      </c>
      <c r="K40" s="1">
        <v>49.954999999999998</v>
      </c>
      <c r="L40" s="1"/>
      <c r="M40" s="1">
        <v>1.4233009708737865</v>
      </c>
      <c r="N40" s="1"/>
    </row>
    <row r="41" spans="1:14" x14ac:dyDescent="0.35">
      <c r="A41" s="1">
        <v>17</v>
      </c>
      <c r="B41" s="1">
        <v>2</v>
      </c>
      <c r="C41" s="1">
        <v>5</v>
      </c>
      <c r="D41" s="1">
        <v>35.9</v>
      </c>
      <c r="E41" s="1">
        <v>8.4</v>
      </c>
      <c r="F41" s="1">
        <v>30</v>
      </c>
      <c r="G41" s="1">
        <v>4</v>
      </c>
      <c r="H41" s="1">
        <v>6.33</v>
      </c>
      <c r="I41" s="1">
        <v>69.3</v>
      </c>
      <c r="J41" s="1">
        <v>94.358999999999995</v>
      </c>
      <c r="K41" s="1">
        <v>21.22</v>
      </c>
      <c r="L41" s="1"/>
      <c r="M41" s="1">
        <v>4.4467012252591891</v>
      </c>
      <c r="N41" s="1"/>
    </row>
    <row r="42" spans="1:14" x14ac:dyDescent="0.35">
      <c r="A42" s="1">
        <v>17</v>
      </c>
      <c r="B42" s="1">
        <v>2</v>
      </c>
      <c r="C42" s="1">
        <v>5</v>
      </c>
      <c r="D42" s="1">
        <v>35.9</v>
      </c>
      <c r="E42" s="1">
        <v>8.4</v>
      </c>
      <c r="F42" s="1">
        <v>45</v>
      </c>
      <c r="G42" s="1">
        <v>6</v>
      </c>
      <c r="H42" s="1">
        <v>5.22</v>
      </c>
      <c r="I42" s="1">
        <v>54.6</v>
      </c>
      <c r="J42" s="1">
        <v>86.119</v>
      </c>
      <c r="K42" s="1">
        <v>84.412999999999997</v>
      </c>
      <c r="L42" s="1">
        <v>10.505000000000001</v>
      </c>
      <c r="M42" s="1">
        <v>1.0202101572032745</v>
      </c>
      <c r="N42" s="1">
        <v>181.03699999999998</v>
      </c>
    </row>
    <row r="43" spans="1:14" x14ac:dyDescent="0.35">
      <c r="A43" s="1">
        <v>17</v>
      </c>
      <c r="B43" s="1">
        <v>2</v>
      </c>
      <c r="C43" s="1">
        <v>5</v>
      </c>
      <c r="D43" s="1">
        <v>35.9</v>
      </c>
      <c r="E43" s="1">
        <v>8.4</v>
      </c>
      <c r="F43" s="1">
        <v>60</v>
      </c>
      <c r="G43" s="1">
        <v>8</v>
      </c>
      <c r="H43" s="1">
        <v>5.09</v>
      </c>
      <c r="I43" s="1">
        <v>49</v>
      </c>
      <c r="J43" s="1">
        <v>54.22</v>
      </c>
      <c r="K43" s="1">
        <v>38.287999999999997</v>
      </c>
      <c r="L43" s="1">
        <v>2.0950000000000002</v>
      </c>
      <c r="M43" s="1">
        <v>1.4161094860008359</v>
      </c>
      <c r="N43" s="1">
        <v>94.602999999999994</v>
      </c>
    </row>
    <row r="44" spans="1:14" x14ac:dyDescent="0.35">
      <c r="A44" s="1">
        <v>19</v>
      </c>
      <c r="B44" s="1">
        <v>2</v>
      </c>
      <c r="C44" s="1">
        <v>6</v>
      </c>
      <c r="D44" s="1">
        <v>30.7</v>
      </c>
      <c r="E44" s="1">
        <v>12</v>
      </c>
      <c r="F44" s="1">
        <v>30</v>
      </c>
      <c r="G44" s="1">
        <v>4</v>
      </c>
      <c r="H44" s="1">
        <v>4.99</v>
      </c>
      <c r="I44" s="1">
        <v>37.1</v>
      </c>
      <c r="J44" s="1">
        <v>47.567999999999998</v>
      </c>
      <c r="K44" s="1">
        <v>17.893000000000001</v>
      </c>
      <c r="L44" s="1">
        <v>5.4489999999999998</v>
      </c>
      <c r="M44" s="1">
        <v>2.6584697926563456</v>
      </c>
      <c r="N44" s="1">
        <v>70.91</v>
      </c>
    </row>
    <row r="45" spans="1:14" x14ac:dyDescent="0.35">
      <c r="A45" s="1">
        <v>19</v>
      </c>
      <c r="B45" s="1">
        <v>2</v>
      </c>
      <c r="C45" s="1">
        <v>6</v>
      </c>
      <c r="D45" s="1">
        <v>30.7</v>
      </c>
      <c r="E45" s="1">
        <v>12</v>
      </c>
      <c r="F45" s="1">
        <v>45</v>
      </c>
      <c r="G45" s="1">
        <v>6</v>
      </c>
      <c r="H45" s="1">
        <v>4.87</v>
      </c>
      <c r="I45" s="1">
        <v>49</v>
      </c>
      <c r="J45" s="1">
        <v>61.223999999999997</v>
      </c>
      <c r="K45" s="1">
        <v>36.790999999999997</v>
      </c>
      <c r="L45" s="1">
        <v>10.613</v>
      </c>
      <c r="M45" s="1">
        <v>1.664102633796309</v>
      </c>
      <c r="N45" s="1">
        <v>108.62799999999999</v>
      </c>
    </row>
    <row r="46" spans="1:14" x14ac:dyDescent="0.35">
      <c r="A46" s="1">
        <v>19</v>
      </c>
      <c r="B46" s="1">
        <v>2</v>
      </c>
      <c r="C46" s="1">
        <v>6</v>
      </c>
      <c r="D46" s="1">
        <v>30.7</v>
      </c>
      <c r="E46" s="1">
        <v>12</v>
      </c>
      <c r="F46" s="1">
        <v>60</v>
      </c>
      <c r="G46" s="1">
        <v>8</v>
      </c>
      <c r="H46" s="1">
        <v>4.9400000000000004</v>
      </c>
      <c r="I46" s="1">
        <v>67.2</v>
      </c>
      <c r="J46" s="1">
        <v>13.377000000000001</v>
      </c>
      <c r="K46" s="1">
        <v>7.1440000000000001</v>
      </c>
      <c r="L46" s="1"/>
      <c r="M46" s="1">
        <v>1.8724804031354985</v>
      </c>
      <c r="N46" s="1"/>
    </row>
    <row r="47" spans="1:14" x14ac:dyDescent="0.35">
      <c r="A47" s="1">
        <v>20</v>
      </c>
      <c r="B47" s="1">
        <v>1</v>
      </c>
      <c r="C47" s="1">
        <v>5</v>
      </c>
      <c r="D47" s="1">
        <v>25.4</v>
      </c>
      <c r="E47" s="1">
        <v>9</v>
      </c>
      <c r="F47" s="1">
        <v>30</v>
      </c>
      <c r="G47" s="1">
        <v>4</v>
      </c>
      <c r="H47" s="1">
        <v>5.05</v>
      </c>
      <c r="I47" s="1">
        <v>16.8</v>
      </c>
      <c r="J47" s="1">
        <v>47.536999999999999</v>
      </c>
      <c r="K47" s="1">
        <v>33.82</v>
      </c>
      <c r="L47" s="1"/>
      <c r="M47" s="1">
        <v>1.4055884092253104</v>
      </c>
      <c r="N47" s="1"/>
    </row>
    <row r="48" spans="1:14" x14ac:dyDescent="0.35">
      <c r="A48" s="1">
        <v>20</v>
      </c>
      <c r="B48" s="1">
        <v>1</v>
      </c>
      <c r="C48" s="1">
        <v>5</v>
      </c>
      <c r="D48" s="1">
        <v>25.4</v>
      </c>
      <c r="E48" s="1">
        <v>9</v>
      </c>
      <c r="F48" s="1">
        <v>45</v>
      </c>
      <c r="G48" s="1">
        <v>6</v>
      </c>
      <c r="H48" s="1">
        <v>5.07</v>
      </c>
      <c r="I48" s="1">
        <v>19.600000000000001</v>
      </c>
      <c r="J48" s="1">
        <v>36.898000000000003</v>
      </c>
      <c r="K48" s="1">
        <v>36.451000000000001</v>
      </c>
      <c r="L48" s="1">
        <v>2.9540000000000002</v>
      </c>
      <c r="M48" s="1">
        <v>1.0122630380510824</v>
      </c>
      <c r="N48" s="1">
        <v>76.302999999999997</v>
      </c>
    </row>
    <row r="49" spans="1:14" x14ac:dyDescent="0.35">
      <c r="A49" s="1">
        <v>20</v>
      </c>
      <c r="B49" s="1">
        <v>1</v>
      </c>
      <c r="C49" s="1">
        <v>5</v>
      </c>
      <c r="D49" s="1">
        <v>25.4</v>
      </c>
      <c r="E49" s="1">
        <v>9</v>
      </c>
      <c r="F49" s="1">
        <v>60</v>
      </c>
      <c r="G49" s="1">
        <v>8</v>
      </c>
      <c r="H49" s="1">
        <v>5.0199999999999996</v>
      </c>
      <c r="I49" s="1">
        <v>11.2</v>
      </c>
      <c r="J49" s="1">
        <v>25.381</v>
      </c>
      <c r="K49" s="1">
        <v>28.629000000000001</v>
      </c>
      <c r="L49" s="1"/>
      <c r="M49" s="1">
        <v>0.88654860456180795</v>
      </c>
      <c r="N49" s="1"/>
    </row>
    <row r="50" spans="1:14" x14ac:dyDescent="0.35">
      <c r="A50" s="1">
        <v>21</v>
      </c>
      <c r="B50" s="1">
        <v>3</v>
      </c>
      <c r="C50" s="1">
        <v>6</v>
      </c>
      <c r="D50" s="1">
        <v>30.5</v>
      </c>
      <c r="E50" s="1">
        <v>10.4</v>
      </c>
      <c r="F50" s="1">
        <v>30</v>
      </c>
      <c r="G50" s="1">
        <v>4</v>
      </c>
      <c r="H50" s="1">
        <v>4.9800000000000004</v>
      </c>
      <c r="I50" s="1">
        <v>18.2</v>
      </c>
      <c r="J50" s="1">
        <v>50.67</v>
      </c>
      <c r="K50" s="1">
        <v>34.405999999999999</v>
      </c>
      <c r="L50" s="1">
        <v>5.6</v>
      </c>
      <c r="M50" s="1">
        <v>1.4727082485612975</v>
      </c>
      <c r="N50" s="1">
        <v>90.675999999999988</v>
      </c>
    </row>
    <row r="51" spans="1:14" x14ac:dyDescent="0.35">
      <c r="A51" s="1">
        <v>21</v>
      </c>
      <c r="B51" s="1">
        <v>3</v>
      </c>
      <c r="C51" s="1">
        <v>6</v>
      </c>
      <c r="D51" s="1">
        <v>30.5</v>
      </c>
      <c r="E51" s="1">
        <v>10.4</v>
      </c>
      <c r="F51" s="1">
        <v>45</v>
      </c>
      <c r="G51" s="1">
        <v>6</v>
      </c>
      <c r="H51" s="1">
        <v>4.8899999999999997</v>
      </c>
      <c r="I51" s="1">
        <v>11.9</v>
      </c>
      <c r="J51" s="1">
        <v>62.057000000000002</v>
      </c>
      <c r="K51" s="1">
        <v>58.658999999999999</v>
      </c>
      <c r="L51" s="1">
        <v>4.99</v>
      </c>
      <c r="M51" s="1">
        <v>1.0579280246850442</v>
      </c>
      <c r="N51" s="1">
        <v>125.706</v>
      </c>
    </row>
    <row r="52" spans="1:14" x14ac:dyDescent="0.35">
      <c r="A52" s="1">
        <v>21</v>
      </c>
      <c r="B52" s="1">
        <v>3</v>
      </c>
      <c r="C52" s="1">
        <v>6</v>
      </c>
      <c r="D52" s="1">
        <v>30.5</v>
      </c>
      <c r="E52" s="1">
        <v>10.4</v>
      </c>
      <c r="F52" s="1">
        <v>60</v>
      </c>
      <c r="G52" s="1">
        <v>8</v>
      </c>
      <c r="H52" s="1">
        <v>5.61</v>
      </c>
      <c r="I52" s="1">
        <v>35</v>
      </c>
      <c r="J52" s="1">
        <v>48.417000000000002</v>
      </c>
      <c r="K52" s="1">
        <v>38.865000000000002</v>
      </c>
      <c r="L52" s="1">
        <v>2.7279999999999998</v>
      </c>
      <c r="M52" s="1">
        <v>1.2457738324971053</v>
      </c>
      <c r="N52" s="1">
        <v>90.01</v>
      </c>
    </row>
    <row r="53" spans="1:14" x14ac:dyDescent="0.35">
      <c r="A53" s="1">
        <v>22</v>
      </c>
      <c r="B53" s="1">
        <v>2</v>
      </c>
      <c r="C53" s="1">
        <v>7</v>
      </c>
      <c r="D53" s="1">
        <v>31.6</v>
      </c>
      <c r="E53" s="1">
        <v>8.8000000000000007</v>
      </c>
      <c r="F53" s="1">
        <v>30</v>
      </c>
      <c r="G53" s="1">
        <v>4</v>
      </c>
      <c r="H53" s="1">
        <v>5.12</v>
      </c>
      <c r="I53" s="1">
        <v>26.6</v>
      </c>
      <c r="J53" s="1">
        <v>13.571999999999999</v>
      </c>
      <c r="K53" s="1">
        <v>4.609</v>
      </c>
      <c r="L53" s="1"/>
      <c r="M53" s="1">
        <v>2.9446734649598612</v>
      </c>
      <c r="N53" s="1"/>
    </row>
    <row r="54" spans="1:14" x14ac:dyDescent="0.35">
      <c r="A54" s="1">
        <v>22</v>
      </c>
      <c r="B54" s="1">
        <v>2</v>
      </c>
      <c r="C54" s="1">
        <v>7</v>
      </c>
      <c r="D54" s="1">
        <v>31.6</v>
      </c>
      <c r="E54" s="1">
        <v>8.8000000000000007</v>
      </c>
      <c r="F54" s="1">
        <v>45</v>
      </c>
      <c r="G54" s="1">
        <v>6</v>
      </c>
      <c r="H54" s="1">
        <v>5.54</v>
      </c>
      <c r="I54" s="1">
        <v>25.2</v>
      </c>
      <c r="J54" s="1">
        <v>51.314</v>
      </c>
      <c r="K54" s="1">
        <v>24.204000000000001</v>
      </c>
      <c r="L54" s="1"/>
      <c r="M54" s="1">
        <v>2.1200627995372665</v>
      </c>
      <c r="N54" s="1"/>
    </row>
    <row r="55" spans="1:14" x14ac:dyDescent="0.35">
      <c r="A55" s="1">
        <v>22</v>
      </c>
      <c r="B55" s="1">
        <v>2</v>
      </c>
      <c r="C55" s="1">
        <v>7</v>
      </c>
      <c r="D55" s="1">
        <v>31.6</v>
      </c>
      <c r="E55" s="1">
        <v>8.8000000000000007</v>
      </c>
      <c r="F55" s="1">
        <v>60</v>
      </c>
      <c r="G55" s="1">
        <v>8</v>
      </c>
      <c r="H55" s="1">
        <v>4.88</v>
      </c>
      <c r="I55" s="1">
        <v>28</v>
      </c>
      <c r="J55" s="1">
        <v>77.950999999999993</v>
      </c>
      <c r="K55" s="1">
        <v>64.483000000000004</v>
      </c>
      <c r="L55" s="1">
        <v>4.468</v>
      </c>
      <c r="M55" s="1">
        <v>1.2088612502520042</v>
      </c>
      <c r="N55" s="1">
        <v>146.90199999999999</v>
      </c>
    </row>
    <row r="56" spans="1:14" x14ac:dyDescent="0.35">
      <c r="A56" s="1">
        <v>23</v>
      </c>
      <c r="B56" s="1">
        <v>1</v>
      </c>
      <c r="C56" s="1">
        <v>6</v>
      </c>
      <c r="D56" s="1">
        <v>32.799999999999997</v>
      </c>
      <c r="E56" s="1">
        <v>7</v>
      </c>
      <c r="F56" s="1">
        <v>30</v>
      </c>
      <c r="G56" s="1">
        <v>4</v>
      </c>
      <c r="H56" s="1">
        <v>5.33</v>
      </c>
      <c r="I56" s="1">
        <v>21</v>
      </c>
      <c r="J56" s="1">
        <v>31.696000000000002</v>
      </c>
      <c r="K56" s="1">
        <v>19.472000000000001</v>
      </c>
      <c r="L56" s="1"/>
      <c r="M56" s="1">
        <v>1.6277732128184059</v>
      </c>
      <c r="N56" s="1"/>
    </row>
    <row r="57" spans="1:14" x14ac:dyDescent="0.35">
      <c r="A57" s="1">
        <v>23</v>
      </c>
      <c r="B57" s="1">
        <v>1</v>
      </c>
      <c r="C57" s="1">
        <v>6</v>
      </c>
      <c r="D57" s="1">
        <v>32.799999999999997</v>
      </c>
      <c r="E57" s="1">
        <v>7</v>
      </c>
      <c r="F57" s="1">
        <v>45</v>
      </c>
      <c r="G57" s="1">
        <v>6</v>
      </c>
      <c r="H57" s="1">
        <v>4.91</v>
      </c>
      <c r="I57" s="1">
        <v>17.5</v>
      </c>
      <c r="J57" s="1">
        <v>37.487000000000002</v>
      </c>
      <c r="K57" s="1">
        <v>32.267000000000003</v>
      </c>
      <c r="L57" s="1">
        <v>4.1289999999999996</v>
      </c>
      <c r="M57" s="1">
        <v>1.1617751882728484</v>
      </c>
      <c r="N57" s="1">
        <v>73.88300000000001</v>
      </c>
    </row>
    <row r="58" spans="1:14" x14ac:dyDescent="0.35">
      <c r="A58" s="1">
        <v>23</v>
      </c>
      <c r="B58" s="1">
        <v>1</v>
      </c>
      <c r="C58" s="1">
        <v>6</v>
      </c>
      <c r="D58" s="1">
        <v>32.799999999999997</v>
      </c>
      <c r="E58" s="1">
        <v>7</v>
      </c>
      <c r="F58" s="1">
        <v>60</v>
      </c>
      <c r="G58" s="1">
        <v>8</v>
      </c>
      <c r="H58" s="1">
        <v>4.95</v>
      </c>
      <c r="I58" s="1">
        <v>30.1</v>
      </c>
      <c r="J58" s="1">
        <v>58.087000000000003</v>
      </c>
      <c r="K58" s="1">
        <v>33.607999999999997</v>
      </c>
      <c r="L58" s="1">
        <v>5.17</v>
      </c>
      <c r="M58" s="1">
        <v>1.7283682456557965</v>
      </c>
      <c r="N58" s="1">
        <v>96.864999999999995</v>
      </c>
    </row>
    <row r="59" spans="1:14" x14ac:dyDescent="0.35">
      <c r="A59" s="1">
        <v>24</v>
      </c>
      <c r="B59" s="1">
        <v>3</v>
      </c>
      <c r="C59" s="1">
        <v>7</v>
      </c>
      <c r="D59" s="1">
        <v>30.6</v>
      </c>
      <c r="E59" s="1">
        <v>11.2</v>
      </c>
      <c r="F59" s="1">
        <v>30</v>
      </c>
      <c r="G59" s="1">
        <v>4</v>
      </c>
      <c r="H59" s="1">
        <v>5.31</v>
      </c>
      <c r="I59" s="1">
        <v>22.4</v>
      </c>
      <c r="J59" s="1">
        <v>52.994999999999997</v>
      </c>
      <c r="K59" s="1">
        <v>39.729999999999997</v>
      </c>
      <c r="L59" s="1"/>
      <c r="M59" s="1">
        <v>1.3338786810974075</v>
      </c>
      <c r="N59" s="1"/>
    </row>
    <row r="60" spans="1:14" x14ac:dyDescent="0.35">
      <c r="A60" s="1">
        <v>24</v>
      </c>
      <c r="B60" s="1">
        <v>3</v>
      </c>
      <c r="C60" s="1">
        <v>7</v>
      </c>
      <c r="D60" s="1">
        <v>30.6</v>
      </c>
      <c r="E60" s="1">
        <v>11.2</v>
      </c>
      <c r="F60" s="1">
        <v>45</v>
      </c>
      <c r="G60" s="1">
        <v>6</v>
      </c>
      <c r="H60" s="1">
        <v>5.07</v>
      </c>
      <c r="I60" s="1">
        <v>14.7</v>
      </c>
      <c r="J60" s="1">
        <v>63.046999999999997</v>
      </c>
      <c r="K60" s="1">
        <v>61.654000000000003</v>
      </c>
      <c r="L60" s="1"/>
      <c r="M60" s="1">
        <v>1.0225938300840172</v>
      </c>
      <c r="N60" s="1"/>
    </row>
    <row r="61" spans="1:14" x14ac:dyDescent="0.35">
      <c r="A61" s="1">
        <v>24</v>
      </c>
      <c r="B61" s="1">
        <v>3</v>
      </c>
      <c r="C61" s="1">
        <v>7</v>
      </c>
      <c r="D61" s="1">
        <v>30.6</v>
      </c>
      <c r="E61" s="1">
        <v>11.2</v>
      </c>
      <c r="F61" s="1">
        <v>60</v>
      </c>
      <c r="G61" s="1">
        <v>8</v>
      </c>
      <c r="H61" s="1">
        <v>5.52</v>
      </c>
      <c r="I61" s="1">
        <v>12.6</v>
      </c>
      <c r="J61" s="1">
        <v>42.619</v>
      </c>
      <c r="K61" s="1">
        <v>40.747</v>
      </c>
      <c r="L61" s="1"/>
      <c r="M61" s="1">
        <v>1.045942032542273</v>
      </c>
      <c r="N61" s="1"/>
    </row>
    <row r="62" spans="1:14" x14ac:dyDescent="0.35">
      <c r="A62" s="1">
        <v>25</v>
      </c>
      <c r="B62" s="1">
        <v>2</v>
      </c>
      <c r="C62" s="1">
        <v>8</v>
      </c>
      <c r="D62" s="1">
        <v>29.3</v>
      </c>
      <c r="E62" s="1">
        <v>9.1999999999999993</v>
      </c>
      <c r="F62" s="1">
        <v>30</v>
      </c>
      <c r="G62" s="1">
        <v>4</v>
      </c>
      <c r="H62" s="1">
        <v>6.51</v>
      </c>
      <c r="I62" s="1">
        <v>19.600000000000001</v>
      </c>
      <c r="J62" s="1">
        <v>8.2240000000000002</v>
      </c>
      <c r="K62" s="1">
        <v>3.2389999999999999</v>
      </c>
      <c r="L62" s="1"/>
      <c r="M62" s="1">
        <v>2.5390552639703614</v>
      </c>
      <c r="N62" s="1"/>
    </row>
    <row r="63" spans="1:14" x14ac:dyDescent="0.35">
      <c r="A63" s="1">
        <v>25</v>
      </c>
      <c r="B63" s="1">
        <v>2</v>
      </c>
      <c r="C63" s="1">
        <v>8</v>
      </c>
      <c r="D63" s="1">
        <v>29.3</v>
      </c>
      <c r="E63" s="1">
        <v>9.1999999999999993</v>
      </c>
      <c r="F63" s="1">
        <v>45</v>
      </c>
      <c r="G63" s="1">
        <v>6</v>
      </c>
      <c r="H63" s="1">
        <v>5.46</v>
      </c>
      <c r="I63" s="1">
        <v>32.9</v>
      </c>
      <c r="J63" s="1">
        <v>36.548999999999999</v>
      </c>
      <c r="K63" s="1">
        <v>36.765000000000001</v>
      </c>
      <c r="L63" s="1"/>
      <c r="M63" s="1">
        <v>0.99412484700122394</v>
      </c>
      <c r="N63" s="1"/>
    </row>
    <row r="64" spans="1:14" x14ac:dyDescent="0.35">
      <c r="A64" s="1">
        <v>25</v>
      </c>
      <c r="B64" s="1">
        <v>2</v>
      </c>
      <c r="C64" s="1">
        <v>8</v>
      </c>
      <c r="D64" s="1">
        <v>29.3</v>
      </c>
      <c r="E64" s="1">
        <v>9.1999999999999993</v>
      </c>
      <c r="F64" s="1">
        <v>60</v>
      </c>
      <c r="G64" s="1">
        <v>8</v>
      </c>
      <c r="H64" s="1">
        <v>5.32</v>
      </c>
      <c r="I64" s="1">
        <v>16.8</v>
      </c>
      <c r="J64" s="1">
        <v>40.670999999999999</v>
      </c>
      <c r="K64" s="1">
        <v>28.547000000000001</v>
      </c>
      <c r="L64" s="1"/>
      <c r="M64" s="1">
        <v>1.4247031211685992</v>
      </c>
      <c r="N64" s="1"/>
    </row>
    <row r="65" spans="1:14" x14ac:dyDescent="0.35">
      <c r="A65" s="1">
        <v>26</v>
      </c>
      <c r="B65" s="1">
        <v>1</v>
      </c>
      <c r="C65" s="1">
        <v>7</v>
      </c>
      <c r="D65" s="1">
        <v>35.5</v>
      </c>
      <c r="E65" s="1">
        <v>11.4</v>
      </c>
      <c r="F65" s="1">
        <v>30</v>
      </c>
      <c r="G65" s="1">
        <v>4</v>
      </c>
      <c r="H65" s="1">
        <v>4.95</v>
      </c>
      <c r="I65" s="1">
        <v>8.4</v>
      </c>
      <c r="J65" s="1">
        <v>41.125999999999998</v>
      </c>
      <c r="K65" s="1">
        <v>32.975999999999999</v>
      </c>
      <c r="L65" s="1">
        <v>8.5990000000000002</v>
      </c>
      <c r="M65" s="1">
        <v>1.2471494420184377</v>
      </c>
      <c r="N65" s="1">
        <v>82.701000000000008</v>
      </c>
    </row>
    <row r="66" spans="1:14" x14ac:dyDescent="0.35">
      <c r="A66" s="1">
        <v>26</v>
      </c>
      <c r="B66" s="1">
        <v>1</v>
      </c>
      <c r="C66" s="1">
        <v>7</v>
      </c>
      <c r="D66" s="1">
        <v>35.5</v>
      </c>
      <c r="E66" s="1">
        <v>11.4</v>
      </c>
      <c r="F66" s="1">
        <v>45</v>
      </c>
      <c r="G66" s="1">
        <v>6</v>
      </c>
      <c r="H66" s="1">
        <v>4.9000000000000004</v>
      </c>
      <c r="I66" s="1">
        <v>11.9</v>
      </c>
      <c r="J66" s="1">
        <v>3.2789999999999999</v>
      </c>
      <c r="K66" s="1"/>
      <c r="L66" s="1"/>
      <c r="M66" s="1"/>
      <c r="N66" s="1"/>
    </row>
    <row r="67" spans="1:14" x14ac:dyDescent="0.35">
      <c r="A67" s="1">
        <v>26</v>
      </c>
      <c r="B67" s="1">
        <v>1</v>
      </c>
      <c r="C67" s="1">
        <v>7</v>
      </c>
      <c r="D67" s="1">
        <v>35.5</v>
      </c>
      <c r="E67" s="1">
        <v>11.4</v>
      </c>
      <c r="F67" s="1">
        <v>60</v>
      </c>
      <c r="G67" s="1">
        <v>8</v>
      </c>
      <c r="H67" s="1">
        <v>5.66</v>
      </c>
      <c r="I67" s="1">
        <v>20.3</v>
      </c>
      <c r="J67" s="1">
        <v>36.39</v>
      </c>
      <c r="K67" s="1">
        <v>27.39</v>
      </c>
      <c r="L67" s="1"/>
      <c r="M67" s="1">
        <v>1.3285870755750273</v>
      </c>
      <c r="N67" s="1"/>
    </row>
    <row r="68" spans="1:14" x14ac:dyDescent="0.35">
      <c r="A68" s="1">
        <v>27</v>
      </c>
      <c r="B68" s="1">
        <v>1</v>
      </c>
      <c r="C68" s="1">
        <v>8</v>
      </c>
      <c r="D68" s="1">
        <v>24</v>
      </c>
      <c r="E68" s="1">
        <v>11.2</v>
      </c>
      <c r="F68" s="1">
        <v>30</v>
      </c>
      <c r="G68" s="1">
        <v>4</v>
      </c>
      <c r="H68" s="1">
        <v>6.38</v>
      </c>
      <c r="I68" s="1">
        <v>29.4</v>
      </c>
      <c r="J68" s="1">
        <v>40.767000000000003</v>
      </c>
      <c r="K68" s="1">
        <v>34.14</v>
      </c>
      <c r="L68" s="1">
        <v>2.04</v>
      </c>
      <c r="M68" s="1">
        <v>1.1941124780316346</v>
      </c>
      <c r="N68" s="1">
        <v>76.947000000000017</v>
      </c>
    </row>
    <row r="69" spans="1:14" x14ac:dyDescent="0.35">
      <c r="A69" s="1">
        <v>27</v>
      </c>
      <c r="B69" s="1">
        <v>1</v>
      </c>
      <c r="C69" s="1">
        <v>8</v>
      </c>
      <c r="D69" s="1">
        <v>24</v>
      </c>
      <c r="E69" s="1">
        <v>11.2</v>
      </c>
      <c r="F69" s="1">
        <v>45</v>
      </c>
      <c r="G69" s="1">
        <v>6</v>
      </c>
      <c r="H69" s="1">
        <v>5.07</v>
      </c>
      <c r="I69" s="1">
        <v>23.8</v>
      </c>
      <c r="J69" s="1">
        <v>54.460999999999999</v>
      </c>
      <c r="K69" s="1">
        <v>55.026000000000003</v>
      </c>
      <c r="L69" s="1">
        <v>3.29</v>
      </c>
      <c r="M69" s="1">
        <v>0.98973212663104704</v>
      </c>
      <c r="N69" s="1">
        <v>112.777</v>
      </c>
    </row>
    <row r="70" spans="1:14" x14ac:dyDescent="0.35">
      <c r="A70" s="1">
        <v>27</v>
      </c>
      <c r="B70" s="1">
        <v>1</v>
      </c>
      <c r="C70" s="1">
        <v>8</v>
      </c>
      <c r="D70" s="1">
        <v>24</v>
      </c>
      <c r="E70" s="1">
        <v>11.2</v>
      </c>
      <c r="F70" s="1">
        <v>60</v>
      </c>
      <c r="G70" s="1">
        <v>8</v>
      </c>
      <c r="H70" s="1">
        <v>4.99</v>
      </c>
      <c r="I70" s="1">
        <v>23.1</v>
      </c>
      <c r="J70" s="1">
        <v>59.664999999999999</v>
      </c>
      <c r="K70" s="1">
        <v>64.793000000000006</v>
      </c>
      <c r="L70" s="1"/>
      <c r="M70" s="1">
        <v>0.92085564798666508</v>
      </c>
      <c r="N70" s="1"/>
    </row>
    <row r="71" spans="1:14" x14ac:dyDescent="0.35">
      <c r="A71" s="1">
        <v>28</v>
      </c>
      <c r="B71" s="1">
        <v>2</v>
      </c>
      <c r="C71" s="1">
        <v>9</v>
      </c>
      <c r="D71" s="1">
        <v>36.5</v>
      </c>
      <c r="E71" s="1">
        <v>8.8000000000000007</v>
      </c>
      <c r="F71" s="1">
        <v>30</v>
      </c>
      <c r="G71" s="1">
        <v>4</v>
      </c>
      <c r="H71" s="1">
        <v>4.76</v>
      </c>
      <c r="I71" s="1">
        <v>18.899999999999999</v>
      </c>
      <c r="J71" s="1">
        <v>46.978000000000002</v>
      </c>
      <c r="K71" s="1">
        <v>79.126000000000005</v>
      </c>
      <c r="L71" s="1"/>
      <c r="M71" s="1">
        <v>0.59371129590779259</v>
      </c>
      <c r="N71" s="1"/>
    </row>
    <row r="72" spans="1:14" x14ac:dyDescent="0.35">
      <c r="A72" s="1">
        <v>28</v>
      </c>
      <c r="B72" s="1">
        <v>2</v>
      </c>
      <c r="C72" s="1">
        <v>9</v>
      </c>
      <c r="D72" s="1">
        <v>36.5</v>
      </c>
      <c r="E72" s="1">
        <v>8.8000000000000007</v>
      </c>
      <c r="F72" s="1">
        <v>45</v>
      </c>
      <c r="G72" s="1">
        <v>6</v>
      </c>
      <c r="H72" s="1">
        <v>5.0199999999999996</v>
      </c>
      <c r="I72" s="1">
        <v>21</v>
      </c>
      <c r="J72" s="1">
        <v>56.331000000000003</v>
      </c>
      <c r="K72" s="1">
        <v>82.012</v>
      </c>
      <c r="L72" s="1">
        <v>5.6769999999999996</v>
      </c>
      <c r="M72" s="1">
        <v>0.68686289811247137</v>
      </c>
      <c r="N72" s="1">
        <v>144.02000000000001</v>
      </c>
    </row>
    <row r="73" spans="1:14" x14ac:dyDescent="0.35">
      <c r="A73" s="1">
        <v>28</v>
      </c>
      <c r="B73" s="1">
        <v>2</v>
      </c>
      <c r="C73" s="1">
        <v>9</v>
      </c>
      <c r="D73" s="1">
        <v>36.5</v>
      </c>
      <c r="E73" s="1">
        <v>8.8000000000000007</v>
      </c>
      <c r="F73" s="1">
        <v>60</v>
      </c>
      <c r="G73" s="1">
        <v>8</v>
      </c>
      <c r="H73" s="1">
        <v>5.07</v>
      </c>
      <c r="I73" s="1">
        <v>14.7</v>
      </c>
      <c r="J73" s="1">
        <v>42.134999999999998</v>
      </c>
      <c r="K73" s="1">
        <v>68.575999999999993</v>
      </c>
      <c r="L73" s="1"/>
      <c r="M73" s="1">
        <v>0.61442778814745691</v>
      </c>
      <c r="N73" s="1"/>
    </row>
    <row r="74" spans="1:14" x14ac:dyDescent="0.35">
      <c r="A74" s="1">
        <v>29</v>
      </c>
      <c r="B74" s="1">
        <v>3</v>
      </c>
      <c r="C74" s="1">
        <v>8</v>
      </c>
      <c r="D74" s="1">
        <v>37</v>
      </c>
      <c r="E74" s="1">
        <v>10.199999999999999</v>
      </c>
      <c r="F74" s="1">
        <v>30</v>
      </c>
      <c r="G74" s="1">
        <v>4</v>
      </c>
      <c r="H74" s="1">
        <v>6.37</v>
      </c>
      <c r="I74" s="1">
        <v>19.600000000000001</v>
      </c>
      <c r="J74" s="1">
        <v>49.198</v>
      </c>
      <c r="K74" s="1">
        <v>103.98699999999999</v>
      </c>
      <c r="L74" s="1"/>
      <c r="M74" s="1">
        <v>0.4731168319116813</v>
      </c>
      <c r="N74" s="1"/>
    </row>
    <row r="75" spans="1:14" x14ac:dyDescent="0.35">
      <c r="A75" s="1">
        <v>29</v>
      </c>
      <c r="B75" s="1">
        <v>3</v>
      </c>
      <c r="C75" s="1">
        <v>8</v>
      </c>
      <c r="D75" s="1">
        <v>37</v>
      </c>
      <c r="E75" s="1">
        <v>10.199999999999999</v>
      </c>
      <c r="F75" s="1">
        <v>45</v>
      </c>
      <c r="G75" s="1">
        <v>6</v>
      </c>
      <c r="H75" s="1">
        <v>5.18</v>
      </c>
      <c r="I75" s="1">
        <v>22.4</v>
      </c>
      <c r="J75" s="1">
        <v>9.0549999999999997</v>
      </c>
      <c r="K75" s="1">
        <v>20.803000000000001</v>
      </c>
      <c r="L75" s="1">
        <v>62.328000000000003</v>
      </c>
      <c r="M75" s="1">
        <v>0.43527375859251066</v>
      </c>
      <c r="N75" s="1">
        <v>92.186000000000007</v>
      </c>
    </row>
    <row r="76" spans="1:14" x14ac:dyDescent="0.35">
      <c r="A76" s="1">
        <v>29</v>
      </c>
      <c r="B76" s="1">
        <v>3</v>
      </c>
      <c r="C76" s="1">
        <v>8</v>
      </c>
      <c r="D76" s="1">
        <v>37</v>
      </c>
      <c r="E76" s="1">
        <v>10.199999999999999</v>
      </c>
      <c r="F76" s="1">
        <v>60</v>
      </c>
      <c r="G76" s="1">
        <v>8</v>
      </c>
      <c r="H76" s="1">
        <v>4.88</v>
      </c>
      <c r="I76" s="1">
        <v>9.8000000000000007</v>
      </c>
      <c r="J76" s="1">
        <v>43.124000000000002</v>
      </c>
      <c r="K76" s="1">
        <v>75.305000000000007</v>
      </c>
      <c r="L76" s="1">
        <v>3.3460000000000001</v>
      </c>
      <c r="M76" s="1">
        <v>0.57265785804395453</v>
      </c>
      <c r="N76" s="1">
        <v>121.77500000000001</v>
      </c>
    </row>
    <row r="77" spans="1:14" x14ac:dyDescent="0.35">
      <c r="A77" s="1">
        <v>30</v>
      </c>
      <c r="B77" s="1">
        <v>1</v>
      </c>
      <c r="C77" s="1">
        <v>9</v>
      </c>
      <c r="D77" s="1">
        <v>41.7</v>
      </c>
      <c r="E77" s="1">
        <v>10.4</v>
      </c>
      <c r="F77" s="1">
        <v>30</v>
      </c>
      <c r="G77" s="1">
        <v>4</v>
      </c>
      <c r="H77" s="1">
        <v>5.53</v>
      </c>
      <c r="I77" s="1">
        <v>68.599999999999994</v>
      </c>
      <c r="J77" s="1">
        <v>49.508000000000003</v>
      </c>
      <c r="K77" s="1">
        <v>48.237000000000002</v>
      </c>
      <c r="L77" s="1">
        <v>14.606999999999999</v>
      </c>
      <c r="M77" s="1">
        <v>1.0263490681427121</v>
      </c>
      <c r="N77" s="1">
        <v>112.352</v>
      </c>
    </row>
    <row r="78" spans="1:14" x14ac:dyDescent="0.35">
      <c r="A78" s="1">
        <v>30</v>
      </c>
      <c r="B78" s="1">
        <v>1</v>
      </c>
      <c r="C78" s="1">
        <v>9</v>
      </c>
      <c r="D78" s="1">
        <v>41.7</v>
      </c>
      <c r="E78" s="1">
        <v>10.4</v>
      </c>
      <c r="F78" s="1">
        <v>45</v>
      </c>
      <c r="G78" s="1">
        <v>6</v>
      </c>
      <c r="H78" s="1">
        <v>5.62</v>
      </c>
      <c r="I78" s="1">
        <v>69.3</v>
      </c>
      <c r="J78" s="1">
        <v>25.745999999999999</v>
      </c>
      <c r="K78" s="1">
        <v>39.173000000000002</v>
      </c>
      <c r="L78" s="1">
        <v>4.7080000000000002</v>
      </c>
      <c r="M78" s="1">
        <v>0.6572384040027569</v>
      </c>
      <c r="N78" s="1">
        <v>69.626999999999995</v>
      </c>
    </row>
    <row r="79" spans="1:14" x14ac:dyDescent="0.35">
      <c r="A79" s="1">
        <v>30</v>
      </c>
      <c r="B79" s="1">
        <v>1</v>
      </c>
      <c r="C79" s="1">
        <v>9</v>
      </c>
      <c r="D79" s="1">
        <v>41.7</v>
      </c>
      <c r="E79" s="1">
        <v>10.4</v>
      </c>
      <c r="F79" s="1">
        <v>60</v>
      </c>
      <c r="G79" s="1">
        <v>8</v>
      </c>
      <c r="H79" s="1">
        <v>5.52</v>
      </c>
      <c r="I79" s="1">
        <v>34.299999999999997</v>
      </c>
      <c r="J79" s="1"/>
      <c r="K79" s="1"/>
      <c r="L79" s="1"/>
      <c r="M79" s="1" t="e">
        <v>#VALUE!</v>
      </c>
      <c r="N79" s="1"/>
    </row>
    <row r="80" spans="1:14" x14ac:dyDescent="0.35">
      <c r="A80" s="1">
        <v>31</v>
      </c>
      <c r="B80" s="1">
        <v>3</v>
      </c>
      <c r="C80" s="1">
        <v>9</v>
      </c>
      <c r="D80" s="1">
        <v>30.8</v>
      </c>
      <c r="E80" s="1">
        <v>13</v>
      </c>
      <c r="F80" s="1">
        <v>30</v>
      </c>
      <c r="G80" s="1">
        <v>4</v>
      </c>
      <c r="H80" s="1">
        <v>5.07</v>
      </c>
      <c r="I80" s="1">
        <v>16.100000000000001</v>
      </c>
      <c r="J80" s="1">
        <v>65.665999999999997</v>
      </c>
      <c r="K80" s="1">
        <v>94.515000000000001</v>
      </c>
      <c r="L80" s="1">
        <v>3.258</v>
      </c>
      <c r="M80" s="1">
        <v>0.69476802623922129</v>
      </c>
      <c r="N80" s="1">
        <v>163.43899999999999</v>
      </c>
    </row>
    <row r="81" spans="1:14" x14ac:dyDescent="0.35">
      <c r="A81" s="1">
        <v>31</v>
      </c>
      <c r="B81" s="1">
        <v>3</v>
      </c>
      <c r="C81" s="1">
        <v>9</v>
      </c>
      <c r="D81" s="1">
        <v>30.8</v>
      </c>
      <c r="E81" s="1">
        <v>13</v>
      </c>
      <c r="F81" s="1">
        <v>45</v>
      </c>
      <c r="G81" s="1">
        <v>6</v>
      </c>
      <c r="H81" s="1">
        <v>5.99</v>
      </c>
      <c r="I81" s="1">
        <v>17.5</v>
      </c>
      <c r="J81" s="1">
        <v>31.306000000000001</v>
      </c>
      <c r="K81" s="1">
        <v>47.758000000000003</v>
      </c>
      <c r="L81" s="1"/>
      <c r="M81" s="1">
        <v>0.65551321244608229</v>
      </c>
      <c r="N81" s="1"/>
    </row>
    <row r="82" spans="1:14" x14ac:dyDescent="0.35">
      <c r="A82" s="1">
        <v>31</v>
      </c>
      <c r="B82" s="1">
        <v>3</v>
      </c>
      <c r="C82" s="1">
        <v>9</v>
      </c>
      <c r="D82" s="1">
        <v>30.8</v>
      </c>
      <c r="E82" s="1">
        <v>13</v>
      </c>
      <c r="F82" s="1">
        <v>60</v>
      </c>
      <c r="G82" s="1">
        <v>8</v>
      </c>
      <c r="H82" s="1">
        <v>6.03</v>
      </c>
      <c r="I82" s="1">
        <v>28.7</v>
      </c>
      <c r="J82" s="1">
        <v>36.326000000000001</v>
      </c>
      <c r="K82" s="1">
        <v>69.453999999999994</v>
      </c>
      <c r="L82" s="1"/>
      <c r="M82" s="1">
        <v>0.52302243211334121</v>
      </c>
      <c r="N82" s="1"/>
    </row>
    <row r="83" spans="1:14" x14ac:dyDescent="0.35">
      <c r="A83" s="1">
        <v>32</v>
      </c>
      <c r="B83" s="1">
        <v>2</v>
      </c>
      <c r="C83" s="1">
        <v>10</v>
      </c>
      <c r="D83" s="1">
        <v>30.4</v>
      </c>
      <c r="E83" s="1">
        <v>10.4</v>
      </c>
      <c r="F83" s="1">
        <v>30</v>
      </c>
      <c r="G83" s="1">
        <v>4</v>
      </c>
      <c r="H83" s="1">
        <v>6.07</v>
      </c>
      <c r="I83" s="1">
        <v>44.1</v>
      </c>
      <c r="J83" s="1">
        <v>17.384</v>
      </c>
      <c r="K83" s="1">
        <v>32.542999999999999</v>
      </c>
      <c r="L83" s="1"/>
      <c r="M83" s="1">
        <v>0.53418553913283962</v>
      </c>
      <c r="N83" s="1"/>
    </row>
    <row r="84" spans="1:14" x14ac:dyDescent="0.35">
      <c r="A84" s="1">
        <v>32</v>
      </c>
      <c r="B84" s="1">
        <v>2</v>
      </c>
      <c r="C84" s="1">
        <v>10</v>
      </c>
      <c r="D84" s="1">
        <v>30.4</v>
      </c>
      <c r="E84" s="1">
        <v>10.4</v>
      </c>
      <c r="F84" s="1">
        <v>45</v>
      </c>
      <c r="G84" s="1">
        <v>6</v>
      </c>
      <c r="H84" s="1">
        <v>5.88</v>
      </c>
      <c r="I84" s="1">
        <v>19.600000000000001</v>
      </c>
      <c r="J84" s="1">
        <v>22.308</v>
      </c>
      <c r="K84" s="1">
        <v>44.86</v>
      </c>
      <c r="L84" s="1"/>
      <c r="M84" s="1">
        <v>0.4972804279982167</v>
      </c>
      <c r="N84" s="1"/>
    </row>
    <row r="85" spans="1:14" x14ac:dyDescent="0.35">
      <c r="A85" s="1">
        <v>32</v>
      </c>
      <c r="B85" s="1">
        <v>2</v>
      </c>
      <c r="C85" s="1">
        <v>10</v>
      </c>
      <c r="D85" s="1">
        <v>30.4</v>
      </c>
      <c r="E85" s="1">
        <v>10.4</v>
      </c>
      <c r="F85" s="1">
        <v>60</v>
      </c>
      <c r="G85" s="1">
        <v>8</v>
      </c>
      <c r="H85" s="1">
        <v>5.36</v>
      </c>
      <c r="I85" s="1">
        <v>29.4</v>
      </c>
      <c r="J85" s="1">
        <v>30.754000000000001</v>
      </c>
      <c r="K85" s="1">
        <v>48.957000000000001</v>
      </c>
      <c r="L85" s="1"/>
      <c r="M85" s="1">
        <v>0.62818391649815142</v>
      </c>
      <c r="N85" s="1"/>
    </row>
    <row r="86" spans="1:14" x14ac:dyDescent="0.35">
      <c r="A86" s="1">
        <v>33</v>
      </c>
      <c r="B86" s="1">
        <v>3</v>
      </c>
      <c r="C86" s="1">
        <v>10</v>
      </c>
      <c r="D86" s="1">
        <v>33.200000000000003</v>
      </c>
      <c r="E86" s="1">
        <v>12.8</v>
      </c>
      <c r="F86" s="1">
        <v>30</v>
      </c>
      <c r="G86" s="1">
        <v>4</v>
      </c>
      <c r="H86" s="1">
        <v>5.41</v>
      </c>
      <c r="I86" s="1">
        <v>18.2</v>
      </c>
      <c r="J86" s="1">
        <v>25.32</v>
      </c>
      <c r="K86" s="1">
        <v>43.469000000000001</v>
      </c>
      <c r="L86" s="1"/>
      <c r="M86" s="1">
        <v>0.58248406910671968</v>
      </c>
      <c r="N86" s="1"/>
    </row>
    <row r="87" spans="1:14" x14ac:dyDescent="0.35">
      <c r="A87" s="1">
        <v>33</v>
      </c>
      <c r="B87" s="1">
        <v>3</v>
      </c>
      <c r="C87" s="1">
        <v>10</v>
      </c>
      <c r="D87" s="1">
        <v>33.200000000000003</v>
      </c>
      <c r="E87" s="1">
        <v>12.8</v>
      </c>
      <c r="F87" s="1">
        <v>45</v>
      </c>
      <c r="G87" s="1">
        <v>6</v>
      </c>
      <c r="H87" s="1">
        <v>5.13</v>
      </c>
      <c r="I87" s="1">
        <v>15.4</v>
      </c>
      <c r="J87" s="1">
        <v>58.404000000000003</v>
      </c>
      <c r="K87" s="1">
        <v>72.674999999999997</v>
      </c>
      <c r="L87" s="1"/>
      <c r="M87" s="1">
        <v>0.80363261093911253</v>
      </c>
      <c r="N87" s="1"/>
    </row>
    <row r="88" spans="1:14" x14ac:dyDescent="0.35">
      <c r="A88" s="1">
        <v>33</v>
      </c>
      <c r="B88" s="1">
        <v>3</v>
      </c>
      <c r="C88" s="1">
        <v>10</v>
      </c>
      <c r="D88" s="1">
        <v>33.200000000000003</v>
      </c>
      <c r="E88" s="1">
        <v>12.8</v>
      </c>
      <c r="F88" s="1">
        <v>60</v>
      </c>
      <c r="G88" s="1">
        <v>8</v>
      </c>
      <c r="H88" s="1">
        <v>5.82</v>
      </c>
      <c r="I88" s="1">
        <v>24.5</v>
      </c>
      <c r="J88" s="1">
        <v>57.18</v>
      </c>
      <c r="K88" s="1">
        <v>121.27800000000001</v>
      </c>
      <c r="L88" s="1">
        <v>2.1589999999999998</v>
      </c>
      <c r="M88" s="1">
        <v>0.47147875129866917</v>
      </c>
      <c r="N88" s="1">
        <v>180.61699999999999</v>
      </c>
    </row>
    <row r="89" spans="1:14" x14ac:dyDescent="0.35">
      <c r="A89" s="1">
        <v>35</v>
      </c>
      <c r="B89" s="1">
        <v>2</v>
      </c>
      <c r="C89" s="1">
        <v>11</v>
      </c>
      <c r="D89" s="1">
        <v>35.5</v>
      </c>
      <c r="E89" s="1">
        <v>11</v>
      </c>
      <c r="F89" s="1">
        <v>30</v>
      </c>
      <c r="G89" s="1">
        <v>4</v>
      </c>
      <c r="H89" s="1">
        <v>5.6</v>
      </c>
      <c r="I89" s="1">
        <v>20.3</v>
      </c>
      <c r="J89" s="1">
        <v>23.091999999999999</v>
      </c>
      <c r="K89" s="1">
        <v>46.848999999999997</v>
      </c>
      <c r="L89" s="1"/>
      <c r="M89" s="1">
        <v>0.49290273004759977</v>
      </c>
      <c r="N89" s="1"/>
    </row>
    <row r="90" spans="1:14" x14ac:dyDescent="0.35">
      <c r="A90" s="1">
        <v>35</v>
      </c>
      <c r="B90" s="1">
        <v>2</v>
      </c>
      <c r="C90" s="1">
        <v>11</v>
      </c>
      <c r="D90" s="1">
        <v>35.5</v>
      </c>
      <c r="E90" s="1">
        <v>11</v>
      </c>
      <c r="F90" s="1">
        <v>45</v>
      </c>
      <c r="G90" s="1">
        <v>6</v>
      </c>
      <c r="H90" s="1">
        <v>5.12</v>
      </c>
      <c r="I90" s="1">
        <v>16.100000000000001</v>
      </c>
      <c r="J90" s="1">
        <v>59.125999999999998</v>
      </c>
      <c r="K90" s="1">
        <v>145.68199999999999</v>
      </c>
      <c r="L90" s="1"/>
      <c r="M90" s="1">
        <v>0.40585659175464367</v>
      </c>
      <c r="N90" s="1"/>
    </row>
    <row r="91" spans="1:14" x14ac:dyDescent="0.35">
      <c r="A91" s="1">
        <v>35</v>
      </c>
      <c r="B91" s="1">
        <v>2</v>
      </c>
      <c r="C91" s="1">
        <v>11</v>
      </c>
      <c r="D91" s="1">
        <v>35.5</v>
      </c>
      <c r="E91" s="1">
        <v>11</v>
      </c>
      <c r="F91" s="1">
        <v>60</v>
      </c>
      <c r="G91" s="1">
        <v>8</v>
      </c>
      <c r="H91" s="1">
        <v>4.96</v>
      </c>
      <c r="I91" s="1">
        <v>23.1</v>
      </c>
      <c r="J91" s="1">
        <v>56.194000000000003</v>
      </c>
      <c r="K91" s="1">
        <v>102.91500000000001</v>
      </c>
      <c r="L91" s="1">
        <v>2.3199999999999998</v>
      </c>
      <c r="M91" s="1">
        <v>0.54602341738327742</v>
      </c>
      <c r="N91" s="1">
        <v>161.429</v>
      </c>
    </row>
    <row r="92" spans="1:14" x14ac:dyDescent="0.35">
      <c r="A92" s="1">
        <v>36</v>
      </c>
      <c r="B92" s="1">
        <v>3</v>
      </c>
      <c r="C92" s="1">
        <v>11</v>
      </c>
      <c r="D92" s="1">
        <v>35.299999999999997</v>
      </c>
      <c r="E92" s="1">
        <v>11.2</v>
      </c>
      <c r="F92" s="1">
        <v>30</v>
      </c>
      <c r="G92" s="1">
        <v>4</v>
      </c>
      <c r="H92" s="1">
        <v>4.84</v>
      </c>
      <c r="I92" s="1">
        <v>12.6</v>
      </c>
      <c r="J92" s="1">
        <v>42.366</v>
      </c>
      <c r="K92" s="1">
        <v>70.864999999999995</v>
      </c>
      <c r="L92" s="1">
        <v>6.3140000000000001</v>
      </c>
      <c r="M92" s="1">
        <v>0.59784096521555075</v>
      </c>
      <c r="N92" s="1">
        <v>119.54499999999999</v>
      </c>
    </row>
    <row r="93" spans="1:14" x14ac:dyDescent="0.35">
      <c r="A93" s="1">
        <v>36</v>
      </c>
      <c r="B93" s="1">
        <v>3</v>
      </c>
      <c r="C93" s="1">
        <v>11</v>
      </c>
      <c r="D93" s="1">
        <v>35.299999999999997</v>
      </c>
      <c r="E93" s="1">
        <v>11.2</v>
      </c>
      <c r="F93" s="1">
        <v>45</v>
      </c>
      <c r="G93" s="1">
        <v>6</v>
      </c>
      <c r="H93" s="1">
        <v>5.24</v>
      </c>
      <c r="I93" s="1">
        <v>11.9</v>
      </c>
      <c r="J93" s="1">
        <v>48.539000000000001</v>
      </c>
      <c r="K93" s="1">
        <v>85.28</v>
      </c>
      <c r="L93" s="1"/>
      <c r="M93" s="1">
        <v>0.56917213883677298</v>
      </c>
      <c r="N93" s="1"/>
    </row>
    <row r="94" spans="1:14" x14ac:dyDescent="0.35">
      <c r="A94" s="1">
        <v>36</v>
      </c>
      <c r="B94" s="1">
        <v>3</v>
      </c>
      <c r="C94" s="1">
        <v>11</v>
      </c>
      <c r="D94" s="1">
        <v>35.299999999999997</v>
      </c>
      <c r="E94" s="1">
        <v>11.2</v>
      </c>
      <c r="F94" s="1">
        <v>60</v>
      </c>
      <c r="G94" s="1">
        <v>8</v>
      </c>
      <c r="H94" s="1">
        <v>5.55</v>
      </c>
      <c r="I94" s="1">
        <v>16.100000000000001</v>
      </c>
      <c r="J94" s="1">
        <v>44.121000000000002</v>
      </c>
      <c r="K94" s="1">
        <v>63.113</v>
      </c>
      <c r="L94" s="1">
        <v>5.133</v>
      </c>
      <c r="M94" s="1">
        <v>0.69907942896075292</v>
      </c>
      <c r="N94" s="1">
        <v>112.367</v>
      </c>
    </row>
    <row r="95" spans="1:14" x14ac:dyDescent="0.35">
      <c r="A95" s="1">
        <v>38</v>
      </c>
      <c r="B95" s="1">
        <v>3</v>
      </c>
      <c r="C95" s="1">
        <v>12</v>
      </c>
      <c r="D95" s="1">
        <v>43.2</v>
      </c>
      <c r="E95" s="1">
        <v>12.4</v>
      </c>
      <c r="F95" s="1">
        <v>30</v>
      </c>
      <c r="G95" s="1">
        <v>4</v>
      </c>
      <c r="H95" s="1">
        <v>5.43</v>
      </c>
      <c r="I95" s="1">
        <v>35.700000000000003</v>
      </c>
      <c r="J95" s="1">
        <v>43.747999999999998</v>
      </c>
      <c r="K95" s="1">
        <v>87.792000000000002</v>
      </c>
      <c r="L95" s="1">
        <v>3.4130000000000003</v>
      </c>
      <c r="M95" s="1">
        <v>0.49831419719336612</v>
      </c>
      <c r="N95" s="1">
        <v>134.953</v>
      </c>
    </row>
    <row r="96" spans="1:14" x14ac:dyDescent="0.35">
      <c r="A96" s="1">
        <v>38</v>
      </c>
      <c r="B96" s="1">
        <v>3</v>
      </c>
      <c r="C96" s="1">
        <v>12</v>
      </c>
      <c r="D96" s="1">
        <v>43.2</v>
      </c>
      <c r="E96" s="1">
        <v>12.4</v>
      </c>
      <c r="F96" s="1">
        <v>45</v>
      </c>
      <c r="G96" s="1">
        <v>6</v>
      </c>
      <c r="H96" s="1">
        <v>5.55</v>
      </c>
      <c r="I96" s="1">
        <v>16.100000000000001</v>
      </c>
      <c r="J96" s="1">
        <v>39.787999999999997</v>
      </c>
      <c r="K96" s="1">
        <v>53.476999999999997</v>
      </c>
      <c r="L96" s="1"/>
      <c r="M96" s="1">
        <v>0.74402079398619969</v>
      </c>
      <c r="N96" s="1"/>
    </row>
    <row r="97" spans="1:14" x14ac:dyDescent="0.35">
      <c r="A97" s="1">
        <v>38</v>
      </c>
      <c r="B97" s="1">
        <v>3</v>
      </c>
      <c r="C97" s="1">
        <v>12</v>
      </c>
      <c r="D97" s="1">
        <v>43.2</v>
      </c>
      <c r="E97" s="1">
        <v>12.4</v>
      </c>
      <c r="F97" s="1">
        <v>60</v>
      </c>
      <c r="G97" s="1">
        <v>8</v>
      </c>
      <c r="H97" s="1">
        <v>5.58</v>
      </c>
      <c r="I97" s="1">
        <v>37.1</v>
      </c>
      <c r="J97" s="1">
        <v>41.036999999999999</v>
      </c>
      <c r="K97" s="1">
        <v>75.498999999999995</v>
      </c>
      <c r="L97" s="1">
        <v>8.6859999999999999</v>
      </c>
      <c r="M97" s="1">
        <v>0.54354362309434567</v>
      </c>
      <c r="N97" s="1">
        <v>125.22200000000001</v>
      </c>
    </row>
    <row r="98" spans="1:14" x14ac:dyDescent="0.35">
      <c r="A98" s="1">
        <v>39</v>
      </c>
      <c r="B98" s="1">
        <v>1</v>
      </c>
      <c r="C98" s="1">
        <v>10</v>
      </c>
      <c r="D98" s="1">
        <v>36</v>
      </c>
      <c r="E98" s="1">
        <v>12</v>
      </c>
      <c r="F98" s="1">
        <v>30</v>
      </c>
      <c r="G98" s="1">
        <v>4</v>
      </c>
      <c r="H98" s="1">
        <v>4.96</v>
      </c>
      <c r="I98" s="1">
        <v>14</v>
      </c>
      <c r="J98" s="1">
        <v>9.5830000000000002</v>
      </c>
      <c r="K98" s="1">
        <v>17.009</v>
      </c>
      <c r="L98" s="1"/>
      <c r="M98" s="1">
        <v>0.56340760773708032</v>
      </c>
      <c r="N98" s="1"/>
    </row>
    <row r="99" spans="1:14" x14ac:dyDescent="0.35">
      <c r="A99" s="1">
        <v>39</v>
      </c>
      <c r="B99" s="1">
        <v>1</v>
      </c>
      <c r="C99" s="1">
        <v>10</v>
      </c>
      <c r="D99" s="1">
        <v>36</v>
      </c>
      <c r="E99" s="1">
        <v>12</v>
      </c>
      <c r="F99" s="1">
        <v>45</v>
      </c>
      <c r="G99" s="1">
        <v>6</v>
      </c>
      <c r="H99" s="1">
        <v>6.1</v>
      </c>
      <c r="I99" s="1">
        <v>33.6</v>
      </c>
      <c r="J99" s="1">
        <v>17.885000000000002</v>
      </c>
      <c r="K99" s="1">
        <v>28.170999999999999</v>
      </c>
      <c r="L99" s="1"/>
      <c r="M99" s="1">
        <v>0.63487274147172634</v>
      </c>
      <c r="N99" s="1"/>
    </row>
    <row r="100" spans="1:14" x14ac:dyDescent="0.35">
      <c r="A100" s="1">
        <v>39</v>
      </c>
      <c r="B100" s="1">
        <v>1</v>
      </c>
      <c r="C100" s="1">
        <v>10</v>
      </c>
      <c r="D100" s="1">
        <v>36</v>
      </c>
      <c r="E100" s="1">
        <v>12</v>
      </c>
      <c r="F100" s="1">
        <v>60</v>
      </c>
      <c r="G100" s="1">
        <v>8</v>
      </c>
      <c r="H100" s="1">
        <v>4.99</v>
      </c>
      <c r="I100" s="1">
        <v>35.700000000000003</v>
      </c>
      <c r="J100" s="1">
        <v>44.921999999999997</v>
      </c>
      <c r="K100" s="1">
        <v>71.259</v>
      </c>
      <c r="L100" s="1">
        <v>15.788</v>
      </c>
      <c r="M100" s="1">
        <v>0.63040458047404535</v>
      </c>
      <c r="N100" s="1">
        <v>131.96899999999999</v>
      </c>
    </row>
    <row r="101" spans="1:14" x14ac:dyDescent="0.35">
      <c r="A101" s="1">
        <v>40</v>
      </c>
      <c r="B101" s="1">
        <v>1</v>
      </c>
      <c r="C101" s="1">
        <v>11</v>
      </c>
      <c r="D101" s="1">
        <v>34</v>
      </c>
      <c r="E101" s="1">
        <v>11.4</v>
      </c>
      <c r="F101" s="1">
        <v>30</v>
      </c>
      <c r="G101" s="1">
        <v>4</v>
      </c>
      <c r="H101" s="1">
        <v>5.66</v>
      </c>
      <c r="I101" s="1">
        <v>9.8000000000000007</v>
      </c>
      <c r="J101" s="1">
        <v>24.931999999999999</v>
      </c>
      <c r="K101" s="1">
        <v>55.238999999999997</v>
      </c>
      <c r="L101" s="1"/>
      <c r="M101" s="1">
        <v>0.45134777964843681</v>
      </c>
      <c r="N101" s="1"/>
    </row>
    <row r="102" spans="1:14" x14ac:dyDescent="0.35">
      <c r="A102" s="1">
        <v>40</v>
      </c>
      <c r="B102" s="1">
        <v>1</v>
      </c>
      <c r="C102" s="1">
        <v>11</v>
      </c>
      <c r="D102" s="1">
        <v>34</v>
      </c>
      <c r="E102" s="1">
        <v>11.4</v>
      </c>
      <c r="F102" s="1">
        <v>45</v>
      </c>
      <c r="G102" s="1">
        <v>6</v>
      </c>
      <c r="H102" s="1">
        <v>5.24</v>
      </c>
      <c r="I102" s="1">
        <v>11.9</v>
      </c>
      <c r="J102" s="1">
        <v>37.988999999999997</v>
      </c>
      <c r="K102" s="1">
        <v>65.917000000000002</v>
      </c>
      <c r="L102" s="1">
        <v>12.747999999999999</v>
      </c>
      <c r="M102" s="1">
        <v>0.57631566970584214</v>
      </c>
      <c r="N102" s="1">
        <v>116.65400000000001</v>
      </c>
    </row>
    <row r="103" spans="1:14" x14ac:dyDescent="0.35">
      <c r="A103" s="1">
        <v>40</v>
      </c>
      <c r="B103" s="1">
        <v>1</v>
      </c>
      <c r="C103" s="1">
        <v>11</v>
      </c>
      <c r="D103" s="1">
        <v>34</v>
      </c>
      <c r="E103" s="1">
        <v>11.4</v>
      </c>
      <c r="F103" s="1">
        <v>60</v>
      </c>
      <c r="G103" s="1">
        <v>8</v>
      </c>
      <c r="H103" s="1">
        <v>5.51</v>
      </c>
      <c r="I103" s="1">
        <v>19.600000000000001</v>
      </c>
      <c r="J103" s="1">
        <v>36.631999999999998</v>
      </c>
      <c r="K103" s="1">
        <v>62.930999999999997</v>
      </c>
      <c r="L103" s="1">
        <v>9.4309999999999992</v>
      </c>
      <c r="M103" s="1">
        <v>0.58209785320430307</v>
      </c>
      <c r="N103" s="1">
        <v>108.99399999999999</v>
      </c>
    </row>
    <row r="104" spans="1:14" x14ac:dyDescent="0.35">
      <c r="A104" s="1">
        <v>41</v>
      </c>
      <c r="B104" s="1">
        <v>2</v>
      </c>
      <c r="C104" s="1">
        <v>12</v>
      </c>
      <c r="D104" s="1">
        <v>32.700000000000003</v>
      </c>
      <c r="E104" s="1">
        <v>10</v>
      </c>
      <c r="F104" s="1">
        <v>30</v>
      </c>
      <c r="G104" s="1">
        <v>4</v>
      </c>
      <c r="H104" s="1">
        <v>6.16</v>
      </c>
      <c r="I104" s="1">
        <v>23.1</v>
      </c>
      <c r="J104" s="1">
        <v>12.776</v>
      </c>
      <c r="K104" s="1">
        <v>42.612000000000002</v>
      </c>
      <c r="L104" s="1"/>
      <c r="M104" s="1">
        <v>0.29982164648455834</v>
      </c>
      <c r="N104" s="1"/>
    </row>
    <row r="105" spans="1:14" x14ac:dyDescent="0.35">
      <c r="A105" s="1">
        <v>41</v>
      </c>
      <c r="B105" s="1">
        <v>2</v>
      </c>
      <c r="C105" s="1">
        <v>12</v>
      </c>
      <c r="D105" s="1">
        <v>32.700000000000003</v>
      </c>
      <c r="E105" s="1">
        <v>10</v>
      </c>
      <c r="F105" s="1">
        <v>45</v>
      </c>
      <c r="G105" s="1">
        <v>6</v>
      </c>
      <c r="H105" s="1">
        <v>5.21</v>
      </c>
      <c r="I105" s="1">
        <v>40.6</v>
      </c>
      <c r="J105" s="1">
        <v>44.210999999999999</v>
      </c>
      <c r="K105" s="1">
        <v>73.353999999999999</v>
      </c>
      <c r="L105" s="1">
        <v>2.3239999999999998</v>
      </c>
      <c r="M105" s="1">
        <v>0.60270741881833301</v>
      </c>
      <c r="N105" s="1">
        <v>119.889</v>
      </c>
    </row>
    <row r="106" spans="1:14" x14ac:dyDescent="0.35">
      <c r="A106" s="1">
        <v>41</v>
      </c>
      <c r="B106" s="1">
        <v>2</v>
      </c>
      <c r="C106" s="1">
        <v>12</v>
      </c>
      <c r="D106" s="1">
        <v>32.700000000000003</v>
      </c>
      <c r="E106" s="1">
        <v>10</v>
      </c>
      <c r="F106" s="1">
        <v>60</v>
      </c>
      <c r="G106" s="1">
        <v>8</v>
      </c>
      <c r="H106" s="1">
        <v>5.78</v>
      </c>
      <c r="I106" s="1">
        <v>35.700000000000003</v>
      </c>
      <c r="J106" s="1">
        <v>37.118000000000002</v>
      </c>
      <c r="K106" s="1">
        <v>86.338999999999999</v>
      </c>
      <c r="L106" s="1"/>
      <c r="M106" s="1">
        <v>0.42991000590694822</v>
      </c>
      <c r="N106" s="1"/>
    </row>
    <row r="107" spans="1:14" x14ac:dyDescent="0.35">
      <c r="A107" s="1">
        <v>42</v>
      </c>
      <c r="B107" s="1">
        <v>1</v>
      </c>
      <c r="C107" s="1">
        <v>12</v>
      </c>
      <c r="D107" s="1">
        <v>37</v>
      </c>
      <c r="E107" s="1">
        <v>8</v>
      </c>
      <c r="F107" s="1">
        <v>30</v>
      </c>
      <c r="G107" s="1">
        <v>4</v>
      </c>
      <c r="H107" s="1">
        <v>5.29</v>
      </c>
      <c r="I107" s="1">
        <v>14.7</v>
      </c>
      <c r="J107" s="1">
        <v>33.918999999999997</v>
      </c>
      <c r="K107" s="1">
        <v>63.204000000000001</v>
      </c>
      <c r="L107" s="1"/>
      <c r="M107" s="1">
        <v>0.53665907221061948</v>
      </c>
      <c r="N107" s="1"/>
    </row>
    <row r="108" spans="1:14" x14ac:dyDescent="0.35">
      <c r="A108" s="1">
        <v>42</v>
      </c>
      <c r="B108" s="1">
        <v>1</v>
      </c>
      <c r="C108" s="1">
        <v>12</v>
      </c>
      <c r="D108" s="1">
        <v>37</v>
      </c>
      <c r="E108" s="1">
        <v>8</v>
      </c>
      <c r="F108" s="1">
        <v>45</v>
      </c>
      <c r="G108" s="1">
        <v>6</v>
      </c>
      <c r="H108" s="1">
        <v>5.05</v>
      </c>
      <c r="I108" s="1">
        <v>14.7</v>
      </c>
      <c r="J108" s="1">
        <v>37.015999999999998</v>
      </c>
      <c r="K108" s="1">
        <v>74.97</v>
      </c>
      <c r="L108" s="1"/>
      <c r="M108" s="1">
        <v>0.49374416433239959</v>
      </c>
      <c r="N108" s="1"/>
    </row>
    <row r="109" spans="1:14" x14ac:dyDescent="0.35">
      <c r="A109" s="1">
        <v>42</v>
      </c>
      <c r="B109" s="1">
        <v>1</v>
      </c>
      <c r="C109" s="1">
        <v>12</v>
      </c>
      <c r="D109" s="1">
        <v>37</v>
      </c>
      <c r="E109" s="1">
        <v>8</v>
      </c>
      <c r="F109" s="1">
        <v>60</v>
      </c>
      <c r="G109" s="1">
        <v>8</v>
      </c>
      <c r="H109" s="1">
        <v>6.5</v>
      </c>
      <c r="I109" s="1">
        <v>38.5</v>
      </c>
      <c r="J109" s="1">
        <v>20.238</v>
      </c>
      <c r="K109" s="1">
        <v>65.724999999999994</v>
      </c>
      <c r="L109" s="1"/>
      <c r="M109" s="1">
        <v>0.30791936097375427</v>
      </c>
      <c r="N109" s="1"/>
    </row>
    <row r="110" spans="1:14" x14ac:dyDescent="0.35">
      <c r="A110" s="1">
        <v>43</v>
      </c>
      <c r="B110" s="1">
        <v>3</v>
      </c>
      <c r="C110" s="1">
        <v>13</v>
      </c>
      <c r="D110" s="1">
        <v>31.5</v>
      </c>
      <c r="E110" s="1">
        <v>11</v>
      </c>
      <c r="F110" s="1">
        <v>30</v>
      </c>
      <c r="G110" s="1">
        <v>4</v>
      </c>
      <c r="H110" s="1">
        <v>4.74</v>
      </c>
      <c r="I110" s="1">
        <v>25.2</v>
      </c>
      <c r="J110" s="1">
        <v>13.507</v>
      </c>
      <c r="K110" s="1">
        <v>11.212999999999999</v>
      </c>
      <c r="L110" s="1"/>
      <c r="M110" s="1">
        <v>1.2045839650405779</v>
      </c>
      <c r="N110" s="1"/>
    </row>
    <row r="111" spans="1:14" x14ac:dyDescent="0.35">
      <c r="A111" s="1">
        <v>43</v>
      </c>
      <c r="B111" s="1">
        <v>3</v>
      </c>
      <c r="C111" s="1">
        <v>13</v>
      </c>
      <c r="D111" s="1">
        <v>31.5</v>
      </c>
      <c r="E111" s="1">
        <v>11</v>
      </c>
      <c r="F111" s="1">
        <v>45</v>
      </c>
      <c r="G111" s="1">
        <v>6</v>
      </c>
      <c r="H111" s="1">
        <v>4.99</v>
      </c>
      <c r="I111" s="1">
        <v>10.5</v>
      </c>
      <c r="J111" s="1">
        <v>46.9</v>
      </c>
      <c r="K111" s="1">
        <v>75.584000000000003</v>
      </c>
      <c r="L111" s="1">
        <v>6.1449999999999996</v>
      </c>
      <c r="M111" s="1">
        <v>0.62050169348010153</v>
      </c>
      <c r="N111" s="1">
        <v>128.62900000000002</v>
      </c>
    </row>
    <row r="112" spans="1:14" x14ac:dyDescent="0.35">
      <c r="A112" s="1">
        <v>43</v>
      </c>
      <c r="B112" s="1">
        <v>3</v>
      </c>
      <c r="C112" s="1">
        <v>13</v>
      </c>
      <c r="D112" s="1">
        <v>31.5</v>
      </c>
      <c r="E112" s="1">
        <v>11</v>
      </c>
      <c r="F112" s="1">
        <v>60</v>
      </c>
      <c r="G112" s="1">
        <v>8</v>
      </c>
      <c r="H112" s="1">
        <v>5.82</v>
      </c>
      <c r="I112" s="1">
        <v>15.4</v>
      </c>
      <c r="J112" s="1">
        <v>41.057000000000002</v>
      </c>
      <c r="K112" s="1">
        <v>73.531000000000006</v>
      </c>
      <c r="L112" s="1">
        <v>7.6180000000000003</v>
      </c>
      <c r="M112" s="1">
        <v>0.55836313935618986</v>
      </c>
      <c r="N112" s="1">
        <v>122.206</v>
      </c>
    </row>
    <row r="113" spans="1:14" x14ac:dyDescent="0.35">
      <c r="A113" s="1">
        <v>44</v>
      </c>
      <c r="B113" s="1">
        <v>2</v>
      </c>
      <c r="C113" s="1">
        <v>13</v>
      </c>
      <c r="D113" s="1">
        <v>39</v>
      </c>
      <c r="E113" s="1">
        <v>11</v>
      </c>
      <c r="F113" s="1">
        <v>30</v>
      </c>
      <c r="G113" s="1">
        <v>4</v>
      </c>
      <c r="H113" s="1">
        <v>5.0599999999999996</v>
      </c>
      <c r="I113" s="1">
        <v>26.6</v>
      </c>
      <c r="J113" s="1">
        <v>41.802</v>
      </c>
      <c r="K113" s="1">
        <v>72.415000000000006</v>
      </c>
      <c r="L113" s="1">
        <v>8.0229999999999997</v>
      </c>
      <c r="M113" s="1">
        <v>0.57725609335082506</v>
      </c>
      <c r="N113" s="1">
        <v>122.24000000000001</v>
      </c>
    </row>
    <row r="114" spans="1:14" x14ac:dyDescent="0.35">
      <c r="A114" s="1">
        <v>44</v>
      </c>
      <c r="B114" s="1">
        <v>2</v>
      </c>
      <c r="C114" s="1">
        <v>13</v>
      </c>
      <c r="D114" s="1">
        <v>39</v>
      </c>
      <c r="E114" s="1">
        <v>11</v>
      </c>
      <c r="F114" s="1">
        <v>45</v>
      </c>
      <c r="G114" s="1">
        <v>6</v>
      </c>
      <c r="H114" s="1">
        <v>4.87</v>
      </c>
      <c r="I114" s="1">
        <v>25.9</v>
      </c>
      <c r="J114" s="1">
        <v>37.646000000000001</v>
      </c>
      <c r="K114" s="1">
        <v>83.858000000000004</v>
      </c>
      <c r="L114" s="1"/>
      <c r="M114" s="1">
        <v>0.44892556464499511</v>
      </c>
      <c r="N114" s="1"/>
    </row>
    <row r="115" spans="1:14" x14ac:dyDescent="0.35">
      <c r="A115" s="1">
        <v>44</v>
      </c>
      <c r="B115" s="1">
        <v>2</v>
      </c>
      <c r="C115" s="1">
        <v>13</v>
      </c>
      <c r="D115" s="1">
        <v>39</v>
      </c>
      <c r="E115" s="1">
        <v>11</v>
      </c>
      <c r="F115" s="1">
        <v>60</v>
      </c>
      <c r="G115" s="1">
        <v>8</v>
      </c>
      <c r="H115" s="1">
        <v>5.81</v>
      </c>
      <c r="I115" s="1">
        <v>11.9</v>
      </c>
      <c r="J115" s="1">
        <v>30.963999999999999</v>
      </c>
      <c r="K115" s="1">
        <v>57.86</v>
      </c>
      <c r="L115" s="1"/>
      <c r="M115" s="1">
        <v>0.53515381956446595</v>
      </c>
      <c r="N115" s="1"/>
    </row>
    <row r="116" spans="1:14" x14ac:dyDescent="0.35">
      <c r="A116" s="1">
        <v>46</v>
      </c>
      <c r="B116" s="1">
        <v>1</v>
      </c>
      <c r="C116" s="1">
        <v>13</v>
      </c>
      <c r="D116" s="1">
        <v>26.4</v>
      </c>
      <c r="E116" s="1">
        <v>8.6</v>
      </c>
      <c r="F116" s="1">
        <v>30</v>
      </c>
      <c r="G116" s="1">
        <v>4</v>
      </c>
      <c r="H116" s="1">
        <v>5.97</v>
      </c>
      <c r="I116" s="1">
        <v>14.7</v>
      </c>
      <c r="J116" s="1">
        <v>25.792000000000002</v>
      </c>
      <c r="K116" s="1">
        <v>38.594999999999999</v>
      </c>
      <c r="L116" s="1"/>
      <c r="M116" s="1">
        <v>0.66827309236947796</v>
      </c>
      <c r="N116" s="1"/>
    </row>
    <row r="117" spans="1:14" x14ac:dyDescent="0.35">
      <c r="A117" s="1">
        <v>46</v>
      </c>
      <c r="B117" s="1">
        <v>1</v>
      </c>
      <c r="C117" s="1">
        <v>13</v>
      </c>
      <c r="D117" s="1">
        <v>26.4</v>
      </c>
      <c r="E117" s="1">
        <v>8.6</v>
      </c>
      <c r="F117" s="1">
        <v>45</v>
      </c>
      <c r="G117" s="1">
        <v>6</v>
      </c>
      <c r="H117" s="1">
        <v>7.02</v>
      </c>
      <c r="I117" s="1">
        <v>16.8</v>
      </c>
      <c r="J117" s="1">
        <v>14.654999999999999</v>
      </c>
      <c r="K117" s="1">
        <v>11.196999999999999</v>
      </c>
      <c r="L117" s="1"/>
      <c r="M117" s="1">
        <v>1.3088327230508172</v>
      </c>
      <c r="N117" s="1"/>
    </row>
    <row r="118" spans="1:14" x14ac:dyDescent="0.35">
      <c r="A118" s="1">
        <v>46</v>
      </c>
      <c r="B118" s="1">
        <v>1</v>
      </c>
      <c r="C118" s="1">
        <v>13</v>
      </c>
      <c r="D118" s="1">
        <v>26.4</v>
      </c>
      <c r="E118" s="1">
        <v>8.6</v>
      </c>
      <c r="F118" s="1">
        <v>60</v>
      </c>
      <c r="G118" s="1">
        <v>8</v>
      </c>
      <c r="H118" s="1"/>
      <c r="I118" s="1"/>
      <c r="J118" s="1"/>
      <c r="K118" s="1"/>
      <c r="L118" s="1"/>
      <c r="M118" s="1"/>
      <c r="N118" s="1"/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-0.249977111117893"/>
  </sheetPr>
  <dimension ref="A1:N20"/>
  <sheetViews>
    <sheetView workbookViewId="0">
      <selection sqref="A1:XFD1048576"/>
    </sheetView>
  </sheetViews>
  <sheetFormatPr defaultColWidth="9.1796875" defaultRowHeight="14.5" x14ac:dyDescent="0.35"/>
  <cols>
    <col min="1" max="1" width="4.1796875" style="2" bestFit="1" customWidth="1"/>
    <col min="2" max="2" width="7.26953125" style="2" bestFit="1" customWidth="1"/>
    <col min="3" max="3" width="4.26953125" style="2" bestFit="1" customWidth="1"/>
    <col min="4" max="4" width="7" style="2" bestFit="1" customWidth="1"/>
    <col min="5" max="5" width="7.7265625" style="2" bestFit="1" customWidth="1"/>
    <col min="6" max="6" width="6.453125" style="2" bestFit="1" customWidth="1"/>
    <col min="7" max="7" width="8.7265625" style="2" bestFit="1" customWidth="1"/>
    <col min="8" max="8" width="5" style="2" bestFit="1" customWidth="1"/>
    <col min="9" max="9" width="6.1796875" style="2" bestFit="1" customWidth="1"/>
    <col min="10" max="12" width="7" style="2" bestFit="1" customWidth="1"/>
    <col min="13" max="13" width="12" style="2" bestFit="1" customWidth="1"/>
    <col min="14" max="14" width="8" style="2" bestFit="1" customWidth="1"/>
    <col min="15" max="16384" width="9.1796875" style="2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5">
      <c r="A2" s="1">
        <v>9</v>
      </c>
      <c r="B2" s="1">
        <v>1</v>
      </c>
      <c r="C2" s="1">
        <v>1</v>
      </c>
      <c r="D2" s="1">
        <v>41.3</v>
      </c>
      <c r="E2" s="1">
        <v>9.5</v>
      </c>
      <c r="F2" s="1">
        <v>75</v>
      </c>
      <c r="G2" s="1">
        <v>10</v>
      </c>
      <c r="H2" s="1">
        <v>4.93</v>
      </c>
      <c r="I2" s="1">
        <v>9.8000000000000007</v>
      </c>
      <c r="J2" s="1">
        <v>71.149000000000001</v>
      </c>
      <c r="K2" s="1">
        <v>51.185000000000002</v>
      </c>
      <c r="L2" s="1">
        <v>10.481</v>
      </c>
      <c r="M2" s="1">
        <v>1.390036143401387</v>
      </c>
      <c r="N2" s="1">
        <v>132.815</v>
      </c>
    </row>
    <row r="3" spans="1:14" x14ac:dyDescent="0.35">
      <c r="A3" s="1">
        <v>10</v>
      </c>
      <c r="B3" s="1">
        <v>3</v>
      </c>
      <c r="C3" s="1">
        <v>1</v>
      </c>
      <c r="D3" s="1">
        <v>31.2</v>
      </c>
      <c r="E3" s="1">
        <v>7.4</v>
      </c>
      <c r="F3" s="1">
        <v>75</v>
      </c>
      <c r="G3" s="1">
        <v>10</v>
      </c>
      <c r="H3" s="1">
        <v>4.8099999999999996</v>
      </c>
      <c r="I3" s="1">
        <v>13.3</v>
      </c>
      <c r="J3" s="1">
        <v>51.305</v>
      </c>
      <c r="K3" s="1">
        <v>37.927999999999997</v>
      </c>
      <c r="L3" s="1">
        <v>16.489000000000001</v>
      </c>
      <c r="M3" s="1">
        <v>1.3526945792026999</v>
      </c>
      <c r="N3" s="1">
        <v>105.72200000000001</v>
      </c>
    </row>
    <row r="4" spans="1:14" x14ac:dyDescent="0.35">
      <c r="A4" s="1">
        <v>11</v>
      </c>
      <c r="B4" s="1">
        <v>2</v>
      </c>
      <c r="C4" s="1">
        <v>1</v>
      </c>
      <c r="D4" s="1">
        <v>34</v>
      </c>
      <c r="E4" s="1">
        <v>9.4</v>
      </c>
      <c r="F4" s="1">
        <v>75</v>
      </c>
      <c r="G4" s="1">
        <v>10</v>
      </c>
      <c r="H4" s="1">
        <v>4.8600000000000003</v>
      </c>
      <c r="I4" s="1">
        <v>8.4</v>
      </c>
      <c r="J4" s="1">
        <v>50.570999999999998</v>
      </c>
      <c r="K4" s="1">
        <v>56.103999999999999</v>
      </c>
      <c r="L4" s="1">
        <v>8.8819999999999997</v>
      </c>
      <c r="M4" s="1">
        <v>0.90137958077855407</v>
      </c>
      <c r="N4" s="1">
        <v>115.557</v>
      </c>
    </row>
    <row r="5" spans="1:14" x14ac:dyDescent="0.35">
      <c r="A5" s="1">
        <v>12</v>
      </c>
      <c r="B5" s="1">
        <v>1</v>
      </c>
      <c r="C5" s="1">
        <v>2</v>
      </c>
      <c r="D5" s="1">
        <v>30</v>
      </c>
      <c r="E5" s="1">
        <v>9</v>
      </c>
      <c r="F5" s="1">
        <v>75</v>
      </c>
      <c r="G5" s="1">
        <v>10</v>
      </c>
      <c r="H5" s="1">
        <v>4.97</v>
      </c>
      <c r="I5" s="1">
        <v>12.6</v>
      </c>
      <c r="J5" s="1">
        <v>65.447999999999993</v>
      </c>
      <c r="K5" s="1">
        <v>51.878999999999998</v>
      </c>
      <c r="L5" s="1">
        <v>6.9859999999999998</v>
      </c>
      <c r="M5" s="1">
        <v>1.2615509165558318</v>
      </c>
      <c r="N5" s="1">
        <v>124.313</v>
      </c>
    </row>
    <row r="6" spans="1:14" x14ac:dyDescent="0.35">
      <c r="A6" s="1">
        <v>13</v>
      </c>
      <c r="B6" s="1">
        <v>2</v>
      </c>
      <c r="C6" s="1">
        <v>2</v>
      </c>
      <c r="D6" s="1">
        <v>41.5</v>
      </c>
      <c r="E6" s="1">
        <v>8</v>
      </c>
      <c r="F6" s="1">
        <v>75</v>
      </c>
      <c r="G6" s="1">
        <v>10</v>
      </c>
      <c r="H6" s="1">
        <v>5.09</v>
      </c>
      <c r="I6" s="1">
        <v>32.200000000000003</v>
      </c>
      <c r="J6" s="1">
        <v>62.633000000000003</v>
      </c>
      <c r="K6" s="1">
        <v>56.912999999999997</v>
      </c>
      <c r="L6" s="1"/>
      <c r="M6" s="1">
        <v>1.1005042784601058</v>
      </c>
      <c r="N6" s="1"/>
    </row>
    <row r="7" spans="1:14" x14ac:dyDescent="0.35">
      <c r="A7" s="1">
        <v>15</v>
      </c>
      <c r="B7" s="1">
        <v>3</v>
      </c>
      <c r="C7" s="1">
        <v>2</v>
      </c>
      <c r="D7" s="1">
        <v>37</v>
      </c>
      <c r="E7" s="1">
        <v>11</v>
      </c>
      <c r="F7" s="1">
        <v>75</v>
      </c>
      <c r="G7" s="1">
        <v>10</v>
      </c>
      <c r="H7" s="1">
        <v>5.29</v>
      </c>
      <c r="I7" s="1">
        <v>9.8000000000000007</v>
      </c>
      <c r="J7" s="1">
        <v>43.100999999999999</v>
      </c>
      <c r="K7" s="1">
        <v>38.658000000000001</v>
      </c>
      <c r="L7" s="1"/>
      <c r="M7" s="1">
        <v>1.1149309327952817</v>
      </c>
      <c r="N7" s="1"/>
    </row>
    <row r="8" spans="1:14" x14ac:dyDescent="0.35">
      <c r="A8" s="1">
        <v>16</v>
      </c>
      <c r="B8" s="1">
        <v>3</v>
      </c>
      <c r="C8" s="1">
        <v>3</v>
      </c>
      <c r="D8" s="1">
        <v>31.2</v>
      </c>
      <c r="E8" s="1">
        <v>9.1999999999999993</v>
      </c>
      <c r="F8" s="1">
        <v>75</v>
      </c>
      <c r="G8" s="1">
        <v>10</v>
      </c>
      <c r="H8" s="1">
        <v>4.8099999999999996</v>
      </c>
      <c r="I8" s="1">
        <v>35</v>
      </c>
      <c r="J8" s="1">
        <v>74.138000000000005</v>
      </c>
      <c r="K8" s="1">
        <v>63.999000000000002</v>
      </c>
      <c r="L8" s="1">
        <v>7.6219999999999999</v>
      </c>
      <c r="M8" s="1">
        <v>1.1584243503804748</v>
      </c>
      <c r="N8" s="1">
        <v>145.75900000000001</v>
      </c>
    </row>
    <row r="9" spans="1:14" x14ac:dyDescent="0.35">
      <c r="A9" s="1">
        <v>17</v>
      </c>
      <c r="B9" s="1">
        <v>2</v>
      </c>
      <c r="C9" s="1">
        <v>3</v>
      </c>
      <c r="D9" s="1">
        <v>35.9</v>
      </c>
      <c r="E9" s="1">
        <v>8.4</v>
      </c>
      <c r="F9" s="1">
        <v>75</v>
      </c>
      <c r="G9" s="1">
        <v>10</v>
      </c>
      <c r="H9" s="1">
        <v>4.91</v>
      </c>
      <c r="I9" s="1">
        <v>42</v>
      </c>
      <c r="J9" s="1">
        <v>61.508000000000003</v>
      </c>
      <c r="K9" s="1">
        <v>34.173000000000002</v>
      </c>
      <c r="L9" s="1">
        <v>6.4820000000000002</v>
      </c>
      <c r="M9" s="1">
        <v>1.7999005062476223</v>
      </c>
      <c r="N9" s="1">
        <v>102.16300000000001</v>
      </c>
    </row>
    <row r="10" spans="1:14" x14ac:dyDescent="0.35">
      <c r="A10" s="1">
        <v>19</v>
      </c>
      <c r="B10" s="1">
        <v>2</v>
      </c>
      <c r="C10" s="1">
        <v>4</v>
      </c>
      <c r="D10" s="1">
        <v>30.7</v>
      </c>
      <c r="E10" s="1">
        <v>12</v>
      </c>
      <c r="F10" s="1">
        <v>75</v>
      </c>
      <c r="G10" s="1">
        <v>10</v>
      </c>
      <c r="H10" s="1">
        <v>5.04</v>
      </c>
      <c r="I10" s="1">
        <v>26.6</v>
      </c>
      <c r="J10" s="1">
        <v>68.697999999999993</v>
      </c>
      <c r="K10" s="1">
        <v>66.147000000000006</v>
      </c>
      <c r="L10" s="1"/>
      <c r="M10" s="1">
        <v>1.0385656190001056</v>
      </c>
      <c r="N10" s="1"/>
    </row>
    <row r="11" spans="1:14" x14ac:dyDescent="0.35">
      <c r="A11" s="1">
        <v>20</v>
      </c>
      <c r="B11" s="1">
        <v>1</v>
      </c>
      <c r="C11" s="1">
        <v>3</v>
      </c>
      <c r="D11" s="1">
        <v>25.4</v>
      </c>
      <c r="E11" s="1">
        <v>9</v>
      </c>
      <c r="F11" s="1">
        <v>75</v>
      </c>
      <c r="G11" s="1">
        <v>10</v>
      </c>
      <c r="H11" s="1">
        <v>4.79</v>
      </c>
      <c r="I11" s="1">
        <v>26.6</v>
      </c>
      <c r="J11" s="1">
        <v>56.529000000000003</v>
      </c>
      <c r="K11" s="1">
        <v>56.972000000000001</v>
      </c>
      <c r="L11" s="1">
        <v>2.8010000000000002</v>
      </c>
      <c r="M11" s="1">
        <v>0.99222425050902197</v>
      </c>
      <c r="N11" s="1">
        <v>116.30200000000001</v>
      </c>
    </row>
    <row r="12" spans="1:14" x14ac:dyDescent="0.35">
      <c r="A12" s="1">
        <v>21</v>
      </c>
      <c r="B12" s="1">
        <v>3</v>
      </c>
      <c r="C12" s="1">
        <v>4</v>
      </c>
      <c r="D12" s="1">
        <v>30.5</v>
      </c>
      <c r="E12" s="1">
        <v>10.4</v>
      </c>
      <c r="F12" s="1">
        <v>75</v>
      </c>
      <c r="G12" s="1">
        <v>10</v>
      </c>
      <c r="H12" s="1">
        <v>5.04</v>
      </c>
      <c r="I12" s="1">
        <v>10.5</v>
      </c>
      <c r="J12" s="1">
        <v>54.423000000000002</v>
      </c>
      <c r="K12" s="1">
        <v>55.064999999999998</v>
      </c>
      <c r="L12" s="1">
        <v>17.928000000000001</v>
      </c>
      <c r="M12" s="1">
        <v>0.98834105148460916</v>
      </c>
      <c r="N12" s="1">
        <v>127.416</v>
      </c>
    </row>
    <row r="13" spans="1:14" x14ac:dyDescent="0.35">
      <c r="A13" s="1">
        <v>22</v>
      </c>
      <c r="B13" s="1">
        <v>2</v>
      </c>
      <c r="C13" s="1">
        <v>5</v>
      </c>
      <c r="D13" s="1">
        <v>31.6</v>
      </c>
      <c r="E13" s="1">
        <v>8.8000000000000007</v>
      </c>
      <c r="F13" s="1">
        <v>75</v>
      </c>
      <c r="G13" s="1">
        <v>10</v>
      </c>
      <c r="H13" s="1">
        <v>5.28</v>
      </c>
      <c r="I13" s="1">
        <v>21.7</v>
      </c>
      <c r="J13" s="1">
        <v>52.515000000000001</v>
      </c>
      <c r="K13" s="1">
        <v>46.881</v>
      </c>
      <c r="L13" s="1">
        <v>3.1760000000000002</v>
      </c>
      <c r="M13" s="1">
        <v>1.1201766173929737</v>
      </c>
      <c r="N13" s="1">
        <v>102.572</v>
      </c>
    </row>
    <row r="14" spans="1:14" x14ac:dyDescent="0.35">
      <c r="A14" s="1">
        <v>23</v>
      </c>
      <c r="B14" s="1">
        <v>1</v>
      </c>
      <c r="C14" s="1">
        <v>4</v>
      </c>
      <c r="D14" s="1">
        <v>32.799999999999997</v>
      </c>
      <c r="E14" s="1">
        <v>7</v>
      </c>
      <c r="F14" s="1">
        <v>75</v>
      </c>
      <c r="G14" s="1">
        <v>10</v>
      </c>
      <c r="H14" s="1">
        <v>4.78</v>
      </c>
      <c r="I14" s="1">
        <v>12.6</v>
      </c>
      <c r="J14" s="1">
        <v>71.114000000000004</v>
      </c>
      <c r="K14" s="1">
        <v>69.022000000000006</v>
      </c>
      <c r="L14" s="1">
        <v>5.149</v>
      </c>
      <c r="M14" s="1">
        <v>1.0303091767842136</v>
      </c>
      <c r="N14" s="1">
        <v>145.28500000000003</v>
      </c>
    </row>
    <row r="15" spans="1:14" x14ac:dyDescent="0.35">
      <c r="A15" s="1">
        <v>24</v>
      </c>
      <c r="B15" s="1">
        <v>3</v>
      </c>
      <c r="C15" s="1">
        <v>5</v>
      </c>
      <c r="D15" s="1">
        <v>30.6</v>
      </c>
      <c r="E15" s="1">
        <v>11.2</v>
      </c>
      <c r="F15" s="1">
        <v>75</v>
      </c>
      <c r="G15" s="1">
        <v>10</v>
      </c>
      <c r="H15" s="1">
        <v>5.51</v>
      </c>
      <c r="I15" s="1">
        <v>11.2</v>
      </c>
      <c r="J15" s="1">
        <v>27.904</v>
      </c>
      <c r="K15" s="1">
        <v>27.849</v>
      </c>
      <c r="L15" s="1"/>
      <c r="M15" s="1">
        <v>1.0019749362634205</v>
      </c>
      <c r="N15" s="1"/>
    </row>
    <row r="16" spans="1:14" x14ac:dyDescent="0.35">
      <c r="A16" s="1">
        <v>25</v>
      </c>
      <c r="B16" s="1">
        <v>2</v>
      </c>
      <c r="C16" s="1">
        <v>6</v>
      </c>
      <c r="D16" s="1">
        <v>29.3</v>
      </c>
      <c r="E16" s="1">
        <v>9.1999999999999993</v>
      </c>
      <c r="F16" s="1">
        <v>75</v>
      </c>
      <c r="G16" s="1">
        <v>10</v>
      </c>
      <c r="H16" s="1">
        <v>4.9000000000000004</v>
      </c>
      <c r="I16" s="1">
        <v>14</v>
      </c>
      <c r="J16" s="1">
        <v>65.367999999999995</v>
      </c>
      <c r="K16" s="1">
        <v>45.447000000000003</v>
      </c>
      <c r="L16" s="1">
        <v>5.7160000000000002</v>
      </c>
      <c r="M16" s="1">
        <v>1.4383347635707526</v>
      </c>
      <c r="N16" s="1">
        <v>116.53099999999999</v>
      </c>
    </row>
    <row r="17" spans="1:14" x14ac:dyDescent="0.35">
      <c r="A17" s="1">
        <v>26</v>
      </c>
      <c r="B17" s="1">
        <v>1</v>
      </c>
      <c r="C17" s="1">
        <v>5</v>
      </c>
      <c r="D17" s="1">
        <v>35.5</v>
      </c>
      <c r="E17" s="1">
        <v>11.4</v>
      </c>
      <c r="F17" s="1">
        <v>75</v>
      </c>
      <c r="G17" s="1">
        <v>10</v>
      </c>
      <c r="H17" s="1">
        <v>5.67</v>
      </c>
      <c r="I17" s="1">
        <v>15.4</v>
      </c>
      <c r="J17" s="1">
        <v>47.871000000000002</v>
      </c>
      <c r="K17" s="1">
        <v>42.286999999999999</v>
      </c>
      <c r="L17" s="1"/>
      <c r="M17" s="1">
        <v>1.132050039019084</v>
      </c>
      <c r="N17" s="1"/>
    </row>
    <row r="18" spans="1:14" x14ac:dyDescent="0.35">
      <c r="A18" s="1">
        <v>27</v>
      </c>
      <c r="B18" s="1">
        <v>1</v>
      </c>
      <c r="C18" s="1">
        <v>6</v>
      </c>
      <c r="D18" s="1">
        <v>24</v>
      </c>
      <c r="E18" s="1">
        <v>11.2</v>
      </c>
      <c r="F18" s="1">
        <v>75</v>
      </c>
      <c r="G18" s="1">
        <v>10</v>
      </c>
      <c r="H18" s="1">
        <v>5.07</v>
      </c>
      <c r="I18" s="1">
        <v>11.2</v>
      </c>
      <c r="J18" s="1">
        <v>27.36</v>
      </c>
      <c r="K18" s="1">
        <v>25.332000000000001</v>
      </c>
      <c r="L18" s="1"/>
      <c r="M18" s="1">
        <v>1.0800568450971104</v>
      </c>
      <c r="N18" s="1"/>
    </row>
    <row r="19" spans="1:14" x14ac:dyDescent="0.35">
      <c r="A19" s="1">
        <v>28</v>
      </c>
      <c r="B19" s="1">
        <v>2</v>
      </c>
      <c r="C19" s="1">
        <v>7</v>
      </c>
      <c r="D19" s="1">
        <v>36.5</v>
      </c>
      <c r="E19" s="1">
        <v>8.8000000000000007</v>
      </c>
      <c r="F19" s="1">
        <v>75</v>
      </c>
      <c r="G19" s="1">
        <v>10</v>
      </c>
      <c r="H19" s="1">
        <v>5.19</v>
      </c>
      <c r="I19" s="1">
        <v>14.7</v>
      </c>
      <c r="J19" s="1">
        <v>47.853000000000002</v>
      </c>
      <c r="K19" s="1">
        <v>56.368000000000002</v>
      </c>
      <c r="L19" s="1">
        <v>4.8730000000000002</v>
      </c>
      <c r="M19" s="1">
        <v>0.84893911439114389</v>
      </c>
      <c r="N19" s="1">
        <v>109.09400000000001</v>
      </c>
    </row>
    <row r="20" spans="1:14" x14ac:dyDescent="0.35">
      <c r="A20" s="1">
        <v>29</v>
      </c>
      <c r="B20" s="1">
        <v>3</v>
      </c>
      <c r="C20" s="1">
        <v>6</v>
      </c>
      <c r="D20" s="1">
        <v>37</v>
      </c>
      <c r="E20" s="1">
        <v>10.199999999999999</v>
      </c>
      <c r="F20" s="1">
        <v>75</v>
      </c>
      <c r="G20" s="1">
        <v>10</v>
      </c>
      <c r="H20" s="1">
        <v>4.95</v>
      </c>
      <c r="I20" s="1">
        <v>9.1</v>
      </c>
      <c r="J20" s="1">
        <v>58.173999999999999</v>
      </c>
      <c r="K20" s="1">
        <v>83.91</v>
      </c>
      <c r="L20" s="1">
        <v>7.2279999999999998</v>
      </c>
      <c r="M20" s="1">
        <v>0.69329043022285786</v>
      </c>
      <c r="N20" s="1">
        <v>149.31200000000001</v>
      </c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P41"/>
  <sheetViews>
    <sheetView workbookViewId="0">
      <selection sqref="A1:XFD1048576"/>
    </sheetView>
  </sheetViews>
  <sheetFormatPr defaultColWidth="9.1796875" defaultRowHeight="14.5" x14ac:dyDescent="0.35"/>
  <cols>
    <col min="1" max="1" width="4.1796875" style="2" bestFit="1" customWidth="1"/>
    <col min="2" max="2" width="7.26953125" style="2" bestFit="1" customWidth="1"/>
    <col min="3" max="3" width="4.26953125" style="2" bestFit="1" customWidth="1"/>
    <col min="4" max="4" width="7" style="2" bestFit="1" customWidth="1"/>
    <col min="5" max="5" width="7.7265625" style="2" bestFit="1" customWidth="1"/>
    <col min="6" max="6" width="6.453125" style="2" bestFit="1" customWidth="1"/>
    <col min="7" max="7" width="8.7265625" style="2" bestFit="1" customWidth="1"/>
    <col min="8" max="8" width="5" style="2" bestFit="1" customWidth="1"/>
    <col min="9" max="9" width="6.1796875" style="2" bestFit="1" customWidth="1"/>
    <col min="10" max="10" width="7" style="2" bestFit="1" customWidth="1"/>
    <col min="11" max="12" width="6.54296875" style="2" bestFit="1" customWidth="1"/>
    <col min="13" max="13" width="12" style="2" bestFit="1" customWidth="1"/>
    <col min="14" max="14" width="7.54296875" style="2" bestFit="1" customWidth="1"/>
    <col min="15" max="16384" width="9.1796875" style="2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6" x14ac:dyDescent="0.35">
      <c r="A2" s="1">
        <v>3</v>
      </c>
      <c r="B2" s="1">
        <v>1</v>
      </c>
      <c r="C2" s="1">
        <v>1</v>
      </c>
      <c r="D2" s="1">
        <v>35</v>
      </c>
      <c r="E2" s="1">
        <v>10</v>
      </c>
      <c r="F2" s="1">
        <v>75</v>
      </c>
      <c r="G2" s="1">
        <v>10</v>
      </c>
      <c r="H2" s="1">
        <v>6.34</v>
      </c>
      <c r="I2" s="1">
        <v>42.7</v>
      </c>
      <c r="J2" s="3">
        <v>8.1449999999999996</v>
      </c>
      <c r="K2" s="4">
        <v>3.9140000000000001</v>
      </c>
      <c r="L2" s="3"/>
      <c r="M2" s="5">
        <f>J2/K2</f>
        <v>2.0809913132345423</v>
      </c>
      <c r="N2" s="6"/>
      <c r="O2" s="7"/>
      <c r="P2" s="8"/>
    </row>
    <row r="3" spans="1:16" x14ac:dyDescent="0.35">
      <c r="A3" s="1">
        <v>4</v>
      </c>
      <c r="B3" s="1">
        <v>2</v>
      </c>
      <c r="C3" s="1">
        <v>1</v>
      </c>
      <c r="D3" s="1">
        <v>32</v>
      </c>
      <c r="E3" s="1"/>
      <c r="F3" s="1">
        <v>75</v>
      </c>
      <c r="G3" s="1">
        <v>10</v>
      </c>
      <c r="H3" s="1">
        <v>6.32</v>
      </c>
      <c r="I3" s="1">
        <v>34.299999999999997</v>
      </c>
      <c r="J3" s="3">
        <v>21.997</v>
      </c>
      <c r="K3" s="4">
        <v>11.712999999999999</v>
      </c>
      <c r="L3" s="3"/>
      <c r="M3" s="5">
        <f t="shared" ref="M3:M40" si="0">J3/K3</f>
        <v>1.8779988047468625</v>
      </c>
      <c r="N3" s="6"/>
      <c r="O3" s="7"/>
      <c r="P3" s="8"/>
    </row>
    <row r="4" spans="1:16" x14ac:dyDescent="0.35">
      <c r="A4" s="1">
        <v>5</v>
      </c>
      <c r="B4" s="1">
        <v>3</v>
      </c>
      <c r="C4" s="1">
        <v>1</v>
      </c>
      <c r="D4" s="1">
        <v>36.5</v>
      </c>
      <c r="E4" s="1">
        <v>8.5</v>
      </c>
      <c r="F4" s="1">
        <v>75</v>
      </c>
      <c r="G4" s="1">
        <v>10</v>
      </c>
      <c r="H4" s="1">
        <v>6.51</v>
      </c>
      <c r="I4" s="1">
        <v>27.3</v>
      </c>
      <c r="J4" s="3">
        <v>24.321000000000002</v>
      </c>
      <c r="K4" s="4">
        <v>9.3859999999999992</v>
      </c>
      <c r="L4" s="3"/>
      <c r="M4" s="5">
        <f t="shared" si="0"/>
        <v>2.5911996590666955</v>
      </c>
      <c r="N4" s="6"/>
      <c r="O4" s="7"/>
      <c r="P4" s="8"/>
    </row>
    <row r="5" spans="1:16" x14ac:dyDescent="0.35">
      <c r="A5" s="1">
        <v>6</v>
      </c>
      <c r="B5" s="1">
        <v>1</v>
      </c>
      <c r="C5" s="1">
        <v>2</v>
      </c>
      <c r="D5" s="1">
        <v>30</v>
      </c>
      <c r="E5" s="1">
        <v>8</v>
      </c>
      <c r="F5" s="1">
        <v>75</v>
      </c>
      <c r="G5" s="1">
        <v>10</v>
      </c>
      <c r="H5" s="1">
        <v>7.52</v>
      </c>
      <c r="I5" s="1">
        <v>14.7</v>
      </c>
      <c r="J5" s="3">
        <v>7.7789999999999999</v>
      </c>
      <c r="K5" s="4">
        <v>7.508</v>
      </c>
      <c r="L5" s="3"/>
      <c r="M5" s="5">
        <f t="shared" si="0"/>
        <v>1.0360948321790091</v>
      </c>
      <c r="N5" s="6"/>
      <c r="O5" s="7"/>
      <c r="P5" s="8"/>
    </row>
    <row r="6" spans="1:16" x14ac:dyDescent="0.35">
      <c r="A6" s="1">
        <v>7</v>
      </c>
      <c r="B6" s="1">
        <v>3</v>
      </c>
      <c r="C6" s="1">
        <v>2</v>
      </c>
      <c r="D6" s="1">
        <v>33</v>
      </c>
      <c r="E6" s="1">
        <v>8.5</v>
      </c>
      <c r="F6" s="1">
        <v>75</v>
      </c>
      <c r="G6" s="1">
        <v>10</v>
      </c>
      <c r="H6" s="1">
        <v>6.55</v>
      </c>
      <c r="I6" s="1">
        <v>16.8</v>
      </c>
      <c r="J6" s="3">
        <v>25.018999999999998</v>
      </c>
      <c r="K6" s="4">
        <v>12.449</v>
      </c>
      <c r="L6" s="3"/>
      <c r="M6" s="5">
        <f t="shared" si="0"/>
        <v>2.009719656197285</v>
      </c>
      <c r="N6" s="6"/>
      <c r="O6" s="7"/>
      <c r="P6" s="8"/>
    </row>
    <row r="7" spans="1:16" x14ac:dyDescent="0.35">
      <c r="A7" s="1">
        <v>8</v>
      </c>
      <c r="B7" s="1">
        <v>2</v>
      </c>
      <c r="C7" s="1">
        <v>2</v>
      </c>
      <c r="D7" s="1">
        <v>36.6</v>
      </c>
      <c r="E7" s="1">
        <v>9</v>
      </c>
      <c r="F7" s="1">
        <v>75</v>
      </c>
      <c r="G7" s="1">
        <v>10</v>
      </c>
      <c r="H7" s="1">
        <v>6.9</v>
      </c>
      <c r="I7" s="1">
        <v>20.3</v>
      </c>
      <c r="J7" s="3">
        <v>14.552</v>
      </c>
      <c r="K7" s="4">
        <v>10.208</v>
      </c>
      <c r="L7" s="3"/>
      <c r="M7" s="5">
        <f t="shared" si="0"/>
        <v>1.4255485893416928</v>
      </c>
      <c r="N7" s="6"/>
      <c r="O7" s="7"/>
      <c r="P7" s="8"/>
    </row>
    <row r="8" spans="1:16" x14ac:dyDescent="0.35">
      <c r="A8" s="1">
        <v>9</v>
      </c>
      <c r="B8" s="1">
        <v>1</v>
      </c>
      <c r="C8" s="1">
        <v>3</v>
      </c>
      <c r="D8" s="1">
        <v>41.3</v>
      </c>
      <c r="E8" s="1">
        <v>9.5</v>
      </c>
      <c r="F8" s="1">
        <v>90</v>
      </c>
      <c r="G8" s="1">
        <v>12</v>
      </c>
      <c r="H8" s="1">
        <v>5.48</v>
      </c>
      <c r="I8" s="1">
        <v>32.200000000000003</v>
      </c>
      <c r="J8" s="3">
        <v>56.72</v>
      </c>
      <c r="K8" s="4">
        <v>43.491</v>
      </c>
      <c r="L8" s="4">
        <v>7.7510000000000003</v>
      </c>
      <c r="M8" s="5">
        <f t="shared" si="0"/>
        <v>1.3041778758823666</v>
      </c>
      <c r="N8" s="9">
        <f t="shared" ref="N8:N39" si="1">J8+K8+L8</f>
        <v>107.962</v>
      </c>
      <c r="O8" s="7"/>
      <c r="P8" s="7"/>
    </row>
    <row r="9" spans="1:16" x14ac:dyDescent="0.35">
      <c r="A9" s="1">
        <v>10</v>
      </c>
      <c r="B9" s="1">
        <v>3</v>
      </c>
      <c r="C9" s="1">
        <v>3</v>
      </c>
      <c r="D9" s="1">
        <v>31.2</v>
      </c>
      <c r="E9" s="1">
        <v>7.4</v>
      </c>
      <c r="F9" s="1">
        <v>90</v>
      </c>
      <c r="G9" s="1">
        <v>12</v>
      </c>
      <c r="H9" s="1">
        <v>4.9000000000000004</v>
      </c>
      <c r="I9" s="1">
        <v>31.5</v>
      </c>
      <c r="J9" s="3">
        <v>68.959000000000003</v>
      </c>
      <c r="K9" s="4">
        <v>65.216999999999999</v>
      </c>
      <c r="L9" s="4">
        <v>4.03</v>
      </c>
      <c r="M9" s="5">
        <f t="shared" si="0"/>
        <v>1.057377677599399</v>
      </c>
      <c r="N9" s="9">
        <f t="shared" si="1"/>
        <v>138.20599999999999</v>
      </c>
      <c r="O9" s="7"/>
      <c r="P9" s="7"/>
    </row>
    <row r="10" spans="1:16" x14ac:dyDescent="0.35">
      <c r="A10" s="1">
        <v>11</v>
      </c>
      <c r="B10" s="1">
        <v>2</v>
      </c>
      <c r="C10" s="1">
        <v>3</v>
      </c>
      <c r="D10" s="1">
        <v>34</v>
      </c>
      <c r="E10" s="1">
        <v>9.4</v>
      </c>
      <c r="F10" s="1">
        <v>90</v>
      </c>
      <c r="G10" s="1">
        <v>12</v>
      </c>
      <c r="H10" s="1">
        <v>5.39</v>
      </c>
      <c r="I10" s="1">
        <v>56.7</v>
      </c>
      <c r="J10" s="3">
        <v>64.200999999999993</v>
      </c>
      <c r="K10" s="4">
        <v>56.307000000000002</v>
      </c>
      <c r="L10" s="4">
        <v>6.9829999999999997</v>
      </c>
      <c r="M10" s="5">
        <f t="shared" si="0"/>
        <v>1.1401957127888183</v>
      </c>
      <c r="N10" s="9">
        <f t="shared" si="1"/>
        <v>127.491</v>
      </c>
      <c r="O10" s="7"/>
      <c r="P10" s="7"/>
    </row>
    <row r="11" spans="1:16" x14ac:dyDescent="0.35">
      <c r="A11" s="1">
        <v>12</v>
      </c>
      <c r="B11" s="1">
        <v>1</v>
      </c>
      <c r="C11" s="1">
        <v>4</v>
      </c>
      <c r="D11" s="1">
        <v>30</v>
      </c>
      <c r="E11" s="1">
        <v>9</v>
      </c>
      <c r="F11" s="1">
        <v>90</v>
      </c>
      <c r="G11" s="1">
        <v>12</v>
      </c>
      <c r="H11" s="1">
        <v>5.23</v>
      </c>
      <c r="I11" s="1">
        <v>28.7</v>
      </c>
      <c r="J11" s="3">
        <v>67.236000000000004</v>
      </c>
      <c r="K11" s="4">
        <v>58.1</v>
      </c>
      <c r="L11" s="4">
        <v>3.4729999999999999</v>
      </c>
      <c r="M11" s="5">
        <f t="shared" si="0"/>
        <v>1.1572461273666093</v>
      </c>
      <c r="N11" s="9">
        <f t="shared" si="1"/>
        <v>128.80900000000003</v>
      </c>
      <c r="O11" s="7"/>
      <c r="P11" s="7"/>
    </row>
    <row r="12" spans="1:16" x14ac:dyDescent="0.35">
      <c r="A12" s="1">
        <v>13</v>
      </c>
      <c r="B12" s="1">
        <v>2</v>
      </c>
      <c r="C12" s="1">
        <v>4</v>
      </c>
      <c r="D12" s="1">
        <v>41.5</v>
      </c>
      <c r="E12" s="1">
        <v>8</v>
      </c>
      <c r="F12" s="1">
        <v>90</v>
      </c>
      <c r="G12" s="1">
        <v>12</v>
      </c>
      <c r="H12" s="1">
        <v>6.18</v>
      </c>
      <c r="I12" s="1">
        <v>30.1</v>
      </c>
      <c r="J12" s="3">
        <v>40.159999999999997</v>
      </c>
      <c r="K12" s="4">
        <v>32.756999999999998</v>
      </c>
      <c r="L12" s="4">
        <v>7.7168000000000001</v>
      </c>
      <c r="M12" s="5">
        <f t="shared" si="0"/>
        <v>1.2259974967182588</v>
      </c>
      <c r="N12" s="9">
        <f t="shared" si="1"/>
        <v>80.633800000000008</v>
      </c>
      <c r="O12" s="7"/>
      <c r="P12" s="7"/>
    </row>
    <row r="13" spans="1:16" x14ac:dyDescent="0.35">
      <c r="A13" s="1">
        <v>15</v>
      </c>
      <c r="B13" s="1">
        <v>3</v>
      </c>
      <c r="C13" s="1">
        <v>4</v>
      </c>
      <c r="D13" s="1">
        <v>37</v>
      </c>
      <c r="E13" s="1">
        <v>11</v>
      </c>
      <c r="F13" s="1">
        <v>90</v>
      </c>
      <c r="G13" s="1">
        <v>12</v>
      </c>
      <c r="H13" s="1">
        <v>6.82</v>
      </c>
      <c r="I13" s="1">
        <v>25.2</v>
      </c>
      <c r="J13" s="3">
        <v>34.872999999999998</v>
      </c>
      <c r="K13" s="4">
        <v>22.654</v>
      </c>
      <c r="L13" s="3"/>
      <c r="M13" s="5">
        <f t="shared" si="0"/>
        <v>1.5393749448221064</v>
      </c>
      <c r="N13" s="6"/>
      <c r="O13" s="7"/>
      <c r="P13" s="8"/>
    </row>
    <row r="14" spans="1:16" x14ac:dyDescent="0.35">
      <c r="A14" s="1">
        <v>16</v>
      </c>
      <c r="B14" s="1">
        <v>3</v>
      </c>
      <c r="C14" s="1">
        <v>5</v>
      </c>
      <c r="D14" s="1">
        <v>31.2</v>
      </c>
      <c r="E14" s="1">
        <v>9.1999999999999993</v>
      </c>
      <c r="F14" s="1">
        <v>90</v>
      </c>
      <c r="G14" s="1">
        <v>12</v>
      </c>
      <c r="H14" s="1">
        <v>4.99</v>
      </c>
      <c r="I14" s="1">
        <v>39.9</v>
      </c>
      <c r="J14" s="3">
        <v>68.480999999999995</v>
      </c>
      <c r="K14" s="4">
        <v>64.730999999999995</v>
      </c>
      <c r="L14" s="4">
        <v>2.488</v>
      </c>
      <c r="M14" s="5">
        <f t="shared" si="0"/>
        <v>1.0579320572832183</v>
      </c>
      <c r="N14" s="9">
        <f t="shared" si="1"/>
        <v>135.69999999999999</v>
      </c>
      <c r="O14" s="7"/>
      <c r="P14" s="7"/>
    </row>
    <row r="15" spans="1:16" x14ac:dyDescent="0.35">
      <c r="A15" s="1">
        <v>17</v>
      </c>
      <c r="B15" s="1">
        <v>2</v>
      </c>
      <c r="C15" s="1">
        <v>5</v>
      </c>
      <c r="D15" s="1">
        <v>35.9</v>
      </c>
      <c r="E15" s="1">
        <v>8.4</v>
      </c>
      <c r="F15" s="1">
        <v>90</v>
      </c>
      <c r="G15" s="1">
        <v>12</v>
      </c>
      <c r="H15" s="1">
        <v>5.31</v>
      </c>
      <c r="I15" s="1">
        <v>47.6</v>
      </c>
      <c r="J15" s="3">
        <v>65.789000000000001</v>
      </c>
      <c r="K15" s="4">
        <v>85.861999999999995</v>
      </c>
      <c r="L15" s="4">
        <v>15.32</v>
      </c>
      <c r="M15" s="5">
        <f t="shared" si="0"/>
        <v>0.76621788451235706</v>
      </c>
      <c r="N15" s="9">
        <f t="shared" si="1"/>
        <v>166.971</v>
      </c>
      <c r="O15" s="7"/>
      <c r="P15" s="7"/>
    </row>
    <row r="16" spans="1:16" x14ac:dyDescent="0.35">
      <c r="A16" s="1">
        <v>19</v>
      </c>
      <c r="B16" s="1">
        <v>2</v>
      </c>
      <c r="C16" s="1">
        <v>6</v>
      </c>
      <c r="D16" s="1">
        <v>30.7</v>
      </c>
      <c r="E16" s="1">
        <v>12</v>
      </c>
      <c r="F16" s="1">
        <v>90</v>
      </c>
      <c r="G16" s="1">
        <v>12</v>
      </c>
      <c r="H16" s="1">
        <v>6.62</v>
      </c>
      <c r="I16" s="1">
        <v>42</v>
      </c>
      <c r="J16" s="3">
        <v>40.314</v>
      </c>
      <c r="K16" s="4">
        <v>70.882999999999996</v>
      </c>
      <c r="L16" s="4">
        <v>5.0549999999999997</v>
      </c>
      <c r="M16" s="5">
        <f t="shared" si="0"/>
        <v>0.56874003639800808</v>
      </c>
      <c r="N16" s="9">
        <f t="shared" si="1"/>
        <v>116.25200000000001</v>
      </c>
      <c r="O16" s="7"/>
      <c r="P16" s="7"/>
    </row>
    <row r="17" spans="1:16" x14ac:dyDescent="0.35">
      <c r="A17" s="1">
        <v>20</v>
      </c>
      <c r="B17" s="1">
        <v>1</v>
      </c>
      <c r="C17" s="1">
        <v>5</v>
      </c>
      <c r="D17" s="1">
        <v>25.4</v>
      </c>
      <c r="E17" s="1">
        <v>9</v>
      </c>
      <c r="F17" s="1">
        <v>90</v>
      </c>
      <c r="G17" s="1">
        <v>12</v>
      </c>
      <c r="H17" s="1">
        <v>5.0599999999999996</v>
      </c>
      <c r="I17" s="1">
        <v>42</v>
      </c>
      <c r="J17" s="3">
        <v>53.911000000000001</v>
      </c>
      <c r="K17" s="4">
        <v>69.203000000000003</v>
      </c>
      <c r="L17" s="4">
        <v>9.4380000000000006</v>
      </c>
      <c r="M17" s="5">
        <f t="shared" si="0"/>
        <v>0.77902692079823133</v>
      </c>
      <c r="N17" s="9">
        <f t="shared" si="1"/>
        <v>132.55199999999999</v>
      </c>
      <c r="O17" s="7"/>
      <c r="P17" s="7"/>
    </row>
    <row r="18" spans="1:16" x14ac:dyDescent="0.35">
      <c r="A18" s="1">
        <v>21</v>
      </c>
      <c r="B18" s="1">
        <v>3</v>
      </c>
      <c r="C18" s="1">
        <v>6</v>
      </c>
      <c r="D18" s="1">
        <v>30.5</v>
      </c>
      <c r="E18" s="1">
        <v>10.4</v>
      </c>
      <c r="F18" s="1">
        <v>90</v>
      </c>
      <c r="G18" s="1">
        <v>12</v>
      </c>
      <c r="H18" s="1">
        <v>5.0199999999999996</v>
      </c>
      <c r="I18" s="1">
        <v>25.2</v>
      </c>
      <c r="J18" s="3">
        <v>74.739000000000004</v>
      </c>
      <c r="K18" s="4">
        <v>63.347999999999999</v>
      </c>
      <c r="L18" s="4">
        <v>7.2290000000000001</v>
      </c>
      <c r="M18" s="5">
        <f t="shared" si="0"/>
        <v>1.1798162530782346</v>
      </c>
      <c r="N18" s="9">
        <f t="shared" si="1"/>
        <v>145.316</v>
      </c>
      <c r="O18" s="7"/>
      <c r="P18" s="7"/>
    </row>
    <row r="19" spans="1:16" x14ac:dyDescent="0.35">
      <c r="A19" s="1">
        <v>22</v>
      </c>
      <c r="B19" s="1">
        <v>2</v>
      </c>
      <c r="C19" s="1">
        <v>7</v>
      </c>
      <c r="D19" s="1">
        <v>31.6</v>
      </c>
      <c r="E19" s="1">
        <v>8.8000000000000007</v>
      </c>
      <c r="F19" s="1">
        <v>90</v>
      </c>
      <c r="G19" s="1">
        <v>12</v>
      </c>
      <c r="H19" s="1">
        <v>5.74</v>
      </c>
      <c r="I19" s="1">
        <v>48.3</v>
      </c>
      <c r="J19" s="3">
        <v>48.265999999999998</v>
      </c>
      <c r="K19" s="4">
        <v>43.817999999999998</v>
      </c>
      <c r="L19" s="4">
        <v>7.6619999999999999</v>
      </c>
      <c r="M19" s="5">
        <f t="shared" si="0"/>
        <v>1.1015107946506002</v>
      </c>
      <c r="N19" s="9">
        <f t="shared" si="1"/>
        <v>99.746000000000009</v>
      </c>
      <c r="O19" s="7"/>
      <c r="P19" s="7"/>
    </row>
    <row r="20" spans="1:16" x14ac:dyDescent="0.35">
      <c r="A20" s="1">
        <v>23</v>
      </c>
      <c r="B20" s="1">
        <v>1</v>
      </c>
      <c r="C20" s="1">
        <v>6</v>
      </c>
      <c r="D20" s="1">
        <v>32.799999999999997</v>
      </c>
      <c r="E20" s="1">
        <v>7</v>
      </c>
      <c r="F20" s="1">
        <v>90</v>
      </c>
      <c r="G20" s="1">
        <v>12</v>
      </c>
      <c r="H20" s="1">
        <v>5.51</v>
      </c>
      <c r="I20" s="1">
        <v>30.8</v>
      </c>
      <c r="J20" s="3">
        <v>44.686</v>
      </c>
      <c r="K20" s="4">
        <v>44.7</v>
      </c>
      <c r="L20" s="4">
        <v>3.0649999999999999</v>
      </c>
      <c r="M20" s="5">
        <f t="shared" si="0"/>
        <v>0.99968680089485451</v>
      </c>
      <c r="N20" s="9">
        <f t="shared" si="1"/>
        <v>92.450999999999993</v>
      </c>
      <c r="O20" s="7"/>
      <c r="P20" s="7"/>
    </row>
    <row r="21" spans="1:16" x14ac:dyDescent="0.35">
      <c r="A21" s="1">
        <v>24</v>
      </c>
      <c r="B21" s="1">
        <v>3</v>
      </c>
      <c r="C21" s="1">
        <v>7</v>
      </c>
      <c r="D21" s="1">
        <v>30.6</v>
      </c>
      <c r="E21" s="1">
        <v>11.2</v>
      </c>
      <c r="F21" s="1">
        <v>90</v>
      </c>
      <c r="G21" s="1">
        <v>12</v>
      </c>
      <c r="H21" s="1">
        <v>6.25</v>
      </c>
      <c r="I21" s="1">
        <v>26.6</v>
      </c>
      <c r="J21" s="3">
        <v>68.795000000000002</v>
      </c>
      <c r="K21" s="4">
        <v>58.393000000000001</v>
      </c>
      <c r="L21" s="4">
        <v>8.1869999999999994</v>
      </c>
      <c r="M21" s="5">
        <f t="shared" si="0"/>
        <v>1.1781377904885859</v>
      </c>
      <c r="N21" s="9">
        <f t="shared" si="1"/>
        <v>135.375</v>
      </c>
      <c r="O21" s="7"/>
      <c r="P21" s="7"/>
    </row>
    <row r="22" spans="1:16" x14ac:dyDescent="0.35">
      <c r="A22" s="1">
        <v>25</v>
      </c>
      <c r="B22" s="1">
        <v>2</v>
      </c>
      <c r="C22" s="1">
        <v>8</v>
      </c>
      <c r="D22" s="1">
        <v>29.3</v>
      </c>
      <c r="E22" s="1">
        <v>9.1999999999999993</v>
      </c>
      <c r="F22" s="1">
        <v>90</v>
      </c>
      <c r="G22" s="1">
        <v>12</v>
      </c>
      <c r="H22" s="1">
        <v>5.38</v>
      </c>
      <c r="I22" s="1">
        <v>32.200000000000003</v>
      </c>
      <c r="J22" s="3">
        <v>53.78</v>
      </c>
      <c r="K22" s="4">
        <v>54.003</v>
      </c>
      <c r="L22" s="4">
        <v>5.2270000000000003</v>
      </c>
      <c r="M22" s="5">
        <f t="shared" si="0"/>
        <v>0.99587059978149362</v>
      </c>
      <c r="N22" s="9">
        <f t="shared" si="1"/>
        <v>113.01</v>
      </c>
      <c r="O22" s="7"/>
      <c r="P22" s="7"/>
    </row>
    <row r="23" spans="1:16" x14ac:dyDescent="0.35">
      <c r="A23" s="1">
        <v>26</v>
      </c>
      <c r="B23" s="1">
        <v>1</v>
      </c>
      <c r="C23" s="1">
        <v>7</v>
      </c>
      <c r="D23" s="1">
        <v>35.5</v>
      </c>
      <c r="E23" s="1">
        <v>11.4</v>
      </c>
      <c r="F23" s="1">
        <v>90</v>
      </c>
      <c r="G23" s="1">
        <v>12</v>
      </c>
      <c r="H23" s="1">
        <v>6.67</v>
      </c>
      <c r="I23" s="1">
        <v>32.9</v>
      </c>
      <c r="J23" s="3">
        <v>28.042999999999999</v>
      </c>
      <c r="K23" s="4">
        <v>23.97</v>
      </c>
      <c r="L23" s="4">
        <v>2.4980000000000002</v>
      </c>
      <c r="M23" s="5">
        <f t="shared" si="0"/>
        <v>1.1699207342511473</v>
      </c>
      <c r="N23" s="9">
        <f t="shared" si="1"/>
        <v>54.510999999999996</v>
      </c>
      <c r="O23" s="7"/>
      <c r="P23" s="7"/>
    </row>
    <row r="24" spans="1:16" x14ac:dyDescent="0.35">
      <c r="A24" s="1">
        <v>27</v>
      </c>
      <c r="B24" s="1">
        <v>1</v>
      </c>
      <c r="C24" s="1">
        <v>8</v>
      </c>
      <c r="D24" s="1">
        <v>24</v>
      </c>
      <c r="E24" s="1">
        <v>11.2</v>
      </c>
      <c r="F24" s="1">
        <v>90</v>
      </c>
      <c r="G24" s="1">
        <v>12</v>
      </c>
      <c r="H24" s="1">
        <v>5.22</v>
      </c>
      <c r="I24" s="1">
        <v>31.5</v>
      </c>
      <c r="J24" s="3">
        <v>51.542000000000002</v>
      </c>
      <c r="K24" s="4">
        <v>41.43</v>
      </c>
      <c r="L24" s="4">
        <v>3.2029999999999998</v>
      </c>
      <c r="M24" s="5">
        <f t="shared" si="0"/>
        <v>1.2440743422640599</v>
      </c>
      <c r="N24" s="9">
        <f t="shared" si="1"/>
        <v>96.175000000000011</v>
      </c>
      <c r="O24" s="7"/>
      <c r="P24" s="7"/>
    </row>
    <row r="25" spans="1:16" x14ac:dyDescent="0.35">
      <c r="A25" s="1">
        <v>28</v>
      </c>
      <c r="B25" s="1">
        <v>2</v>
      </c>
      <c r="C25" s="1">
        <v>9</v>
      </c>
      <c r="D25" s="1">
        <v>36.5</v>
      </c>
      <c r="E25" s="1">
        <v>8.8000000000000007</v>
      </c>
      <c r="F25" s="1">
        <v>90</v>
      </c>
      <c r="G25" s="1">
        <v>12</v>
      </c>
      <c r="H25" s="1">
        <v>5.27</v>
      </c>
      <c r="I25" s="1">
        <v>40.6</v>
      </c>
      <c r="J25" s="3">
        <v>81.504999999999995</v>
      </c>
      <c r="K25" s="4">
        <v>70.052000000000007</v>
      </c>
      <c r="L25" s="4">
        <v>6.2270000000000003</v>
      </c>
      <c r="M25" s="5">
        <f t="shared" si="0"/>
        <v>1.1634928338948207</v>
      </c>
      <c r="N25" s="9">
        <f t="shared" si="1"/>
        <v>157.78400000000002</v>
      </c>
      <c r="O25" s="7"/>
      <c r="P25" s="7"/>
    </row>
    <row r="26" spans="1:16" x14ac:dyDescent="0.35">
      <c r="A26" s="1">
        <v>29</v>
      </c>
      <c r="B26" s="1">
        <v>3</v>
      </c>
      <c r="C26" s="1">
        <v>8</v>
      </c>
      <c r="D26" s="1">
        <v>37</v>
      </c>
      <c r="E26" s="1">
        <v>10.199999999999999</v>
      </c>
      <c r="F26" s="1">
        <v>90</v>
      </c>
      <c r="G26" s="1">
        <v>12</v>
      </c>
      <c r="H26" s="1">
        <v>4.9000000000000004</v>
      </c>
      <c r="I26" s="1">
        <v>36.4</v>
      </c>
      <c r="J26" s="3">
        <v>77.093999999999994</v>
      </c>
      <c r="K26" s="4">
        <v>61.73</v>
      </c>
      <c r="L26" s="4">
        <v>9.5980000000000008</v>
      </c>
      <c r="M26" s="5">
        <f t="shared" si="0"/>
        <v>1.2488903288514499</v>
      </c>
      <c r="N26" s="9">
        <f t="shared" si="1"/>
        <v>148.422</v>
      </c>
      <c r="O26" s="7"/>
      <c r="P26" s="7"/>
    </row>
    <row r="27" spans="1:16" x14ac:dyDescent="0.35">
      <c r="A27" s="1">
        <v>30</v>
      </c>
      <c r="B27" s="1">
        <v>1</v>
      </c>
      <c r="C27" s="1">
        <v>9</v>
      </c>
      <c r="D27" s="1">
        <v>41.7</v>
      </c>
      <c r="E27" s="1">
        <v>10.4</v>
      </c>
      <c r="F27" s="1">
        <v>75</v>
      </c>
      <c r="G27" s="1">
        <v>10</v>
      </c>
      <c r="H27" s="1">
        <v>5.96</v>
      </c>
      <c r="I27" s="1">
        <v>45.5</v>
      </c>
      <c r="J27" s="3">
        <v>24.896000000000001</v>
      </c>
      <c r="K27" s="4">
        <v>57.22</v>
      </c>
      <c r="L27" s="4">
        <v>1.85</v>
      </c>
      <c r="M27" s="5">
        <f t="shared" si="0"/>
        <v>0.43509262495630902</v>
      </c>
      <c r="N27" s="9">
        <f t="shared" si="1"/>
        <v>83.965999999999994</v>
      </c>
      <c r="O27" s="7"/>
      <c r="P27" s="7"/>
    </row>
    <row r="28" spans="1:16" x14ac:dyDescent="0.35">
      <c r="A28" s="1">
        <v>31</v>
      </c>
      <c r="B28" s="1">
        <v>3</v>
      </c>
      <c r="C28" s="1">
        <v>9</v>
      </c>
      <c r="D28" s="1">
        <v>30.8</v>
      </c>
      <c r="E28" s="1">
        <v>13</v>
      </c>
      <c r="F28" s="1">
        <v>75</v>
      </c>
      <c r="G28" s="1">
        <v>10</v>
      </c>
      <c r="H28" s="1">
        <v>5.67</v>
      </c>
      <c r="I28" s="1">
        <v>30.8</v>
      </c>
      <c r="J28" s="3">
        <v>49.328000000000003</v>
      </c>
      <c r="K28" s="4">
        <v>42.88</v>
      </c>
      <c r="L28" s="4">
        <v>6.7140000000000004</v>
      </c>
      <c r="M28" s="5">
        <f t="shared" si="0"/>
        <v>1.1503731343283583</v>
      </c>
      <c r="N28" s="9">
        <f t="shared" si="1"/>
        <v>98.921999999999997</v>
      </c>
      <c r="O28" s="7"/>
      <c r="P28" s="7"/>
    </row>
    <row r="29" spans="1:16" x14ac:dyDescent="0.35">
      <c r="A29" s="1">
        <v>32</v>
      </c>
      <c r="B29" s="1">
        <v>2</v>
      </c>
      <c r="C29" s="1">
        <v>10</v>
      </c>
      <c r="D29" s="1">
        <v>30.4</v>
      </c>
      <c r="E29" s="1">
        <v>10.4</v>
      </c>
      <c r="F29" s="1">
        <v>75</v>
      </c>
      <c r="G29" s="1">
        <v>10</v>
      </c>
      <c r="H29" s="1">
        <v>5.27</v>
      </c>
      <c r="I29" s="1">
        <v>47.6</v>
      </c>
      <c r="J29" s="3">
        <v>84.067999999999998</v>
      </c>
      <c r="K29" s="4">
        <v>68.355000000000004</v>
      </c>
      <c r="L29" s="4">
        <v>7.1040000000000001</v>
      </c>
      <c r="M29" s="5">
        <f t="shared" si="0"/>
        <v>1.2298734547582473</v>
      </c>
      <c r="N29" s="9">
        <f t="shared" si="1"/>
        <v>159.52700000000002</v>
      </c>
      <c r="O29" s="7"/>
      <c r="P29" s="7"/>
    </row>
    <row r="30" spans="1:16" x14ac:dyDescent="0.35">
      <c r="A30" s="1">
        <v>33</v>
      </c>
      <c r="B30" s="1">
        <v>3</v>
      </c>
      <c r="C30" s="1">
        <v>10</v>
      </c>
      <c r="D30" s="1">
        <v>33.200000000000003</v>
      </c>
      <c r="E30" s="1">
        <v>12.8</v>
      </c>
      <c r="F30" s="1">
        <v>75</v>
      </c>
      <c r="G30" s="1">
        <v>10</v>
      </c>
      <c r="H30" s="1">
        <v>6.56</v>
      </c>
      <c r="I30" s="1">
        <v>30.1</v>
      </c>
      <c r="J30" s="3">
        <v>32.316000000000003</v>
      </c>
      <c r="K30" s="4">
        <v>21.734999999999999</v>
      </c>
      <c r="L30" s="3"/>
      <c r="M30" s="5">
        <f t="shared" si="0"/>
        <v>1.4868184955141479</v>
      </c>
      <c r="N30" s="6"/>
      <c r="O30" s="7"/>
      <c r="P30" s="8"/>
    </row>
    <row r="31" spans="1:16" x14ac:dyDescent="0.35">
      <c r="A31" s="1">
        <v>35</v>
      </c>
      <c r="B31" s="1">
        <v>2</v>
      </c>
      <c r="C31" s="1">
        <v>11</v>
      </c>
      <c r="D31" s="1">
        <v>35.5</v>
      </c>
      <c r="E31" s="1">
        <v>11</v>
      </c>
      <c r="F31" s="1">
        <v>75</v>
      </c>
      <c r="G31" s="1">
        <v>10</v>
      </c>
      <c r="H31" s="1">
        <v>5.59</v>
      </c>
      <c r="I31" s="1">
        <v>42</v>
      </c>
      <c r="J31" s="3">
        <v>45.393999999999998</v>
      </c>
      <c r="K31" s="4">
        <v>38.57</v>
      </c>
      <c r="L31" s="4">
        <v>2.488</v>
      </c>
      <c r="M31" s="5">
        <f t="shared" si="0"/>
        <v>1.176925071298937</v>
      </c>
      <c r="N31" s="9">
        <f t="shared" si="1"/>
        <v>86.451999999999998</v>
      </c>
      <c r="O31" s="7"/>
      <c r="P31" s="7"/>
    </row>
    <row r="32" spans="1:16" x14ac:dyDescent="0.35">
      <c r="A32" s="1">
        <v>36</v>
      </c>
      <c r="B32" s="1">
        <v>3</v>
      </c>
      <c r="C32" s="1">
        <v>11</v>
      </c>
      <c r="D32" s="1">
        <v>35.299999999999997</v>
      </c>
      <c r="E32" s="1">
        <v>11.2</v>
      </c>
      <c r="F32" s="1">
        <v>75</v>
      </c>
      <c r="G32" s="1">
        <v>10</v>
      </c>
      <c r="H32" s="1">
        <v>5.95</v>
      </c>
      <c r="I32" s="1">
        <v>30.8</v>
      </c>
      <c r="J32" s="3">
        <v>44.753999999999998</v>
      </c>
      <c r="K32" s="4">
        <v>33.296999999999997</v>
      </c>
      <c r="L32" s="4">
        <v>3.4359999999999999</v>
      </c>
      <c r="M32" s="5">
        <f t="shared" si="0"/>
        <v>1.3440850527074513</v>
      </c>
      <c r="N32" s="9">
        <f t="shared" si="1"/>
        <v>81.486999999999995</v>
      </c>
      <c r="O32" s="7"/>
      <c r="P32" s="7"/>
    </row>
    <row r="33" spans="1:16" x14ac:dyDescent="0.35">
      <c r="A33" s="1">
        <v>38</v>
      </c>
      <c r="B33" s="1">
        <v>3</v>
      </c>
      <c r="C33" s="1">
        <v>12</v>
      </c>
      <c r="D33" s="1">
        <v>43.2</v>
      </c>
      <c r="E33" s="1">
        <v>12.4</v>
      </c>
      <c r="F33" s="1">
        <v>75</v>
      </c>
      <c r="G33" s="1">
        <v>10</v>
      </c>
      <c r="H33" s="1">
        <v>5.38</v>
      </c>
      <c r="I33" s="1">
        <v>51.1</v>
      </c>
      <c r="J33" s="3">
        <v>85.335999999999999</v>
      </c>
      <c r="K33" s="4">
        <v>52.435000000000002</v>
      </c>
      <c r="L33" s="4">
        <v>10.097</v>
      </c>
      <c r="M33" s="5">
        <f t="shared" si="0"/>
        <v>1.6274625727090684</v>
      </c>
      <c r="N33" s="9">
        <f t="shared" si="1"/>
        <v>147.86800000000002</v>
      </c>
      <c r="O33" s="7"/>
      <c r="P33" s="7"/>
    </row>
    <row r="34" spans="1:16" x14ac:dyDescent="0.35">
      <c r="A34" s="1">
        <v>39</v>
      </c>
      <c r="B34" s="1">
        <v>1</v>
      </c>
      <c r="C34" s="1">
        <v>10</v>
      </c>
      <c r="D34" s="1">
        <v>36</v>
      </c>
      <c r="E34" s="1">
        <v>12</v>
      </c>
      <c r="F34" s="1">
        <v>75</v>
      </c>
      <c r="G34" s="1">
        <v>10</v>
      </c>
      <c r="H34" s="1">
        <v>6.5</v>
      </c>
      <c r="I34" s="1">
        <v>33.6</v>
      </c>
      <c r="J34" s="3">
        <v>41.716999999999999</v>
      </c>
      <c r="K34" s="4">
        <v>15.93</v>
      </c>
      <c r="L34" s="3"/>
      <c r="M34" s="5">
        <f t="shared" si="0"/>
        <v>2.6187696170747019</v>
      </c>
      <c r="N34" s="6"/>
      <c r="O34" s="7"/>
      <c r="P34" s="8"/>
    </row>
    <row r="35" spans="1:16" x14ac:dyDescent="0.35">
      <c r="A35" s="1">
        <v>40</v>
      </c>
      <c r="B35" s="1">
        <v>1</v>
      </c>
      <c r="C35" s="1">
        <v>11</v>
      </c>
      <c r="D35" s="1">
        <v>34</v>
      </c>
      <c r="E35" s="1">
        <v>11.4</v>
      </c>
      <c r="F35" s="1">
        <v>75</v>
      </c>
      <c r="G35" s="1">
        <v>10</v>
      </c>
      <c r="H35" s="1">
        <v>4.91</v>
      </c>
      <c r="I35" s="1">
        <v>16.8</v>
      </c>
      <c r="J35" s="3">
        <v>81.269000000000005</v>
      </c>
      <c r="K35" s="4">
        <v>68.173000000000002</v>
      </c>
      <c r="L35" s="4">
        <v>5.0449999999999999</v>
      </c>
      <c r="M35" s="5">
        <f t="shared" si="0"/>
        <v>1.1920995115368256</v>
      </c>
      <c r="N35" s="9">
        <f t="shared" si="1"/>
        <v>154.48699999999999</v>
      </c>
      <c r="O35" s="7"/>
      <c r="P35" s="7"/>
    </row>
    <row r="36" spans="1:16" x14ac:dyDescent="0.35">
      <c r="A36" s="1">
        <v>41</v>
      </c>
      <c r="B36" s="1">
        <v>2</v>
      </c>
      <c r="C36" s="1">
        <v>12</v>
      </c>
      <c r="D36" s="1">
        <v>32.700000000000003</v>
      </c>
      <c r="E36" s="1">
        <v>10</v>
      </c>
      <c r="F36" s="1">
        <v>75</v>
      </c>
      <c r="G36" s="1">
        <v>10</v>
      </c>
      <c r="H36" s="1">
        <v>6.64</v>
      </c>
      <c r="I36" s="1">
        <v>56</v>
      </c>
      <c r="J36" s="3">
        <v>52.161000000000001</v>
      </c>
      <c r="K36" s="4">
        <v>31.824000000000002</v>
      </c>
      <c r="L36" s="4">
        <v>8.44</v>
      </c>
      <c r="M36" s="5">
        <f t="shared" si="0"/>
        <v>1.6390460030165912</v>
      </c>
      <c r="N36" s="9">
        <f t="shared" si="1"/>
        <v>92.424999999999997</v>
      </c>
      <c r="O36" s="7"/>
      <c r="P36" s="7"/>
    </row>
    <row r="37" spans="1:16" x14ac:dyDescent="0.35">
      <c r="A37" s="1">
        <v>42</v>
      </c>
      <c r="B37" s="1">
        <v>1</v>
      </c>
      <c r="C37" s="1">
        <v>12</v>
      </c>
      <c r="D37" s="1">
        <v>37</v>
      </c>
      <c r="E37" s="1">
        <v>8</v>
      </c>
      <c r="F37" s="1">
        <v>75</v>
      </c>
      <c r="G37" s="1">
        <v>10</v>
      </c>
      <c r="H37" s="1">
        <v>5.58</v>
      </c>
      <c r="I37" s="1">
        <v>35</v>
      </c>
      <c r="J37" s="3">
        <v>62.09</v>
      </c>
      <c r="K37" s="4">
        <v>36.350999999999999</v>
      </c>
      <c r="L37" s="4">
        <v>3.3250000000000002</v>
      </c>
      <c r="M37" s="5">
        <f t="shared" si="0"/>
        <v>1.7080685538224534</v>
      </c>
      <c r="N37" s="9">
        <f t="shared" si="1"/>
        <v>101.76600000000001</v>
      </c>
      <c r="O37" s="7"/>
      <c r="P37" s="7"/>
    </row>
    <row r="38" spans="1:16" x14ac:dyDescent="0.35">
      <c r="A38" s="1">
        <v>43</v>
      </c>
      <c r="B38" s="1">
        <v>3</v>
      </c>
      <c r="C38" s="1">
        <v>13</v>
      </c>
      <c r="D38" s="1">
        <v>31.5</v>
      </c>
      <c r="E38" s="1">
        <v>11</v>
      </c>
      <c r="F38" s="1">
        <v>75</v>
      </c>
      <c r="G38" s="1">
        <v>10</v>
      </c>
      <c r="H38" s="1">
        <v>5.92</v>
      </c>
      <c r="I38" s="1">
        <v>25.2</v>
      </c>
      <c r="J38" s="3">
        <v>77.75</v>
      </c>
      <c r="K38" s="4">
        <v>46.082999999999998</v>
      </c>
      <c r="L38" s="4">
        <v>1.6870000000000001</v>
      </c>
      <c r="M38" s="5">
        <f t="shared" si="0"/>
        <v>1.6871731441095414</v>
      </c>
      <c r="N38" s="9">
        <f t="shared" si="1"/>
        <v>125.52</v>
      </c>
      <c r="O38" s="7"/>
      <c r="P38" s="7"/>
    </row>
    <row r="39" spans="1:16" x14ac:dyDescent="0.35">
      <c r="A39" s="1">
        <v>44</v>
      </c>
      <c r="B39" s="1">
        <v>2</v>
      </c>
      <c r="C39" s="1">
        <v>13</v>
      </c>
      <c r="D39" s="1">
        <v>39</v>
      </c>
      <c r="E39" s="1">
        <v>11</v>
      </c>
      <c r="F39" s="1">
        <v>75</v>
      </c>
      <c r="G39" s="1">
        <v>10</v>
      </c>
      <c r="H39" s="1">
        <v>5.52</v>
      </c>
      <c r="I39" s="1">
        <v>32.200000000000003</v>
      </c>
      <c r="J39" s="3">
        <v>76.484999999999999</v>
      </c>
      <c r="K39" s="4">
        <v>48.817999999999998</v>
      </c>
      <c r="L39" s="4">
        <v>3.8450000000000002</v>
      </c>
      <c r="M39" s="5">
        <f t="shared" si="0"/>
        <v>1.5667376787250604</v>
      </c>
      <c r="N39" s="9">
        <f t="shared" si="1"/>
        <v>129.148</v>
      </c>
      <c r="O39" s="7"/>
      <c r="P39" s="7"/>
    </row>
    <row r="40" spans="1:16" x14ac:dyDescent="0.35">
      <c r="A40" s="1">
        <v>46</v>
      </c>
      <c r="B40" s="1">
        <v>1</v>
      </c>
      <c r="C40" s="1">
        <v>13</v>
      </c>
      <c r="D40" s="1">
        <v>26.4</v>
      </c>
      <c r="E40" s="1">
        <v>8.6</v>
      </c>
      <c r="F40" s="1">
        <v>75</v>
      </c>
      <c r="G40" s="1">
        <v>10</v>
      </c>
      <c r="H40" s="1">
        <v>6.34</v>
      </c>
      <c r="I40" s="1">
        <v>0.7</v>
      </c>
      <c r="J40" s="3">
        <v>29.545000000000002</v>
      </c>
      <c r="K40" s="4">
        <v>20.725000000000001</v>
      </c>
      <c r="L40" s="3"/>
      <c r="M40" s="5">
        <f t="shared" si="0"/>
        <v>1.4255729794933656</v>
      </c>
      <c r="N40" s="6"/>
      <c r="O40" s="7"/>
      <c r="P40" s="8"/>
    </row>
    <row r="41" spans="1:16" x14ac:dyDescent="0.35">
      <c r="J41" s="10"/>
      <c r="K41" s="10"/>
      <c r="L41" s="10"/>
      <c r="M41" s="10"/>
      <c r="N41" s="10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A577-9802-452C-A4E6-27169D176D57}">
  <sheetPr>
    <tabColor rgb="FFFFFF00"/>
  </sheetPr>
  <dimension ref="A1:A2"/>
  <sheetViews>
    <sheetView workbookViewId="0">
      <selection activeCell="A18" sqref="A18"/>
    </sheetView>
  </sheetViews>
  <sheetFormatPr defaultRowHeight="14.5" x14ac:dyDescent="0.35"/>
  <cols>
    <col min="1" max="1" width="31.26953125" bestFit="1" customWidth="1"/>
    <col min="257" max="257" width="31.26953125" bestFit="1" customWidth="1"/>
    <col min="513" max="513" width="31.26953125" bestFit="1" customWidth="1"/>
    <col min="769" max="769" width="31.26953125" bestFit="1" customWidth="1"/>
    <col min="1025" max="1025" width="31.26953125" bestFit="1" customWidth="1"/>
    <col min="1281" max="1281" width="31.26953125" bestFit="1" customWidth="1"/>
    <col min="1537" max="1537" width="31.26953125" bestFit="1" customWidth="1"/>
    <col min="1793" max="1793" width="31.26953125" bestFit="1" customWidth="1"/>
    <col min="2049" max="2049" width="31.26953125" bestFit="1" customWidth="1"/>
    <col min="2305" max="2305" width="31.26953125" bestFit="1" customWidth="1"/>
    <col min="2561" max="2561" width="31.26953125" bestFit="1" customWidth="1"/>
    <col min="2817" max="2817" width="31.26953125" bestFit="1" customWidth="1"/>
    <col min="3073" max="3073" width="31.26953125" bestFit="1" customWidth="1"/>
    <col min="3329" max="3329" width="31.26953125" bestFit="1" customWidth="1"/>
    <col min="3585" max="3585" width="31.26953125" bestFit="1" customWidth="1"/>
    <col min="3841" max="3841" width="31.26953125" bestFit="1" customWidth="1"/>
    <col min="4097" max="4097" width="31.26953125" bestFit="1" customWidth="1"/>
    <col min="4353" max="4353" width="31.26953125" bestFit="1" customWidth="1"/>
    <col min="4609" max="4609" width="31.26953125" bestFit="1" customWidth="1"/>
    <col min="4865" max="4865" width="31.26953125" bestFit="1" customWidth="1"/>
    <col min="5121" max="5121" width="31.26953125" bestFit="1" customWidth="1"/>
    <col min="5377" max="5377" width="31.26953125" bestFit="1" customWidth="1"/>
    <col min="5633" max="5633" width="31.26953125" bestFit="1" customWidth="1"/>
    <col min="5889" max="5889" width="31.26953125" bestFit="1" customWidth="1"/>
    <col min="6145" max="6145" width="31.26953125" bestFit="1" customWidth="1"/>
    <col min="6401" max="6401" width="31.26953125" bestFit="1" customWidth="1"/>
    <col min="6657" max="6657" width="31.26953125" bestFit="1" customWidth="1"/>
    <col min="6913" max="6913" width="31.26953125" bestFit="1" customWidth="1"/>
    <col min="7169" max="7169" width="31.26953125" bestFit="1" customWidth="1"/>
    <col min="7425" max="7425" width="31.26953125" bestFit="1" customWidth="1"/>
    <col min="7681" max="7681" width="31.26953125" bestFit="1" customWidth="1"/>
    <col min="7937" max="7937" width="31.26953125" bestFit="1" customWidth="1"/>
    <col min="8193" max="8193" width="31.26953125" bestFit="1" customWidth="1"/>
    <col min="8449" max="8449" width="31.26953125" bestFit="1" customWidth="1"/>
    <col min="8705" max="8705" width="31.26953125" bestFit="1" customWidth="1"/>
    <col min="8961" max="8961" width="31.26953125" bestFit="1" customWidth="1"/>
    <col min="9217" max="9217" width="31.26953125" bestFit="1" customWidth="1"/>
    <col min="9473" max="9473" width="31.26953125" bestFit="1" customWidth="1"/>
    <col min="9729" max="9729" width="31.26953125" bestFit="1" customWidth="1"/>
    <col min="9985" max="9985" width="31.26953125" bestFit="1" customWidth="1"/>
    <col min="10241" max="10241" width="31.26953125" bestFit="1" customWidth="1"/>
    <col min="10497" max="10497" width="31.26953125" bestFit="1" customWidth="1"/>
    <col min="10753" max="10753" width="31.26953125" bestFit="1" customWidth="1"/>
    <col min="11009" max="11009" width="31.26953125" bestFit="1" customWidth="1"/>
    <col min="11265" max="11265" width="31.26953125" bestFit="1" customWidth="1"/>
    <col min="11521" max="11521" width="31.26953125" bestFit="1" customWidth="1"/>
    <col min="11777" max="11777" width="31.26953125" bestFit="1" customWidth="1"/>
    <col min="12033" max="12033" width="31.26953125" bestFit="1" customWidth="1"/>
    <col min="12289" max="12289" width="31.26953125" bestFit="1" customWidth="1"/>
    <col min="12545" max="12545" width="31.26953125" bestFit="1" customWidth="1"/>
    <col min="12801" max="12801" width="31.26953125" bestFit="1" customWidth="1"/>
    <col min="13057" max="13057" width="31.26953125" bestFit="1" customWidth="1"/>
    <col min="13313" max="13313" width="31.26953125" bestFit="1" customWidth="1"/>
    <col min="13569" max="13569" width="31.26953125" bestFit="1" customWidth="1"/>
    <col min="13825" max="13825" width="31.26953125" bestFit="1" customWidth="1"/>
    <col min="14081" max="14081" width="31.26953125" bestFit="1" customWidth="1"/>
    <col min="14337" max="14337" width="31.26953125" bestFit="1" customWidth="1"/>
    <col min="14593" max="14593" width="31.26953125" bestFit="1" customWidth="1"/>
    <col min="14849" max="14849" width="31.26953125" bestFit="1" customWidth="1"/>
    <col min="15105" max="15105" width="31.26953125" bestFit="1" customWidth="1"/>
    <col min="15361" max="15361" width="31.26953125" bestFit="1" customWidth="1"/>
    <col min="15617" max="15617" width="31.26953125" bestFit="1" customWidth="1"/>
    <col min="15873" max="15873" width="31.26953125" bestFit="1" customWidth="1"/>
    <col min="16129" max="16129" width="31.26953125" bestFit="1" customWidth="1"/>
  </cols>
  <sheetData>
    <row r="1" spans="1:1" x14ac:dyDescent="0.35">
      <c r="A1" s="23" t="s">
        <v>81</v>
      </c>
    </row>
    <row r="2" spans="1:1" x14ac:dyDescent="0.35">
      <c r="A2" t="s">
        <v>82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27484-008A-4F8B-A081-2C45C064D388}">
  <sheetPr>
    <tabColor rgb="FFFF0000"/>
  </sheetPr>
  <dimension ref="A1:O41"/>
  <sheetViews>
    <sheetView workbookViewId="0">
      <selection activeCell="A18" sqref="A18"/>
    </sheetView>
  </sheetViews>
  <sheetFormatPr defaultRowHeight="14.5" x14ac:dyDescent="0.35"/>
  <cols>
    <col min="7" max="7" width="9.1796875" customWidth="1"/>
    <col min="8" max="8" width="8.81640625" bestFit="1" customWidth="1"/>
    <col min="9" max="11" width="9.1796875" customWidth="1"/>
    <col min="263" max="263" width="9.1796875" customWidth="1"/>
    <col min="264" max="264" width="8.81640625" bestFit="1" customWidth="1"/>
    <col min="265" max="267" width="9.1796875" customWidth="1"/>
    <col min="519" max="519" width="9.1796875" customWidth="1"/>
    <col min="520" max="520" width="8.81640625" bestFit="1" customWidth="1"/>
    <col min="521" max="523" width="9.1796875" customWidth="1"/>
    <col min="775" max="775" width="9.1796875" customWidth="1"/>
    <col min="776" max="776" width="8.81640625" bestFit="1" customWidth="1"/>
    <col min="777" max="779" width="9.1796875" customWidth="1"/>
    <col min="1031" max="1031" width="9.1796875" customWidth="1"/>
    <col min="1032" max="1032" width="8.81640625" bestFit="1" customWidth="1"/>
    <col min="1033" max="1035" width="9.1796875" customWidth="1"/>
    <col min="1287" max="1287" width="9.1796875" customWidth="1"/>
    <col min="1288" max="1288" width="8.81640625" bestFit="1" customWidth="1"/>
    <col min="1289" max="1291" width="9.1796875" customWidth="1"/>
    <col min="1543" max="1543" width="9.1796875" customWidth="1"/>
    <col min="1544" max="1544" width="8.81640625" bestFit="1" customWidth="1"/>
    <col min="1545" max="1547" width="9.1796875" customWidth="1"/>
    <col min="1799" max="1799" width="9.1796875" customWidth="1"/>
    <col min="1800" max="1800" width="8.81640625" bestFit="1" customWidth="1"/>
    <col min="1801" max="1803" width="9.1796875" customWidth="1"/>
    <col min="2055" max="2055" width="9.1796875" customWidth="1"/>
    <col min="2056" max="2056" width="8.81640625" bestFit="1" customWidth="1"/>
    <col min="2057" max="2059" width="9.1796875" customWidth="1"/>
    <col min="2311" max="2311" width="9.1796875" customWidth="1"/>
    <col min="2312" max="2312" width="8.81640625" bestFit="1" customWidth="1"/>
    <col min="2313" max="2315" width="9.1796875" customWidth="1"/>
    <col min="2567" max="2567" width="9.1796875" customWidth="1"/>
    <col min="2568" max="2568" width="8.81640625" bestFit="1" customWidth="1"/>
    <col min="2569" max="2571" width="9.1796875" customWidth="1"/>
    <col min="2823" max="2823" width="9.1796875" customWidth="1"/>
    <col min="2824" max="2824" width="8.81640625" bestFit="1" customWidth="1"/>
    <col min="2825" max="2827" width="9.1796875" customWidth="1"/>
    <col min="3079" max="3079" width="9.1796875" customWidth="1"/>
    <col min="3080" max="3080" width="8.81640625" bestFit="1" customWidth="1"/>
    <col min="3081" max="3083" width="9.1796875" customWidth="1"/>
    <col min="3335" max="3335" width="9.1796875" customWidth="1"/>
    <col min="3336" max="3336" width="8.81640625" bestFit="1" customWidth="1"/>
    <col min="3337" max="3339" width="9.1796875" customWidth="1"/>
    <col min="3591" max="3591" width="9.1796875" customWidth="1"/>
    <col min="3592" max="3592" width="8.81640625" bestFit="1" customWidth="1"/>
    <col min="3593" max="3595" width="9.1796875" customWidth="1"/>
    <col min="3847" max="3847" width="9.1796875" customWidth="1"/>
    <col min="3848" max="3848" width="8.81640625" bestFit="1" customWidth="1"/>
    <col min="3849" max="3851" width="9.1796875" customWidth="1"/>
    <col min="4103" max="4103" width="9.1796875" customWidth="1"/>
    <col min="4104" max="4104" width="8.81640625" bestFit="1" customWidth="1"/>
    <col min="4105" max="4107" width="9.1796875" customWidth="1"/>
    <col min="4359" max="4359" width="9.1796875" customWidth="1"/>
    <col min="4360" max="4360" width="8.81640625" bestFit="1" customWidth="1"/>
    <col min="4361" max="4363" width="9.1796875" customWidth="1"/>
    <col min="4615" max="4615" width="9.1796875" customWidth="1"/>
    <col min="4616" max="4616" width="8.81640625" bestFit="1" customWidth="1"/>
    <col min="4617" max="4619" width="9.1796875" customWidth="1"/>
    <col min="4871" max="4871" width="9.1796875" customWidth="1"/>
    <col min="4872" max="4872" width="8.81640625" bestFit="1" customWidth="1"/>
    <col min="4873" max="4875" width="9.1796875" customWidth="1"/>
    <col min="5127" max="5127" width="9.1796875" customWidth="1"/>
    <col min="5128" max="5128" width="8.81640625" bestFit="1" customWidth="1"/>
    <col min="5129" max="5131" width="9.1796875" customWidth="1"/>
    <col min="5383" max="5383" width="9.1796875" customWidth="1"/>
    <col min="5384" max="5384" width="8.81640625" bestFit="1" customWidth="1"/>
    <col min="5385" max="5387" width="9.1796875" customWidth="1"/>
    <col min="5639" max="5639" width="9.1796875" customWidth="1"/>
    <col min="5640" max="5640" width="8.81640625" bestFit="1" customWidth="1"/>
    <col min="5641" max="5643" width="9.1796875" customWidth="1"/>
    <col min="5895" max="5895" width="9.1796875" customWidth="1"/>
    <col min="5896" max="5896" width="8.81640625" bestFit="1" customWidth="1"/>
    <col min="5897" max="5899" width="9.1796875" customWidth="1"/>
    <col min="6151" max="6151" width="9.1796875" customWidth="1"/>
    <col min="6152" max="6152" width="8.81640625" bestFit="1" customWidth="1"/>
    <col min="6153" max="6155" width="9.1796875" customWidth="1"/>
    <col min="6407" max="6407" width="9.1796875" customWidth="1"/>
    <col min="6408" max="6408" width="8.81640625" bestFit="1" customWidth="1"/>
    <col min="6409" max="6411" width="9.1796875" customWidth="1"/>
    <col min="6663" max="6663" width="9.1796875" customWidth="1"/>
    <col min="6664" max="6664" width="8.81640625" bestFit="1" customWidth="1"/>
    <col min="6665" max="6667" width="9.1796875" customWidth="1"/>
    <col min="6919" max="6919" width="9.1796875" customWidth="1"/>
    <col min="6920" max="6920" width="8.81640625" bestFit="1" customWidth="1"/>
    <col min="6921" max="6923" width="9.1796875" customWidth="1"/>
    <col min="7175" max="7175" width="9.1796875" customWidth="1"/>
    <col min="7176" max="7176" width="8.81640625" bestFit="1" customWidth="1"/>
    <col min="7177" max="7179" width="9.1796875" customWidth="1"/>
    <col min="7431" max="7431" width="9.1796875" customWidth="1"/>
    <col min="7432" max="7432" width="8.81640625" bestFit="1" customWidth="1"/>
    <col min="7433" max="7435" width="9.1796875" customWidth="1"/>
    <col min="7687" max="7687" width="9.1796875" customWidth="1"/>
    <col min="7688" max="7688" width="8.81640625" bestFit="1" customWidth="1"/>
    <col min="7689" max="7691" width="9.1796875" customWidth="1"/>
    <col min="7943" max="7943" width="9.1796875" customWidth="1"/>
    <col min="7944" max="7944" width="8.81640625" bestFit="1" customWidth="1"/>
    <col min="7945" max="7947" width="9.1796875" customWidth="1"/>
    <col min="8199" max="8199" width="9.1796875" customWidth="1"/>
    <col min="8200" max="8200" width="8.81640625" bestFit="1" customWidth="1"/>
    <col min="8201" max="8203" width="9.1796875" customWidth="1"/>
    <col min="8455" max="8455" width="9.1796875" customWidth="1"/>
    <col min="8456" max="8456" width="8.81640625" bestFit="1" customWidth="1"/>
    <col min="8457" max="8459" width="9.1796875" customWidth="1"/>
    <col min="8711" max="8711" width="9.1796875" customWidth="1"/>
    <col min="8712" max="8712" width="8.81640625" bestFit="1" customWidth="1"/>
    <col min="8713" max="8715" width="9.1796875" customWidth="1"/>
    <col min="8967" max="8967" width="9.1796875" customWidth="1"/>
    <col min="8968" max="8968" width="8.81640625" bestFit="1" customWidth="1"/>
    <col min="8969" max="8971" width="9.1796875" customWidth="1"/>
    <col min="9223" max="9223" width="9.1796875" customWidth="1"/>
    <col min="9224" max="9224" width="8.81640625" bestFit="1" customWidth="1"/>
    <col min="9225" max="9227" width="9.1796875" customWidth="1"/>
    <col min="9479" max="9479" width="9.1796875" customWidth="1"/>
    <col min="9480" max="9480" width="8.81640625" bestFit="1" customWidth="1"/>
    <col min="9481" max="9483" width="9.1796875" customWidth="1"/>
    <col min="9735" max="9735" width="9.1796875" customWidth="1"/>
    <col min="9736" max="9736" width="8.81640625" bestFit="1" customWidth="1"/>
    <col min="9737" max="9739" width="9.1796875" customWidth="1"/>
    <col min="9991" max="9991" width="9.1796875" customWidth="1"/>
    <col min="9992" max="9992" width="8.81640625" bestFit="1" customWidth="1"/>
    <col min="9993" max="9995" width="9.1796875" customWidth="1"/>
    <col min="10247" max="10247" width="9.1796875" customWidth="1"/>
    <col min="10248" max="10248" width="8.81640625" bestFit="1" customWidth="1"/>
    <col min="10249" max="10251" width="9.1796875" customWidth="1"/>
    <col min="10503" max="10503" width="9.1796875" customWidth="1"/>
    <col min="10504" max="10504" width="8.81640625" bestFit="1" customWidth="1"/>
    <col min="10505" max="10507" width="9.1796875" customWidth="1"/>
    <col min="10759" max="10759" width="9.1796875" customWidth="1"/>
    <col min="10760" max="10760" width="8.81640625" bestFit="1" customWidth="1"/>
    <col min="10761" max="10763" width="9.1796875" customWidth="1"/>
    <col min="11015" max="11015" width="9.1796875" customWidth="1"/>
    <col min="11016" max="11016" width="8.81640625" bestFit="1" customWidth="1"/>
    <col min="11017" max="11019" width="9.1796875" customWidth="1"/>
    <col min="11271" max="11271" width="9.1796875" customWidth="1"/>
    <col min="11272" max="11272" width="8.81640625" bestFit="1" customWidth="1"/>
    <col min="11273" max="11275" width="9.1796875" customWidth="1"/>
    <col min="11527" max="11527" width="9.1796875" customWidth="1"/>
    <col min="11528" max="11528" width="8.81640625" bestFit="1" customWidth="1"/>
    <col min="11529" max="11531" width="9.1796875" customWidth="1"/>
    <col min="11783" max="11783" width="9.1796875" customWidth="1"/>
    <col min="11784" max="11784" width="8.81640625" bestFit="1" customWidth="1"/>
    <col min="11785" max="11787" width="9.1796875" customWidth="1"/>
    <col min="12039" max="12039" width="9.1796875" customWidth="1"/>
    <col min="12040" max="12040" width="8.81640625" bestFit="1" customWidth="1"/>
    <col min="12041" max="12043" width="9.1796875" customWidth="1"/>
    <col min="12295" max="12295" width="9.1796875" customWidth="1"/>
    <col min="12296" max="12296" width="8.81640625" bestFit="1" customWidth="1"/>
    <col min="12297" max="12299" width="9.1796875" customWidth="1"/>
    <col min="12551" max="12551" width="9.1796875" customWidth="1"/>
    <col min="12552" max="12552" width="8.81640625" bestFit="1" customWidth="1"/>
    <col min="12553" max="12555" width="9.1796875" customWidth="1"/>
    <col min="12807" max="12807" width="9.1796875" customWidth="1"/>
    <col min="12808" max="12808" width="8.81640625" bestFit="1" customWidth="1"/>
    <col min="12809" max="12811" width="9.1796875" customWidth="1"/>
    <col min="13063" max="13063" width="9.1796875" customWidth="1"/>
    <col min="13064" max="13064" width="8.81640625" bestFit="1" customWidth="1"/>
    <col min="13065" max="13067" width="9.1796875" customWidth="1"/>
    <col min="13319" max="13319" width="9.1796875" customWidth="1"/>
    <col min="13320" max="13320" width="8.81640625" bestFit="1" customWidth="1"/>
    <col min="13321" max="13323" width="9.1796875" customWidth="1"/>
    <col min="13575" max="13575" width="9.1796875" customWidth="1"/>
    <col min="13576" max="13576" width="8.81640625" bestFit="1" customWidth="1"/>
    <col min="13577" max="13579" width="9.1796875" customWidth="1"/>
    <col min="13831" max="13831" width="9.1796875" customWidth="1"/>
    <col min="13832" max="13832" width="8.81640625" bestFit="1" customWidth="1"/>
    <col min="13833" max="13835" width="9.1796875" customWidth="1"/>
    <col min="14087" max="14087" width="9.1796875" customWidth="1"/>
    <col min="14088" max="14088" width="8.81640625" bestFit="1" customWidth="1"/>
    <col min="14089" max="14091" width="9.1796875" customWidth="1"/>
    <col min="14343" max="14343" width="9.1796875" customWidth="1"/>
    <col min="14344" max="14344" width="8.81640625" bestFit="1" customWidth="1"/>
    <col min="14345" max="14347" width="9.1796875" customWidth="1"/>
    <col min="14599" max="14599" width="9.1796875" customWidth="1"/>
    <col min="14600" max="14600" width="8.81640625" bestFit="1" customWidth="1"/>
    <col min="14601" max="14603" width="9.1796875" customWidth="1"/>
    <col min="14855" max="14855" width="9.1796875" customWidth="1"/>
    <col min="14856" max="14856" width="8.81640625" bestFit="1" customWidth="1"/>
    <col min="14857" max="14859" width="9.1796875" customWidth="1"/>
    <col min="15111" max="15111" width="9.1796875" customWidth="1"/>
    <col min="15112" max="15112" width="8.81640625" bestFit="1" customWidth="1"/>
    <col min="15113" max="15115" width="9.1796875" customWidth="1"/>
    <col min="15367" max="15367" width="9.1796875" customWidth="1"/>
    <col min="15368" max="15368" width="8.81640625" bestFit="1" customWidth="1"/>
    <col min="15369" max="15371" width="9.1796875" customWidth="1"/>
    <col min="15623" max="15623" width="9.1796875" customWidth="1"/>
    <col min="15624" max="15624" width="8.81640625" bestFit="1" customWidth="1"/>
    <col min="15625" max="15627" width="9.1796875" customWidth="1"/>
    <col min="15879" max="15879" width="9.1796875" customWidth="1"/>
    <col min="15880" max="15880" width="8.81640625" bestFit="1" customWidth="1"/>
    <col min="15881" max="15883" width="9.1796875" customWidth="1"/>
    <col min="16135" max="16135" width="9.1796875" customWidth="1"/>
    <col min="16136" max="16136" width="8.81640625" bestFit="1" customWidth="1"/>
    <col min="16137" max="16139" width="9.1796875" customWidth="1"/>
  </cols>
  <sheetData>
    <row r="1" spans="1:15" x14ac:dyDescent="0.35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5" t="s">
        <v>5</v>
      </c>
      <c r="G1" s="26" t="s">
        <v>83</v>
      </c>
      <c r="H1" s="26" t="s">
        <v>84</v>
      </c>
      <c r="I1" s="26" t="s">
        <v>85</v>
      </c>
      <c r="J1" s="26" t="s">
        <v>86</v>
      </c>
      <c r="K1" s="26" t="s">
        <v>66</v>
      </c>
      <c r="L1" s="26" t="s">
        <v>67</v>
      </c>
      <c r="M1" s="26" t="s">
        <v>68</v>
      </c>
      <c r="N1" s="26" t="s">
        <v>69</v>
      </c>
      <c r="O1" s="27" t="s">
        <v>70</v>
      </c>
    </row>
    <row r="2" spans="1:15" x14ac:dyDescent="0.35">
      <c r="A2" s="28">
        <v>3</v>
      </c>
      <c r="B2" s="28">
        <v>1</v>
      </c>
      <c r="C2" s="29">
        <v>1</v>
      </c>
      <c r="D2" s="28">
        <v>35</v>
      </c>
      <c r="E2" s="28">
        <v>10</v>
      </c>
      <c r="F2" s="30">
        <v>60</v>
      </c>
      <c r="G2" s="31">
        <v>1.39</v>
      </c>
      <c r="H2" s="31">
        <v>0.97</v>
      </c>
      <c r="I2" s="31">
        <v>0.21</v>
      </c>
      <c r="J2" s="31">
        <v>0.315</v>
      </c>
      <c r="K2" s="31"/>
      <c r="L2" s="32"/>
      <c r="M2" s="32"/>
      <c r="N2" s="32"/>
      <c r="O2" s="32"/>
    </row>
    <row r="3" spans="1:15" x14ac:dyDescent="0.35">
      <c r="A3" s="28">
        <v>4</v>
      </c>
      <c r="B3" s="28">
        <v>2</v>
      </c>
      <c r="C3" s="28">
        <v>1</v>
      </c>
      <c r="D3" s="28">
        <v>32</v>
      </c>
      <c r="E3" s="28" t="s">
        <v>15</v>
      </c>
      <c r="F3" s="30">
        <v>60</v>
      </c>
      <c r="G3" s="31">
        <v>1.395</v>
      </c>
      <c r="H3" s="31">
        <v>1.03</v>
      </c>
      <c r="I3" s="31">
        <v>0.14499999999999999</v>
      </c>
      <c r="J3" s="31">
        <v>0.29499999999999998</v>
      </c>
      <c r="K3" s="31">
        <v>65.834999999999994</v>
      </c>
      <c r="L3" s="32">
        <f t="shared" ref="L3:L12" si="0">((H3*100)/K3)</f>
        <v>1.5645173539910384</v>
      </c>
      <c r="M3" s="32">
        <f t="shared" ref="M3:M12" si="1">((I3*100)/K3)</f>
        <v>0.2202475886686413</v>
      </c>
      <c r="N3" s="32">
        <f t="shared" ref="N3:N12" si="2">((J3*100)/K3)</f>
        <v>0.44808992177413232</v>
      </c>
      <c r="O3" s="32">
        <f t="shared" ref="O3:O12" si="3">((G3*100)/K3)</f>
        <v>2.1189336978810664</v>
      </c>
    </row>
    <row r="4" spans="1:15" x14ac:dyDescent="0.35">
      <c r="A4" s="28">
        <v>5</v>
      </c>
      <c r="B4" s="28">
        <v>3</v>
      </c>
      <c r="C4" s="28">
        <v>1</v>
      </c>
      <c r="D4" s="28">
        <v>36.5</v>
      </c>
      <c r="E4" s="28">
        <v>8.5</v>
      </c>
      <c r="F4" s="33">
        <v>60</v>
      </c>
      <c r="G4" s="31">
        <v>1.4</v>
      </c>
      <c r="H4" s="31">
        <v>1.44</v>
      </c>
      <c r="I4" s="31">
        <v>0.215</v>
      </c>
      <c r="J4" s="31">
        <v>0.41499999999999998</v>
      </c>
      <c r="K4" s="31">
        <v>76.715000000000003</v>
      </c>
      <c r="L4" s="32">
        <f t="shared" si="0"/>
        <v>1.8770774946229549</v>
      </c>
      <c r="M4" s="32">
        <f t="shared" si="1"/>
        <v>0.28025809815551067</v>
      </c>
      <c r="N4" s="32">
        <f t="shared" si="2"/>
        <v>0.54096330574203222</v>
      </c>
      <c r="O4" s="32">
        <f t="shared" si="3"/>
        <v>1.8249364531056507</v>
      </c>
    </row>
    <row r="5" spans="1:15" x14ac:dyDescent="0.35">
      <c r="A5" s="28">
        <v>6</v>
      </c>
      <c r="B5" s="28">
        <v>1</v>
      </c>
      <c r="C5" s="28">
        <v>2</v>
      </c>
      <c r="D5" s="28">
        <v>30</v>
      </c>
      <c r="E5" s="28">
        <v>8</v>
      </c>
      <c r="F5" s="33">
        <v>60</v>
      </c>
      <c r="G5" s="31">
        <v>1.59</v>
      </c>
      <c r="H5" s="31">
        <v>1.38</v>
      </c>
      <c r="I5" s="31">
        <v>0.245</v>
      </c>
      <c r="J5" s="31">
        <v>0.375</v>
      </c>
      <c r="K5" s="31">
        <v>68.63</v>
      </c>
      <c r="L5" s="32">
        <f t="shared" si="0"/>
        <v>2.0107824566516102</v>
      </c>
      <c r="M5" s="32">
        <f t="shared" si="1"/>
        <v>0.35698674049249601</v>
      </c>
      <c r="N5" s="32">
        <f t="shared" si="2"/>
        <v>0.54640827626402455</v>
      </c>
      <c r="O5" s="32">
        <f t="shared" si="3"/>
        <v>2.3167710913594641</v>
      </c>
    </row>
    <row r="6" spans="1:15" x14ac:dyDescent="0.35">
      <c r="A6" s="28">
        <v>7</v>
      </c>
      <c r="B6" s="28">
        <v>3</v>
      </c>
      <c r="C6" s="28">
        <v>2</v>
      </c>
      <c r="D6" s="28">
        <v>33</v>
      </c>
      <c r="E6" s="28">
        <v>8.5</v>
      </c>
      <c r="F6" s="30">
        <v>60</v>
      </c>
      <c r="G6" s="31">
        <v>1.44</v>
      </c>
      <c r="H6" s="31">
        <v>1.2050000000000001</v>
      </c>
      <c r="I6" s="31">
        <v>0.215</v>
      </c>
      <c r="J6" s="31">
        <v>0.38500000000000001</v>
      </c>
      <c r="K6" s="31">
        <v>71.704999999999998</v>
      </c>
      <c r="L6" s="32">
        <f t="shared" si="0"/>
        <v>1.6804964786277108</v>
      </c>
      <c r="M6" s="32">
        <f t="shared" si="1"/>
        <v>0.29983962066801478</v>
      </c>
      <c r="N6" s="32">
        <f t="shared" si="2"/>
        <v>0.53692211142877067</v>
      </c>
      <c r="O6" s="32">
        <f t="shared" si="3"/>
        <v>2.0082281570322853</v>
      </c>
    </row>
    <row r="7" spans="1:15" x14ac:dyDescent="0.35">
      <c r="A7" s="28">
        <v>8</v>
      </c>
      <c r="B7" s="28">
        <v>2</v>
      </c>
      <c r="C7" s="28">
        <v>2</v>
      </c>
      <c r="D7" s="28">
        <v>36.6</v>
      </c>
      <c r="E7" s="28">
        <v>9</v>
      </c>
      <c r="F7" s="33">
        <v>60</v>
      </c>
      <c r="G7" s="31">
        <v>1.48</v>
      </c>
      <c r="H7" s="31">
        <v>1</v>
      </c>
      <c r="I7" s="31">
        <v>0.22</v>
      </c>
      <c r="J7" s="31">
        <v>0.33500000000000002</v>
      </c>
      <c r="K7" s="31">
        <v>64.805000000000007</v>
      </c>
      <c r="L7" s="32">
        <f t="shared" si="0"/>
        <v>1.543090810894221</v>
      </c>
      <c r="M7" s="32">
        <f t="shared" si="1"/>
        <v>0.33947997839672861</v>
      </c>
      <c r="N7" s="32">
        <f t="shared" si="2"/>
        <v>0.51693542164956408</v>
      </c>
      <c r="O7" s="32">
        <f t="shared" si="3"/>
        <v>2.283774400123447</v>
      </c>
    </row>
    <row r="8" spans="1:15" x14ac:dyDescent="0.35">
      <c r="A8" s="28">
        <v>9</v>
      </c>
      <c r="B8" s="28">
        <v>1</v>
      </c>
      <c r="C8" s="28">
        <v>3</v>
      </c>
      <c r="D8" s="28">
        <v>41.3</v>
      </c>
      <c r="E8" s="28">
        <v>9.5</v>
      </c>
      <c r="F8" s="30">
        <v>90</v>
      </c>
      <c r="G8" s="31">
        <v>2.665</v>
      </c>
      <c r="H8" s="31">
        <v>3.16</v>
      </c>
      <c r="I8" s="31">
        <v>0.75</v>
      </c>
      <c r="J8" s="31">
        <v>0.71499999999999997</v>
      </c>
      <c r="K8" s="34">
        <v>107.86</v>
      </c>
      <c r="L8" s="32">
        <f t="shared" si="0"/>
        <v>2.9297237159280547</v>
      </c>
      <c r="M8" s="32">
        <f t="shared" si="1"/>
        <v>0.69534581865381051</v>
      </c>
      <c r="N8" s="32">
        <f t="shared" si="2"/>
        <v>0.6628963471166327</v>
      </c>
      <c r="O8" s="32">
        <f t="shared" si="3"/>
        <v>2.4707954756165398</v>
      </c>
    </row>
    <row r="9" spans="1:15" x14ac:dyDescent="0.35">
      <c r="A9" s="28">
        <v>10</v>
      </c>
      <c r="B9" s="28">
        <v>3</v>
      </c>
      <c r="C9" s="28">
        <v>3</v>
      </c>
      <c r="D9" s="28">
        <v>31.2</v>
      </c>
      <c r="E9" s="28">
        <v>7.4</v>
      </c>
      <c r="F9" s="30">
        <v>90</v>
      </c>
      <c r="G9" s="31">
        <v>2.105</v>
      </c>
      <c r="H9" s="31">
        <v>2.625</v>
      </c>
      <c r="I9" s="31">
        <v>0.54</v>
      </c>
      <c r="J9" s="31">
        <v>0.48499999999999999</v>
      </c>
      <c r="K9" s="31">
        <v>87.265000000000001</v>
      </c>
      <c r="L9" s="32">
        <f t="shared" si="0"/>
        <v>3.0080788403139862</v>
      </c>
      <c r="M9" s="32">
        <f t="shared" si="1"/>
        <v>0.61880479000744859</v>
      </c>
      <c r="N9" s="32">
        <f t="shared" si="2"/>
        <v>0.55577837621039361</v>
      </c>
      <c r="O9" s="32">
        <f t="shared" si="3"/>
        <v>2.4121927462327393</v>
      </c>
    </row>
    <row r="10" spans="1:15" x14ac:dyDescent="0.35">
      <c r="A10" s="28">
        <v>11</v>
      </c>
      <c r="B10" s="28">
        <v>2</v>
      </c>
      <c r="C10" s="28">
        <v>3</v>
      </c>
      <c r="D10" s="28">
        <v>34</v>
      </c>
      <c r="E10" s="28">
        <v>9.4</v>
      </c>
      <c r="F10" s="30">
        <v>90</v>
      </c>
      <c r="G10" s="31">
        <v>2.585</v>
      </c>
      <c r="H10" s="31">
        <v>3.875</v>
      </c>
      <c r="I10" s="31">
        <v>0.56000000000000005</v>
      </c>
      <c r="J10" s="31">
        <v>0.51</v>
      </c>
      <c r="K10" s="34">
        <v>98.814999999999998</v>
      </c>
      <c r="L10" s="32">
        <f t="shared" si="0"/>
        <v>3.9214694125385825</v>
      </c>
      <c r="M10" s="32">
        <f t="shared" si="1"/>
        <v>0.56671557961847907</v>
      </c>
      <c r="N10" s="32">
        <f t="shared" si="2"/>
        <v>0.51611597429540046</v>
      </c>
      <c r="O10" s="32">
        <f t="shared" si="3"/>
        <v>2.6159995952031574</v>
      </c>
    </row>
    <row r="11" spans="1:15" x14ac:dyDescent="0.35">
      <c r="A11" s="28">
        <v>12</v>
      </c>
      <c r="B11" s="28">
        <v>1</v>
      </c>
      <c r="C11" s="28">
        <v>4</v>
      </c>
      <c r="D11" s="28">
        <v>30</v>
      </c>
      <c r="E11" s="28">
        <v>9</v>
      </c>
      <c r="F11" s="30">
        <v>90</v>
      </c>
      <c r="G11" s="31">
        <v>1.905</v>
      </c>
      <c r="H11" s="31">
        <v>1.8149999999999999</v>
      </c>
      <c r="I11" s="31">
        <v>0.44500000000000001</v>
      </c>
      <c r="J11" s="31">
        <v>0.61</v>
      </c>
      <c r="K11" s="31">
        <v>72.155000000000001</v>
      </c>
      <c r="L11" s="32">
        <f t="shared" si="0"/>
        <v>2.5154181969371492</v>
      </c>
      <c r="M11" s="32">
        <f t="shared" si="1"/>
        <v>0.61672787748596769</v>
      </c>
      <c r="N11" s="32">
        <f t="shared" si="2"/>
        <v>0.84540225902570854</v>
      </c>
      <c r="O11" s="32">
        <f t="shared" si="3"/>
        <v>2.6401496777770079</v>
      </c>
    </row>
    <row r="12" spans="1:15" x14ac:dyDescent="0.35">
      <c r="A12" s="28">
        <v>13</v>
      </c>
      <c r="B12" s="28">
        <v>2</v>
      </c>
      <c r="C12" s="28">
        <v>4</v>
      </c>
      <c r="D12" s="28">
        <v>41.5</v>
      </c>
      <c r="E12" s="28">
        <v>8</v>
      </c>
      <c r="F12" s="30">
        <v>90</v>
      </c>
      <c r="G12" s="31">
        <v>1.7</v>
      </c>
      <c r="H12" s="31">
        <v>2.6549999999999998</v>
      </c>
      <c r="I12" s="31">
        <v>0.32</v>
      </c>
      <c r="J12" s="31">
        <v>0.57999999999999996</v>
      </c>
      <c r="K12" s="31">
        <v>90.75</v>
      </c>
      <c r="L12" s="32">
        <f t="shared" si="0"/>
        <v>2.9256198347107438</v>
      </c>
      <c r="M12" s="32">
        <f t="shared" si="1"/>
        <v>0.35261707988980717</v>
      </c>
      <c r="N12" s="32">
        <f t="shared" si="2"/>
        <v>0.63911845730027539</v>
      </c>
      <c r="O12" s="32">
        <f t="shared" si="3"/>
        <v>1.8732782369146006</v>
      </c>
    </row>
    <row r="13" spans="1:15" x14ac:dyDescent="0.35">
      <c r="A13" s="28">
        <v>15</v>
      </c>
      <c r="B13" s="28">
        <v>3</v>
      </c>
      <c r="C13" s="28">
        <v>4</v>
      </c>
      <c r="D13" s="28">
        <v>37</v>
      </c>
      <c r="E13" s="28">
        <v>11</v>
      </c>
      <c r="F13" s="30">
        <v>90</v>
      </c>
      <c r="G13" s="31">
        <v>2.44</v>
      </c>
      <c r="H13" s="31">
        <v>3.3149999999999999</v>
      </c>
      <c r="I13" s="31">
        <v>0.56499999999999995</v>
      </c>
      <c r="J13" s="31">
        <v>0.61499999999999999</v>
      </c>
      <c r="K13" s="31"/>
      <c r="L13" s="32"/>
      <c r="M13" s="32"/>
      <c r="N13" s="32"/>
      <c r="O13" s="32"/>
    </row>
    <row r="14" spans="1:15" x14ac:dyDescent="0.35">
      <c r="A14" s="28">
        <v>16</v>
      </c>
      <c r="B14" s="28">
        <v>3</v>
      </c>
      <c r="C14" s="28">
        <v>5</v>
      </c>
      <c r="D14" s="28">
        <v>31.2</v>
      </c>
      <c r="E14" s="28">
        <v>9.1999999999999993</v>
      </c>
      <c r="F14" s="30">
        <v>90</v>
      </c>
      <c r="G14" s="31">
        <v>1.49</v>
      </c>
      <c r="H14" s="31">
        <v>2.17</v>
      </c>
      <c r="I14" s="31">
        <v>0.255</v>
      </c>
      <c r="J14" s="31">
        <v>0.42499999999999999</v>
      </c>
      <c r="K14" s="31">
        <v>69.234999999999999</v>
      </c>
      <c r="L14" s="32">
        <f>((H14*100)/K14)</f>
        <v>3.1342529067668088</v>
      </c>
      <c r="M14" s="32">
        <f>((I14*100)/K14)</f>
        <v>0.36831082544955585</v>
      </c>
      <c r="N14" s="32">
        <f>((J14*100)/K14)</f>
        <v>0.61385137574925974</v>
      </c>
      <c r="O14" s="32">
        <f>((G14*100)/K14)</f>
        <v>2.1520907055679932</v>
      </c>
    </row>
    <row r="15" spans="1:15" x14ac:dyDescent="0.35">
      <c r="A15" s="28">
        <v>17</v>
      </c>
      <c r="B15" s="28">
        <v>2</v>
      </c>
      <c r="C15" s="28">
        <v>5</v>
      </c>
      <c r="D15" s="28">
        <v>35.9</v>
      </c>
      <c r="E15" s="28">
        <v>8.4</v>
      </c>
      <c r="F15" s="30">
        <v>90</v>
      </c>
      <c r="G15" s="31">
        <v>1.865</v>
      </c>
      <c r="H15" s="31">
        <v>2.8050000000000002</v>
      </c>
      <c r="I15" s="31">
        <v>0.20499999999999999</v>
      </c>
      <c r="J15" s="31">
        <v>0.34</v>
      </c>
      <c r="K15" s="31">
        <v>81.094999999999999</v>
      </c>
      <c r="L15" s="32">
        <f>((H15*100)/K15)</f>
        <v>3.4589062210987116</v>
      </c>
      <c r="M15" s="32">
        <f>((I15*100)/K15)</f>
        <v>0.25278993772735681</v>
      </c>
      <c r="N15" s="32">
        <f>((J15*100)/K15)</f>
        <v>0.41926136013317716</v>
      </c>
      <c r="O15" s="32">
        <f>((G15*100)/K15)</f>
        <v>2.2997718724952216</v>
      </c>
    </row>
    <row r="16" spans="1:15" x14ac:dyDescent="0.35">
      <c r="A16" s="28">
        <v>19</v>
      </c>
      <c r="B16" s="28">
        <v>2</v>
      </c>
      <c r="C16" s="28">
        <v>6</v>
      </c>
      <c r="D16" s="28">
        <v>30.7</v>
      </c>
      <c r="E16" s="28">
        <v>12</v>
      </c>
      <c r="F16" s="30">
        <v>90</v>
      </c>
      <c r="G16" s="31">
        <v>1.605</v>
      </c>
      <c r="H16" s="31">
        <v>2.605</v>
      </c>
      <c r="I16" s="31">
        <v>0.27</v>
      </c>
      <c r="J16" s="31">
        <v>0.33</v>
      </c>
      <c r="K16" s="31">
        <v>68.545000000000002</v>
      </c>
      <c r="L16" s="32">
        <f>((H16*100)/K16)</f>
        <v>3.8004230797286453</v>
      </c>
      <c r="M16" s="32">
        <f>((I16*100)/K16)</f>
        <v>0.39390181632504195</v>
      </c>
      <c r="N16" s="32">
        <f>((J16*100)/K16)</f>
        <v>0.48143555328616239</v>
      </c>
      <c r="O16" s="32">
        <f>((G16*100)/K16)</f>
        <v>2.3415274637099714</v>
      </c>
    </row>
    <row r="17" spans="1:15" x14ac:dyDescent="0.35">
      <c r="A17" s="28">
        <v>20</v>
      </c>
      <c r="B17" s="28">
        <v>1</v>
      </c>
      <c r="C17" s="28">
        <v>5</v>
      </c>
      <c r="D17" s="28">
        <v>25.4</v>
      </c>
      <c r="E17" s="28">
        <v>9</v>
      </c>
      <c r="F17" s="30">
        <v>90</v>
      </c>
      <c r="G17" s="31">
        <v>1.63</v>
      </c>
      <c r="H17" s="31">
        <v>2.4049999999999998</v>
      </c>
      <c r="I17" s="31">
        <v>0.28000000000000003</v>
      </c>
      <c r="J17" s="31">
        <v>0.33500000000000002</v>
      </c>
      <c r="K17" s="31"/>
      <c r="L17" s="32"/>
      <c r="M17" s="32"/>
      <c r="N17" s="32"/>
      <c r="O17" s="32"/>
    </row>
    <row r="18" spans="1:15" x14ac:dyDescent="0.35">
      <c r="A18" s="28">
        <v>21</v>
      </c>
      <c r="B18" s="28">
        <v>3</v>
      </c>
      <c r="C18" s="28">
        <v>6</v>
      </c>
      <c r="D18" s="28">
        <v>30.5</v>
      </c>
      <c r="E18" s="28">
        <v>10.4</v>
      </c>
      <c r="F18" s="30">
        <v>90</v>
      </c>
      <c r="G18" s="31">
        <v>2.0150000000000001</v>
      </c>
      <c r="H18" s="31">
        <v>2.4300000000000002</v>
      </c>
      <c r="I18" s="31">
        <v>0.46500000000000002</v>
      </c>
      <c r="J18" s="31">
        <v>0.46</v>
      </c>
      <c r="K18" s="31">
        <v>82.64</v>
      </c>
      <c r="L18" s="32">
        <f t="shared" ref="L18:L38" si="4">((H18*100)/K18)</f>
        <v>2.9404646660212976</v>
      </c>
      <c r="M18" s="32">
        <f t="shared" ref="M18:M38" si="5">((I18*100)/K18)</f>
        <v>0.56268151016456924</v>
      </c>
      <c r="N18" s="32">
        <f t="shared" ref="N18:N38" si="6">((J18*100)/K18)</f>
        <v>0.55663117134559537</v>
      </c>
      <c r="O18" s="32">
        <f t="shared" ref="O18:O38" si="7">((G18*100)/K18)</f>
        <v>2.4382865440464667</v>
      </c>
    </row>
    <row r="19" spans="1:15" x14ac:dyDescent="0.35">
      <c r="A19" s="28">
        <v>22</v>
      </c>
      <c r="B19" s="28">
        <v>2</v>
      </c>
      <c r="C19" s="28">
        <v>7</v>
      </c>
      <c r="D19" s="28">
        <v>31.6</v>
      </c>
      <c r="E19" s="28">
        <v>8.8000000000000007</v>
      </c>
      <c r="F19" s="30">
        <v>90</v>
      </c>
      <c r="G19" s="31">
        <v>1.45</v>
      </c>
      <c r="H19" s="31">
        <v>1.78</v>
      </c>
      <c r="I19" s="31">
        <v>0.23499999999999999</v>
      </c>
      <c r="J19" s="31">
        <v>0.37</v>
      </c>
      <c r="K19" s="31">
        <v>68.204999999999998</v>
      </c>
      <c r="L19" s="32">
        <f t="shared" si="4"/>
        <v>2.609779341690492</v>
      </c>
      <c r="M19" s="32">
        <f t="shared" si="5"/>
        <v>0.34454951982992449</v>
      </c>
      <c r="N19" s="32">
        <f t="shared" si="6"/>
        <v>0.54248222271094493</v>
      </c>
      <c r="O19" s="32">
        <f t="shared" si="7"/>
        <v>2.1259438457591084</v>
      </c>
    </row>
    <row r="20" spans="1:15" x14ac:dyDescent="0.35">
      <c r="A20" s="28">
        <v>23</v>
      </c>
      <c r="B20" s="28">
        <v>1</v>
      </c>
      <c r="C20" s="28">
        <v>6</v>
      </c>
      <c r="D20" s="28">
        <v>32.799999999999997</v>
      </c>
      <c r="E20" s="28">
        <v>7</v>
      </c>
      <c r="F20" s="30">
        <v>90</v>
      </c>
      <c r="G20" s="31">
        <v>2.145</v>
      </c>
      <c r="H20" s="31">
        <v>3.4550000000000001</v>
      </c>
      <c r="I20" s="31">
        <v>0.69499999999999995</v>
      </c>
      <c r="J20" s="31">
        <v>0.48499999999999999</v>
      </c>
      <c r="K20" s="31">
        <v>83.71</v>
      </c>
      <c r="L20" s="32">
        <f t="shared" si="4"/>
        <v>4.1273444032970978</v>
      </c>
      <c r="M20" s="32">
        <f t="shared" si="5"/>
        <v>0.83024728228407607</v>
      </c>
      <c r="N20" s="32">
        <f t="shared" si="6"/>
        <v>0.57938119698960699</v>
      </c>
      <c r="O20" s="32">
        <f t="shared" si="7"/>
        <v>2.5624178712220762</v>
      </c>
    </row>
    <row r="21" spans="1:15" x14ac:dyDescent="0.35">
      <c r="A21" s="28">
        <v>24</v>
      </c>
      <c r="B21" s="28">
        <v>3</v>
      </c>
      <c r="C21" s="28">
        <v>7</v>
      </c>
      <c r="D21" s="28">
        <v>30.6</v>
      </c>
      <c r="E21" s="28">
        <v>11.2</v>
      </c>
      <c r="F21" s="30">
        <v>90</v>
      </c>
      <c r="G21" s="31">
        <v>2.1800000000000002</v>
      </c>
      <c r="H21" s="31">
        <v>2.61</v>
      </c>
      <c r="I21" s="31">
        <v>0.54500000000000004</v>
      </c>
      <c r="J21" s="31">
        <v>0.52</v>
      </c>
      <c r="K21" s="31">
        <v>93.635000000000005</v>
      </c>
      <c r="L21" s="32">
        <f t="shared" si="4"/>
        <v>2.7874192342606929</v>
      </c>
      <c r="M21" s="32">
        <f t="shared" si="5"/>
        <v>0.58204731136861221</v>
      </c>
      <c r="N21" s="32">
        <f t="shared" si="6"/>
        <v>0.5553478934159235</v>
      </c>
      <c r="O21" s="32">
        <f t="shared" si="7"/>
        <v>2.3281892454744488</v>
      </c>
    </row>
    <row r="22" spans="1:15" x14ac:dyDescent="0.35">
      <c r="A22" s="28">
        <v>25</v>
      </c>
      <c r="B22" s="28">
        <v>2</v>
      </c>
      <c r="C22" s="28">
        <v>8</v>
      </c>
      <c r="D22" s="28">
        <v>29.3</v>
      </c>
      <c r="E22" s="28">
        <v>9.1999999999999993</v>
      </c>
      <c r="F22" s="30">
        <v>90</v>
      </c>
      <c r="G22" s="31">
        <v>2.34</v>
      </c>
      <c r="H22" s="31">
        <v>2.2149999999999999</v>
      </c>
      <c r="I22" s="31">
        <v>0.38500000000000001</v>
      </c>
      <c r="J22" s="31">
        <v>0.43</v>
      </c>
      <c r="K22" s="31">
        <v>81.694999999999993</v>
      </c>
      <c r="L22" s="32">
        <f t="shared" si="4"/>
        <v>2.7113042413856419</v>
      </c>
      <c r="M22" s="32">
        <f t="shared" si="5"/>
        <v>0.47126507130179329</v>
      </c>
      <c r="N22" s="32">
        <f t="shared" si="6"/>
        <v>0.52634800171369123</v>
      </c>
      <c r="O22" s="32">
        <f t="shared" si="7"/>
        <v>2.8643123814186917</v>
      </c>
    </row>
    <row r="23" spans="1:15" x14ac:dyDescent="0.35">
      <c r="A23" s="28">
        <v>26</v>
      </c>
      <c r="B23" s="28">
        <v>1</v>
      </c>
      <c r="C23" s="28">
        <v>7</v>
      </c>
      <c r="D23" s="28">
        <v>35.5</v>
      </c>
      <c r="E23" s="28">
        <v>11.4</v>
      </c>
      <c r="F23" s="30">
        <v>90</v>
      </c>
      <c r="G23" s="31">
        <v>2.33</v>
      </c>
      <c r="H23" s="31">
        <v>3.57</v>
      </c>
      <c r="I23" s="31">
        <v>0.62</v>
      </c>
      <c r="J23" s="31">
        <v>0.47</v>
      </c>
      <c r="K23" s="31">
        <v>86.5</v>
      </c>
      <c r="L23" s="32">
        <f t="shared" si="4"/>
        <v>4.1271676300578033</v>
      </c>
      <c r="M23" s="32">
        <f t="shared" si="5"/>
        <v>0.7167630057803468</v>
      </c>
      <c r="N23" s="32">
        <f t="shared" si="6"/>
        <v>0.54335260115606931</v>
      </c>
      <c r="O23" s="32">
        <f t="shared" si="7"/>
        <v>2.6936416184971099</v>
      </c>
    </row>
    <row r="24" spans="1:15" x14ac:dyDescent="0.35">
      <c r="A24" s="28">
        <v>27</v>
      </c>
      <c r="B24" s="28">
        <v>1</v>
      </c>
      <c r="C24" s="28">
        <v>8</v>
      </c>
      <c r="D24" s="28">
        <v>24</v>
      </c>
      <c r="E24" s="28">
        <v>11.2</v>
      </c>
      <c r="F24" s="30">
        <v>90</v>
      </c>
      <c r="G24" s="31">
        <v>2.0499999999999998</v>
      </c>
      <c r="H24" s="31">
        <v>2.72</v>
      </c>
      <c r="I24" s="31">
        <v>0.47</v>
      </c>
      <c r="J24" s="31">
        <v>0.40500000000000003</v>
      </c>
      <c r="K24" s="31">
        <v>83.135000000000005</v>
      </c>
      <c r="L24" s="32">
        <f t="shared" si="4"/>
        <v>3.2717868527094485</v>
      </c>
      <c r="M24" s="32">
        <f t="shared" si="5"/>
        <v>0.5653455223431767</v>
      </c>
      <c r="N24" s="32">
        <f t="shared" si="6"/>
        <v>0.48715943946592888</v>
      </c>
      <c r="O24" s="32">
        <f t="shared" si="7"/>
        <v>2.4658687676670472</v>
      </c>
    </row>
    <row r="25" spans="1:15" x14ac:dyDescent="0.35">
      <c r="A25" s="28">
        <v>28</v>
      </c>
      <c r="B25" s="28">
        <v>2</v>
      </c>
      <c r="C25" s="28">
        <v>9</v>
      </c>
      <c r="D25" s="28">
        <v>36.5</v>
      </c>
      <c r="E25" s="28">
        <v>8.8000000000000007</v>
      </c>
      <c r="F25" s="30">
        <v>90</v>
      </c>
      <c r="G25" s="31">
        <v>1.9950000000000001</v>
      </c>
      <c r="H25" s="31">
        <v>2.4300000000000002</v>
      </c>
      <c r="I25" s="31">
        <v>0.43</v>
      </c>
      <c r="J25" s="31">
        <v>0.435</v>
      </c>
      <c r="K25" s="31">
        <v>89.545000000000002</v>
      </c>
      <c r="L25" s="32">
        <f t="shared" si="4"/>
        <v>2.7137193589815181</v>
      </c>
      <c r="M25" s="32">
        <f t="shared" si="5"/>
        <v>0.48020548327656487</v>
      </c>
      <c r="N25" s="32">
        <f t="shared" si="6"/>
        <v>0.48578926796582722</v>
      </c>
      <c r="O25" s="32">
        <f t="shared" si="7"/>
        <v>2.2279300910156903</v>
      </c>
    </row>
    <row r="26" spans="1:15" x14ac:dyDescent="0.35">
      <c r="A26" s="28">
        <v>29</v>
      </c>
      <c r="B26" s="28">
        <v>3</v>
      </c>
      <c r="C26" s="28">
        <v>8</v>
      </c>
      <c r="D26" s="28">
        <v>37</v>
      </c>
      <c r="E26" s="28">
        <v>10.199999999999999</v>
      </c>
      <c r="F26" s="30">
        <v>90</v>
      </c>
      <c r="G26" s="31">
        <v>1.655</v>
      </c>
      <c r="H26" s="31">
        <v>1.91</v>
      </c>
      <c r="I26" s="31">
        <v>0.42</v>
      </c>
      <c r="J26" s="31">
        <v>0.36</v>
      </c>
      <c r="K26" s="31">
        <v>70.010000000000005</v>
      </c>
      <c r="L26" s="32">
        <f t="shared" si="4"/>
        <v>2.7281816883302383</v>
      </c>
      <c r="M26" s="32">
        <f t="shared" si="5"/>
        <v>0.59991429795743456</v>
      </c>
      <c r="N26" s="32">
        <f t="shared" si="6"/>
        <v>0.51421225539208681</v>
      </c>
      <c r="O26" s="32">
        <f t="shared" si="7"/>
        <v>2.3639480074275103</v>
      </c>
    </row>
    <row r="27" spans="1:15" x14ac:dyDescent="0.35">
      <c r="A27" s="28">
        <v>30</v>
      </c>
      <c r="B27" s="28">
        <v>1</v>
      </c>
      <c r="C27" s="29">
        <v>9</v>
      </c>
      <c r="D27" s="28">
        <v>41.7</v>
      </c>
      <c r="E27" s="28">
        <v>10.4</v>
      </c>
      <c r="F27" s="30">
        <v>60</v>
      </c>
      <c r="G27" s="31">
        <v>1.05</v>
      </c>
      <c r="H27" s="31">
        <v>1.1950000000000001</v>
      </c>
      <c r="I27" s="31">
        <v>0.13500000000000001</v>
      </c>
      <c r="J27" s="31">
        <v>0.3</v>
      </c>
      <c r="K27" s="31">
        <v>52.344999999999999</v>
      </c>
      <c r="L27" s="32">
        <f t="shared" si="4"/>
        <v>2.2829305568822238</v>
      </c>
      <c r="M27" s="32">
        <f t="shared" si="5"/>
        <v>0.25790428885280353</v>
      </c>
      <c r="N27" s="32">
        <f t="shared" si="6"/>
        <v>0.57312064189511891</v>
      </c>
      <c r="O27" s="32">
        <f t="shared" si="7"/>
        <v>2.0059222466329163</v>
      </c>
    </row>
    <row r="28" spans="1:15" x14ac:dyDescent="0.35">
      <c r="A28" s="28">
        <v>31</v>
      </c>
      <c r="B28" s="28">
        <v>3</v>
      </c>
      <c r="C28" s="28">
        <v>9</v>
      </c>
      <c r="D28" s="28">
        <v>30.8</v>
      </c>
      <c r="E28" s="28">
        <v>13</v>
      </c>
      <c r="F28" s="33">
        <v>60</v>
      </c>
      <c r="G28" s="31">
        <v>1.45</v>
      </c>
      <c r="H28" s="31">
        <v>1.3149999999999999</v>
      </c>
      <c r="I28" s="31">
        <v>0.27500000000000002</v>
      </c>
      <c r="J28" s="31">
        <v>0.39500000000000002</v>
      </c>
      <c r="K28" s="31">
        <v>70.454999999999998</v>
      </c>
      <c r="L28" s="32">
        <f t="shared" si="4"/>
        <v>1.8664395713576043</v>
      </c>
      <c r="M28" s="32">
        <f t="shared" si="5"/>
        <v>0.39032006245121004</v>
      </c>
      <c r="N28" s="32">
        <f t="shared" si="6"/>
        <v>0.56064154424810164</v>
      </c>
      <c r="O28" s="32">
        <f t="shared" si="7"/>
        <v>2.0580512383791074</v>
      </c>
    </row>
    <row r="29" spans="1:15" x14ac:dyDescent="0.35">
      <c r="A29" s="28">
        <v>32</v>
      </c>
      <c r="B29" s="28">
        <v>2</v>
      </c>
      <c r="C29" s="28">
        <v>10</v>
      </c>
      <c r="D29" s="28">
        <v>30.4</v>
      </c>
      <c r="E29" s="28">
        <v>10.4</v>
      </c>
      <c r="F29" s="30">
        <v>60</v>
      </c>
      <c r="G29" s="31">
        <v>1.1499999999999999</v>
      </c>
      <c r="H29" s="31">
        <v>0.98</v>
      </c>
      <c r="I29" s="31">
        <v>0.14000000000000001</v>
      </c>
      <c r="J29" s="31">
        <v>0.42</v>
      </c>
      <c r="K29" s="31">
        <v>60.61</v>
      </c>
      <c r="L29" s="32">
        <f t="shared" si="4"/>
        <v>1.616894901831381</v>
      </c>
      <c r="M29" s="32">
        <f t="shared" si="5"/>
        <v>0.23098498597591161</v>
      </c>
      <c r="N29" s="32">
        <f t="shared" si="6"/>
        <v>0.69295495792773465</v>
      </c>
      <c r="O29" s="32">
        <f t="shared" si="7"/>
        <v>1.8973766705164161</v>
      </c>
    </row>
    <row r="30" spans="1:15" x14ac:dyDescent="0.35">
      <c r="A30" s="28">
        <v>33</v>
      </c>
      <c r="B30" s="28">
        <v>3</v>
      </c>
      <c r="C30" s="28">
        <v>10</v>
      </c>
      <c r="D30" s="28">
        <v>33.200000000000003</v>
      </c>
      <c r="E30" s="28">
        <v>12.8</v>
      </c>
      <c r="F30" s="30">
        <v>60</v>
      </c>
      <c r="G30" s="31">
        <v>1.1599999999999999</v>
      </c>
      <c r="H30" s="31">
        <v>0.91</v>
      </c>
      <c r="I30" s="31">
        <v>0.16500000000000001</v>
      </c>
      <c r="J30" s="31">
        <v>0.36</v>
      </c>
      <c r="K30" s="31">
        <v>63.73</v>
      </c>
      <c r="L30" s="32">
        <f t="shared" si="4"/>
        <v>1.4278989486897851</v>
      </c>
      <c r="M30" s="32">
        <f t="shared" si="5"/>
        <v>0.25890475443276323</v>
      </c>
      <c r="N30" s="32">
        <f t="shared" si="6"/>
        <v>0.56488310058057434</v>
      </c>
      <c r="O30" s="32">
        <f t="shared" si="7"/>
        <v>1.820178879648517</v>
      </c>
    </row>
    <row r="31" spans="1:15" x14ac:dyDescent="0.35">
      <c r="A31" s="28">
        <v>35</v>
      </c>
      <c r="B31" s="28">
        <v>2</v>
      </c>
      <c r="C31" s="28">
        <v>11</v>
      </c>
      <c r="D31" s="28">
        <v>35.5</v>
      </c>
      <c r="E31" s="28">
        <v>11</v>
      </c>
      <c r="F31" s="33">
        <v>60</v>
      </c>
      <c r="G31" s="31">
        <v>1.23</v>
      </c>
      <c r="H31" s="31">
        <v>1.0249999999999999</v>
      </c>
      <c r="I31" s="31">
        <v>0.22500000000000001</v>
      </c>
      <c r="J31" s="31">
        <v>0.31</v>
      </c>
      <c r="K31" s="31">
        <v>62.120000000000005</v>
      </c>
      <c r="L31" s="32">
        <f t="shared" si="4"/>
        <v>1.6500321957501607</v>
      </c>
      <c r="M31" s="32">
        <f t="shared" si="5"/>
        <v>0.36220218931101095</v>
      </c>
      <c r="N31" s="32">
        <f t="shared" si="6"/>
        <v>0.49903412749517062</v>
      </c>
      <c r="O31" s="32">
        <f t="shared" si="7"/>
        <v>1.9800386349001931</v>
      </c>
    </row>
    <row r="32" spans="1:15" x14ac:dyDescent="0.35">
      <c r="A32" s="28">
        <v>36</v>
      </c>
      <c r="B32" s="28">
        <v>3</v>
      </c>
      <c r="C32" s="28">
        <v>11</v>
      </c>
      <c r="D32" s="28">
        <v>35.299999999999997</v>
      </c>
      <c r="E32" s="28">
        <v>11.2</v>
      </c>
      <c r="F32" s="33">
        <v>60</v>
      </c>
      <c r="G32" s="31">
        <v>1.71</v>
      </c>
      <c r="H32" s="31">
        <v>1.66</v>
      </c>
      <c r="I32" s="31">
        <v>0.37</v>
      </c>
      <c r="J32" s="31">
        <v>0.54</v>
      </c>
      <c r="K32" s="31">
        <v>77.98</v>
      </c>
      <c r="L32" s="32">
        <f t="shared" si="4"/>
        <v>2.1287509617850731</v>
      </c>
      <c r="M32" s="32">
        <f t="shared" si="5"/>
        <v>0.47448063606052832</v>
      </c>
      <c r="N32" s="32">
        <f t="shared" si="6"/>
        <v>0.69248525262887917</v>
      </c>
      <c r="O32" s="32">
        <f t="shared" si="7"/>
        <v>2.1928699666581175</v>
      </c>
    </row>
    <row r="33" spans="1:15" x14ac:dyDescent="0.35">
      <c r="A33" s="28">
        <v>38</v>
      </c>
      <c r="B33" s="28">
        <v>3</v>
      </c>
      <c r="C33" s="28">
        <v>12</v>
      </c>
      <c r="D33" s="28">
        <v>43.2</v>
      </c>
      <c r="E33" s="28">
        <v>12.4</v>
      </c>
      <c r="F33" s="30">
        <v>60</v>
      </c>
      <c r="G33" s="31">
        <v>1.43</v>
      </c>
      <c r="H33" s="31">
        <v>1.2450000000000001</v>
      </c>
      <c r="I33" s="31">
        <v>0.24</v>
      </c>
      <c r="J33" s="31">
        <v>0.39</v>
      </c>
      <c r="K33" s="31">
        <v>66.474999999999994</v>
      </c>
      <c r="L33" s="32">
        <f t="shared" si="4"/>
        <v>1.8728845430613017</v>
      </c>
      <c r="M33" s="32">
        <f t="shared" si="5"/>
        <v>0.36103798420458821</v>
      </c>
      <c r="N33" s="32">
        <f t="shared" si="6"/>
        <v>0.58668672433245583</v>
      </c>
      <c r="O33" s="32">
        <f t="shared" si="7"/>
        <v>2.1511846558856713</v>
      </c>
    </row>
    <row r="34" spans="1:15" x14ac:dyDescent="0.35">
      <c r="A34" s="28">
        <v>39</v>
      </c>
      <c r="B34" s="28">
        <v>1</v>
      </c>
      <c r="C34" s="28">
        <v>10</v>
      </c>
      <c r="D34" s="28">
        <v>36</v>
      </c>
      <c r="E34" s="28">
        <v>12</v>
      </c>
      <c r="F34" s="33">
        <v>60</v>
      </c>
      <c r="G34" s="31">
        <v>0.91</v>
      </c>
      <c r="H34" s="31">
        <v>1.18</v>
      </c>
      <c r="I34" s="31">
        <v>0.125</v>
      </c>
      <c r="J34" s="31">
        <v>0.28999999999999998</v>
      </c>
      <c r="K34" s="34">
        <v>41.645000000000003</v>
      </c>
      <c r="L34" s="32">
        <f t="shared" si="4"/>
        <v>2.8334734061712088</v>
      </c>
      <c r="M34" s="32">
        <f t="shared" si="5"/>
        <v>0.30015608116220432</v>
      </c>
      <c r="N34" s="32">
        <f t="shared" si="6"/>
        <v>0.69636210829631395</v>
      </c>
      <c r="O34" s="32">
        <f t="shared" si="7"/>
        <v>2.1851362708608475</v>
      </c>
    </row>
    <row r="35" spans="1:15" x14ac:dyDescent="0.35">
      <c r="A35" s="28">
        <v>40</v>
      </c>
      <c r="B35" s="28">
        <v>1</v>
      </c>
      <c r="C35" s="29">
        <v>11</v>
      </c>
      <c r="D35" s="28">
        <v>34</v>
      </c>
      <c r="E35" s="28">
        <v>11.4</v>
      </c>
      <c r="F35" s="30">
        <v>60</v>
      </c>
      <c r="G35" s="31">
        <v>1.4350000000000001</v>
      </c>
      <c r="H35" s="31">
        <v>1.1000000000000001</v>
      </c>
      <c r="I35" s="31">
        <v>0.25</v>
      </c>
      <c r="J35" s="31">
        <v>0.5</v>
      </c>
      <c r="K35" s="31">
        <v>65.47</v>
      </c>
      <c r="L35" s="32">
        <f t="shared" si="4"/>
        <v>1.6801588513823127</v>
      </c>
      <c r="M35" s="32">
        <f t="shared" si="5"/>
        <v>0.38185428440507102</v>
      </c>
      <c r="N35" s="32">
        <f t="shared" si="6"/>
        <v>0.76370856881014204</v>
      </c>
      <c r="O35" s="32">
        <f t="shared" si="7"/>
        <v>2.1918435924851076</v>
      </c>
    </row>
    <row r="36" spans="1:15" x14ac:dyDescent="0.35">
      <c r="A36" s="28">
        <v>41</v>
      </c>
      <c r="B36" s="28">
        <v>2</v>
      </c>
      <c r="C36" s="28">
        <v>12</v>
      </c>
      <c r="D36" s="28">
        <v>32.700000000000003</v>
      </c>
      <c r="E36" s="28">
        <v>10</v>
      </c>
      <c r="F36" s="30">
        <v>60</v>
      </c>
      <c r="G36" s="31">
        <v>1.41</v>
      </c>
      <c r="H36" s="31">
        <v>1.36</v>
      </c>
      <c r="I36" s="31">
        <v>0.23</v>
      </c>
      <c r="J36" s="31">
        <v>0.34499999999999997</v>
      </c>
      <c r="K36" s="31">
        <v>69.094999999999999</v>
      </c>
      <c r="L36" s="32">
        <f t="shared" si="4"/>
        <v>1.9683045082856936</v>
      </c>
      <c r="M36" s="32">
        <f t="shared" si="5"/>
        <v>0.33287502713655115</v>
      </c>
      <c r="N36" s="32">
        <f t="shared" si="6"/>
        <v>0.49931254070482667</v>
      </c>
      <c r="O36" s="32">
        <f t="shared" si="7"/>
        <v>2.0406686446197266</v>
      </c>
    </row>
    <row r="37" spans="1:15" x14ac:dyDescent="0.35">
      <c r="A37" s="28">
        <v>42</v>
      </c>
      <c r="B37" s="28">
        <v>1</v>
      </c>
      <c r="C37" s="28">
        <v>12</v>
      </c>
      <c r="D37" s="28">
        <v>37</v>
      </c>
      <c r="E37" s="28">
        <v>8</v>
      </c>
      <c r="F37" s="33">
        <v>60</v>
      </c>
      <c r="G37" s="31">
        <v>2.0449999999999999</v>
      </c>
      <c r="H37" s="31">
        <v>1.84</v>
      </c>
      <c r="I37" s="31">
        <v>0.35</v>
      </c>
      <c r="J37" s="31">
        <v>0.5</v>
      </c>
      <c r="K37" s="31">
        <v>83.51</v>
      </c>
      <c r="L37" s="32">
        <f t="shared" si="4"/>
        <v>2.2033289426415998</v>
      </c>
      <c r="M37" s="32">
        <f t="shared" si="5"/>
        <v>0.41911148365465212</v>
      </c>
      <c r="N37" s="32">
        <f t="shared" si="6"/>
        <v>0.59873069093521736</v>
      </c>
      <c r="O37" s="32">
        <f t="shared" si="7"/>
        <v>2.4488085259250387</v>
      </c>
    </row>
    <row r="38" spans="1:15" x14ac:dyDescent="0.35">
      <c r="A38" s="28">
        <v>43</v>
      </c>
      <c r="B38" s="28">
        <v>3</v>
      </c>
      <c r="C38" s="28">
        <v>13</v>
      </c>
      <c r="D38" s="28">
        <v>31.5</v>
      </c>
      <c r="E38" s="28">
        <v>11</v>
      </c>
      <c r="F38" s="33">
        <v>60</v>
      </c>
      <c r="G38" s="31">
        <v>1.92</v>
      </c>
      <c r="H38" s="31">
        <v>1.32</v>
      </c>
      <c r="I38" s="31">
        <v>0.31</v>
      </c>
      <c r="J38" s="31">
        <v>0.38</v>
      </c>
      <c r="K38" s="31">
        <v>73.165000000000006</v>
      </c>
      <c r="L38" s="32">
        <f t="shared" si="4"/>
        <v>1.8041413244037448</v>
      </c>
      <c r="M38" s="32">
        <f t="shared" si="5"/>
        <v>0.42369985648875824</v>
      </c>
      <c r="N38" s="32">
        <f t="shared" si="6"/>
        <v>0.51937401763138114</v>
      </c>
      <c r="O38" s="32">
        <f t="shared" si="7"/>
        <v>2.6242055627690832</v>
      </c>
    </row>
    <row r="39" spans="1:15" x14ac:dyDescent="0.35">
      <c r="A39" s="28">
        <v>44</v>
      </c>
      <c r="B39" s="28">
        <v>2</v>
      </c>
      <c r="C39" s="28">
        <v>13</v>
      </c>
      <c r="D39" s="28">
        <v>39</v>
      </c>
      <c r="E39" s="28">
        <v>11</v>
      </c>
      <c r="F39" s="33">
        <v>60</v>
      </c>
      <c r="G39" s="31">
        <v>1.9750000000000001</v>
      </c>
      <c r="H39" s="31">
        <v>1.7150000000000001</v>
      </c>
      <c r="I39" s="31">
        <v>0.37</v>
      </c>
      <c r="J39" s="31">
        <v>0.53</v>
      </c>
      <c r="K39" s="31"/>
      <c r="L39" s="32"/>
      <c r="M39" s="32"/>
      <c r="N39" s="32"/>
      <c r="O39" s="32"/>
    </row>
    <row r="40" spans="1:15" x14ac:dyDescent="0.35">
      <c r="A40" s="28">
        <v>46</v>
      </c>
      <c r="B40" s="28">
        <v>1</v>
      </c>
      <c r="C40" s="29">
        <v>13</v>
      </c>
      <c r="D40" s="28">
        <v>26.4</v>
      </c>
      <c r="E40" s="28">
        <v>8.6</v>
      </c>
      <c r="F40" s="33">
        <v>60</v>
      </c>
      <c r="G40" s="31">
        <v>1.325</v>
      </c>
      <c r="H40" s="31">
        <v>0.53</v>
      </c>
      <c r="I40" s="31">
        <v>0.11</v>
      </c>
      <c r="J40" s="31">
        <v>0.38</v>
      </c>
      <c r="K40" s="31">
        <v>58.265000000000001</v>
      </c>
      <c r="L40" s="32">
        <f>((H40*100)/K40)</f>
        <v>0.90963700334677766</v>
      </c>
      <c r="M40" s="32">
        <f>((I40*100)/K40)</f>
        <v>0.18879258560027459</v>
      </c>
      <c r="N40" s="32">
        <f>((J40*100)/K40)</f>
        <v>0.65219256843731233</v>
      </c>
      <c r="O40" s="32">
        <f>((G40*100)/K40)</f>
        <v>2.2740925083669441</v>
      </c>
    </row>
    <row r="41" spans="1:15" x14ac:dyDescent="0.35">
      <c r="L41" s="35"/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C4B80-77D0-4353-B50C-C7382C6C8F69}">
  <dimension ref="A1:AF686"/>
  <sheetViews>
    <sheetView topLeftCell="I1" zoomScaleNormal="100" workbookViewId="0">
      <selection activeCell="A18" sqref="A18"/>
    </sheetView>
  </sheetViews>
  <sheetFormatPr defaultRowHeight="14.5" x14ac:dyDescent="0.35"/>
  <cols>
    <col min="1" max="1" width="9.1796875" style="11" customWidth="1"/>
    <col min="2" max="2" width="10.1796875" style="11" customWidth="1"/>
    <col min="3" max="3" width="9.1796875" style="11" customWidth="1"/>
    <col min="4" max="4" width="11.1796875" style="11" customWidth="1"/>
    <col min="5" max="5" width="11.81640625" style="11" customWidth="1"/>
    <col min="6" max="6" width="17.26953125" style="11" customWidth="1"/>
    <col min="7" max="7" width="12.81640625" style="11" customWidth="1"/>
    <col min="22" max="22" width="9.1796875" style="32" customWidth="1"/>
    <col min="24" max="24" width="20.7265625" bestFit="1" customWidth="1"/>
    <col min="25" max="25" width="20.1796875" bestFit="1" customWidth="1"/>
    <col min="26" max="27" width="12.7265625" bestFit="1" customWidth="1"/>
    <col min="28" max="28" width="14.7265625" bestFit="1" customWidth="1"/>
    <col min="29" max="29" width="14.81640625" bestFit="1" customWidth="1"/>
    <col min="30" max="31" width="14.81640625" customWidth="1"/>
    <col min="257" max="257" width="9.1796875" customWidth="1"/>
    <col min="258" max="258" width="10.1796875" customWidth="1"/>
    <col min="259" max="259" width="9.1796875" customWidth="1"/>
    <col min="260" max="260" width="11.1796875" customWidth="1"/>
    <col min="261" max="261" width="11.81640625" customWidth="1"/>
    <col min="262" max="262" width="17.26953125" customWidth="1"/>
    <col min="263" max="263" width="12.81640625" customWidth="1"/>
    <col min="278" max="278" width="9.1796875" customWidth="1"/>
    <col min="280" max="280" width="20.7265625" bestFit="1" customWidth="1"/>
    <col min="281" max="281" width="20.1796875" bestFit="1" customWidth="1"/>
    <col min="282" max="283" width="12.7265625" bestFit="1" customWidth="1"/>
    <col min="284" max="284" width="14.7265625" bestFit="1" customWidth="1"/>
    <col min="285" max="285" width="14.81640625" bestFit="1" customWidth="1"/>
    <col min="286" max="287" width="14.81640625" customWidth="1"/>
    <col min="513" max="513" width="9.1796875" customWidth="1"/>
    <col min="514" max="514" width="10.1796875" customWidth="1"/>
    <col min="515" max="515" width="9.1796875" customWidth="1"/>
    <col min="516" max="516" width="11.1796875" customWidth="1"/>
    <col min="517" max="517" width="11.81640625" customWidth="1"/>
    <col min="518" max="518" width="17.26953125" customWidth="1"/>
    <col min="519" max="519" width="12.81640625" customWidth="1"/>
    <col min="534" max="534" width="9.1796875" customWidth="1"/>
    <col min="536" max="536" width="20.7265625" bestFit="1" customWidth="1"/>
    <col min="537" max="537" width="20.1796875" bestFit="1" customWidth="1"/>
    <col min="538" max="539" width="12.7265625" bestFit="1" customWidth="1"/>
    <col min="540" max="540" width="14.7265625" bestFit="1" customWidth="1"/>
    <col min="541" max="541" width="14.81640625" bestFit="1" customWidth="1"/>
    <col min="542" max="543" width="14.81640625" customWidth="1"/>
    <col min="769" max="769" width="9.1796875" customWidth="1"/>
    <col min="770" max="770" width="10.1796875" customWidth="1"/>
    <col min="771" max="771" width="9.1796875" customWidth="1"/>
    <col min="772" max="772" width="11.1796875" customWidth="1"/>
    <col min="773" max="773" width="11.81640625" customWidth="1"/>
    <col min="774" max="774" width="17.26953125" customWidth="1"/>
    <col min="775" max="775" width="12.81640625" customWidth="1"/>
    <col min="790" max="790" width="9.1796875" customWidth="1"/>
    <col min="792" max="792" width="20.7265625" bestFit="1" customWidth="1"/>
    <col min="793" max="793" width="20.1796875" bestFit="1" customWidth="1"/>
    <col min="794" max="795" width="12.7265625" bestFit="1" customWidth="1"/>
    <col min="796" max="796" width="14.7265625" bestFit="1" customWidth="1"/>
    <col min="797" max="797" width="14.81640625" bestFit="1" customWidth="1"/>
    <col min="798" max="799" width="14.81640625" customWidth="1"/>
    <col min="1025" max="1025" width="9.1796875" customWidth="1"/>
    <col min="1026" max="1026" width="10.1796875" customWidth="1"/>
    <col min="1027" max="1027" width="9.1796875" customWidth="1"/>
    <col min="1028" max="1028" width="11.1796875" customWidth="1"/>
    <col min="1029" max="1029" width="11.81640625" customWidth="1"/>
    <col min="1030" max="1030" width="17.26953125" customWidth="1"/>
    <col min="1031" max="1031" width="12.81640625" customWidth="1"/>
    <col min="1046" max="1046" width="9.1796875" customWidth="1"/>
    <col min="1048" max="1048" width="20.7265625" bestFit="1" customWidth="1"/>
    <col min="1049" max="1049" width="20.1796875" bestFit="1" customWidth="1"/>
    <col min="1050" max="1051" width="12.7265625" bestFit="1" customWidth="1"/>
    <col min="1052" max="1052" width="14.7265625" bestFit="1" customWidth="1"/>
    <col min="1053" max="1053" width="14.81640625" bestFit="1" customWidth="1"/>
    <col min="1054" max="1055" width="14.81640625" customWidth="1"/>
    <col min="1281" max="1281" width="9.1796875" customWidth="1"/>
    <col min="1282" max="1282" width="10.1796875" customWidth="1"/>
    <col min="1283" max="1283" width="9.1796875" customWidth="1"/>
    <col min="1284" max="1284" width="11.1796875" customWidth="1"/>
    <col min="1285" max="1285" width="11.81640625" customWidth="1"/>
    <col min="1286" max="1286" width="17.26953125" customWidth="1"/>
    <col min="1287" max="1287" width="12.81640625" customWidth="1"/>
    <col min="1302" max="1302" width="9.1796875" customWidth="1"/>
    <col min="1304" max="1304" width="20.7265625" bestFit="1" customWidth="1"/>
    <col min="1305" max="1305" width="20.1796875" bestFit="1" customWidth="1"/>
    <col min="1306" max="1307" width="12.7265625" bestFit="1" customWidth="1"/>
    <col min="1308" max="1308" width="14.7265625" bestFit="1" customWidth="1"/>
    <col min="1309" max="1309" width="14.81640625" bestFit="1" customWidth="1"/>
    <col min="1310" max="1311" width="14.81640625" customWidth="1"/>
    <col min="1537" max="1537" width="9.1796875" customWidth="1"/>
    <col min="1538" max="1538" width="10.1796875" customWidth="1"/>
    <col min="1539" max="1539" width="9.1796875" customWidth="1"/>
    <col min="1540" max="1540" width="11.1796875" customWidth="1"/>
    <col min="1541" max="1541" width="11.81640625" customWidth="1"/>
    <col min="1542" max="1542" width="17.26953125" customWidth="1"/>
    <col min="1543" max="1543" width="12.81640625" customWidth="1"/>
    <col min="1558" max="1558" width="9.1796875" customWidth="1"/>
    <col min="1560" max="1560" width="20.7265625" bestFit="1" customWidth="1"/>
    <col min="1561" max="1561" width="20.1796875" bestFit="1" customWidth="1"/>
    <col min="1562" max="1563" width="12.7265625" bestFit="1" customWidth="1"/>
    <col min="1564" max="1564" width="14.7265625" bestFit="1" customWidth="1"/>
    <col min="1565" max="1565" width="14.81640625" bestFit="1" customWidth="1"/>
    <col min="1566" max="1567" width="14.81640625" customWidth="1"/>
    <col min="1793" max="1793" width="9.1796875" customWidth="1"/>
    <col min="1794" max="1794" width="10.1796875" customWidth="1"/>
    <col min="1795" max="1795" width="9.1796875" customWidth="1"/>
    <col min="1796" max="1796" width="11.1796875" customWidth="1"/>
    <col min="1797" max="1797" width="11.81640625" customWidth="1"/>
    <col min="1798" max="1798" width="17.26953125" customWidth="1"/>
    <col min="1799" max="1799" width="12.81640625" customWidth="1"/>
    <col min="1814" max="1814" width="9.1796875" customWidth="1"/>
    <col min="1816" max="1816" width="20.7265625" bestFit="1" customWidth="1"/>
    <col min="1817" max="1817" width="20.1796875" bestFit="1" customWidth="1"/>
    <col min="1818" max="1819" width="12.7265625" bestFit="1" customWidth="1"/>
    <col min="1820" max="1820" width="14.7265625" bestFit="1" customWidth="1"/>
    <col min="1821" max="1821" width="14.81640625" bestFit="1" customWidth="1"/>
    <col min="1822" max="1823" width="14.81640625" customWidth="1"/>
    <col min="2049" max="2049" width="9.1796875" customWidth="1"/>
    <col min="2050" max="2050" width="10.1796875" customWidth="1"/>
    <col min="2051" max="2051" width="9.1796875" customWidth="1"/>
    <col min="2052" max="2052" width="11.1796875" customWidth="1"/>
    <col min="2053" max="2053" width="11.81640625" customWidth="1"/>
    <col min="2054" max="2054" width="17.26953125" customWidth="1"/>
    <col min="2055" max="2055" width="12.81640625" customWidth="1"/>
    <col min="2070" max="2070" width="9.1796875" customWidth="1"/>
    <col min="2072" max="2072" width="20.7265625" bestFit="1" customWidth="1"/>
    <col min="2073" max="2073" width="20.1796875" bestFit="1" customWidth="1"/>
    <col min="2074" max="2075" width="12.7265625" bestFit="1" customWidth="1"/>
    <col min="2076" max="2076" width="14.7265625" bestFit="1" customWidth="1"/>
    <col min="2077" max="2077" width="14.81640625" bestFit="1" customWidth="1"/>
    <col min="2078" max="2079" width="14.81640625" customWidth="1"/>
    <col min="2305" max="2305" width="9.1796875" customWidth="1"/>
    <col min="2306" max="2306" width="10.1796875" customWidth="1"/>
    <col min="2307" max="2307" width="9.1796875" customWidth="1"/>
    <col min="2308" max="2308" width="11.1796875" customWidth="1"/>
    <col min="2309" max="2309" width="11.81640625" customWidth="1"/>
    <col min="2310" max="2310" width="17.26953125" customWidth="1"/>
    <col min="2311" max="2311" width="12.81640625" customWidth="1"/>
    <col min="2326" max="2326" width="9.1796875" customWidth="1"/>
    <col min="2328" max="2328" width="20.7265625" bestFit="1" customWidth="1"/>
    <col min="2329" max="2329" width="20.1796875" bestFit="1" customWidth="1"/>
    <col min="2330" max="2331" width="12.7265625" bestFit="1" customWidth="1"/>
    <col min="2332" max="2332" width="14.7265625" bestFit="1" customWidth="1"/>
    <col min="2333" max="2333" width="14.81640625" bestFit="1" customWidth="1"/>
    <col min="2334" max="2335" width="14.81640625" customWidth="1"/>
    <col min="2561" max="2561" width="9.1796875" customWidth="1"/>
    <col min="2562" max="2562" width="10.1796875" customWidth="1"/>
    <col min="2563" max="2563" width="9.1796875" customWidth="1"/>
    <col min="2564" max="2564" width="11.1796875" customWidth="1"/>
    <col min="2565" max="2565" width="11.81640625" customWidth="1"/>
    <col min="2566" max="2566" width="17.26953125" customWidth="1"/>
    <col min="2567" max="2567" width="12.81640625" customWidth="1"/>
    <col min="2582" max="2582" width="9.1796875" customWidth="1"/>
    <col min="2584" max="2584" width="20.7265625" bestFit="1" customWidth="1"/>
    <col min="2585" max="2585" width="20.1796875" bestFit="1" customWidth="1"/>
    <col min="2586" max="2587" width="12.7265625" bestFit="1" customWidth="1"/>
    <col min="2588" max="2588" width="14.7265625" bestFit="1" customWidth="1"/>
    <col min="2589" max="2589" width="14.81640625" bestFit="1" customWidth="1"/>
    <col min="2590" max="2591" width="14.81640625" customWidth="1"/>
    <col min="2817" max="2817" width="9.1796875" customWidth="1"/>
    <col min="2818" max="2818" width="10.1796875" customWidth="1"/>
    <col min="2819" max="2819" width="9.1796875" customWidth="1"/>
    <col min="2820" max="2820" width="11.1796875" customWidth="1"/>
    <col min="2821" max="2821" width="11.81640625" customWidth="1"/>
    <col min="2822" max="2822" width="17.26953125" customWidth="1"/>
    <col min="2823" max="2823" width="12.81640625" customWidth="1"/>
    <col min="2838" max="2838" width="9.1796875" customWidth="1"/>
    <col min="2840" max="2840" width="20.7265625" bestFit="1" customWidth="1"/>
    <col min="2841" max="2841" width="20.1796875" bestFit="1" customWidth="1"/>
    <col min="2842" max="2843" width="12.7265625" bestFit="1" customWidth="1"/>
    <col min="2844" max="2844" width="14.7265625" bestFit="1" customWidth="1"/>
    <col min="2845" max="2845" width="14.81640625" bestFit="1" customWidth="1"/>
    <col min="2846" max="2847" width="14.81640625" customWidth="1"/>
    <col min="3073" max="3073" width="9.1796875" customWidth="1"/>
    <col min="3074" max="3074" width="10.1796875" customWidth="1"/>
    <col min="3075" max="3075" width="9.1796875" customWidth="1"/>
    <col min="3076" max="3076" width="11.1796875" customWidth="1"/>
    <col min="3077" max="3077" width="11.81640625" customWidth="1"/>
    <col min="3078" max="3078" width="17.26953125" customWidth="1"/>
    <col min="3079" max="3079" width="12.81640625" customWidth="1"/>
    <col min="3094" max="3094" width="9.1796875" customWidth="1"/>
    <col min="3096" max="3096" width="20.7265625" bestFit="1" customWidth="1"/>
    <col min="3097" max="3097" width="20.1796875" bestFit="1" customWidth="1"/>
    <col min="3098" max="3099" width="12.7265625" bestFit="1" customWidth="1"/>
    <col min="3100" max="3100" width="14.7265625" bestFit="1" customWidth="1"/>
    <col min="3101" max="3101" width="14.81640625" bestFit="1" customWidth="1"/>
    <col min="3102" max="3103" width="14.81640625" customWidth="1"/>
    <col min="3329" max="3329" width="9.1796875" customWidth="1"/>
    <col min="3330" max="3330" width="10.1796875" customWidth="1"/>
    <col min="3331" max="3331" width="9.1796875" customWidth="1"/>
    <col min="3332" max="3332" width="11.1796875" customWidth="1"/>
    <col min="3333" max="3333" width="11.81640625" customWidth="1"/>
    <col min="3334" max="3334" width="17.26953125" customWidth="1"/>
    <col min="3335" max="3335" width="12.81640625" customWidth="1"/>
    <col min="3350" max="3350" width="9.1796875" customWidth="1"/>
    <col min="3352" max="3352" width="20.7265625" bestFit="1" customWidth="1"/>
    <col min="3353" max="3353" width="20.1796875" bestFit="1" customWidth="1"/>
    <col min="3354" max="3355" width="12.7265625" bestFit="1" customWidth="1"/>
    <col min="3356" max="3356" width="14.7265625" bestFit="1" customWidth="1"/>
    <col min="3357" max="3357" width="14.81640625" bestFit="1" customWidth="1"/>
    <col min="3358" max="3359" width="14.81640625" customWidth="1"/>
    <col min="3585" max="3585" width="9.1796875" customWidth="1"/>
    <col min="3586" max="3586" width="10.1796875" customWidth="1"/>
    <col min="3587" max="3587" width="9.1796875" customWidth="1"/>
    <col min="3588" max="3588" width="11.1796875" customWidth="1"/>
    <col min="3589" max="3589" width="11.81640625" customWidth="1"/>
    <col min="3590" max="3590" width="17.26953125" customWidth="1"/>
    <col min="3591" max="3591" width="12.81640625" customWidth="1"/>
    <col min="3606" max="3606" width="9.1796875" customWidth="1"/>
    <col min="3608" max="3608" width="20.7265625" bestFit="1" customWidth="1"/>
    <col min="3609" max="3609" width="20.1796875" bestFit="1" customWidth="1"/>
    <col min="3610" max="3611" width="12.7265625" bestFit="1" customWidth="1"/>
    <col min="3612" max="3612" width="14.7265625" bestFit="1" customWidth="1"/>
    <col min="3613" max="3613" width="14.81640625" bestFit="1" customWidth="1"/>
    <col min="3614" max="3615" width="14.81640625" customWidth="1"/>
    <col min="3841" max="3841" width="9.1796875" customWidth="1"/>
    <col min="3842" max="3842" width="10.1796875" customWidth="1"/>
    <col min="3843" max="3843" width="9.1796875" customWidth="1"/>
    <col min="3844" max="3844" width="11.1796875" customWidth="1"/>
    <col min="3845" max="3845" width="11.81640625" customWidth="1"/>
    <col min="3846" max="3846" width="17.26953125" customWidth="1"/>
    <col min="3847" max="3847" width="12.81640625" customWidth="1"/>
    <col min="3862" max="3862" width="9.1796875" customWidth="1"/>
    <col min="3864" max="3864" width="20.7265625" bestFit="1" customWidth="1"/>
    <col min="3865" max="3865" width="20.1796875" bestFit="1" customWidth="1"/>
    <col min="3866" max="3867" width="12.7265625" bestFit="1" customWidth="1"/>
    <col min="3868" max="3868" width="14.7265625" bestFit="1" customWidth="1"/>
    <col min="3869" max="3869" width="14.81640625" bestFit="1" customWidth="1"/>
    <col min="3870" max="3871" width="14.81640625" customWidth="1"/>
    <col min="4097" max="4097" width="9.1796875" customWidth="1"/>
    <col min="4098" max="4098" width="10.1796875" customWidth="1"/>
    <col min="4099" max="4099" width="9.1796875" customWidth="1"/>
    <col min="4100" max="4100" width="11.1796875" customWidth="1"/>
    <col min="4101" max="4101" width="11.81640625" customWidth="1"/>
    <col min="4102" max="4102" width="17.26953125" customWidth="1"/>
    <col min="4103" max="4103" width="12.81640625" customWidth="1"/>
    <col min="4118" max="4118" width="9.1796875" customWidth="1"/>
    <col min="4120" max="4120" width="20.7265625" bestFit="1" customWidth="1"/>
    <col min="4121" max="4121" width="20.1796875" bestFit="1" customWidth="1"/>
    <col min="4122" max="4123" width="12.7265625" bestFit="1" customWidth="1"/>
    <col min="4124" max="4124" width="14.7265625" bestFit="1" customWidth="1"/>
    <col min="4125" max="4125" width="14.81640625" bestFit="1" customWidth="1"/>
    <col min="4126" max="4127" width="14.81640625" customWidth="1"/>
    <col min="4353" max="4353" width="9.1796875" customWidth="1"/>
    <col min="4354" max="4354" width="10.1796875" customWidth="1"/>
    <col min="4355" max="4355" width="9.1796875" customWidth="1"/>
    <col min="4356" max="4356" width="11.1796875" customWidth="1"/>
    <col min="4357" max="4357" width="11.81640625" customWidth="1"/>
    <col min="4358" max="4358" width="17.26953125" customWidth="1"/>
    <col min="4359" max="4359" width="12.81640625" customWidth="1"/>
    <col min="4374" max="4374" width="9.1796875" customWidth="1"/>
    <col min="4376" max="4376" width="20.7265625" bestFit="1" customWidth="1"/>
    <col min="4377" max="4377" width="20.1796875" bestFit="1" customWidth="1"/>
    <col min="4378" max="4379" width="12.7265625" bestFit="1" customWidth="1"/>
    <col min="4380" max="4380" width="14.7265625" bestFit="1" customWidth="1"/>
    <col min="4381" max="4381" width="14.81640625" bestFit="1" customWidth="1"/>
    <col min="4382" max="4383" width="14.81640625" customWidth="1"/>
    <col min="4609" max="4609" width="9.1796875" customWidth="1"/>
    <col min="4610" max="4610" width="10.1796875" customWidth="1"/>
    <col min="4611" max="4611" width="9.1796875" customWidth="1"/>
    <col min="4612" max="4612" width="11.1796875" customWidth="1"/>
    <col min="4613" max="4613" width="11.81640625" customWidth="1"/>
    <col min="4614" max="4614" width="17.26953125" customWidth="1"/>
    <col min="4615" max="4615" width="12.81640625" customWidth="1"/>
    <col min="4630" max="4630" width="9.1796875" customWidth="1"/>
    <col min="4632" max="4632" width="20.7265625" bestFit="1" customWidth="1"/>
    <col min="4633" max="4633" width="20.1796875" bestFit="1" customWidth="1"/>
    <col min="4634" max="4635" width="12.7265625" bestFit="1" customWidth="1"/>
    <col min="4636" max="4636" width="14.7265625" bestFit="1" customWidth="1"/>
    <col min="4637" max="4637" width="14.81640625" bestFit="1" customWidth="1"/>
    <col min="4638" max="4639" width="14.81640625" customWidth="1"/>
    <col min="4865" max="4865" width="9.1796875" customWidth="1"/>
    <col min="4866" max="4866" width="10.1796875" customWidth="1"/>
    <col min="4867" max="4867" width="9.1796875" customWidth="1"/>
    <col min="4868" max="4868" width="11.1796875" customWidth="1"/>
    <col min="4869" max="4869" width="11.81640625" customWidth="1"/>
    <col min="4870" max="4870" width="17.26953125" customWidth="1"/>
    <col min="4871" max="4871" width="12.81640625" customWidth="1"/>
    <col min="4886" max="4886" width="9.1796875" customWidth="1"/>
    <col min="4888" max="4888" width="20.7265625" bestFit="1" customWidth="1"/>
    <col min="4889" max="4889" width="20.1796875" bestFit="1" customWidth="1"/>
    <col min="4890" max="4891" width="12.7265625" bestFit="1" customWidth="1"/>
    <col min="4892" max="4892" width="14.7265625" bestFit="1" customWidth="1"/>
    <col min="4893" max="4893" width="14.81640625" bestFit="1" customWidth="1"/>
    <col min="4894" max="4895" width="14.81640625" customWidth="1"/>
    <col min="5121" max="5121" width="9.1796875" customWidth="1"/>
    <col min="5122" max="5122" width="10.1796875" customWidth="1"/>
    <col min="5123" max="5123" width="9.1796875" customWidth="1"/>
    <col min="5124" max="5124" width="11.1796875" customWidth="1"/>
    <col min="5125" max="5125" width="11.81640625" customWidth="1"/>
    <col min="5126" max="5126" width="17.26953125" customWidth="1"/>
    <col min="5127" max="5127" width="12.81640625" customWidth="1"/>
    <col min="5142" max="5142" width="9.1796875" customWidth="1"/>
    <col min="5144" max="5144" width="20.7265625" bestFit="1" customWidth="1"/>
    <col min="5145" max="5145" width="20.1796875" bestFit="1" customWidth="1"/>
    <col min="5146" max="5147" width="12.7265625" bestFit="1" customWidth="1"/>
    <col min="5148" max="5148" width="14.7265625" bestFit="1" customWidth="1"/>
    <col min="5149" max="5149" width="14.81640625" bestFit="1" customWidth="1"/>
    <col min="5150" max="5151" width="14.81640625" customWidth="1"/>
    <col min="5377" max="5377" width="9.1796875" customWidth="1"/>
    <col min="5378" max="5378" width="10.1796875" customWidth="1"/>
    <col min="5379" max="5379" width="9.1796875" customWidth="1"/>
    <col min="5380" max="5380" width="11.1796875" customWidth="1"/>
    <col min="5381" max="5381" width="11.81640625" customWidth="1"/>
    <col min="5382" max="5382" width="17.26953125" customWidth="1"/>
    <col min="5383" max="5383" width="12.81640625" customWidth="1"/>
    <col min="5398" max="5398" width="9.1796875" customWidth="1"/>
    <col min="5400" max="5400" width="20.7265625" bestFit="1" customWidth="1"/>
    <col min="5401" max="5401" width="20.1796875" bestFit="1" customWidth="1"/>
    <col min="5402" max="5403" width="12.7265625" bestFit="1" customWidth="1"/>
    <col min="5404" max="5404" width="14.7265625" bestFit="1" customWidth="1"/>
    <col min="5405" max="5405" width="14.81640625" bestFit="1" customWidth="1"/>
    <col min="5406" max="5407" width="14.81640625" customWidth="1"/>
    <col min="5633" max="5633" width="9.1796875" customWidth="1"/>
    <col min="5634" max="5634" width="10.1796875" customWidth="1"/>
    <col min="5635" max="5635" width="9.1796875" customWidth="1"/>
    <col min="5636" max="5636" width="11.1796875" customWidth="1"/>
    <col min="5637" max="5637" width="11.81640625" customWidth="1"/>
    <col min="5638" max="5638" width="17.26953125" customWidth="1"/>
    <col min="5639" max="5639" width="12.81640625" customWidth="1"/>
    <col min="5654" max="5654" width="9.1796875" customWidth="1"/>
    <col min="5656" max="5656" width="20.7265625" bestFit="1" customWidth="1"/>
    <col min="5657" max="5657" width="20.1796875" bestFit="1" customWidth="1"/>
    <col min="5658" max="5659" width="12.7265625" bestFit="1" customWidth="1"/>
    <col min="5660" max="5660" width="14.7265625" bestFit="1" customWidth="1"/>
    <col min="5661" max="5661" width="14.81640625" bestFit="1" customWidth="1"/>
    <col min="5662" max="5663" width="14.81640625" customWidth="1"/>
    <col min="5889" max="5889" width="9.1796875" customWidth="1"/>
    <col min="5890" max="5890" width="10.1796875" customWidth="1"/>
    <col min="5891" max="5891" width="9.1796875" customWidth="1"/>
    <col min="5892" max="5892" width="11.1796875" customWidth="1"/>
    <col min="5893" max="5893" width="11.81640625" customWidth="1"/>
    <col min="5894" max="5894" width="17.26953125" customWidth="1"/>
    <col min="5895" max="5895" width="12.81640625" customWidth="1"/>
    <col min="5910" max="5910" width="9.1796875" customWidth="1"/>
    <col min="5912" max="5912" width="20.7265625" bestFit="1" customWidth="1"/>
    <col min="5913" max="5913" width="20.1796875" bestFit="1" customWidth="1"/>
    <col min="5914" max="5915" width="12.7265625" bestFit="1" customWidth="1"/>
    <col min="5916" max="5916" width="14.7265625" bestFit="1" customWidth="1"/>
    <col min="5917" max="5917" width="14.81640625" bestFit="1" customWidth="1"/>
    <col min="5918" max="5919" width="14.81640625" customWidth="1"/>
    <col min="6145" max="6145" width="9.1796875" customWidth="1"/>
    <col min="6146" max="6146" width="10.1796875" customWidth="1"/>
    <col min="6147" max="6147" width="9.1796875" customWidth="1"/>
    <col min="6148" max="6148" width="11.1796875" customWidth="1"/>
    <col min="6149" max="6149" width="11.81640625" customWidth="1"/>
    <col min="6150" max="6150" width="17.26953125" customWidth="1"/>
    <col min="6151" max="6151" width="12.81640625" customWidth="1"/>
    <col min="6166" max="6166" width="9.1796875" customWidth="1"/>
    <col min="6168" max="6168" width="20.7265625" bestFit="1" customWidth="1"/>
    <col min="6169" max="6169" width="20.1796875" bestFit="1" customWidth="1"/>
    <col min="6170" max="6171" width="12.7265625" bestFit="1" customWidth="1"/>
    <col min="6172" max="6172" width="14.7265625" bestFit="1" customWidth="1"/>
    <col min="6173" max="6173" width="14.81640625" bestFit="1" customWidth="1"/>
    <col min="6174" max="6175" width="14.81640625" customWidth="1"/>
    <col min="6401" max="6401" width="9.1796875" customWidth="1"/>
    <col min="6402" max="6402" width="10.1796875" customWidth="1"/>
    <col min="6403" max="6403" width="9.1796875" customWidth="1"/>
    <col min="6404" max="6404" width="11.1796875" customWidth="1"/>
    <col min="6405" max="6405" width="11.81640625" customWidth="1"/>
    <col min="6406" max="6406" width="17.26953125" customWidth="1"/>
    <col min="6407" max="6407" width="12.81640625" customWidth="1"/>
    <col min="6422" max="6422" width="9.1796875" customWidth="1"/>
    <col min="6424" max="6424" width="20.7265625" bestFit="1" customWidth="1"/>
    <col min="6425" max="6425" width="20.1796875" bestFit="1" customWidth="1"/>
    <col min="6426" max="6427" width="12.7265625" bestFit="1" customWidth="1"/>
    <col min="6428" max="6428" width="14.7265625" bestFit="1" customWidth="1"/>
    <col min="6429" max="6429" width="14.81640625" bestFit="1" customWidth="1"/>
    <col min="6430" max="6431" width="14.81640625" customWidth="1"/>
    <col min="6657" max="6657" width="9.1796875" customWidth="1"/>
    <col min="6658" max="6658" width="10.1796875" customWidth="1"/>
    <col min="6659" max="6659" width="9.1796875" customWidth="1"/>
    <col min="6660" max="6660" width="11.1796875" customWidth="1"/>
    <col min="6661" max="6661" width="11.81640625" customWidth="1"/>
    <col min="6662" max="6662" width="17.26953125" customWidth="1"/>
    <col min="6663" max="6663" width="12.81640625" customWidth="1"/>
    <col min="6678" max="6678" width="9.1796875" customWidth="1"/>
    <col min="6680" max="6680" width="20.7265625" bestFit="1" customWidth="1"/>
    <col min="6681" max="6681" width="20.1796875" bestFit="1" customWidth="1"/>
    <col min="6682" max="6683" width="12.7265625" bestFit="1" customWidth="1"/>
    <col min="6684" max="6684" width="14.7265625" bestFit="1" customWidth="1"/>
    <col min="6685" max="6685" width="14.81640625" bestFit="1" customWidth="1"/>
    <col min="6686" max="6687" width="14.81640625" customWidth="1"/>
    <col min="6913" max="6913" width="9.1796875" customWidth="1"/>
    <col min="6914" max="6914" width="10.1796875" customWidth="1"/>
    <col min="6915" max="6915" width="9.1796875" customWidth="1"/>
    <col min="6916" max="6916" width="11.1796875" customWidth="1"/>
    <col min="6917" max="6917" width="11.81640625" customWidth="1"/>
    <col min="6918" max="6918" width="17.26953125" customWidth="1"/>
    <col min="6919" max="6919" width="12.81640625" customWidth="1"/>
    <col min="6934" max="6934" width="9.1796875" customWidth="1"/>
    <col min="6936" max="6936" width="20.7265625" bestFit="1" customWidth="1"/>
    <col min="6937" max="6937" width="20.1796875" bestFit="1" customWidth="1"/>
    <col min="6938" max="6939" width="12.7265625" bestFit="1" customWidth="1"/>
    <col min="6940" max="6940" width="14.7265625" bestFit="1" customWidth="1"/>
    <col min="6941" max="6941" width="14.81640625" bestFit="1" customWidth="1"/>
    <col min="6942" max="6943" width="14.81640625" customWidth="1"/>
    <col min="7169" max="7169" width="9.1796875" customWidth="1"/>
    <col min="7170" max="7170" width="10.1796875" customWidth="1"/>
    <col min="7171" max="7171" width="9.1796875" customWidth="1"/>
    <col min="7172" max="7172" width="11.1796875" customWidth="1"/>
    <col min="7173" max="7173" width="11.81640625" customWidth="1"/>
    <col min="7174" max="7174" width="17.26953125" customWidth="1"/>
    <col min="7175" max="7175" width="12.81640625" customWidth="1"/>
    <col min="7190" max="7190" width="9.1796875" customWidth="1"/>
    <col min="7192" max="7192" width="20.7265625" bestFit="1" customWidth="1"/>
    <col min="7193" max="7193" width="20.1796875" bestFit="1" customWidth="1"/>
    <col min="7194" max="7195" width="12.7265625" bestFit="1" customWidth="1"/>
    <col min="7196" max="7196" width="14.7265625" bestFit="1" customWidth="1"/>
    <col min="7197" max="7197" width="14.81640625" bestFit="1" customWidth="1"/>
    <col min="7198" max="7199" width="14.81640625" customWidth="1"/>
    <col min="7425" max="7425" width="9.1796875" customWidth="1"/>
    <col min="7426" max="7426" width="10.1796875" customWidth="1"/>
    <col min="7427" max="7427" width="9.1796875" customWidth="1"/>
    <col min="7428" max="7428" width="11.1796875" customWidth="1"/>
    <col min="7429" max="7429" width="11.81640625" customWidth="1"/>
    <col min="7430" max="7430" width="17.26953125" customWidth="1"/>
    <col min="7431" max="7431" width="12.81640625" customWidth="1"/>
    <col min="7446" max="7446" width="9.1796875" customWidth="1"/>
    <col min="7448" max="7448" width="20.7265625" bestFit="1" customWidth="1"/>
    <col min="7449" max="7449" width="20.1796875" bestFit="1" customWidth="1"/>
    <col min="7450" max="7451" width="12.7265625" bestFit="1" customWidth="1"/>
    <col min="7452" max="7452" width="14.7265625" bestFit="1" customWidth="1"/>
    <col min="7453" max="7453" width="14.81640625" bestFit="1" customWidth="1"/>
    <col min="7454" max="7455" width="14.81640625" customWidth="1"/>
    <col min="7681" max="7681" width="9.1796875" customWidth="1"/>
    <col min="7682" max="7682" width="10.1796875" customWidth="1"/>
    <col min="7683" max="7683" width="9.1796875" customWidth="1"/>
    <col min="7684" max="7684" width="11.1796875" customWidth="1"/>
    <col min="7685" max="7685" width="11.81640625" customWidth="1"/>
    <col min="7686" max="7686" width="17.26953125" customWidth="1"/>
    <col min="7687" max="7687" width="12.81640625" customWidth="1"/>
    <col min="7702" max="7702" width="9.1796875" customWidth="1"/>
    <col min="7704" max="7704" width="20.7265625" bestFit="1" customWidth="1"/>
    <col min="7705" max="7705" width="20.1796875" bestFit="1" customWidth="1"/>
    <col min="7706" max="7707" width="12.7265625" bestFit="1" customWidth="1"/>
    <col min="7708" max="7708" width="14.7265625" bestFit="1" customWidth="1"/>
    <col min="7709" max="7709" width="14.81640625" bestFit="1" customWidth="1"/>
    <col min="7710" max="7711" width="14.81640625" customWidth="1"/>
    <col min="7937" max="7937" width="9.1796875" customWidth="1"/>
    <col min="7938" max="7938" width="10.1796875" customWidth="1"/>
    <col min="7939" max="7939" width="9.1796875" customWidth="1"/>
    <col min="7940" max="7940" width="11.1796875" customWidth="1"/>
    <col min="7941" max="7941" width="11.81640625" customWidth="1"/>
    <col min="7942" max="7942" width="17.26953125" customWidth="1"/>
    <col min="7943" max="7943" width="12.81640625" customWidth="1"/>
    <col min="7958" max="7958" width="9.1796875" customWidth="1"/>
    <col min="7960" max="7960" width="20.7265625" bestFit="1" customWidth="1"/>
    <col min="7961" max="7961" width="20.1796875" bestFit="1" customWidth="1"/>
    <col min="7962" max="7963" width="12.7265625" bestFit="1" customWidth="1"/>
    <col min="7964" max="7964" width="14.7265625" bestFit="1" customWidth="1"/>
    <col min="7965" max="7965" width="14.81640625" bestFit="1" customWidth="1"/>
    <col min="7966" max="7967" width="14.81640625" customWidth="1"/>
    <col min="8193" max="8193" width="9.1796875" customWidth="1"/>
    <col min="8194" max="8194" width="10.1796875" customWidth="1"/>
    <col min="8195" max="8195" width="9.1796875" customWidth="1"/>
    <col min="8196" max="8196" width="11.1796875" customWidth="1"/>
    <col min="8197" max="8197" width="11.81640625" customWidth="1"/>
    <col min="8198" max="8198" width="17.26953125" customWidth="1"/>
    <col min="8199" max="8199" width="12.81640625" customWidth="1"/>
    <col min="8214" max="8214" width="9.1796875" customWidth="1"/>
    <col min="8216" max="8216" width="20.7265625" bestFit="1" customWidth="1"/>
    <col min="8217" max="8217" width="20.1796875" bestFit="1" customWidth="1"/>
    <col min="8218" max="8219" width="12.7265625" bestFit="1" customWidth="1"/>
    <col min="8220" max="8220" width="14.7265625" bestFit="1" customWidth="1"/>
    <col min="8221" max="8221" width="14.81640625" bestFit="1" customWidth="1"/>
    <col min="8222" max="8223" width="14.81640625" customWidth="1"/>
    <col min="8449" max="8449" width="9.1796875" customWidth="1"/>
    <col min="8450" max="8450" width="10.1796875" customWidth="1"/>
    <col min="8451" max="8451" width="9.1796875" customWidth="1"/>
    <col min="8452" max="8452" width="11.1796875" customWidth="1"/>
    <col min="8453" max="8453" width="11.81640625" customWidth="1"/>
    <col min="8454" max="8454" width="17.26953125" customWidth="1"/>
    <col min="8455" max="8455" width="12.81640625" customWidth="1"/>
    <col min="8470" max="8470" width="9.1796875" customWidth="1"/>
    <col min="8472" max="8472" width="20.7265625" bestFit="1" customWidth="1"/>
    <col min="8473" max="8473" width="20.1796875" bestFit="1" customWidth="1"/>
    <col min="8474" max="8475" width="12.7265625" bestFit="1" customWidth="1"/>
    <col min="8476" max="8476" width="14.7265625" bestFit="1" customWidth="1"/>
    <col min="8477" max="8477" width="14.81640625" bestFit="1" customWidth="1"/>
    <col min="8478" max="8479" width="14.81640625" customWidth="1"/>
    <col min="8705" max="8705" width="9.1796875" customWidth="1"/>
    <col min="8706" max="8706" width="10.1796875" customWidth="1"/>
    <col min="8707" max="8707" width="9.1796875" customWidth="1"/>
    <col min="8708" max="8708" width="11.1796875" customWidth="1"/>
    <col min="8709" max="8709" width="11.81640625" customWidth="1"/>
    <col min="8710" max="8710" width="17.26953125" customWidth="1"/>
    <col min="8711" max="8711" width="12.81640625" customWidth="1"/>
    <col min="8726" max="8726" width="9.1796875" customWidth="1"/>
    <col min="8728" max="8728" width="20.7265625" bestFit="1" customWidth="1"/>
    <col min="8729" max="8729" width="20.1796875" bestFit="1" customWidth="1"/>
    <col min="8730" max="8731" width="12.7265625" bestFit="1" customWidth="1"/>
    <col min="8732" max="8732" width="14.7265625" bestFit="1" customWidth="1"/>
    <col min="8733" max="8733" width="14.81640625" bestFit="1" customWidth="1"/>
    <col min="8734" max="8735" width="14.81640625" customWidth="1"/>
    <col min="8961" max="8961" width="9.1796875" customWidth="1"/>
    <col min="8962" max="8962" width="10.1796875" customWidth="1"/>
    <col min="8963" max="8963" width="9.1796875" customWidth="1"/>
    <col min="8964" max="8964" width="11.1796875" customWidth="1"/>
    <col min="8965" max="8965" width="11.81640625" customWidth="1"/>
    <col min="8966" max="8966" width="17.26953125" customWidth="1"/>
    <col min="8967" max="8967" width="12.81640625" customWidth="1"/>
    <col min="8982" max="8982" width="9.1796875" customWidth="1"/>
    <col min="8984" max="8984" width="20.7265625" bestFit="1" customWidth="1"/>
    <col min="8985" max="8985" width="20.1796875" bestFit="1" customWidth="1"/>
    <col min="8986" max="8987" width="12.7265625" bestFit="1" customWidth="1"/>
    <col min="8988" max="8988" width="14.7265625" bestFit="1" customWidth="1"/>
    <col min="8989" max="8989" width="14.81640625" bestFit="1" customWidth="1"/>
    <col min="8990" max="8991" width="14.81640625" customWidth="1"/>
    <col min="9217" max="9217" width="9.1796875" customWidth="1"/>
    <col min="9218" max="9218" width="10.1796875" customWidth="1"/>
    <col min="9219" max="9219" width="9.1796875" customWidth="1"/>
    <col min="9220" max="9220" width="11.1796875" customWidth="1"/>
    <col min="9221" max="9221" width="11.81640625" customWidth="1"/>
    <col min="9222" max="9222" width="17.26953125" customWidth="1"/>
    <col min="9223" max="9223" width="12.81640625" customWidth="1"/>
    <col min="9238" max="9238" width="9.1796875" customWidth="1"/>
    <col min="9240" max="9240" width="20.7265625" bestFit="1" customWidth="1"/>
    <col min="9241" max="9241" width="20.1796875" bestFit="1" customWidth="1"/>
    <col min="9242" max="9243" width="12.7265625" bestFit="1" customWidth="1"/>
    <col min="9244" max="9244" width="14.7265625" bestFit="1" customWidth="1"/>
    <col min="9245" max="9245" width="14.81640625" bestFit="1" customWidth="1"/>
    <col min="9246" max="9247" width="14.81640625" customWidth="1"/>
    <col min="9473" max="9473" width="9.1796875" customWidth="1"/>
    <col min="9474" max="9474" width="10.1796875" customWidth="1"/>
    <col min="9475" max="9475" width="9.1796875" customWidth="1"/>
    <col min="9476" max="9476" width="11.1796875" customWidth="1"/>
    <col min="9477" max="9477" width="11.81640625" customWidth="1"/>
    <col min="9478" max="9478" width="17.26953125" customWidth="1"/>
    <col min="9479" max="9479" width="12.81640625" customWidth="1"/>
    <col min="9494" max="9494" width="9.1796875" customWidth="1"/>
    <col min="9496" max="9496" width="20.7265625" bestFit="1" customWidth="1"/>
    <col min="9497" max="9497" width="20.1796875" bestFit="1" customWidth="1"/>
    <col min="9498" max="9499" width="12.7265625" bestFit="1" customWidth="1"/>
    <col min="9500" max="9500" width="14.7265625" bestFit="1" customWidth="1"/>
    <col min="9501" max="9501" width="14.81640625" bestFit="1" customWidth="1"/>
    <col min="9502" max="9503" width="14.81640625" customWidth="1"/>
    <col min="9729" max="9729" width="9.1796875" customWidth="1"/>
    <col min="9730" max="9730" width="10.1796875" customWidth="1"/>
    <col min="9731" max="9731" width="9.1796875" customWidth="1"/>
    <col min="9732" max="9732" width="11.1796875" customWidth="1"/>
    <col min="9733" max="9733" width="11.81640625" customWidth="1"/>
    <col min="9734" max="9734" width="17.26953125" customWidth="1"/>
    <col min="9735" max="9735" width="12.81640625" customWidth="1"/>
    <col min="9750" max="9750" width="9.1796875" customWidth="1"/>
    <col min="9752" max="9752" width="20.7265625" bestFit="1" customWidth="1"/>
    <col min="9753" max="9753" width="20.1796875" bestFit="1" customWidth="1"/>
    <col min="9754" max="9755" width="12.7265625" bestFit="1" customWidth="1"/>
    <col min="9756" max="9756" width="14.7265625" bestFit="1" customWidth="1"/>
    <col min="9757" max="9757" width="14.81640625" bestFit="1" customWidth="1"/>
    <col min="9758" max="9759" width="14.81640625" customWidth="1"/>
    <col min="9985" max="9985" width="9.1796875" customWidth="1"/>
    <col min="9986" max="9986" width="10.1796875" customWidth="1"/>
    <col min="9987" max="9987" width="9.1796875" customWidth="1"/>
    <col min="9988" max="9988" width="11.1796875" customWidth="1"/>
    <col min="9989" max="9989" width="11.81640625" customWidth="1"/>
    <col min="9990" max="9990" width="17.26953125" customWidth="1"/>
    <col min="9991" max="9991" width="12.81640625" customWidth="1"/>
    <col min="10006" max="10006" width="9.1796875" customWidth="1"/>
    <col min="10008" max="10008" width="20.7265625" bestFit="1" customWidth="1"/>
    <col min="10009" max="10009" width="20.1796875" bestFit="1" customWidth="1"/>
    <col min="10010" max="10011" width="12.7265625" bestFit="1" customWidth="1"/>
    <col min="10012" max="10012" width="14.7265625" bestFit="1" customWidth="1"/>
    <col min="10013" max="10013" width="14.81640625" bestFit="1" customWidth="1"/>
    <col min="10014" max="10015" width="14.81640625" customWidth="1"/>
    <col min="10241" max="10241" width="9.1796875" customWidth="1"/>
    <col min="10242" max="10242" width="10.1796875" customWidth="1"/>
    <col min="10243" max="10243" width="9.1796875" customWidth="1"/>
    <col min="10244" max="10244" width="11.1796875" customWidth="1"/>
    <col min="10245" max="10245" width="11.81640625" customWidth="1"/>
    <col min="10246" max="10246" width="17.26953125" customWidth="1"/>
    <col min="10247" max="10247" width="12.81640625" customWidth="1"/>
    <col min="10262" max="10262" width="9.1796875" customWidth="1"/>
    <col min="10264" max="10264" width="20.7265625" bestFit="1" customWidth="1"/>
    <col min="10265" max="10265" width="20.1796875" bestFit="1" customWidth="1"/>
    <col min="10266" max="10267" width="12.7265625" bestFit="1" customWidth="1"/>
    <col min="10268" max="10268" width="14.7265625" bestFit="1" customWidth="1"/>
    <col min="10269" max="10269" width="14.81640625" bestFit="1" customWidth="1"/>
    <col min="10270" max="10271" width="14.81640625" customWidth="1"/>
    <col min="10497" max="10497" width="9.1796875" customWidth="1"/>
    <col min="10498" max="10498" width="10.1796875" customWidth="1"/>
    <col min="10499" max="10499" width="9.1796875" customWidth="1"/>
    <col min="10500" max="10500" width="11.1796875" customWidth="1"/>
    <col min="10501" max="10501" width="11.81640625" customWidth="1"/>
    <col min="10502" max="10502" width="17.26953125" customWidth="1"/>
    <col min="10503" max="10503" width="12.81640625" customWidth="1"/>
    <col min="10518" max="10518" width="9.1796875" customWidth="1"/>
    <col min="10520" max="10520" width="20.7265625" bestFit="1" customWidth="1"/>
    <col min="10521" max="10521" width="20.1796875" bestFit="1" customWidth="1"/>
    <col min="10522" max="10523" width="12.7265625" bestFit="1" customWidth="1"/>
    <col min="10524" max="10524" width="14.7265625" bestFit="1" customWidth="1"/>
    <col min="10525" max="10525" width="14.81640625" bestFit="1" customWidth="1"/>
    <col min="10526" max="10527" width="14.81640625" customWidth="1"/>
    <col min="10753" max="10753" width="9.1796875" customWidth="1"/>
    <col min="10754" max="10754" width="10.1796875" customWidth="1"/>
    <col min="10755" max="10755" width="9.1796875" customWidth="1"/>
    <col min="10756" max="10756" width="11.1796875" customWidth="1"/>
    <col min="10757" max="10757" width="11.81640625" customWidth="1"/>
    <col min="10758" max="10758" width="17.26953125" customWidth="1"/>
    <col min="10759" max="10759" width="12.81640625" customWidth="1"/>
    <col min="10774" max="10774" width="9.1796875" customWidth="1"/>
    <col min="10776" max="10776" width="20.7265625" bestFit="1" customWidth="1"/>
    <col min="10777" max="10777" width="20.1796875" bestFit="1" customWidth="1"/>
    <col min="10778" max="10779" width="12.7265625" bestFit="1" customWidth="1"/>
    <col min="10780" max="10780" width="14.7265625" bestFit="1" customWidth="1"/>
    <col min="10781" max="10781" width="14.81640625" bestFit="1" customWidth="1"/>
    <col min="10782" max="10783" width="14.81640625" customWidth="1"/>
    <col min="11009" max="11009" width="9.1796875" customWidth="1"/>
    <col min="11010" max="11010" width="10.1796875" customWidth="1"/>
    <col min="11011" max="11011" width="9.1796875" customWidth="1"/>
    <col min="11012" max="11012" width="11.1796875" customWidth="1"/>
    <col min="11013" max="11013" width="11.81640625" customWidth="1"/>
    <col min="11014" max="11014" width="17.26953125" customWidth="1"/>
    <col min="11015" max="11015" width="12.81640625" customWidth="1"/>
    <col min="11030" max="11030" width="9.1796875" customWidth="1"/>
    <col min="11032" max="11032" width="20.7265625" bestFit="1" customWidth="1"/>
    <col min="11033" max="11033" width="20.1796875" bestFit="1" customWidth="1"/>
    <col min="11034" max="11035" width="12.7265625" bestFit="1" customWidth="1"/>
    <col min="11036" max="11036" width="14.7265625" bestFit="1" customWidth="1"/>
    <col min="11037" max="11037" width="14.81640625" bestFit="1" customWidth="1"/>
    <col min="11038" max="11039" width="14.81640625" customWidth="1"/>
    <col min="11265" max="11265" width="9.1796875" customWidth="1"/>
    <col min="11266" max="11266" width="10.1796875" customWidth="1"/>
    <col min="11267" max="11267" width="9.1796875" customWidth="1"/>
    <col min="11268" max="11268" width="11.1796875" customWidth="1"/>
    <col min="11269" max="11269" width="11.81640625" customWidth="1"/>
    <col min="11270" max="11270" width="17.26953125" customWidth="1"/>
    <col min="11271" max="11271" width="12.81640625" customWidth="1"/>
    <col min="11286" max="11286" width="9.1796875" customWidth="1"/>
    <col min="11288" max="11288" width="20.7265625" bestFit="1" customWidth="1"/>
    <col min="11289" max="11289" width="20.1796875" bestFit="1" customWidth="1"/>
    <col min="11290" max="11291" width="12.7265625" bestFit="1" customWidth="1"/>
    <col min="11292" max="11292" width="14.7265625" bestFit="1" customWidth="1"/>
    <col min="11293" max="11293" width="14.81640625" bestFit="1" customWidth="1"/>
    <col min="11294" max="11295" width="14.81640625" customWidth="1"/>
    <col min="11521" max="11521" width="9.1796875" customWidth="1"/>
    <col min="11522" max="11522" width="10.1796875" customWidth="1"/>
    <col min="11523" max="11523" width="9.1796875" customWidth="1"/>
    <col min="11524" max="11524" width="11.1796875" customWidth="1"/>
    <col min="11525" max="11525" width="11.81640625" customWidth="1"/>
    <col min="11526" max="11526" width="17.26953125" customWidth="1"/>
    <col min="11527" max="11527" width="12.81640625" customWidth="1"/>
    <col min="11542" max="11542" width="9.1796875" customWidth="1"/>
    <col min="11544" max="11544" width="20.7265625" bestFit="1" customWidth="1"/>
    <col min="11545" max="11545" width="20.1796875" bestFit="1" customWidth="1"/>
    <col min="11546" max="11547" width="12.7265625" bestFit="1" customWidth="1"/>
    <col min="11548" max="11548" width="14.7265625" bestFit="1" customWidth="1"/>
    <col min="11549" max="11549" width="14.81640625" bestFit="1" customWidth="1"/>
    <col min="11550" max="11551" width="14.81640625" customWidth="1"/>
    <col min="11777" max="11777" width="9.1796875" customWidth="1"/>
    <col min="11778" max="11778" width="10.1796875" customWidth="1"/>
    <col min="11779" max="11779" width="9.1796875" customWidth="1"/>
    <col min="11780" max="11780" width="11.1796875" customWidth="1"/>
    <col min="11781" max="11781" width="11.81640625" customWidth="1"/>
    <col min="11782" max="11782" width="17.26953125" customWidth="1"/>
    <col min="11783" max="11783" width="12.81640625" customWidth="1"/>
    <col min="11798" max="11798" width="9.1796875" customWidth="1"/>
    <col min="11800" max="11800" width="20.7265625" bestFit="1" customWidth="1"/>
    <col min="11801" max="11801" width="20.1796875" bestFit="1" customWidth="1"/>
    <col min="11802" max="11803" width="12.7265625" bestFit="1" customWidth="1"/>
    <col min="11804" max="11804" width="14.7265625" bestFit="1" customWidth="1"/>
    <col min="11805" max="11805" width="14.81640625" bestFit="1" customWidth="1"/>
    <col min="11806" max="11807" width="14.81640625" customWidth="1"/>
    <col min="12033" max="12033" width="9.1796875" customWidth="1"/>
    <col min="12034" max="12034" width="10.1796875" customWidth="1"/>
    <col min="12035" max="12035" width="9.1796875" customWidth="1"/>
    <col min="12036" max="12036" width="11.1796875" customWidth="1"/>
    <col min="12037" max="12037" width="11.81640625" customWidth="1"/>
    <col min="12038" max="12038" width="17.26953125" customWidth="1"/>
    <col min="12039" max="12039" width="12.81640625" customWidth="1"/>
    <col min="12054" max="12054" width="9.1796875" customWidth="1"/>
    <col min="12056" max="12056" width="20.7265625" bestFit="1" customWidth="1"/>
    <col min="12057" max="12057" width="20.1796875" bestFit="1" customWidth="1"/>
    <col min="12058" max="12059" width="12.7265625" bestFit="1" customWidth="1"/>
    <col min="12060" max="12060" width="14.7265625" bestFit="1" customWidth="1"/>
    <col min="12061" max="12061" width="14.81640625" bestFit="1" customWidth="1"/>
    <col min="12062" max="12063" width="14.81640625" customWidth="1"/>
    <col min="12289" max="12289" width="9.1796875" customWidth="1"/>
    <col min="12290" max="12290" width="10.1796875" customWidth="1"/>
    <col min="12291" max="12291" width="9.1796875" customWidth="1"/>
    <col min="12292" max="12292" width="11.1796875" customWidth="1"/>
    <col min="12293" max="12293" width="11.81640625" customWidth="1"/>
    <col min="12294" max="12294" width="17.26953125" customWidth="1"/>
    <col min="12295" max="12295" width="12.81640625" customWidth="1"/>
    <col min="12310" max="12310" width="9.1796875" customWidth="1"/>
    <col min="12312" max="12312" width="20.7265625" bestFit="1" customWidth="1"/>
    <col min="12313" max="12313" width="20.1796875" bestFit="1" customWidth="1"/>
    <col min="12314" max="12315" width="12.7265625" bestFit="1" customWidth="1"/>
    <col min="12316" max="12316" width="14.7265625" bestFit="1" customWidth="1"/>
    <col min="12317" max="12317" width="14.81640625" bestFit="1" customWidth="1"/>
    <col min="12318" max="12319" width="14.81640625" customWidth="1"/>
    <col min="12545" max="12545" width="9.1796875" customWidth="1"/>
    <col min="12546" max="12546" width="10.1796875" customWidth="1"/>
    <col min="12547" max="12547" width="9.1796875" customWidth="1"/>
    <col min="12548" max="12548" width="11.1796875" customWidth="1"/>
    <col min="12549" max="12549" width="11.81640625" customWidth="1"/>
    <col min="12550" max="12550" width="17.26953125" customWidth="1"/>
    <col min="12551" max="12551" width="12.81640625" customWidth="1"/>
    <col min="12566" max="12566" width="9.1796875" customWidth="1"/>
    <col min="12568" max="12568" width="20.7265625" bestFit="1" customWidth="1"/>
    <col min="12569" max="12569" width="20.1796875" bestFit="1" customWidth="1"/>
    <col min="12570" max="12571" width="12.7265625" bestFit="1" customWidth="1"/>
    <col min="12572" max="12572" width="14.7265625" bestFit="1" customWidth="1"/>
    <col min="12573" max="12573" width="14.81640625" bestFit="1" customWidth="1"/>
    <col min="12574" max="12575" width="14.81640625" customWidth="1"/>
    <col min="12801" max="12801" width="9.1796875" customWidth="1"/>
    <col min="12802" max="12802" width="10.1796875" customWidth="1"/>
    <col min="12803" max="12803" width="9.1796875" customWidth="1"/>
    <col min="12804" max="12804" width="11.1796875" customWidth="1"/>
    <col min="12805" max="12805" width="11.81640625" customWidth="1"/>
    <col min="12806" max="12806" width="17.26953125" customWidth="1"/>
    <col min="12807" max="12807" width="12.81640625" customWidth="1"/>
    <col min="12822" max="12822" width="9.1796875" customWidth="1"/>
    <col min="12824" max="12824" width="20.7265625" bestFit="1" customWidth="1"/>
    <col min="12825" max="12825" width="20.1796875" bestFit="1" customWidth="1"/>
    <col min="12826" max="12827" width="12.7265625" bestFit="1" customWidth="1"/>
    <col min="12828" max="12828" width="14.7265625" bestFit="1" customWidth="1"/>
    <col min="12829" max="12829" width="14.81640625" bestFit="1" customWidth="1"/>
    <col min="12830" max="12831" width="14.81640625" customWidth="1"/>
    <col min="13057" max="13057" width="9.1796875" customWidth="1"/>
    <col min="13058" max="13058" width="10.1796875" customWidth="1"/>
    <col min="13059" max="13059" width="9.1796875" customWidth="1"/>
    <col min="13060" max="13060" width="11.1796875" customWidth="1"/>
    <col min="13061" max="13061" width="11.81640625" customWidth="1"/>
    <col min="13062" max="13062" width="17.26953125" customWidth="1"/>
    <col min="13063" max="13063" width="12.81640625" customWidth="1"/>
    <col min="13078" max="13078" width="9.1796875" customWidth="1"/>
    <col min="13080" max="13080" width="20.7265625" bestFit="1" customWidth="1"/>
    <col min="13081" max="13081" width="20.1796875" bestFit="1" customWidth="1"/>
    <col min="13082" max="13083" width="12.7265625" bestFit="1" customWidth="1"/>
    <col min="13084" max="13084" width="14.7265625" bestFit="1" customWidth="1"/>
    <col min="13085" max="13085" width="14.81640625" bestFit="1" customWidth="1"/>
    <col min="13086" max="13087" width="14.81640625" customWidth="1"/>
    <col min="13313" max="13313" width="9.1796875" customWidth="1"/>
    <col min="13314" max="13314" width="10.1796875" customWidth="1"/>
    <col min="13315" max="13315" width="9.1796875" customWidth="1"/>
    <col min="13316" max="13316" width="11.1796875" customWidth="1"/>
    <col min="13317" max="13317" width="11.81640625" customWidth="1"/>
    <col min="13318" max="13318" width="17.26953125" customWidth="1"/>
    <col min="13319" max="13319" width="12.81640625" customWidth="1"/>
    <col min="13334" max="13334" width="9.1796875" customWidth="1"/>
    <col min="13336" max="13336" width="20.7265625" bestFit="1" customWidth="1"/>
    <col min="13337" max="13337" width="20.1796875" bestFit="1" customWidth="1"/>
    <col min="13338" max="13339" width="12.7265625" bestFit="1" customWidth="1"/>
    <col min="13340" max="13340" width="14.7265625" bestFit="1" customWidth="1"/>
    <col min="13341" max="13341" width="14.81640625" bestFit="1" customWidth="1"/>
    <col min="13342" max="13343" width="14.81640625" customWidth="1"/>
    <col min="13569" max="13569" width="9.1796875" customWidth="1"/>
    <col min="13570" max="13570" width="10.1796875" customWidth="1"/>
    <col min="13571" max="13571" width="9.1796875" customWidth="1"/>
    <col min="13572" max="13572" width="11.1796875" customWidth="1"/>
    <col min="13573" max="13573" width="11.81640625" customWidth="1"/>
    <col min="13574" max="13574" width="17.26953125" customWidth="1"/>
    <col min="13575" max="13575" width="12.81640625" customWidth="1"/>
    <col min="13590" max="13590" width="9.1796875" customWidth="1"/>
    <col min="13592" max="13592" width="20.7265625" bestFit="1" customWidth="1"/>
    <col min="13593" max="13593" width="20.1796875" bestFit="1" customWidth="1"/>
    <col min="13594" max="13595" width="12.7265625" bestFit="1" customWidth="1"/>
    <col min="13596" max="13596" width="14.7265625" bestFit="1" customWidth="1"/>
    <col min="13597" max="13597" width="14.81640625" bestFit="1" customWidth="1"/>
    <col min="13598" max="13599" width="14.81640625" customWidth="1"/>
    <col min="13825" max="13825" width="9.1796875" customWidth="1"/>
    <col min="13826" max="13826" width="10.1796875" customWidth="1"/>
    <col min="13827" max="13827" width="9.1796875" customWidth="1"/>
    <col min="13828" max="13828" width="11.1796875" customWidth="1"/>
    <col min="13829" max="13829" width="11.81640625" customWidth="1"/>
    <col min="13830" max="13830" width="17.26953125" customWidth="1"/>
    <col min="13831" max="13831" width="12.81640625" customWidth="1"/>
    <col min="13846" max="13846" width="9.1796875" customWidth="1"/>
    <col min="13848" max="13848" width="20.7265625" bestFit="1" customWidth="1"/>
    <col min="13849" max="13849" width="20.1796875" bestFit="1" customWidth="1"/>
    <col min="13850" max="13851" width="12.7265625" bestFit="1" customWidth="1"/>
    <col min="13852" max="13852" width="14.7265625" bestFit="1" customWidth="1"/>
    <col min="13853" max="13853" width="14.81640625" bestFit="1" customWidth="1"/>
    <col min="13854" max="13855" width="14.81640625" customWidth="1"/>
    <col min="14081" max="14081" width="9.1796875" customWidth="1"/>
    <col min="14082" max="14082" width="10.1796875" customWidth="1"/>
    <col min="14083" max="14083" width="9.1796875" customWidth="1"/>
    <col min="14084" max="14084" width="11.1796875" customWidth="1"/>
    <col min="14085" max="14085" width="11.81640625" customWidth="1"/>
    <col min="14086" max="14086" width="17.26953125" customWidth="1"/>
    <col min="14087" max="14087" width="12.81640625" customWidth="1"/>
    <col min="14102" max="14102" width="9.1796875" customWidth="1"/>
    <col min="14104" max="14104" width="20.7265625" bestFit="1" customWidth="1"/>
    <col min="14105" max="14105" width="20.1796875" bestFit="1" customWidth="1"/>
    <col min="14106" max="14107" width="12.7265625" bestFit="1" customWidth="1"/>
    <col min="14108" max="14108" width="14.7265625" bestFit="1" customWidth="1"/>
    <col min="14109" max="14109" width="14.81640625" bestFit="1" customWidth="1"/>
    <col min="14110" max="14111" width="14.81640625" customWidth="1"/>
    <col min="14337" max="14337" width="9.1796875" customWidth="1"/>
    <col min="14338" max="14338" width="10.1796875" customWidth="1"/>
    <col min="14339" max="14339" width="9.1796875" customWidth="1"/>
    <col min="14340" max="14340" width="11.1796875" customWidth="1"/>
    <col min="14341" max="14341" width="11.81640625" customWidth="1"/>
    <col min="14342" max="14342" width="17.26953125" customWidth="1"/>
    <col min="14343" max="14343" width="12.81640625" customWidth="1"/>
    <col min="14358" max="14358" width="9.1796875" customWidth="1"/>
    <col min="14360" max="14360" width="20.7265625" bestFit="1" customWidth="1"/>
    <col min="14361" max="14361" width="20.1796875" bestFit="1" customWidth="1"/>
    <col min="14362" max="14363" width="12.7265625" bestFit="1" customWidth="1"/>
    <col min="14364" max="14364" width="14.7265625" bestFit="1" customWidth="1"/>
    <col min="14365" max="14365" width="14.81640625" bestFit="1" customWidth="1"/>
    <col min="14366" max="14367" width="14.81640625" customWidth="1"/>
    <col min="14593" max="14593" width="9.1796875" customWidth="1"/>
    <col min="14594" max="14594" width="10.1796875" customWidth="1"/>
    <col min="14595" max="14595" width="9.1796875" customWidth="1"/>
    <col min="14596" max="14596" width="11.1796875" customWidth="1"/>
    <col min="14597" max="14597" width="11.81640625" customWidth="1"/>
    <col min="14598" max="14598" width="17.26953125" customWidth="1"/>
    <col min="14599" max="14599" width="12.81640625" customWidth="1"/>
    <col min="14614" max="14614" width="9.1796875" customWidth="1"/>
    <col min="14616" max="14616" width="20.7265625" bestFit="1" customWidth="1"/>
    <col min="14617" max="14617" width="20.1796875" bestFit="1" customWidth="1"/>
    <col min="14618" max="14619" width="12.7265625" bestFit="1" customWidth="1"/>
    <col min="14620" max="14620" width="14.7265625" bestFit="1" customWidth="1"/>
    <col min="14621" max="14621" width="14.81640625" bestFit="1" customWidth="1"/>
    <col min="14622" max="14623" width="14.81640625" customWidth="1"/>
    <col min="14849" max="14849" width="9.1796875" customWidth="1"/>
    <col min="14850" max="14850" width="10.1796875" customWidth="1"/>
    <col min="14851" max="14851" width="9.1796875" customWidth="1"/>
    <col min="14852" max="14852" width="11.1796875" customWidth="1"/>
    <col min="14853" max="14853" width="11.81640625" customWidth="1"/>
    <col min="14854" max="14854" width="17.26953125" customWidth="1"/>
    <col min="14855" max="14855" width="12.81640625" customWidth="1"/>
    <col min="14870" max="14870" width="9.1796875" customWidth="1"/>
    <col min="14872" max="14872" width="20.7265625" bestFit="1" customWidth="1"/>
    <col min="14873" max="14873" width="20.1796875" bestFit="1" customWidth="1"/>
    <col min="14874" max="14875" width="12.7265625" bestFit="1" customWidth="1"/>
    <col min="14876" max="14876" width="14.7265625" bestFit="1" customWidth="1"/>
    <col min="14877" max="14877" width="14.81640625" bestFit="1" customWidth="1"/>
    <col min="14878" max="14879" width="14.81640625" customWidth="1"/>
    <col min="15105" max="15105" width="9.1796875" customWidth="1"/>
    <col min="15106" max="15106" width="10.1796875" customWidth="1"/>
    <col min="15107" max="15107" width="9.1796875" customWidth="1"/>
    <col min="15108" max="15108" width="11.1796875" customWidth="1"/>
    <col min="15109" max="15109" width="11.81640625" customWidth="1"/>
    <col min="15110" max="15110" width="17.26953125" customWidth="1"/>
    <col min="15111" max="15111" width="12.81640625" customWidth="1"/>
    <col min="15126" max="15126" width="9.1796875" customWidth="1"/>
    <col min="15128" max="15128" width="20.7265625" bestFit="1" customWidth="1"/>
    <col min="15129" max="15129" width="20.1796875" bestFit="1" customWidth="1"/>
    <col min="15130" max="15131" width="12.7265625" bestFit="1" customWidth="1"/>
    <col min="15132" max="15132" width="14.7265625" bestFit="1" customWidth="1"/>
    <col min="15133" max="15133" width="14.81640625" bestFit="1" customWidth="1"/>
    <col min="15134" max="15135" width="14.81640625" customWidth="1"/>
    <col min="15361" max="15361" width="9.1796875" customWidth="1"/>
    <col min="15362" max="15362" width="10.1796875" customWidth="1"/>
    <col min="15363" max="15363" width="9.1796875" customWidth="1"/>
    <col min="15364" max="15364" width="11.1796875" customWidth="1"/>
    <col min="15365" max="15365" width="11.81640625" customWidth="1"/>
    <col min="15366" max="15366" width="17.26953125" customWidth="1"/>
    <col min="15367" max="15367" width="12.81640625" customWidth="1"/>
    <col min="15382" max="15382" width="9.1796875" customWidth="1"/>
    <col min="15384" max="15384" width="20.7265625" bestFit="1" customWidth="1"/>
    <col min="15385" max="15385" width="20.1796875" bestFit="1" customWidth="1"/>
    <col min="15386" max="15387" width="12.7265625" bestFit="1" customWidth="1"/>
    <col min="15388" max="15388" width="14.7265625" bestFit="1" customWidth="1"/>
    <col min="15389" max="15389" width="14.81640625" bestFit="1" customWidth="1"/>
    <col min="15390" max="15391" width="14.81640625" customWidth="1"/>
    <col min="15617" max="15617" width="9.1796875" customWidth="1"/>
    <col min="15618" max="15618" width="10.1796875" customWidth="1"/>
    <col min="15619" max="15619" width="9.1796875" customWidth="1"/>
    <col min="15620" max="15620" width="11.1796875" customWidth="1"/>
    <col min="15621" max="15621" width="11.81640625" customWidth="1"/>
    <col min="15622" max="15622" width="17.26953125" customWidth="1"/>
    <col min="15623" max="15623" width="12.81640625" customWidth="1"/>
    <col min="15638" max="15638" width="9.1796875" customWidth="1"/>
    <col min="15640" max="15640" width="20.7265625" bestFit="1" customWidth="1"/>
    <col min="15641" max="15641" width="20.1796875" bestFit="1" customWidth="1"/>
    <col min="15642" max="15643" width="12.7265625" bestFit="1" customWidth="1"/>
    <col min="15644" max="15644" width="14.7265625" bestFit="1" customWidth="1"/>
    <col min="15645" max="15645" width="14.81640625" bestFit="1" customWidth="1"/>
    <col min="15646" max="15647" width="14.81640625" customWidth="1"/>
    <col min="15873" max="15873" width="9.1796875" customWidth="1"/>
    <col min="15874" max="15874" width="10.1796875" customWidth="1"/>
    <col min="15875" max="15875" width="9.1796875" customWidth="1"/>
    <col min="15876" max="15876" width="11.1796875" customWidth="1"/>
    <col min="15877" max="15877" width="11.81640625" customWidth="1"/>
    <col min="15878" max="15878" width="17.26953125" customWidth="1"/>
    <col min="15879" max="15879" width="12.81640625" customWidth="1"/>
    <col min="15894" max="15894" width="9.1796875" customWidth="1"/>
    <col min="15896" max="15896" width="20.7265625" bestFit="1" customWidth="1"/>
    <col min="15897" max="15897" width="20.1796875" bestFit="1" customWidth="1"/>
    <col min="15898" max="15899" width="12.7265625" bestFit="1" customWidth="1"/>
    <col min="15900" max="15900" width="14.7265625" bestFit="1" customWidth="1"/>
    <col min="15901" max="15901" width="14.81640625" bestFit="1" customWidth="1"/>
    <col min="15902" max="15903" width="14.81640625" customWidth="1"/>
    <col min="16129" max="16129" width="9.1796875" customWidth="1"/>
    <col min="16130" max="16130" width="10.1796875" customWidth="1"/>
    <col min="16131" max="16131" width="9.1796875" customWidth="1"/>
    <col min="16132" max="16132" width="11.1796875" customWidth="1"/>
    <col min="16133" max="16133" width="11.81640625" customWidth="1"/>
    <col min="16134" max="16134" width="17.26953125" customWidth="1"/>
    <col min="16135" max="16135" width="12.81640625" customWidth="1"/>
    <col min="16150" max="16150" width="9.1796875" customWidth="1"/>
    <col min="16152" max="16152" width="20.7265625" bestFit="1" customWidth="1"/>
    <col min="16153" max="16153" width="20.1796875" bestFit="1" customWidth="1"/>
    <col min="16154" max="16155" width="12.7265625" bestFit="1" customWidth="1"/>
    <col min="16156" max="16156" width="14.7265625" bestFit="1" customWidth="1"/>
    <col min="16157" max="16157" width="14.81640625" bestFit="1" customWidth="1"/>
    <col min="16158" max="16159" width="14.81640625" customWidth="1"/>
  </cols>
  <sheetData>
    <row r="1" spans="1:32" x14ac:dyDescent="0.35">
      <c r="A1" s="24" t="s">
        <v>0</v>
      </c>
      <c r="B1" s="24" t="s">
        <v>1</v>
      </c>
      <c r="C1" s="24" t="s">
        <v>2</v>
      </c>
      <c r="D1" s="24" t="s">
        <v>87</v>
      </c>
      <c r="E1" s="24" t="s">
        <v>88</v>
      </c>
      <c r="F1" s="24" t="s">
        <v>89</v>
      </c>
      <c r="G1" s="25" t="s">
        <v>5</v>
      </c>
      <c r="H1" s="24" t="s">
        <v>90</v>
      </c>
      <c r="I1" s="24" t="s">
        <v>91</v>
      </c>
      <c r="J1" s="36" t="s">
        <v>92</v>
      </c>
      <c r="K1" s="36"/>
      <c r="L1" s="26" t="s">
        <v>93</v>
      </c>
      <c r="M1" s="36" t="s">
        <v>94</v>
      </c>
      <c r="N1" s="36"/>
      <c r="O1" s="26" t="s">
        <v>93</v>
      </c>
      <c r="P1" s="37" t="s">
        <v>95</v>
      </c>
      <c r="Q1" s="37"/>
      <c r="R1" s="26" t="s">
        <v>93</v>
      </c>
      <c r="S1" s="38" t="s">
        <v>96</v>
      </c>
      <c r="T1" s="39"/>
      <c r="U1" s="40" t="s">
        <v>93</v>
      </c>
      <c r="V1" s="40" t="s">
        <v>97</v>
      </c>
      <c r="W1" s="26" t="s">
        <v>98</v>
      </c>
      <c r="X1" s="26" t="s">
        <v>99</v>
      </c>
      <c r="Y1" s="26" t="s">
        <v>100</v>
      </c>
      <c r="Z1" s="26" t="s">
        <v>101</v>
      </c>
      <c r="AA1" s="26" t="s">
        <v>102</v>
      </c>
      <c r="AB1" s="26" t="s">
        <v>103</v>
      </c>
      <c r="AC1" s="26" t="s">
        <v>104</v>
      </c>
      <c r="AD1" s="41" t="s">
        <v>66</v>
      </c>
      <c r="AE1" s="41"/>
      <c r="AF1" s="42" t="s">
        <v>105</v>
      </c>
    </row>
    <row r="2" spans="1:32" x14ac:dyDescent="0.35">
      <c r="A2" s="28">
        <v>3</v>
      </c>
      <c r="B2" s="28">
        <v>1</v>
      </c>
      <c r="C2" s="29">
        <v>1</v>
      </c>
      <c r="D2" s="28">
        <v>35</v>
      </c>
      <c r="E2" s="28">
        <v>10</v>
      </c>
      <c r="F2" s="43">
        <v>42266</v>
      </c>
      <c r="G2" s="30">
        <v>60</v>
      </c>
      <c r="H2" s="44">
        <v>68.2</v>
      </c>
      <c r="I2" s="44">
        <v>74</v>
      </c>
      <c r="J2" s="44">
        <v>93.5</v>
      </c>
      <c r="K2" s="44">
        <v>93</v>
      </c>
      <c r="L2" s="45">
        <f t="shared" ref="L2:L43" si="0">AVERAGE(J2:K2)</f>
        <v>93.25</v>
      </c>
      <c r="M2" s="44">
        <v>27</v>
      </c>
      <c r="N2" s="44">
        <v>26</v>
      </c>
      <c r="O2" s="45">
        <f t="shared" ref="O2:O43" si="1">AVERAGE(M2:N2)</f>
        <v>26.5</v>
      </c>
      <c r="P2" s="44">
        <v>94</v>
      </c>
      <c r="Q2" s="44">
        <v>95</v>
      </c>
      <c r="R2" s="45">
        <f t="shared" ref="R2:R43" si="2">AVERAGE(P2:Q2)</f>
        <v>94.5</v>
      </c>
      <c r="S2" s="44">
        <v>90.5</v>
      </c>
      <c r="T2" s="46">
        <v>90.5</v>
      </c>
      <c r="U2" s="47">
        <f>AVERAGE(S2:T2)</f>
        <v>90.5</v>
      </c>
      <c r="V2" s="47">
        <v>6.34</v>
      </c>
      <c r="W2" s="31">
        <v>1390</v>
      </c>
      <c r="X2" s="31"/>
      <c r="Y2" s="31">
        <v>970</v>
      </c>
      <c r="Z2" s="31">
        <v>250</v>
      </c>
      <c r="AA2" s="31">
        <v>210</v>
      </c>
      <c r="AB2" s="31"/>
      <c r="AC2" s="31">
        <v>315</v>
      </c>
      <c r="AD2" s="48">
        <f>((H2*100)-((X2-Y2)+(Z2-AA2)+(AB2-AC2)))</f>
        <v>8065</v>
      </c>
      <c r="AE2" s="49"/>
      <c r="AF2" t="s">
        <v>106</v>
      </c>
    </row>
    <row r="3" spans="1:32" x14ac:dyDescent="0.35">
      <c r="A3" s="28">
        <v>6</v>
      </c>
      <c r="B3" s="28">
        <v>1</v>
      </c>
      <c r="C3" s="28">
        <v>2</v>
      </c>
      <c r="D3" s="28">
        <v>30</v>
      </c>
      <c r="E3" s="28">
        <v>8</v>
      </c>
      <c r="F3" s="43">
        <v>42268</v>
      </c>
      <c r="G3" s="33">
        <v>60</v>
      </c>
      <c r="H3" s="44">
        <v>71.7</v>
      </c>
      <c r="I3" s="44">
        <v>82</v>
      </c>
      <c r="J3" s="44">
        <v>90.5</v>
      </c>
      <c r="K3" s="44">
        <v>91</v>
      </c>
      <c r="L3" s="45">
        <f t="shared" si="0"/>
        <v>90.75</v>
      </c>
      <c r="M3" s="44">
        <v>25</v>
      </c>
      <c r="N3" s="44">
        <v>26</v>
      </c>
      <c r="O3" s="45">
        <f t="shared" si="1"/>
        <v>25.5</v>
      </c>
      <c r="P3" s="44">
        <v>97</v>
      </c>
      <c r="Q3" s="44">
        <v>98</v>
      </c>
      <c r="R3" s="45">
        <f t="shared" si="2"/>
        <v>97.5</v>
      </c>
      <c r="S3" s="44">
        <v>88</v>
      </c>
      <c r="T3" s="46">
        <v>88.5</v>
      </c>
      <c r="U3" s="47">
        <f t="shared" ref="U3:U43" si="3">AVERAGE(S3:T3)</f>
        <v>88.25</v>
      </c>
      <c r="V3" s="50">
        <v>7.52</v>
      </c>
      <c r="W3" s="31">
        <v>1590</v>
      </c>
      <c r="X3" s="31">
        <v>4245</v>
      </c>
      <c r="Y3" s="31">
        <v>1380</v>
      </c>
      <c r="Z3" s="31">
        <v>420</v>
      </c>
      <c r="AA3" s="31">
        <v>245</v>
      </c>
      <c r="AB3" s="31">
        <v>405</v>
      </c>
      <c r="AC3" s="31">
        <v>375</v>
      </c>
      <c r="AD3" s="48">
        <f>(H3*1000)-((X3-Y3)+(Z3-AA3)+(AB3-AC3))</f>
        <v>68630</v>
      </c>
      <c r="AE3" s="48"/>
    </row>
    <row r="4" spans="1:32" x14ac:dyDescent="0.35">
      <c r="A4" s="28">
        <v>30</v>
      </c>
      <c r="B4" s="28">
        <v>1</v>
      </c>
      <c r="C4" s="29">
        <v>3</v>
      </c>
      <c r="D4" s="28">
        <v>41.7</v>
      </c>
      <c r="E4" s="28">
        <v>10.4</v>
      </c>
      <c r="F4" s="43">
        <v>42308</v>
      </c>
      <c r="G4" s="30">
        <v>60</v>
      </c>
      <c r="H4" s="44">
        <v>55</v>
      </c>
      <c r="I4" s="44">
        <v>57</v>
      </c>
      <c r="J4" s="44">
        <v>91.5</v>
      </c>
      <c r="K4" s="44">
        <v>92</v>
      </c>
      <c r="L4" s="45">
        <f t="shared" si="0"/>
        <v>91.75</v>
      </c>
      <c r="M4" s="44">
        <v>25</v>
      </c>
      <c r="N4" s="44">
        <v>25</v>
      </c>
      <c r="O4" s="45">
        <f t="shared" si="1"/>
        <v>25</v>
      </c>
      <c r="P4" s="44">
        <v>86</v>
      </c>
      <c r="Q4" s="44">
        <v>87</v>
      </c>
      <c r="R4" s="45">
        <f t="shared" si="2"/>
        <v>86.5</v>
      </c>
      <c r="S4" s="44">
        <v>86.5</v>
      </c>
      <c r="T4" s="46">
        <v>86.5</v>
      </c>
      <c r="U4" s="47">
        <f t="shared" si="3"/>
        <v>86.5</v>
      </c>
      <c r="V4" s="50">
        <v>5.96</v>
      </c>
      <c r="W4" s="31">
        <v>1050</v>
      </c>
      <c r="X4" s="31">
        <v>3090</v>
      </c>
      <c r="Y4" s="31">
        <v>1195</v>
      </c>
      <c r="Z4" s="31">
        <v>165</v>
      </c>
      <c r="AA4" s="31">
        <v>135</v>
      </c>
      <c r="AB4" s="31">
        <v>1030</v>
      </c>
      <c r="AC4" s="31">
        <v>300</v>
      </c>
      <c r="AD4" s="48">
        <f t="shared" ref="AD4:AD25" si="4">(H4*1000)-((X4-Y4)+(Z4-AA4)+(AB4-AC4))</f>
        <v>52345</v>
      </c>
      <c r="AE4" s="49"/>
      <c r="AF4" t="s">
        <v>107</v>
      </c>
    </row>
    <row r="5" spans="1:32" x14ac:dyDescent="0.35">
      <c r="A5" s="28">
        <v>39</v>
      </c>
      <c r="B5" s="28">
        <v>1</v>
      </c>
      <c r="C5" s="28">
        <v>4</v>
      </c>
      <c r="D5" s="28">
        <v>36</v>
      </c>
      <c r="E5" s="28">
        <v>12</v>
      </c>
      <c r="F5" s="43">
        <v>42332</v>
      </c>
      <c r="G5" s="33">
        <v>60</v>
      </c>
      <c r="H5" s="44">
        <v>43.4</v>
      </c>
      <c r="I5" s="44">
        <v>40</v>
      </c>
      <c r="J5" s="44">
        <v>86</v>
      </c>
      <c r="K5" s="44">
        <v>86</v>
      </c>
      <c r="L5" s="45">
        <f t="shared" si="0"/>
        <v>86</v>
      </c>
      <c r="M5" s="44">
        <v>23</v>
      </c>
      <c r="N5" s="44">
        <v>23</v>
      </c>
      <c r="O5" s="45">
        <f t="shared" si="1"/>
        <v>23</v>
      </c>
      <c r="P5" s="44">
        <v>77</v>
      </c>
      <c r="Q5" s="44">
        <v>78</v>
      </c>
      <c r="R5" s="45">
        <f t="shared" si="2"/>
        <v>77.5</v>
      </c>
      <c r="S5" s="44">
        <v>82.5</v>
      </c>
      <c r="T5" s="46">
        <v>82.5</v>
      </c>
      <c r="U5" s="47">
        <f t="shared" si="3"/>
        <v>82.5</v>
      </c>
      <c r="V5" s="50">
        <v>6.5</v>
      </c>
      <c r="W5" s="31">
        <v>910</v>
      </c>
      <c r="X5" s="31">
        <v>2815</v>
      </c>
      <c r="Y5" s="31">
        <v>1180</v>
      </c>
      <c r="Z5" s="31">
        <v>135</v>
      </c>
      <c r="AA5" s="31">
        <v>125</v>
      </c>
      <c r="AB5" s="31">
        <v>400</v>
      </c>
      <c r="AC5" s="31">
        <v>290</v>
      </c>
      <c r="AD5" s="48">
        <f t="shared" si="4"/>
        <v>41645</v>
      </c>
      <c r="AE5" s="49"/>
      <c r="AF5" t="s">
        <v>108</v>
      </c>
    </row>
    <row r="6" spans="1:32" x14ac:dyDescent="0.35">
      <c r="A6" s="28">
        <v>40</v>
      </c>
      <c r="B6" s="28">
        <v>1</v>
      </c>
      <c r="C6" s="29">
        <v>5</v>
      </c>
      <c r="D6" s="28">
        <v>34</v>
      </c>
      <c r="E6" s="28">
        <v>11.4</v>
      </c>
      <c r="F6" s="43">
        <v>42339</v>
      </c>
      <c r="G6" s="30">
        <v>60</v>
      </c>
      <c r="H6" s="44">
        <v>68.599999999999994</v>
      </c>
      <c r="I6" s="44">
        <v>79</v>
      </c>
      <c r="J6" s="44">
        <v>90.5</v>
      </c>
      <c r="K6" s="44">
        <v>91</v>
      </c>
      <c r="L6" s="45">
        <f t="shared" si="0"/>
        <v>90.75</v>
      </c>
      <c r="M6" s="44">
        <v>24</v>
      </c>
      <c r="N6" s="44">
        <v>24</v>
      </c>
      <c r="O6" s="45">
        <f t="shared" si="1"/>
        <v>24</v>
      </c>
      <c r="P6" s="44">
        <v>95</v>
      </c>
      <c r="Q6" s="44">
        <v>96</v>
      </c>
      <c r="R6" s="45">
        <f t="shared" si="2"/>
        <v>95.5</v>
      </c>
      <c r="S6" s="44">
        <v>86</v>
      </c>
      <c r="T6" s="46">
        <v>86</v>
      </c>
      <c r="U6" s="47">
        <f t="shared" si="3"/>
        <v>86</v>
      </c>
      <c r="V6" s="50">
        <v>4.91</v>
      </c>
      <c r="W6" s="31">
        <v>1435</v>
      </c>
      <c r="X6" s="31">
        <v>2580</v>
      </c>
      <c r="Y6" s="31">
        <v>1100</v>
      </c>
      <c r="Z6" s="31">
        <v>400</v>
      </c>
      <c r="AA6" s="31">
        <v>250</v>
      </c>
      <c r="AB6" s="31">
        <v>2000</v>
      </c>
      <c r="AC6" s="31">
        <v>500</v>
      </c>
      <c r="AD6" s="48">
        <f t="shared" si="4"/>
        <v>65470</v>
      </c>
      <c r="AE6" s="49"/>
    </row>
    <row r="7" spans="1:32" x14ac:dyDescent="0.35">
      <c r="A7" s="28">
        <v>42</v>
      </c>
      <c r="B7" s="28">
        <v>1</v>
      </c>
      <c r="C7" s="28">
        <v>6</v>
      </c>
      <c r="D7" s="28">
        <v>37</v>
      </c>
      <c r="E7" s="28">
        <v>8</v>
      </c>
      <c r="F7" s="43">
        <v>42346</v>
      </c>
      <c r="G7" s="33">
        <v>60</v>
      </c>
      <c r="H7" s="44">
        <v>87.6</v>
      </c>
      <c r="I7" s="44">
        <v>90</v>
      </c>
      <c r="J7" s="44">
        <v>94.5</v>
      </c>
      <c r="K7" s="44">
        <v>94.5</v>
      </c>
      <c r="L7" s="45">
        <f t="shared" si="0"/>
        <v>94.5</v>
      </c>
      <c r="M7" s="44">
        <v>26</v>
      </c>
      <c r="N7" s="44">
        <v>26</v>
      </c>
      <c r="O7" s="45">
        <f t="shared" si="1"/>
        <v>26</v>
      </c>
      <c r="P7" s="44">
        <v>99</v>
      </c>
      <c r="Q7" s="44">
        <v>100</v>
      </c>
      <c r="R7" s="45">
        <f t="shared" si="2"/>
        <v>99.5</v>
      </c>
      <c r="S7" s="44">
        <v>88.5</v>
      </c>
      <c r="T7" s="46">
        <v>88.5</v>
      </c>
      <c r="U7" s="47">
        <f t="shared" si="3"/>
        <v>88.5</v>
      </c>
      <c r="V7" s="50">
        <v>5.58</v>
      </c>
      <c r="W7" s="31">
        <v>2045</v>
      </c>
      <c r="X7" s="31">
        <v>5155</v>
      </c>
      <c r="Y7" s="31">
        <v>1840</v>
      </c>
      <c r="Z7" s="31">
        <v>655</v>
      </c>
      <c r="AA7" s="31">
        <v>350</v>
      </c>
      <c r="AB7" s="31">
        <v>970</v>
      </c>
      <c r="AC7" s="31">
        <v>500</v>
      </c>
      <c r="AD7" s="48">
        <f t="shared" si="4"/>
        <v>83510</v>
      </c>
      <c r="AE7" s="49"/>
    </row>
    <row r="8" spans="1:32" x14ac:dyDescent="0.35">
      <c r="A8" s="28">
        <v>46</v>
      </c>
      <c r="B8" s="28">
        <v>1</v>
      </c>
      <c r="C8" s="29">
        <v>7</v>
      </c>
      <c r="D8" s="28">
        <v>26.4</v>
      </c>
      <c r="E8" s="28">
        <v>8.6</v>
      </c>
      <c r="F8" s="43">
        <v>42361</v>
      </c>
      <c r="G8" s="33">
        <v>60</v>
      </c>
      <c r="H8" s="44">
        <v>60.4</v>
      </c>
      <c r="I8" s="44">
        <v>62</v>
      </c>
      <c r="J8" s="44">
        <v>89</v>
      </c>
      <c r="K8" s="29">
        <v>89</v>
      </c>
      <c r="L8" s="45">
        <f t="shared" si="0"/>
        <v>89</v>
      </c>
      <c r="M8" s="29">
        <v>25</v>
      </c>
      <c r="N8" s="28">
        <v>25</v>
      </c>
      <c r="O8" s="45">
        <f t="shared" si="1"/>
        <v>25</v>
      </c>
      <c r="P8" s="28">
        <v>88</v>
      </c>
      <c r="Q8" s="28">
        <v>89</v>
      </c>
      <c r="R8" s="45">
        <f t="shared" si="2"/>
        <v>88.5</v>
      </c>
      <c r="S8" s="28">
        <v>84.5</v>
      </c>
      <c r="T8" s="30">
        <v>84.5</v>
      </c>
      <c r="U8" s="47">
        <f t="shared" si="3"/>
        <v>84.5</v>
      </c>
      <c r="V8" s="50">
        <v>6.34</v>
      </c>
      <c r="W8" s="31">
        <v>1325</v>
      </c>
      <c r="X8" s="31">
        <v>1710</v>
      </c>
      <c r="Y8" s="31">
        <v>530</v>
      </c>
      <c r="Z8" s="31">
        <v>135</v>
      </c>
      <c r="AA8" s="31">
        <v>110</v>
      </c>
      <c r="AB8" s="31">
        <v>1310</v>
      </c>
      <c r="AC8" s="31">
        <v>380</v>
      </c>
      <c r="AD8" s="48">
        <f t="shared" si="4"/>
        <v>58265</v>
      </c>
      <c r="AE8" s="49"/>
    </row>
    <row r="9" spans="1:32" x14ac:dyDescent="0.35">
      <c r="A9" s="28">
        <v>2</v>
      </c>
      <c r="B9" s="28">
        <v>2</v>
      </c>
      <c r="C9" s="28">
        <v>1</v>
      </c>
      <c r="D9" s="28">
        <v>32.700000000000003</v>
      </c>
      <c r="E9" s="28">
        <v>10.1</v>
      </c>
      <c r="F9" s="43">
        <v>42265</v>
      </c>
      <c r="G9" s="33">
        <v>60</v>
      </c>
      <c r="H9" s="45">
        <v>50.5</v>
      </c>
      <c r="I9" s="45">
        <v>49</v>
      </c>
      <c r="J9" s="45">
        <v>86</v>
      </c>
      <c r="K9" s="45">
        <v>85.5</v>
      </c>
      <c r="L9" s="45">
        <f t="shared" si="0"/>
        <v>85.75</v>
      </c>
      <c r="M9" s="45">
        <v>21</v>
      </c>
      <c r="N9" s="45">
        <v>22</v>
      </c>
      <c r="O9" s="45">
        <f t="shared" si="1"/>
        <v>21.5</v>
      </c>
      <c r="P9" s="45">
        <v>82</v>
      </c>
      <c r="Q9" s="44">
        <v>83</v>
      </c>
      <c r="R9" s="45">
        <f t="shared" si="2"/>
        <v>82.5</v>
      </c>
      <c r="S9" s="44">
        <v>83</v>
      </c>
      <c r="T9" s="46">
        <v>83</v>
      </c>
      <c r="U9" s="47">
        <f t="shared" si="3"/>
        <v>83</v>
      </c>
      <c r="V9" s="50">
        <v>6.18</v>
      </c>
      <c r="W9" s="31">
        <v>1995</v>
      </c>
      <c r="X9" s="31">
        <v>6160</v>
      </c>
      <c r="Y9" s="31">
        <v>1960</v>
      </c>
      <c r="Z9" s="31">
        <v>320</v>
      </c>
      <c r="AA9" s="31">
        <v>230</v>
      </c>
      <c r="AB9" s="31">
        <v>520</v>
      </c>
      <c r="AC9" s="31">
        <v>415</v>
      </c>
      <c r="AD9" s="48">
        <f t="shared" si="4"/>
        <v>46105</v>
      </c>
      <c r="AE9" s="49"/>
    </row>
    <row r="10" spans="1:32" x14ac:dyDescent="0.35">
      <c r="A10" s="28">
        <v>4</v>
      </c>
      <c r="B10" s="28">
        <v>2</v>
      </c>
      <c r="C10" s="28">
        <v>2</v>
      </c>
      <c r="D10" s="28">
        <v>32</v>
      </c>
      <c r="E10" s="28"/>
      <c r="F10" s="43">
        <v>42267</v>
      </c>
      <c r="G10" s="30">
        <v>60</v>
      </c>
      <c r="H10" s="44">
        <v>68</v>
      </c>
      <c r="I10" s="44">
        <v>76</v>
      </c>
      <c r="J10" s="44">
        <v>92.5</v>
      </c>
      <c r="K10" s="44">
        <v>93</v>
      </c>
      <c r="L10" s="45">
        <f t="shared" si="0"/>
        <v>92.75</v>
      </c>
      <c r="M10" s="44">
        <v>26</v>
      </c>
      <c r="N10" s="44">
        <v>26</v>
      </c>
      <c r="O10" s="45">
        <f t="shared" si="1"/>
        <v>26</v>
      </c>
      <c r="P10" s="44">
        <v>94</v>
      </c>
      <c r="Q10" s="44">
        <v>95</v>
      </c>
      <c r="R10" s="45">
        <f t="shared" si="2"/>
        <v>94.5</v>
      </c>
      <c r="S10" s="44">
        <v>90</v>
      </c>
      <c r="T10" s="46">
        <v>89.5</v>
      </c>
      <c r="U10" s="47">
        <f t="shared" si="3"/>
        <v>89.75</v>
      </c>
      <c r="V10" s="50">
        <v>6.32</v>
      </c>
      <c r="W10" s="31">
        <v>1395</v>
      </c>
      <c r="X10" s="31">
        <v>3150</v>
      </c>
      <c r="Y10" s="31">
        <v>1030</v>
      </c>
      <c r="Z10" s="31">
        <v>180</v>
      </c>
      <c r="AA10" s="31">
        <v>145</v>
      </c>
      <c r="AB10" s="31">
        <v>305</v>
      </c>
      <c r="AC10" s="31">
        <v>295</v>
      </c>
      <c r="AD10" s="48">
        <f t="shared" si="4"/>
        <v>65835</v>
      </c>
      <c r="AE10" s="49"/>
    </row>
    <row r="11" spans="1:32" x14ac:dyDescent="0.35">
      <c r="A11" s="28">
        <v>8</v>
      </c>
      <c r="B11" s="28">
        <v>2</v>
      </c>
      <c r="C11" s="28">
        <v>3</v>
      </c>
      <c r="D11" s="28">
        <v>36.6</v>
      </c>
      <c r="E11" s="28">
        <v>9</v>
      </c>
      <c r="F11" s="43">
        <v>42269</v>
      </c>
      <c r="G11" s="33">
        <v>60</v>
      </c>
      <c r="H11" s="44">
        <v>66.5</v>
      </c>
      <c r="I11" s="44">
        <v>66</v>
      </c>
      <c r="J11" s="44">
        <v>91</v>
      </c>
      <c r="K11" s="44">
        <v>91.5</v>
      </c>
      <c r="L11" s="45">
        <f t="shared" si="0"/>
        <v>91.25</v>
      </c>
      <c r="M11" s="44">
        <v>26</v>
      </c>
      <c r="N11" s="44">
        <v>26</v>
      </c>
      <c r="O11" s="45">
        <f t="shared" si="1"/>
        <v>26</v>
      </c>
      <c r="P11" s="44">
        <v>91</v>
      </c>
      <c r="Q11" s="44">
        <v>92</v>
      </c>
      <c r="R11" s="45">
        <f t="shared" si="2"/>
        <v>91.5</v>
      </c>
      <c r="S11" s="44">
        <v>86</v>
      </c>
      <c r="T11" s="46">
        <v>86.5</v>
      </c>
      <c r="U11" s="47">
        <f t="shared" si="3"/>
        <v>86.25</v>
      </c>
      <c r="V11" s="50">
        <v>6.9</v>
      </c>
      <c r="W11" s="31">
        <v>1480</v>
      </c>
      <c r="X11" s="31">
        <v>2575</v>
      </c>
      <c r="Y11" s="31">
        <v>1000</v>
      </c>
      <c r="Z11" s="31">
        <v>260</v>
      </c>
      <c r="AA11" s="31">
        <v>220</v>
      </c>
      <c r="AB11" s="31">
        <v>415</v>
      </c>
      <c r="AC11" s="31">
        <v>335</v>
      </c>
      <c r="AD11" s="48">
        <f t="shared" si="4"/>
        <v>64805</v>
      </c>
      <c r="AE11" s="49"/>
    </row>
    <row r="12" spans="1:32" x14ac:dyDescent="0.35">
      <c r="A12" s="28">
        <v>32</v>
      </c>
      <c r="B12" s="28">
        <v>2</v>
      </c>
      <c r="C12" s="28">
        <v>4</v>
      </c>
      <c r="D12" s="28">
        <v>30.4</v>
      </c>
      <c r="E12" s="28">
        <v>10.4</v>
      </c>
      <c r="F12" s="43">
        <v>42312</v>
      </c>
      <c r="G12" s="30">
        <v>60</v>
      </c>
      <c r="H12" s="44">
        <v>63.5</v>
      </c>
      <c r="I12" s="44">
        <v>59</v>
      </c>
      <c r="J12" s="44">
        <v>90.5</v>
      </c>
      <c r="K12" s="44">
        <v>90.5</v>
      </c>
      <c r="L12" s="45">
        <f t="shared" si="0"/>
        <v>90.5</v>
      </c>
      <c r="M12" s="44">
        <v>26</v>
      </c>
      <c r="N12" s="44">
        <v>26</v>
      </c>
      <c r="O12" s="45">
        <f t="shared" si="1"/>
        <v>26</v>
      </c>
      <c r="P12" s="44">
        <v>87</v>
      </c>
      <c r="Q12" s="44">
        <v>88</v>
      </c>
      <c r="R12" s="45">
        <f t="shared" si="2"/>
        <v>87.5</v>
      </c>
      <c r="S12" s="44">
        <v>86</v>
      </c>
      <c r="T12" s="46">
        <v>86.5</v>
      </c>
      <c r="U12" s="47">
        <f t="shared" si="3"/>
        <v>86.25</v>
      </c>
      <c r="V12" s="50">
        <v>5.27</v>
      </c>
      <c r="W12" s="31">
        <v>1150</v>
      </c>
      <c r="X12" s="31">
        <v>3745</v>
      </c>
      <c r="Y12" s="31">
        <v>980</v>
      </c>
      <c r="Z12" s="31">
        <v>170</v>
      </c>
      <c r="AA12" s="31">
        <v>140</v>
      </c>
      <c r="AB12" s="31">
        <v>515</v>
      </c>
      <c r="AC12" s="31">
        <v>420</v>
      </c>
      <c r="AD12" s="48">
        <f t="shared" si="4"/>
        <v>60610</v>
      </c>
      <c r="AE12" s="49"/>
    </row>
    <row r="13" spans="1:32" x14ac:dyDescent="0.35">
      <c r="A13" s="28">
        <v>35</v>
      </c>
      <c r="B13" s="28">
        <v>2</v>
      </c>
      <c r="C13" s="28">
        <v>5</v>
      </c>
      <c r="D13" s="28">
        <v>35.5</v>
      </c>
      <c r="E13" s="28">
        <v>11</v>
      </c>
      <c r="F13" s="43">
        <v>42315</v>
      </c>
      <c r="G13" s="33">
        <v>60</v>
      </c>
      <c r="H13" s="44">
        <v>64.400000000000006</v>
      </c>
      <c r="I13" s="44">
        <v>66</v>
      </c>
      <c r="J13" s="44">
        <v>90</v>
      </c>
      <c r="K13" s="44">
        <v>90</v>
      </c>
      <c r="L13" s="45">
        <f t="shared" si="0"/>
        <v>90</v>
      </c>
      <c r="M13" s="44">
        <v>25</v>
      </c>
      <c r="N13" s="44">
        <v>25</v>
      </c>
      <c r="O13" s="45">
        <f t="shared" si="1"/>
        <v>25</v>
      </c>
      <c r="P13" s="44">
        <v>90</v>
      </c>
      <c r="Q13" s="44">
        <v>91</v>
      </c>
      <c r="R13" s="45">
        <f t="shared" si="2"/>
        <v>90.5</v>
      </c>
      <c r="S13" s="44">
        <v>87</v>
      </c>
      <c r="T13" s="46">
        <v>87</v>
      </c>
      <c r="U13" s="47">
        <f t="shared" si="3"/>
        <v>87</v>
      </c>
      <c r="V13" s="50">
        <v>5.59</v>
      </c>
      <c r="W13" s="31">
        <v>1230</v>
      </c>
      <c r="X13" s="31">
        <v>3180</v>
      </c>
      <c r="Y13" s="31">
        <v>1025</v>
      </c>
      <c r="Z13" s="31">
        <v>325</v>
      </c>
      <c r="AA13" s="31">
        <v>225</v>
      </c>
      <c r="AB13" s="31">
        <v>335</v>
      </c>
      <c r="AC13" s="31">
        <v>310</v>
      </c>
      <c r="AD13" s="48">
        <f t="shared" si="4"/>
        <v>62120.000000000007</v>
      </c>
      <c r="AE13" s="49"/>
    </row>
    <row r="14" spans="1:32" x14ac:dyDescent="0.35">
      <c r="A14" s="28">
        <v>41</v>
      </c>
      <c r="B14" s="28">
        <v>2</v>
      </c>
      <c r="C14" s="28">
        <v>6</v>
      </c>
      <c r="D14" s="28">
        <v>32.700000000000003</v>
      </c>
      <c r="E14" s="28">
        <v>10</v>
      </c>
      <c r="F14" s="43">
        <v>42346</v>
      </c>
      <c r="G14" s="30">
        <v>60</v>
      </c>
      <c r="H14" s="44">
        <v>72.099999999999994</v>
      </c>
      <c r="I14" s="44">
        <v>76</v>
      </c>
      <c r="J14" s="44">
        <v>93.5</v>
      </c>
      <c r="K14" s="44">
        <v>93.5</v>
      </c>
      <c r="L14" s="45">
        <f t="shared" si="0"/>
        <v>93.5</v>
      </c>
      <c r="M14" s="44">
        <v>26</v>
      </c>
      <c r="N14" s="44">
        <v>26</v>
      </c>
      <c r="O14" s="45">
        <f t="shared" si="1"/>
        <v>26</v>
      </c>
      <c r="P14" s="44">
        <v>94</v>
      </c>
      <c r="Q14" s="44">
        <v>95</v>
      </c>
      <c r="R14" s="45">
        <f t="shared" si="2"/>
        <v>94.5</v>
      </c>
      <c r="S14" s="44">
        <v>91</v>
      </c>
      <c r="T14" s="46">
        <v>91</v>
      </c>
      <c r="U14" s="47">
        <f t="shared" si="3"/>
        <v>91</v>
      </c>
      <c r="V14" s="50">
        <v>6.64</v>
      </c>
      <c r="W14" s="31">
        <v>1410</v>
      </c>
      <c r="X14" s="31">
        <v>3995</v>
      </c>
      <c r="Y14" s="31">
        <v>1360</v>
      </c>
      <c r="Z14" s="31">
        <v>265</v>
      </c>
      <c r="AA14" s="31">
        <v>230</v>
      </c>
      <c r="AB14" s="31">
        <v>680</v>
      </c>
      <c r="AC14" s="31">
        <v>345</v>
      </c>
      <c r="AD14" s="48">
        <f t="shared" si="4"/>
        <v>69095</v>
      </c>
      <c r="AE14" s="49"/>
    </row>
    <row r="15" spans="1:32" x14ac:dyDescent="0.35">
      <c r="A15" s="28">
        <v>44</v>
      </c>
      <c r="B15" s="28">
        <v>2</v>
      </c>
      <c r="C15" s="28">
        <v>7</v>
      </c>
      <c r="D15" s="28">
        <v>39</v>
      </c>
      <c r="E15" s="28">
        <v>11</v>
      </c>
      <c r="F15" s="43">
        <v>42350</v>
      </c>
      <c r="G15" s="33">
        <v>60</v>
      </c>
      <c r="H15" s="44">
        <v>79.099999999999994</v>
      </c>
      <c r="I15" s="44">
        <v>84</v>
      </c>
      <c r="J15" s="44">
        <v>95</v>
      </c>
      <c r="K15" s="44">
        <v>95</v>
      </c>
      <c r="L15" s="45">
        <f t="shared" si="0"/>
        <v>95</v>
      </c>
      <c r="M15" s="44">
        <v>26</v>
      </c>
      <c r="N15" s="44">
        <v>26</v>
      </c>
      <c r="O15" s="45">
        <f t="shared" si="1"/>
        <v>26</v>
      </c>
      <c r="P15" s="44">
        <v>97</v>
      </c>
      <c r="Q15" s="44">
        <v>98</v>
      </c>
      <c r="R15" s="45">
        <f t="shared" si="2"/>
        <v>97.5</v>
      </c>
      <c r="S15" s="44">
        <v>91.5</v>
      </c>
      <c r="T15" s="46">
        <v>91.5</v>
      </c>
      <c r="U15" s="47">
        <f t="shared" si="3"/>
        <v>91.5</v>
      </c>
      <c r="V15" s="50">
        <v>5.52</v>
      </c>
      <c r="W15" s="31">
        <v>1975</v>
      </c>
      <c r="X15" s="31">
        <v>5120</v>
      </c>
      <c r="Y15" s="31">
        <v>1715</v>
      </c>
      <c r="Z15" s="31">
        <v>765</v>
      </c>
      <c r="AA15" s="31">
        <v>370</v>
      </c>
      <c r="AB15" s="31">
        <v>550</v>
      </c>
      <c r="AC15" s="31">
        <v>530</v>
      </c>
      <c r="AD15" s="48">
        <f>((H15*100)-((X15-Y15)+(Z15-AA15)+(AB15-AC15)))</f>
        <v>4089.9999999999991</v>
      </c>
      <c r="AE15" s="49"/>
    </row>
    <row r="16" spans="1:32" x14ac:dyDescent="0.35">
      <c r="A16" s="28">
        <v>5</v>
      </c>
      <c r="B16" s="28">
        <v>3</v>
      </c>
      <c r="C16" s="28">
        <v>1</v>
      </c>
      <c r="D16" s="28">
        <v>36.5</v>
      </c>
      <c r="E16" s="28">
        <v>8.5</v>
      </c>
      <c r="F16" s="43">
        <v>42268</v>
      </c>
      <c r="G16" s="33">
        <v>60</v>
      </c>
      <c r="H16" s="44">
        <v>78.900000000000006</v>
      </c>
      <c r="I16" s="44">
        <v>76</v>
      </c>
      <c r="J16" s="44">
        <v>95.5</v>
      </c>
      <c r="K16" s="44">
        <v>96</v>
      </c>
      <c r="L16" s="45">
        <f t="shared" si="0"/>
        <v>95.75</v>
      </c>
      <c r="M16" s="44">
        <v>26</v>
      </c>
      <c r="N16" s="44">
        <v>27</v>
      </c>
      <c r="O16" s="45">
        <f t="shared" si="1"/>
        <v>26.5</v>
      </c>
      <c r="P16" s="44">
        <v>95</v>
      </c>
      <c r="Q16" s="44">
        <v>96</v>
      </c>
      <c r="R16" s="45">
        <f t="shared" si="2"/>
        <v>95.5</v>
      </c>
      <c r="S16" s="44">
        <v>92</v>
      </c>
      <c r="T16" s="46">
        <v>92.5</v>
      </c>
      <c r="U16" s="47">
        <f t="shared" si="3"/>
        <v>92.25</v>
      </c>
      <c r="V16" s="50">
        <v>6.51</v>
      </c>
      <c r="W16" s="31">
        <v>1400</v>
      </c>
      <c r="X16" s="31">
        <v>3465</v>
      </c>
      <c r="Y16" s="31">
        <v>1440</v>
      </c>
      <c r="Z16" s="31">
        <v>255</v>
      </c>
      <c r="AA16" s="31">
        <v>215</v>
      </c>
      <c r="AB16" s="31">
        <v>535</v>
      </c>
      <c r="AC16" s="31">
        <v>415</v>
      </c>
      <c r="AD16" s="48">
        <f>(H16*1000)-((X16-Y16)+(Z16-AA16)+(AB16-AC16))</f>
        <v>76715</v>
      </c>
      <c r="AE16" s="49"/>
    </row>
    <row r="17" spans="1:32" x14ac:dyDescent="0.35">
      <c r="A17" s="28">
        <v>7</v>
      </c>
      <c r="B17" s="28">
        <v>3</v>
      </c>
      <c r="C17" s="28">
        <v>2</v>
      </c>
      <c r="D17" s="28">
        <v>33</v>
      </c>
      <c r="E17" s="28">
        <v>8.5</v>
      </c>
      <c r="F17" s="43">
        <v>42268</v>
      </c>
      <c r="G17" s="30">
        <v>60</v>
      </c>
      <c r="H17" s="44">
        <v>74.3</v>
      </c>
      <c r="I17" s="44">
        <v>76</v>
      </c>
      <c r="J17" s="44">
        <v>88</v>
      </c>
      <c r="K17" s="44">
        <v>88.5</v>
      </c>
      <c r="L17" s="45">
        <f t="shared" si="0"/>
        <v>88.25</v>
      </c>
      <c r="M17" s="44">
        <v>25</v>
      </c>
      <c r="N17" s="44">
        <v>26</v>
      </c>
      <c r="O17" s="45">
        <f t="shared" si="1"/>
        <v>25.5</v>
      </c>
      <c r="P17" s="44">
        <v>95</v>
      </c>
      <c r="Q17" s="44">
        <v>96</v>
      </c>
      <c r="R17" s="45">
        <f t="shared" si="2"/>
        <v>95.5</v>
      </c>
      <c r="S17" s="44">
        <v>85.5</v>
      </c>
      <c r="T17" s="46">
        <v>86</v>
      </c>
      <c r="U17" s="47">
        <f t="shared" si="3"/>
        <v>85.75</v>
      </c>
      <c r="V17" s="50">
        <v>6.55</v>
      </c>
      <c r="W17" s="31">
        <v>1440</v>
      </c>
      <c r="X17" s="31">
        <v>3500</v>
      </c>
      <c r="Y17" s="31">
        <v>1205</v>
      </c>
      <c r="Z17" s="31">
        <v>260</v>
      </c>
      <c r="AA17" s="31">
        <v>215</v>
      </c>
      <c r="AB17" s="31">
        <v>640</v>
      </c>
      <c r="AC17" s="31">
        <v>385</v>
      </c>
      <c r="AD17" s="48">
        <f t="shared" si="4"/>
        <v>71705</v>
      </c>
      <c r="AE17" s="49"/>
    </row>
    <row r="18" spans="1:32" x14ac:dyDescent="0.35">
      <c r="A18" s="28">
        <v>31</v>
      </c>
      <c r="B18" s="28">
        <v>3</v>
      </c>
      <c r="C18" s="28">
        <v>3</v>
      </c>
      <c r="D18" s="28">
        <v>30.8</v>
      </c>
      <c r="E18" s="28">
        <v>13</v>
      </c>
      <c r="F18" s="43">
        <v>42312</v>
      </c>
      <c r="G18" s="33">
        <v>60</v>
      </c>
      <c r="H18" s="44">
        <v>73.5</v>
      </c>
      <c r="I18" s="44">
        <v>69</v>
      </c>
      <c r="J18" s="44">
        <v>90</v>
      </c>
      <c r="K18" s="44">
        <v>90.5</v>
      </c>
      <c r="L18" s="45">
        <f t="shared" si="0"/>
        <v>90.25</v>
      </c>
      <c r="M18" s="44">
        <v>26</v>
      </c>
      <c r="N18" s="44">
        <v>27</v>
      </c>
      <c r="O18" s="45">
        <f t="shared" si="1"/>
        <v>26.5</v>
      </c>
      <c r="P18" s="44">
        <v>91</v>
      </c>
      <c r="Q18" s="44">
        <v>92</v>
      </c>
      <c r="R18" s="45">
        <f t="shared" si="2"/>
        <v>91.5</v>
      </c>
      <c r="S18" s="44">
        <v>87</v>
      </c>
      <c r="T18" s="46">
        <v>87</v>
      </c>
      <c r="U18" s="47">
        <f t="shared" si="3"/>
        <v>87</v>
      </c>
      <c r="V18" s="50">
        <v>5.67</v>
      </c>
      <c r="W18" s="31">
        <v>1450</v>
      </c>
      <c r="X18" s="31">
        <v>4140</v>
      </c>
      <c r="Y18" s="31">
        <v>1315</v>
      </c>
      <c r="Z18" s="31">
        <v>475</v>
      </c>
      <c r="AA18" s="31">
        <v>275</v>
      </c>
      <c r="AB18" s="31">
        <v>415</v>
      </c>
      <c r="AC18" s="31">
        <v>395</v>
      </c>
      <c r="AD18" s="48">
        <f t="shared" si="4"/>
        <v>70455</v>
      </c>
      <c r="AE18" s="49"/>
    </row>
    <row r="19" spans="1:32" x14ac:dyDescent="0.35">
      <c r="A19" s="28">
        <v>33</v>
      </c>
      <c r="B19" s="28">
        <v>3</v>
      </c>
      <c r="C19" s="28">
        <v>4</v>
      </c>
      <c r="D19" s="28">
        <v>33.200000000000003</v>
      </c>
      <c r="E19" s="28">
        <v>12.8</v>
      </c>
      <c r="F19" s="43">
        <v>42315</v>
      </c>
      <c r="G19" s="30">
        <v>60</v>
      </c>
      <c r="H19" s="44">
        <v>66.400000000000006</v>
      </c>
      <c r="I19" s="44">
        <v>66</v>
      </c>
      <c r="J19" s="44">
        <v>91</v>
      </c>
      <c r="K19" s="44">
        <v>91.5</v>
      </c>
      <c r="L19" s="45">
        <f t="shared" si="0"/>
        <v>91.25</v>
      </c>
      <c r="M19" s="44">
        <v>25</v>
      </c>
      <c r="N19" s="44">
        <v>25</v>
      </c>
      <c r="O19" s="45">
        <f t="shared" si="1"/>
        <v>25</v>
      </c>
      <c r="P19" s="44">
        <v>90</v>
      </c>
      <c r="Q19" s="44">
        <v>91</v>
      </c>
      <c r="R19" s="45">
        <f t="shared" si="2"/>
        <v>90.5</v>
      </c>
      <c r="S19" s="44">
        <v>86.5</v>
      </c>
      <c r="T19" s="46">
        <v>86.5</v>
      </c>
      <c r="U19" s="47">
        <f t="shared" si="3"/>
        <v>86.5</v>
      </c>
      <c r="V19" s="50">
        <v>6.56</v>
      </c>
      <c r="W19" s="31">
        <v>1160</v>
      </c>
      <c r="X19" s="31">
        <v>3290</v>
      </c>
      <c r="Y19" s="31">
        <v>910</v>
      </c>
      <c r="Z19" s="31">
        <v>265</v>
      </c>
      <c r="AA19" s="31">
        <v>165</v>
      </c>
      <c r="AB19" s="31">
        <v>550</v>
      </c>
      <c r="AC19" s="31">
        <v>360</v>
      </c>
      <c r="AD19" s="48">
        <f t="shared" si="4"/>
        <v>63730</v>
      </c>
      <c r="AE19" s="49"/>
    </row>
    <row r="20" spans="1:32" x14ac:dyDescent="0.35">
      <c r="A20" s="28">
        <v>36</v>
      </c>
      <c r="B20" s="28">
        <v>3</v>
      </c>
      <c r="C20" s="28">
        <v>5</v>
      </c>
      <c r="D20" s="28">
        <v>35.299999999999997</v>
      </c>
      <c r="E20" s="28">
        <v>11.2</v>
      </c>
      <c r="F20" s="43">
        <v>42317</v>
      </c>
      <c r="G20" s="33">
        <v>60</v>
      </c>
      <c r="H20" s="44">
        <v>82.5</v>
      </c>
      <c r="I20" s="44">
        <v>82</v>
      </c>
      <c r="J20" s="44">
        <v>92</v>
      </c>
      <c r="K20" s="44">
        <v>92</v>
      </c>
      <c r="L20" s="45">
        <f t="shared" si="0"/>
        <v>92</v>
      </c>
      <c r="M20" s="44">
        <v>26</v>
      </c>
      <c r="N20" s="44">
        <v>27</v>
      </c>
      <c r="O20" s="45">
        <f t="shared" si="1"/>
        <v>26.5</v>
      </c>
      <c r="P20" s="44">
        <v>96</v>
      </c>
      <c r="Q20" s="44">
        <v>97</v>
      </c>
      <c r="R20" s="45">
        <f t="shared" si="2"/>
        <v>96.5</v>
      </c>
      <c r="S20" s="44">
        <v>89</v>
      </c>
      <c r="T20" s="46">
        <v>89</v>
      </c>
      <c r="U20" s="47">
        <f t="shared" si="3"/>
        <v>89</v>
      </c>
      <c r="V20" s="50">
        <v>5.95</v>
      </c>
      <c r="W20" s="31">
        <v>1710</v>
      </c>
      <c r="X20" s="31">
        <v>4665</v>
      </c>
      <c r="Y20" s="31">
        <v>1660</v>
      </c>
      <c r="Z20" s="31">
        <v>695</v>
      </c>
      <c r="AA20" s="31">
        <v>370</v>
      </c>
      <c r="AB20" s="31">
        <v>1730</v>
      </c>
      <c r="AC20" s="31">
        <v>540</v>
      </c>
      <c r="AD20" s="48">
        <f t="shared" si="4"/>
        <v>77980</v>
      </c>
      <c r="AE20" s="49"/>
    </row>
    <row r="21" spans="1:32" x14ac:dyDescent="0.35">
      <c r="A21" s="28">
        <v>38</v>
      </c>
      <c r="B21" s="28">
        <v>3</v>
      </c>
      <c r="C21" s="28">
        <v>6</v>
      </c>
      <c r="D21" s="28">
        <v>43.2</v>
      </c>
      <c r="E21" s="28">
        <v>12.4</v>
      </c>
      <c r="F21" s="43">
        <v>42330</v>
      </c>
      <c r="G21" s="30">
        <v>60</v>
      </c>
      <c r="H21" s="44">
        <v>70.5</v>
      </c>
      <c r="I21" s="44">
        <v>76</v>
      </c>
      <c r="J21" s="44">
        <v>92</v>
      </c>
      <c r="K21" s="44">
        <v>92</v>
      </c>
      <c r="L21" s="45">
        <f t="shared" si="0"/>
        <v>92</v>
      </c>
      <c r="M21" s="44">
        <v>26</v>
      </c>
      <c r="N21" s="44">
        <v>26</v>
      </c>
      <c r="O21" s="45">
        <f t="shared" si="1"/>
        <v>26</v>
      </c>
      <c r="P21" s="44">
        <v>90</v>
      </c>
      <c r="Q21" s="44">
        <v>91</v>
      </c>
      <c r="R21" s="45">
        <f t="shared" si="2"/>
        <v>90.5</v>
      </c>
      <c r="S21" s="44">
        <v>87.5</v>
      </c>
      <c r="T21" s="46">
        <v>87.5</v>
      </c>
      <c r="U21" s="47">
        <f t="shared" si="3"/>
        <v>87.5</v>
      </c>
      <c r="V21" s="50">
        <v>5.38</v>
      </c>
      <c r="W21" s="31">
        <v>1430</v>
      </c>
      <c r="X21" s="31">
        <v>4650</v>
      </c>
      <c r="Y21" s="31">
        <v>1245</v>
      </c>
      <c r="Z21" s="31">
        <v>520</v>
      </c>
      <c r="AA21" s="31">
        <v>240</v>
      </c>
      <c r="AB21" s="31">
        <v>730</v>
      </c>
      <c r="AC21" s="31">
        <v>390</v>
      </c>
      <c r="AD21" s="48">
        <f t="shared" si="4"/>
        <v>66475</v>
      </c>
      <c r="AE21" s="49"/>
    </row>
    <row r="22" spans="1:32" x14ac:dyDescent="0.35">
      <c r="A22" s="28">
        <v>43</v>
      </c>
      <c r="B22" s="28">
        <v>3</v>
      </c>
      <c r="C22" s="28">
        <v>7</v>
      </c>
      <c r="D22" s="28">
        <v>31.5</v>
      </c>
      <c r="E22" s="28">
        <v>11</v>
      </c>
      <c r="F22" s="43">
        <v>42349</v>
      </c>
      <c r="G22" s="33">
        <v>60</v>
      </c>
      <c r="H22" s="44">
        <v>76.5</v>
      </c>
      <c r="I22" s="44">
        <v>82</v>
      </c>
      <c r="J22" s="44">
        <v>90.5</v>
      </c>
      <c r="K22" s="44">
        <v>90.5</v>
      </c>
      <c r="L22" s="45">
        <f t="shared" si="0"/>
        <v>90.5</v>
      </c>
      <c r="M22" s="44">
        <v>25</v>
      </c>
      <c r="N22" s="44">
        <v>25</v>
      </c>
      <c r="O22" s="45">
        <f t="shared" si="1"/>
        <v>25</v>
      </c>
      <c r="P22" s="44">
        <v>96</v>
      </c>
      <c r="Q22" s="44">
        <v>97</v>
      </c>
      <c r="R22" s="45">
        <f t="shared" si="2"/>
        <v>96.5</v>
      </c>
      <c r="S22" s="44">
        <v>86.5</v>
      </c>
      <c r="T22" s="46">
        <v>86.5</v>
      </c>
      <c r="U22" s="47">
        <f t="shared" si="3"/>
        <v>86.5</v>
      </c>
      <c r="V22" s="50">
        <v>5.92</v>
      </c>
      <c r="W22" s="31">
        <v>1920</v>
      </c>
      <c r="X22" s="31">
        <v>4330</v>
      </c>
      <c r="Y22" s="31">
        <v>1320</v>
      </c>
      <c r="Z22" s="31">
        <v>535</v>
      </c>
      <c r="AA22" s="31">
        <v>310</v>
      </c>
      <c r="AB22" s="31">
        <v>480</v>
      </c>
      <c r="AC22" s="31">
        <v>380</v>
      </c>
      <c r="AD22" s="48">
        <f t="shared" si="4"/>
        <v>73165</v>
      </c>
      <c r="AE22" s="49"/>
    </row>
    <row r="23" spans="1:32" x14ac:dyDescent="0.35">
      <c r="A23" s="28">
        <v>9</v>
      </c>
      <c r="B23" s="28">
        <v>1</v>
      </c>
      <c r="C23" s="28">
        <v>1</v>
      </c>
      <c r="D23" s="28">
        <v>41.3</v>
      </c>
      <c r="E23" s="28">
        <v>9.5</v>
      </c>
      <c r="F23" s="43">
        <v>42269</v>
      </c>
      <c r="G23" s="30">
        <v>90</v>
      </c>
      <c r="H23" s="44">
        <v>114.7</v>
      </c>
      <c r="I23" s="44">
        <v>113</v>
      </c>
      <c r="J23" s="44">
        <v>100.5</v>
      </c>
      <c r="K23" s="44">
        <v>101</v>
      </c>
      <c r="L23" s="45">
        <f t="shared" si="0"/>
        <v>100.75</v>
      </c>
      <c r="M23" s="44">
        <v>29</v>
      </c>
      <c r="N23" s="44">
        <v>29</v>
      </c>
      <c r="O23" s="45">
        <f t="shared" si="1"/>
        <v>29</v>
      </c>
      <c r="P23" s="44">
        <v>107</v>
      </c>
      <c r="Q23" s="44">
        <v>108</v>
      </c>
      <c r="R23" s="45">
        <f t="shared" si="2"/>
        <v>107.5</v>
      </c>
      <c r="S23" s="44">
        <v>97.5</v>
      </c>
      <c r="T23" s="46">
        <v>97.5</v>
      </c>
      <c r="U23" s="47">
        <f t="shared" si="3"/>
        <v>97.5</v>
      </c>
      <c r="V23" s="50">
        <v>5.48</v>
      </c>
      <c r="W23" s="31">
        <v>2665</v>
      </c>
      <c r="X23" s="31">
        <v>8620</v>
      </c>
      <c r="Y23" s="31">
        <v>3160</v>
      </c>
      <c r="Z23" s="31">
        <v>1380</v>
      </c>
      <c r="AA23" s="31">
        <v>750</v>
      </c>
      <c r="AB23" s="31">
        <v>1465</v>
      </c>
      <c r="AC23" s="31">
        <v>715</v>
      </c>
      <c r="AD23" s="48">
        <f t="shared" si="4"/>
        <v>107860</v>
      </c>
      <c r="AE23" s="49"/>
    </row>
    <row r="24" spans="1:32" x14ac:dyDescent="0.35">
      <c r="A24" s="28">
        <v>12</v>
      </c>
      <c r="B24" s="28">
        <v>1</v>
      </c>
      <c r="C24" s="28">
        <v>2</v>
      </c>
      <c r="D24" s="28">
        <v>30</v>
      </c>
      <c r="E24" s="28">
        <v>9</v>
      </c>
      <c r="F24" s="43">
        <v>42272</v>
      </c>
      <c r="G24" s="30">
        <v>90</v>
      </c>
      <c r="H24" s="44">
        <v>76.900000000000006</v>
      </c>
      <c r="I24" s="44">
        <v>82</v>
      </c>
      <c r="J24" s="44">
        <v>92</v>
      </c>
      <c r="K24" s="44">
        <v>92</v>
      </c>
      <c r="L24" s="45">
        <f t="shared" si="0"/>
        <v>92</v>
      </c>
      <c r="M24" s="44">
        <v>26</v>
      </c>
      <c r="N24" s="44">
        <v>26</v>
      </c>
      <c r="O24" s="45">
        <f t="shared" si="1"/>
        <v>26</v>
      </c>
      <c r="P24" s="44">
        <v>96</v>
      </c>
      <c r="Q24" s="44">
        <v>97</v>
      </c>
      <c r="R24" s="45">
        <f t="shared" si="2"/>
        <v>96.5</v>
      </c>
      <c r="S24" s="44">
        <v>89</v>
      </c>
      <c r="T24" s="46">
        <v>89</v>
      </c>
      <c r="U24" s="47">
        <f t="shared" si="3"/>
        <v>89</v>
      </c>
      <c r="V24" s="50">
        <v>5.23</v>
      </c>
      <c r="W24" s="31">
        <v>1905</v>
      </c>
      <c r="X24" s="31">
        <v>5345</v>
      </c>
      <c r="Y24" s="31">
        <v>1815</v>
      </c>
      <c r="Z24" s="31">
        <v>775</v>
      </c>
      <c r="AA24" s="31">
        <v>445</v>
      </c>
      <c r="AB24" s="31">
        <v>1495</v>
      </c>
      <c r="AC24" s="31">
        <v>610</v>
      </c>
      <c r="AD24" s="48">
        <f t="shared" si="4"/>
        <v>72155</v>
      </c>
      <c r="AE24" s="49"/>
    </row>
    <row r="25" spans="1:32" x14ac:dyDescent="0.35">
      <c r="A25" s="28">
        <v>18</v>
      </c>
      <c r="B25" s="28">
        <v>1</v>
      </c>
      <c r="C25" s="28">
        <v>3</v>
      </c>
      <c r="D25" s="28">
        <v>31.4</v>
      </c>
      <c r="E25" s="28">
        <v>10.8</v>
      </c>
      <c r="F25" s="43">
        <v>42285</v>
      </c>
      <c r="G25" s="30">
        <v>90</v>
      </c>
      <c r="H25" s="44">
        <v>50</v>
      </c>
      <c r="I25" s="44">
        <v>47</v>
      </c>
      <c r="J25" s="51">
        <v>82.5</v>
      </c>
      <c r="K25" s="44">
        <v>83</v>
      </c>
      <c r="L25" s="45">
        <f t="shared" si="0"/>
        <v>82.75</v>
      </c>
      <c r="M25" s="44">
        <v>22</v>
      </c>
      <c r="N25" s="44">
        <v>22</v>
      </c>
      <c r="O25" s="45">
        <f t="shared" si="1"/>
        <v>22</v>
      </c>
      <c r="P25" s="44">
        <v>81</v>
      </c>
      <c r="Q25" s="44">
        <v>82</v>
      </c>
      <c r="R25" s="45">
        <f t="shared" si="2"/>
        <v>81.5</v>
      </c>
      <c r="S25" s="44">
        <v>79</v>
      </c>
      <c r="T25" s="46">
        <v>79.5</v>
      </c>
      <c r="U25" s="47">
        <f t="shared" si="3"/>
        <v>79.25</v>
      </c>
      <c r="V25" s="50">
        <v>5.09</v>
      </c>
      <c r="W25" s="31">
        <v>820</v>
      </c>
      <c r="X25" s="31">
        <v>3305</v>
      </c>
      <c r="Y25" s="31">
        <v>975</v>
      </c>
      <c r="Z25" s="31">
        <v>280</v>
      </c>
      <c r="AA25" s="31">
        <v>180</v>
      </c>
      <c r="AB25" s="31">
        <v>520</v>
      </c>
      <c r="AC25" s="31">
        <v>265</v>
      </c>
      <c r="AD25" s="48">
        <f t="shared" si="4"/>
        <v>47315</v>
      </c>
      <c r="AE25" s="49"/>
    </row>
    <row r="26" spans="1:32" x14ac:dyDescent="0.35">
      <c r="A26" s="28">
        <v>20</v>
      </c>
      <c r="B26" s="28">
        <v>1</v>
      </c>
      <c r="C26" s="28">
        <v>4</v>
      </c>
      <c r="D26" s="28">
        <v>25.4</v>
      </c>
      <c r="E26" s="28">
        <v>9</v>
      </c>
      <c r="F26" s="43">
        <v>42291</v>
      </c>
      <c r="G26" s="30">
        <v>90</v>
      </c>
      <c r="H26" s="44">
        <v>81.599999999999994</v>
      </c>
      <c r="I26" s="44">
        <v>84</v>
      </c>
      <c r="J26" s="44">
        <v>92</v>
      </c>
      <c r="K26" s="44">
        <v>92</v>
      </c>
      <c r="L26" s="45">
        <f t="shared" si="0"/>
        <v>92</v>
      </c>
      <c r="M26" s="44">
        <v>26</v>
      </c>
      <c r="N26" s="44">
        <v>26</v>
      </c>
      <c r="O26" s="45">
        <f t="shared" si="1"/>
        <v>26</v>
      </c>
      <c r="P26" s="44">
        <v>97</v>
      </c>
      <c r="Q26" s="44">
        <v>98</v>
      </c>
      <c r="R26" s="45">
        <f t="shared" si="2"/>
        <v>97.5</v>
      </c>
      <c r="S26" s="44">
        <v>90</v>
      </c>
      <c r="T26" s="46">
        <v>90</v>
      </c>
      <c r="U26" s="47">
        <f t="shared" si="3"/>
        <v>90</v>
      </c>
      <c r="V26" s="50">
        <v>5.0599999999999996</v>
      </c>
      <c r="W26" s="31">
        <v>1630</v>
      </c>
      <c r="X26" s="31">
        <v>9325</v>
      </c>
      <c r="Y26" s="31">
        <v>2405</v>
      </c>
      <c r="Z26" s="31">
        <v>390</v>
      </c>
      <c r="AA26" s="31">
        <v>280</v>
      </c>
      <c r="AB26" s="31">
        <v>360</v>
      </c>
      <c r="AC26" s="31">
        <v>335</v>
      </c>
      <c r="AD26" s="48">
        <f>((H26*100)-((X26-Y26)+(Z26-AA26)+(AB26-AC26)))</f>
        <v>1104.9999999999991</v>
      </c>
      <c r="AE26" s="49"/>
      <c r="AF26" t="s">
        <v>109</v>
      </c>
    </row>
    <row r="27" spans="1:32" x14ac:dyDescent="0.35">
      <c r="A27" s="28">
        <v>23</v>
      </c>
      <c r="B27" s="28">
        <v>1</v>
      </c>
      <c r="C27" s="28">
        <v>5</v>
      </c>
      <c r="D27" s="28">
        <v>32.799999999999997</v>
      </c>
      <c r="E27" s="28">
        <v>7</v>
      </c>
      <c r="F27" s="43">
        <v>42300</v>
      </c>
      <c r="G27" s="30">
        <v>90</v>
      </c>
      <c r="H27" s="44">
        <v>92.1</v>
      </c>
      <c r="I27" s="44">
        <v>90</v>
      </c>
      <c r="J27" s="44">
        <v>90</v>
      </c>
      <c r="K27" s="44">
        <v>90.5</v>
      </c>
      <c r="L27" s="45">
        <f t="shared" si="0"/>
        <v>90.25</v>
      </c>
      <c r="M27" s="44">
        <v>25</v>
      </c>
      <c r="N27" s="44">
        <v>26</v>
      </c>
      <c r="O27" s="45">
        <f t="shared" si="1"/>
        <v>25.5</v>
      </c>
      <c r="P27" s="44">
        <v>100</v>
      </c>
      <c r="Q27" s="44">
        <v>101</v>
      </c>
      <c r="R27" s="45">
        <f t="shared" si="2"/>
        <v>100.5</v>
      </c>
      <c r="S27" s="44">
        <v>88</v>
      </c>
      <c r="T27" s="46">
        <v>88.5</v>
      </c>
      <c r="U27" s="47">
        <f t="shared" si="3"/>
        <v>88.25</v>
      </c>
      <c r="V27" s="50">
        <v>5.51</v>
      </c>
      <c r="W27" s="31">
        <v>2145</v>
      </c>
      <c r="X27" s="31">
        <v>10165</v>
      </c>
      <c r="Y27" s="31">
        <v>3455</v>
      </c>
      <c r="Z27" s="31">
        <v>1535</v>
      </c>
      <c r="AA27" s="31">
        <v>695</v>
      </c>
      <c r="AB27" s="31">
        <v>1325</v>
      </c>
      <c r="AC27" s="31">
        <v>485</v>
      </c>
      <c r="AD27" s="48">
        <f>(H27*1000)-((X27-Y27)+(Z27-AA27)+(AB27-AC27))</f>
        <v>83710</v>
      </c>
      <c r="AE27" s="49"/>
    </row>
    <row r="28" spans="1:32" x14ac:dyDescent="0.35">
      <c r="A28" s="28">
        <v>26</v>
      </c>
      <c r="B28" s="28">
        <v>1</v>
      </c>
      <c r="C28" s="28">
        <v>6</v>
      </c>
      <c r="D28" s="28">
        <v>35.5</v>
      </c>
      <c r="E28" s="28">
        <v>11.4</v>
      </c>
      <c r="F28" s="43">
        <v>42306</v>
      </c>
      <c r="G28" s="30">
        <v>90</v>
      </c>
      <c r="H28" s="44">
        <v>94.6</v>
      </c>
      <c r="I28" s="44">
        <v>90</v>
      </c>
      <c r="J28" s="44">
        <v>95</v>
      </c>
      <c r="K28" s="44">
        <v>95</v>
      </c>
      <c r="L28" s="45">
        <f t="shared" si="0"/>
        <v>95</v>
      </c>
      <c r="M28" s="44">
        <v>27</v>
      </c>
      <c r="N28" s="44">
        <v>28</v>
      </c>
      <c r="O28" s="45">
        <f t="shared" si="1"/>
        <v>27.5</v>
      </c>
      <c r="P28" s="44">
        <v>99</v>
      </c>
      <c r="Q28" s="44">
        <v>100</v>
      </c>
      <c r="R28" s="45">
        <f t="shared" si="2"/>
        <v>99.5</v>
      </c>
      <c r="S28" s="44">
        <v>90.5</v>
      </c>
      <c r="T28" s="46">
        <v>90.5</v>
      </c>
      <c r="U28" s="47">
        <f t="shared" si="3"/>
        <v>90.5</v>
      </c>
      <c r="V28" s="50">
        <v>6.67</v>
      </c>
      <c r="W28" s="31">
        <v>2330</v>
      </c>
      <c r="X28" s="31">
        <v>9750</v>
      </c>
      <c r="Y28" s="31">
        <v>3570</v>
      </c>
      <c r="Z28" s="31">
        <v>1145</v>
      </c>
      <c r="AA28" s="31">
        <v>620</v>
      </c>
      <c r="AB28" s="31">
        <v>1865</v>
      </c>
      <c r="AC28" s="31">
        <v>470</v>
      </c>
      <c r="AD28" s="48">
        <f t="shared" ref="AD28:AD43" si="5">(H28*1000)-((X28-Y28)+(Z28-AA28)+(AB28-AC28))</f>
        <v>86500</v>
      </c>
      <c r="AE28" s="49"/>
    </row>
    <row r="29" spans="1:32" x14ac:dyDescent="0.35">
      <c r="A29" s="28">
        <v>27</v>
      </c>
      <c r="B29" s="28">
        <v>1</v>
      </c>
      <c r="C29" s="28">
        <v>7</v>
      </c>
      <c r="D29" s="28">
        <v>24</v>
      </c>
      <c r="E29" s="28">
        <v>11.2</v>
      </c>
      <c r="F29" s="43">
        <v>42306</v>
      </c>
      <c r="G29" s="30">
        <v>90</v>
      </c>
      <c r="H29" s="44">
        <v>90</v>
      </c>
      <c r="I29" s="44">
        <v>93</v>
      </c>
      <c r="J29" s="44">
        <v>90.5</v>
      </c>
      <c r="K29" s="44">
        <v>90.5</v>
      </c>
      <c r="L29" s="45">
        <f t="shared" si="0"/>
        <v>90.5</v>
      </c>
      <c r="M29" s="44">
        <v>26</v>
      </c>
      <c r="N29" s="44">
        <v>26</v>
      </c>
      <c r="O29" s="45">
        <f t="shared" si="1"/>
        <v>26</v>
      </c>
      <c r="P29" s="44">
        <v>100</v>
      </c>
      <c r="Q29" s="44">
        <v>101</v>
      </c>
      <c r="R29" s="45">
        <f t="shared" si="2"/>
        <v>100.5</v>
      </c>
      <c r="S29" s="44">
        <v>86</v>
      </c>
      <c r="T29" s="46">
        <v>86</v>
      </c>
      <c r="U29" s="47">
        <f t="shared" si="3"/>
        <v>86</v>
      </c>
      <c r="V29" s="50">
        <v>5.22</v>
      </c>
      <c r="W29" s="31">
        <v>2050</v>
      </c>
      <c r="X29" s="31">
        <v>9305</v>
      </c>
      <c r="Y29" s="31">
        <v>2720</v>
      </c>
      <c r="Z29" s="31">
        <v>1030</v>
      </c>
      <c r="AA29" s="31">
        <v>470</v>
      </c>
      <c r="AB29" s="31">
        <v>125</v>
      </c>
      <c r="AC29" s="31">
        <v>405</v>
      </c>
      <c r="AD29" s="48">
        <f t="shared" si="5"/>
        <v>83135</v>
      </c>
      <c r="AE29" s="49"/>
    </row>
    <row r="30" spans="1:32" x14ac:dyDescent="0.35">
      <c r="A30" s="28">
        <v>11</v>
      </c>
      <c r="B30" s="28">
        <v>2</v>
      </c>
      <c r="C30" s="28">
        <v>1</v>
      </c>
      <c r="D30" s="28">
        <v>34</v>
      </c>
      <c r="E30" s="28">
        <v>9.4</v>
      </c>
      <c r="F30" s="43">
        <v>42271</v>
      </c>
      <c r="G30" s="30">
        <v>90</v>
      </c>
      <c r="H30" s="44">
        <v>107.2</v>
      </c>
      <c r="I30" s="44">
        <v>107</v>
      </c>
      <c r="J30" s="44">
        <v>93</v>
      </c>
      <c r="K30" s="44">
        <v>93</v>
      </c>
      <c r="L30" s="45">
        <f t="shared" si="0"/>
        <v>93</v>
      </c>
      <c r="M30" s="44">
        <v>30</v>
      </c>
      <c r="N30" s="44">
        <v>30</v>
      </c>
      <c r="O30" s="45">
        <f t="shared" si="1"/>
        <v>30</v>
      </c>
      <c r="P30" s="44">
        <v>105</v>
      </c>
      <c r="Q30" s="44">
        <v>106</v>
      </c>
      <c r="R30" s="45">
        <f t="shared" si="2"/>
        <v>105.5</v>
      </c>
      <c r="S30" s="44">
        <v>89</v>
      </c>
      <c r="T30" s="46">
        <v>89</v>
      </c>
      <c r="U30" s="47">
        <f t="shared" si="3"/>
        <v>89</v>
      </c>
      <c r="V30" s="50">
        <v>5.39</v>
      </c>
      <c r="W30" s="31">
        <v>2585</v>
      </c>
      <c r="X30" s="31">
        <v>11755</v>
      </c>
      <c r="Y30" s="31">
        <v>3875</v>
      </c>
      <c r="Z30" s="31">
        <v>775</v>
      </c>
      <c r="AA30" s="31">
        <v>560</v>
      </c>
      <c r="AB30" s="31">
        <v>800</v>
      </c>
      <c r="AC30" s="31">
        <v>510</v>
      </c>
      <c r="AD30" s="48">
        <f t="shared" si="5"/>
        <v>98815</v>
      </c>
      <c r="AE30" s="49"/>
    </row>
    <row r="31" spans="1:32" x14ac:dyDescent="0.35">
      <c r="A31" s="28">
        <v>13</v>
      </c>
      <c r="B31" s="28">
        <v>2</v>
      </c>
      <c r="C31" s="28">
        <v>2</v>
      </c>
      <c r="D31" s="28">
        <v>41.5</v>
      </c>
      <c r="E31" s="28">
        <v>8</v>
      </c>
      <c r="F31" s="43">
        <v>42272</v>
      </c>
      <c r="G31" s="30">
        <v>90</v>
      </c>
      <c r="H31" s="44">
        <v>102.5</v>
      </c>
      <c r="I31" s="44">
        <v>107</v>
      </c>
      <c r="J31" s="44">
        <v>97.5</v>
      </c>
      <c r="K31" s="44">
        <v>97.5</v>
      </c>
      <c r="L31" s="45">
        <f t="shared" si="0"/>
        <v>97.5</v>
      </c>
      <c r="M31" s="44">
        <v>27</v>
      </c>
      <c r="N31" s="44">
        <v>27</v>
      </c>
      <c r="O31" s="45">
        <f t="shared" si="1"/>
        <v>27</v>
      </c>
      <c r="P31" s="44">
        <v>105</v>
      </c>
      <c r="Q31" s="44">
        <v>106</v>
      </c>
      <c r="R31" s="45">
        <f t="shared" si="2"/>
        <v>105.5</v>
      </c>
      <c r="S31" s="44">
        <v>95</v>
      </c>
      <c r="T31" s="46">
        <v>95</v>
      </c>
      <c r="U31" s="47">
        <f t="shared" si="3"/>
        <v>95</v>
      </c>
      <c r="V31" s="50">
        <v>6.18</v>
      </c>
      <c r="W31" s="31">
        <v>1700</v>
      </c>
      <c r="X31" s="31">
        <v>13470</v>
      </c>
      <c r="Y31" s="31">
        <v>2655</v>
      </c>
      <c r="Z31" s="31">
        <v>425</v>
      </c>
      <c r="AA31" s="31">
        <v>320</v>
      </c>
      <c r="AB31" s="31">
        <v>1410</v>
      </c>
      <c r="AC31" s="31">
        <v>580</v>
      </c>
      <c r="AD31" s="48">
        <f t="shared" si="5"/>
        <v>90750</v>
      </c>
      <c r="AE31" s="49"/>
    </row>
    <row r="32" spans="1:32" x14ac:dyDescent="0.35">
      <c r="A32" s="28">
        <v>17</v>
      </c>
      <c r="B32" s="28">
        <v>2</v>
      </c>
      <c r="C32" s="28">
        <v>3</v>
      </c>
      <c r="D32" s="28">
        <v>35.9</v>
      </c>
      <c r="E32" s="28">
        <v>8.4</v>
      </c>
      <c r="F32" s="43">
        <v>42284</v>
      </c>
      <c r="G32" s="30">
        <v>90</v>
      </c>
      <c r="H32" s="44">
        <v>91.7</v>
      </c>
      <c r="I32" s="44">
        <v>87</v>
      </c>
      <c r="J32" s="44">
        <v>96.5</v>
      </c>
      <c r="K32" s="44">
        <v>96.5</v>
      </c>
      <c r="L32" s="45">
        <f t="shared" si="0"/>
        <v>96.5</v>
      </c>
      <c r="M32" s="44">
        <v>26</v>
      </c>
      <c r="N32" s="44">
        <v>27</v>
      </c>
      <c r="O32" s="45">
        <f t="shared" si="1"/>
        <v>26.5</v>
      </c>
      <c r="P32" s="44">
        <v>98</v>
      </c>
      <c r="Q32" s="44">
        <v>99</v>
      </c>
      <c r="R32" s="45">
        <f t="shared" si="2"/>
        <v>98.5</v>
      </c>
      <c r="S32" s="44">
        <v>94</v>
      </c>
      <c r="T32" s="46">
        <v>94</v>
      </c>
      <c r="U32" s="47">
        <f t="shared" si="3"/>
        <v>94</v>
      </c>
      <c r="V32" s="50">
        <v>5.31</v>
      </c>
      <c r="W32" s="31">
        <v>1865</v>
      </c>
      <c r="X32" s="31">
        <v>12715</v>
      </c>
      <c r="Y32" s="31">
        <v>2805</v>
      </c>
      <c r="Z32" s="31">
        <v>280</v>
      </c>
      <c r="AA32" s="31">
        <v>205</v>
      </c>
      <c r="AB32" s="31">
        <v>960</v>
      </c>
      <c r="AC32" s="31">
        <v>340</v>
      </c>
      <c r="AD32" s="48">
        <f t="shared" si="5"/>
        <v>81095</v>
      </c>
      <c r="AE32" s="49"/>
    </row>
    <row r="33" spans="1:31" x14ac:dyDescent="0.35">
      <c r="A33" s="28">
        <v>19</v>
      </c>
      <c r="B33" s="28">
        <v>2</v>
      </c>
      <c r="C33" s="28">
        <v>4</v>
      </c>
      <c r="D33" s="28">
        <v>30.7</v>
      </c>
      <c r="E33" s="28">
        <v>12</v>
      </c>
      <c r="F33" s="43">
        <v>42286</v>
      </c>
      <c r="G33" s="30">
        <v>90</v>
      </c>
      <c r="H33" s="44">
        <v>76</v>
      </c>
      <c r="I33" s="44">
        <v>74</v>
      </c>
      <c r="J33" s="44">
        <v>92.5</v>
      </c>
      <c r="K33" s="44">
        <v>93</v>
      </c>
      <c r="L33" s="45">
        <f t="shared" si="0"/>
        <v>92.75</v>
      </c>
      <c r="M33" s="51">
        <v>26</v>
      </c>
      <c r="N33" s="44">
        <v>25</v>
      </c>
      <c r="O33" s="45">
        <f t="shared" si="1"/>
        <v>25.5</v>
      </c>
      <c r="P33" s="44">
        <v>93</v>
      </c>
      <c r="Q33" s="44">
        <v>94</v>
      </c>
      <c r="R33" s="45">
        <f t="shared" si="2"/>
        <v>93.5</v>
      </c>
      <c r="S33" s="19">
        <v>89</v>
      </c>
      <c r="T33" s="46">
        <v>89</v>
      </c>
      <c r="U33" s="47">
        <f t="shared" si="3"/>
        <v>89</v>
      </c>
      <c r="V33" s="50">
        <v>6.62</v>
      </c>
      <c r="W33" s="31">
        <v>1605</v>
      </c>
      <c r="X33" s="31">
        <v>9345</v>
      </c>
      <c r="Y33" s="31">
        <v>2605</v>
      </c>
      <c r="Z33" s="31">
        <v>410</v>
      </c>
      <c r="AA33" s="31">
        <v>270</v>
      </c>
      <c r="AB33" s="31">
        <v>905</v>
      </c>
      <c r="AC33" s="31">
        <v>330</v>
      </c>
      <c r="AD33" s="48">
        <f t="shared" si="5"/>
        <v>68545</v>
      </c>
      <c r="AE33" s="49"/>
    </row>
    <row r="34" spans="1:31" x14ac:dyDescent="0.35">
      <c r="A34" s="28">
        <v>22</v>
      </c>
      <c r="B34" s="28">
        <v>2</v>
      </c>
      <c r="C34" s="28">
        <v>5</v>
      </c>
      <c r="D34" s="28">
        <v>31.6</v>
      </c>
      <c r="E34" s="28">
        <v>8.8000000000000007</v>
      </c>
      <c r="F34" s="43">
        <v>42299</v>
      </c>
      <c r="G34" s="30">
        <v>90</v>
      </c>
      <c r="H34" s="44">
        <v>74.599999999999994</v>
      </c>
      <c r="I34" s="44">
        <v>74</v>
      </c>
      <c r="J34" s="44">
        <v>96</v>
      </c>
      <c r="K34" s="44">
        <v>96.5</v>
      </c>
      <c r="L34" s="45">
        <f t="shared" si="0"/>
        <v>96.25</v>
      </c>
      <c r="M34" s="44">
        <v>25</v>
      </c>
      <c r="N34" s="44">
        <v>26</v>
      </c>
      <c r="O34" s="45">
        <f t="shared" si="1"/>
        <v>25.5</v>
      </c>
      <c r="P34" s="44">
        <v>94</v>
      </c>
      <c r="Q34" s="44">
        <v>95</v>
      </c>
      <c r="R34" s="45">
        <f t="shared" si="2"/>
        <v>94.5</v>
      </c>
      <c r="S34" s="44">
        <v>94</v>
      </c>
      <c r="T34" s="46">
        <v>94.5</v>
      </c>
      <c r="U34" s="47">
        <f t="shared" si="3"/>
        <v>94.25</v>
      </c>
      <c r="V34" s="50">
        <v>5.74</v>
      </c>
      <c r="W34" s="31">
        <v>1450</v>
      </c>
      <c r="X34" s="31">
        <v>7580</v>
      </c>
      <c r="Y34" s="31">
        <v>1780</v>
      </c>
      <c r="Z34" s="31">
        <v>315</v>
      </c>
      <c r="AA34" s="31">
        <v>235</v>
      </c>
      <c r="AB34" s="31">
        <v>885</v>
      </c>
      <c r="AC34" s="31">
        <v>370</v>
      </c>
      <c r="AD34" s="48">
        <f t="shared" si="5"/>
        <v>68205</v>
      </c>
      <c r="AE34" s="49"/>
    </row>
    <row r="35" spans="1:31" x14ac:dyDescent="0.35">
      <c r="A35" s="28">
        <v>25</v>
      </c>
      <c r="B35" s="28">
        <v>2</v>
      </c>
      <c r="C35" s="28">
        <v>6</v>
      </c>
      <c r="D35" s="28">
        <v>29.3</v>
      </c>
      <c r="E35" s="28">
        <v>9.1999999999999993</v>
      </c>
      <c r="F35" s="43">
        <v>42306</v>
      </c>
      <c r="G35" s="30">
        <v>90</v>
      </c>
      <c r="H35" s="44">
        <v>80.400000000000006</v>
      </c>
      <c r="I35" s="44">
        <v>76</v>
      </c>
      <c r="J35" s="44">
        <v>91</v>
      </c>
      <c r="K35" s="44">
        <v>91.5</v>
      </c>
      <c r="L35" s="45">
        <f t="shared" si="0"/>
        <v>91.25</v>
      </c>
      <c r="M35" s="44">
        <v>26</v>
      </c>
      <c r="N35" s="44">
        <v>27</v>
      </c>
      <c r="O35" s="45">
        <f t="shared" si="1"/>
        <v>26.5</v>
      </c>
      <c r="P35" s="44">
        <v>94</v>
      </c>
      <c r="Q35" s="44">
        <v>95</v>
      </c>
      <c r="R35" s="45">
        <f t="shared" si="2"/>
        <v>94.5</v>
      </c>
      <c r="S35" s="44">
        <v>88.5</v>
      </c>
      <c r="T35" s="46">
        <v>88.5</v>
      </c>
      <c r="U35" s="47">
        <f t="shared" si="3"/>
        <v>88.5</v>
      </c>
      <c r="V35" s="50">
        <v>5.38</v>
      </c>
      <c r="W35" s="31">
        <v>2340</v>
      </c>
      <c r="X35" s="31"/>
      <c r="Y35" s="31">
        <v>2215</v>
      </c>
      <c r="Z35" s="31">
        <v>715</v>
      </c>
      <c r="AA35" s="31">
        <v>385</v>
      </c>
      <c r="AB35" s="31">
        <v>1020</v>
      </c>
      <c r="AC35" s="31">
        <v>430</v>
      </c>
      <c r="AD35" s="48">
        <f t="shared" si="5"/>
        <v>81695</v>
      </c>
      <c r="AE35" s="49"/>
    </row>
    <row r="36" spans="1:31" x14ac:dyDescent="0.35">
      <c r="A36" s="28">
        <v>28</v>
      </c>
      <c r="B36" s="28">
        <v>2</v>
      </c>
      <c r="C36" s="28">
        <v>7</v>
      </c>
      <c r="D36" s="28">
        <v>36.5</v>
      </c>
      <c r="E36" s="28">
        <v>8.8000000000000007</v>
      </c>
      <c r="F36" s="43">
        <v>42307</v>
      </c>
      <c r="G36" s="30">
        <v>90</v>
      </c>
      <c r="H36" s="44">
        <v>96.8</v>
      </c>
      <c r="I36" s="44">
        <v>90</v>
      </c>
      <c r="J36" s="44">
        <v>97</v>
      </c>
      <c r="K36" s="44">
        <v>97</v>
      </c>
      <c r="L36" s="45">
        <f t="shared" si="0"/>
        <v>97</v>
      </c>
      <c r="M36" s="44">
        <v>26</v>
      </c>
      <c r="N36" s="44">
        <v>27</v>
      </c>
      <c r="O36" s="45">
        <f t="shared" si="1"/>
        <v>26.5</v>
      </c>
      <c r="P36" s="44">
        <v>102</v>
      </c>
      <c r="Q36" s="44">
        <v>103</v>
      </c>
      <c r="R36" s="45">
        <f t="shared" si="2"/>
        <v>102.5</v>
      </c>
      <c r="S36" s="44">
        <v>92.5</v>
      </c>
      <c r="T36" s="46">
        <v>92.5</v>
      </c>
      <c r="U36" s="47">
        <f t="shared" si="3"/>
        <v>92.5</v>
      </c>
      <c r="V36" s="50">
        <v>5.27</v>
      </c>
      <c r="W36" s="31">
        <v>1995</v>
      </c>
      <c r="X36" s="31">
        <v>8890</v>
      </c>
      <c r="Y36" s="31">
        <v>2430</v>
      </c>
      <c r="Z36" s="31">
        <v>820</v>
      </c>
      <c r="AA36" s="31">
        <v>430</v>
      </c>
      <c r="AB36" s="31">
        <v>840</v>
      </c>
      <c r="AC36" s="31">
        <v>435</v>
      </c>
      <c r="AD36" s="48">
        <f t="shared" si="5"/>
        <v>89545</v>
      </c>
      <c r="AE36" s="49"/>
    </row>
    <row r="37" spans="1:31" x14ac:dyDescent="0.35">
      <c r="A37" s="28">
        <v>10</v>
      </c>
      <c r="B37" s="28">
        <v>3</v>
      </c>
      <c r="C37" s="28">
        <v>1</v>
      </c>
      <c r="D37" s="28">
        <v>31.2</v>
      </c>
      <c r="E37" s="28">
        <v>7.4</v>
      </c>
      <c r="F37" s="43">
        <v>42271</v>
      </c>
      <c r="G37" s="30">
        <v>90</v>
      </c>
      <c r="H37" s="44">
        <v>94.6</v>
      </c>
      <c r="I37" s="44">
        <v>87</v>
      </c>
      <c r="J37" s="44">
        <v>94.5</v>
      </c>
      <c r="K37" s="44">
        <v>94.5</v>
      </c>
      <c r="L37" s="45">
        <f t="shared" si="0"/>
        <v>94.5</v>
      </c>
      <c r="M37" s="44">
        <v>27</v>
      </c>
      <c r="N37" s="44">
        <v>27</v>
      </c>
      <c r="O37" s="45">
        <f t="shared" si="1"/>
        <v>27</v>
      </c>
      <c r="P37" s="44">
        <v>98</v>
      </c>
      <c r="Q37" s="44">
        <v>99</v>
      </c>
      <c r="R37" s="45">
        <f t="shared" si="2"/>
        <v>98.5</v>
      </c>
      <c r="S37" s="44">
        <v>92.5</v>
      </c>
      <c r="T37" s="46">
        <v>92.5</v>
      </c>
      <c r="U37" s="47">
        <f t="shared" si="3"/>
        <v>92.5</v>
      </c>
      <c r="V37" s="50">
        <v>4.9000000000000004</v>
      </c>
      <c r="W37" s="31">
        <v>2105</v>
      </c>
      <c r="X37" s="31">
        <v>9365</v>
      </c>
      <c r="Y37" s="31">
        <v>2625</v>
      </c>
      <c r="Z37" s="31">
        <v>685</v>
      </c>
      <c r="AA37" s="31">
        <v>540</v>
      </c>
      <c r="AB37" s="31">
        <v>935</v>
      </c>
      <c r="AC37" s="31">
        <v>485</v>
      </c>
      <c r="AD37" s="48">
        <f t="shared" si="5"/>
        <v>87265</v>
      </c>
      <c r="AE37" s="49"/>
    </row>
    <row r="38" spans="1:31" x14ac:dyDescent="0.35">
      <c r="A38" s="28">
        <v>14</v>
      </c>
      <c r="B38" s="28">
        <v>3</v>
      </c>
      <c r="C38" s="28">
        <v>2</v>
      </c>
      <c r="D38" s="28">
        <v>38.5</v>
      </c>
      <c r="E38" s="28">
        <v>10.4</v>
      </c>
      <c r="F38" s="43">
        <v>42272</v>
      </c>
      <c r="G38" s="30">
        <v>90</v>
      </c>
      <c r="H38" s="44">
        <v>87.4</v>
      </c>
      <c r="I38" s="44">
        <v>87</v>
      </c>
      <c r="J38" s="44">
        <v>93</v>
      </c>
      <c r="K38" s="44">
        <v>93.5</v>
      </c>
      <c r="L38" s="45">
        <f t="shared" si="0"/>
        <v>93.25</v>
      </c>
      <c r="M38" s="44">
        <v>25</v>
      </c>
      <c r="N38" s="44">
        <v>26</v>
      </c>
      <c r="O38" s="45">
        <f t="shared" si="1"/>
        <v>25.5</v>
      </c>
      <c r="P38" s="44">
        <v>98</v>
      </c>
      <c r="Q38" s="44">
        <v>99</v>
      </c>
      <c r="R38" s="45">
        <f t="shared" si="2"/>
        <v>98.5</v>
      </c>
      <c r="S38" s="44">
        <v>90</v>
      </c>
      <c r="T38" s="46">
        <v>90</v>
      </c>
      <c r="U38" s="47">
        <f t="shared" si="3"/>
        <v>90</v>
      </c>
      <c r="V38">
        <v>6.39</v>
      </c>
      <c r="W38" s="31">
        <v>1895</v>
      </c>
      <c r="X38" s="31">
        <v>6190</v>
      </c>
      <c r="Y38" s="31">
        <v>2345</v>
      </c>
      <c r="Z38" s="31">
        <v>965</v>
      </c>
      <c r="AA38" s="31">
        <v>565</v>
      </c>
      <c r="AB38" s="31">
        <v>1020</v>
      </c>
      <c r="AC38" s="31">
        <v>545</v>
      </c>
      <c r="AD38" s="48">
        <f t="shared" si="5"/>
        <v>82680</v>
      </c>
      <c r="AE38" s="49"/>
    </row>
    <row r="39" spans="1:31" x14ac:dyDescent="0.35">
      <c r="A39" s="28">
        <v>15</v>
      </c>
      <c r="B39" s="28">
        <v>3</v>
      </c>
      <c r="C39" s="28">
        <v>3</v>
      </c>
      <c r="D39" s="28">
        <v>37</v>
      </c>
      <c r="E39" s="28">
        <v>11</v>
      </c>
      <c r="F39" s="43">
        <v>42273</v>
      </c>
      <c r="G39" s="30">
        <v>90</v>
      </c>
      <c r="H39" s="44">
        <v>107.2</v>
      </c>
      <c r="I39" s="44">
        <v>101</v>
      </c>
      <c r="J39" s="44">
        <v>97</v>
      </c>
      <c r="K39" s="44">
        <v>97</v>
      </c>
      <c r="L39" s="45">
        <f t="shared" si="0"/>
        <v>97</v>
      </c>
      <c r="M39" s="44">
        <v>30</v>
      </c>
      <c r="N39" s="44">
        <v>29</v>
      </c>
      <c r="O39" s="45">
        <f t="shared" si="1"/>
        <v>29.5</v>
      </c>
      <c r="P39" s="44">
        <v>103</v>
      </c>
      <c r="Q39" s="44">
        <v>104</v>
      </c>
      <c r="R39" s="45">
        <f t="shared" si="2"/>
        <v>103.5</v>
      </c>
      <c r="S39" s="44">
        <v>92</v>
      </c>
      <c r="T39" s="46">
        <v>92</v>
      </c>
      <c r="U39" s="47">
        <f t="shared" si="3"/>
        <v>92</v>
      </c>
      <c r="V39" s="50">
        <v>6.82</v>
      </c>
      <c r="W39" s="31">
        <v>2440</v>
      </c>
      <c r="X39" s="31">
        <v>9660</v>
      </c>
      <c r="Y39" s="31">
        <v>3315</v>
      </c>
      <c r="Z39" s="31">
        <v>1120</v>
      </c>
      <c r="AA39" s="31">
        <v>565</v>
      </c>
      <c r="AB39" s="31">
        <v>730</v>
      </c>
      <c r="AC39" s="31">
        <v>615</v>
      </c>
      <c r="AD39" s="48">
        <f>((H39*100)-((X39-Y39)+(Z39-AA39)+(AB39-AC39)))</f>
        <v>3705</v>
      </c>
      <c r="AE39" s="49"/>
    </row>
    <row r="40" spans="1:31" x14ac:dyDescent="0.35">
      <c r="A40" s="28">
        <v>16</v>
      </c>
      <c r="B40" s="28">
        <v>3</v>
      </c>
      <c r="C40" s="28">
        <v>4</v>
      </c>
      <c r="D40" s="28">
        <v>31.2</v>
      </c>
      <c r="E40" s="28">
        <v>9.1999999999999993</v>
      </c>
      <c r="F40" s="43">
        <v>42277</v>
      </c>
      <c r="G40" s="30">
        <v>90</v>
      </c>
      <c r="H40" s="44">
        <v>75.099999999999994</v>
      </c>
      <c r="I40" s="44">
        <v>76</v>
      </c>
      <c r="J40" s="44">
        <v>94.5</v>
      </c>
      <c r="K40" s="44">
        <v>94.5</v>
      </c>
      <c r="L40" s="45">
        <f t="shared" si="0"/>
        <v>94.5</v>
      </c>
      <c r="M40" s="44">
        <v>25</v>
      </c>
      <c r="N40" s="44">
        <v>26</v>
      </c>
      <c r="O40" s="45">
        <f t="shared" si="1"/>
        <v>25.5</v>
      </c>
      <c r="P40" s="44">
        <v>94</v>
      </c>
      <c r="Q40" s="44">
        <v>95</v>
      </c>
      <c r="R40" s="45">
        <f t="shared" si="2"/>
        <v>94.5</v>
      </c>
      <c r="S40" s="44">
        <v>91</v>
      </c>
      <c r="T40" s="46">
        <v>91</v>
      </c>
      <c r="U40" s="47">
        <f t="shared" si="3"/>
        <v>91</v>
      </c>
      <c r="V40" s="50">
        <v>4.99</v>
      </c>
      <c r="W40" s="31">
        <v>1490</v>
      </c>
      <c r="X40" s="31">
        <v>7645</v>
      </c>
      <c r="Y40" s="31">
        <v>2170</v>
      </c>
      <c r="Z40" s="31">
        <v>340</v>
      </c>
      <c r="AA40" s="31">
        <v>255</v>
      </c>
      <c r="AB40" s="31">
        <v>730</v>
      </c>
      <c r="AC40" s="31">
        <v>425</v>
      </c>
      <c r="AD40" s="48">
        <f>(H40*1000)-((X40-Y40)+(Z40-AA40)+(AB40-AC40))</f>
        <v>69235</v>
      </c>
      <c r="AE40" s="49"/>
    </row>
    <row r="41" spans="1:31" x14ac:dyDescent="0.35">
      <c r="A41" s="28">
        <v>21</v>
      </c>
      <c r="B41" s="28">
        <v>3</v>
      </c>
      <c r="C41" s="28">
        <v>5</v>
      </c>
      <c r="D41" s="28">
        <v>30.5</v>
      </c>
      <c r="E41" s="28">
        <v>10.4</v>
      </c>
      <c r="F41" s="43">
        <v>42298</v>
      </c>
      <c r="G41" s="30">
        <v>90</v>
      </c>
      <c r="H41" s="44">
        <v>87.9</v>
      </c>
      <c r="I41" s="44">
        <v>84</v>
      </c>
      <c r="J41" s="44">
        <v>92</v>
      </c>
      <c r="K41" s="44">
        <v>92</v>
      </c>
      <c r="L41" s="45">
        <f t="shared" si="0"/>
        <v>92</v>
      </c>
      <c r="M41" s="44">
        <v>25</v>
      </c>
      <c r="N41" s="44">
        <v>25</v>
      </c>
      <c r="O41" s="45">
        <f t="shared" si="1"/>
        <v>25</v>
      </c>
      <c r="P41" s="44">
        <v>98</v>
      </c>
      <c r="Q41" s="44">
        <v>99</v>
      </c>
      <c r="R41" s="45">
        <f t="shared" si="2"/>
        <v>98.5</v>
      </c>
      <c r="S41" s="44">
        <v>89.5</v>
      </c>
      <c r="T41" s="46">
        <v>90</v>
      </c>
      <c r="U41" s="47">
        <f t="shared" si="3"/>
        <v>89.75</v>
      </c>
      <c r="V41" s="50">
        <v>5.0199999999999996</v>
      </c>
      <c r="W41" s="31">
        <v>2015</v>
      </c>
      <c r="X41" s="31">
        <v>6680</v>
      </c>
      <c r="Y41" s="31">
        <v>2430</v>
      </c>
      <c r="Z41" s="31">
        <v>730</v>
      </c>
      <c r="AA41" s="31">
        <v>465</v>
      </c>
      <c r="AB41" s="31">
        <v>1205</v>
      </c>
      <c r="AC41" s="31">
        <v>460</v>
      </c>
      <c r="AD41" s="48">
        <f t="shared" si="5"/>
        <v>82640</v>
      </c>
      <c r="AE41" s="49"/>
    </row>
    <row r="42" spans="1:31" x14ac:dyDescent="0.35">
      <c r="A42" s="28">
        <v>24</v>
      </c>
      <c r="B42" s="28">
        <v>3</v>
      </c>
      <c r="C42" s="28">
        <v>6</v>
      </c>
      <c r="D42" s="28">
        <v>30.6</v>
      </c>
      <c r="E42" s="28">
        <v>11.2</v>
      </c>
      <c r="F42" s="43">
        <v>42305</v>
      </c>
      <c r="G42" s="30">
        <v>90</v>
      </c>
      <c r="H42" s="44">
        <v>100.2</v>
      </c>
      <c r="I42" s="44">
        <v>95</v>
      </c>
      <c r="J42" s="44">
        <v>96</v>
      </c>
      <c r="K42" s="44">
        <v>96.5</v>
      </c>
      <c r="L42" s="45">
        <f t="shared" si="0"/>
        <v>96.25</v>
      </c>
      <c r="M42" s="44">
        <v>30</v>
      </c>
      <c r="N42" s="44">
        <v>30</v>
      </c>
      <c r="O42" s="45">
        <f t="shared" si="1"/>
        <v>30</v>
      </c>
      <c r="P42" s="44">
        <v>101</v>
      </c>
      <c r="Q42" s="44">
        <v>102</v>
      </c>
      <c r="R42" s="45">
        <f t="shared" si="2"/>
        <v>101.5</v>
      </c>
      <c r="S42" s="44">
        <v>91</v>
      </c>
      <c r="T42" s="46">
        <v>91.5</v>
      </c>
      <c r="U42" s="47">
        <f t="shared" si="3"/>
        <v>91.25</v>
      </c>
      <c r="V42" s="50">
        <v>6.25</v>
      </c>
      <c r="W42" s="31">
        <v>2180</v>
      </c>
      <c r="X42" s="31">
        <v>7590</v>
      </c>
      <c r="Y42" s="31">
        <v>2610</v>
      </c>
      <c r="Z42" s="31">
        <v>1000</v>
      </c>
      <c r="AA42" s="31">
        <v>545</v>
      </c>
      <c r="AB42" s="31">
        <v>1650</v>
      </c>
      <c r="AC42" s="31">
        <v>520</v>
      </c>
      <c r="AD42" s="48">
        <f t="shared" si="5"/>
        <v>93635</v>
      </c>
      <c r="AE42" s="49"/>
    </row>
    <row r="43" spans="1:31" x14ac:dyDescent="0.35">
      <c r="A43" s="28">
        <v>29</v>
      </c>
      <c r="B43" s="28">
        <v>3</v>
      </c>
      <c r="C43" s="28">
        <v>7</v>
      </c>
      <c r="D43" s="28">
        <v>37</v>
      </c>
      <c r="E43" s="28">
        <v>10.199999999999999</v>
      </c>
      <c r="F43" s="43">
        <v>42307</v>
      </c>
      <c r="G43" s="30">
        <v>90</v>
      </c>
      <c r="H43" s="44">
        <v>76</v>
      </c>
      <c r="I43" s="44">
        <v>79</v>
      </c>
      <c r="J43" s="44">
        <v>90.5</v>
      </c>
      <c r="K43" s="44">
        <v>90.5</v>
      </c>
      <c r="L43" s="45">
        <f t="shared" si="0"/>
        <v>90.5</v>
      </c>
      <c r="M43" s="44">
        <v>26</v>
      </c>
      <c r="N43" s="44">
        <v>27</v>
      </c>
      <c r="O43" s="45">
        <f t="shared" si="1"/>
        <v>26.5</v>
      </c>
      <c r="P43" s="44">
        <v>95</v>
      </c>
      <c r="Q43" s="44">
        <v>96</v>
      </c>
      <c r="R43" s="45">
        <f t="shared" si="2"/>
        <v>95.5</v>
      </c>
      <c r="S43" s="44">
        <v>89</v>
      </c>
      <c r="T43" s="46">
        <v>89</v>
      </c>
      <c r="U43" s="47">
        <f t="shared" si="3"/>
        <v>89</v>
      </c>
      <c r="V43" s="50">
        <v>4.9000000000000004</v>
      </c>
      <c r="W43" s="31">
        <v>1655</v>
      </c>
      <c r="X43" s="31">
        <v>7350</v>
      </c>
      <c r="Y43" s="31">
        <v>1910</v>
      </c>
      <c r="Z43" s="31">
        <v>730</v>
      </c>
      <c r="AA43" s="31">
        <v>420</v>
      </c>
      <c r="AB43" s="31">
        <v>600</v>
      </c>
      <c r="AC43" s="31">
        <v>360</v>
      </c>
      <c r="AD43" s="48">
        <f t="shared" si="5"/>
        <v>70010</v>
      </c>
      <c r="AE43" s="49"/>
    </row>
    <row r="44" spans="1:31" x14ac:dyDescent="0.35">
      <c r="A44" s="28"/>
      <c r="B44" s="28"/>
      <c r="C44" s="28"/>
      <c r="D44" s="28"/>
      <c r="E44" s="28"/>
      <c r="F44" s="28"/>
      <c r="G44" s="30"/>
      <c r="H44" s="44"/>
      <c r="I44" s="44"/>
      <c r="J44" s="44"/>
      <c r="K44" s="44"/>
      <c r="L44" s="45"/>
      <c r="M44" s="44"/>
      <c r="N44" s="44"/>
      <c r="O44" s="45"/>
      <c r="P44" s="44"/>
      <c r="Q44" s="44"/>
      <c r="R44" s="45"/>
      <c r="S44" s="44"/>
      <c r="T44" s="46"/>
      <c r="U44" s="47"/>
    </row>
    <row r="45" spans="1:31" x14ac:dyDescent="0.35">
      <c r="A45" s="28"/>
      <c r="B45" s="28"/>
      <c r="C45" s="28"/>
      <c r="D45" s="28"/>
      <c r="E45" s="28"/>
      <c r="F45" s="28"/>
      <c r="G45" s="30"/>
      <c r="H45" s="44"/>
      <c r="I45" s="44"/>
      <c r="J45" s="44"/>
      <c r="K45" s="44"/>
      <c r="L45" s="45"/>
      <c r="M45" s="44"/>
      <c r="N45" s="44"/>
      <c r="O45" s="45"/>
      <c r="P45" s="44"/>
      <c r="Q45" s="44"/>
      <c r="R45" s="45"/>
      <c r="S45" s="44"/>
      <c r="T45" s="46"/>
      <c r="U45" s="47"/>
    </row>
    <row r="46" spans="1:31" x14ac:dyDescent="0.35">
      <c r="A46" s="28"/>
      <c r="B46" s="28"/>
      <c r="C46" s="28"/>
      <c r="D46" s="28"/>
      <c r="E46" s="28"/>
      <c r="F46" s="28"/>
      <c r="G46" s="30"/>
      <c r="H46" s="44"/>
      <c r="I46" s="44"/>
      <c r="J46" s="44"/>
      <c r="K46" s="44"/>
      <c r="L46" s="45"/>
      <c r="M46" s="44"/>
      <c r="N46" s="44"/>
      <c r="O46" s="45"/>
      <c r="P46" s="44"/>
      <c r="Q46" s="44"/>
      <c r="R46" s="45"/>
      <c r="S46" s="44"/>
      <c r="T46" s="46"/>
      <c r="U46" s="47"/>
    </row>
    <row r="47" spans="1:31" x14ac:dyDescent="0.35">
      <c r="A47" s="28"/>
      <c r="B47" s="28"/>
      <c r="C47" s="28"/>
      <c r="D47" s="28"/>
      <c r="E47" s="28"/>
      <c r="F47" s="28"/>
      <c r="G47" s="30"/>
      <c r="H47" s="19"/>
      <c r="I47" s="44"/>
      <c r="J47" s="44"/>
      <c r="K47" s="44"/>
      <c r="L47" s="45"/>
      <c r="M47" s="44"/>
      <c r="N47" s="44"/>
      <c r="O47" s="45"/>
      <c r="P47" s="44"/>
      <c r="Q47" s="44"/>
      <c r="R47" s="45"/>
      <c r="S47" s="44"/>
      <c r="T47" s="46"/>
      <c r="U47" s="47"/>
    </row>
    <row r="48" spans="1:31" x14ac:dyDescent="0.35">
      <c r="A48" s="28"/>
      <c r="B48" s="28"/>
      <c r="C48" s="28"/>
      <c r="D48" s="28"/>
      <c r="E48" s="28"/>
      <c r="F48" s="28"/>
      <c r="G48" s="30"/>
      <c r="H48" s="44"/>
      <c r="I48" s="44"/>
      <c r="J48" s="44"/>
      <c r="K48" s="44"/>
      <c r="L48" s="45"/>
      <c r="M48" s="44"/>
      <c r="N48" s="44"/>
      <c r="O48" s="45"/>
      <c r="P48" s="44"/>
      <c r="Q48" s="44"/>
      <c r="R48" s="45"/>
      <c r="S48" s="44"/>
      <c r="T48" s="46"/>
      <c r="U48" s="47"/>
    </row>
    <row r="49" spans="1:21" x14ac:dyDescent="0.35">
      <c r="A49" s="28"/>
      <c r="B49" s="28"/>
      <c r="C49" s="28"/>
      <c r="D49" s="28"/>
      <c r="E49" s="28"/>
      <c r="F49" s="28"/>
      <c r="G49" s="30"/>
      <c r="H49" s="44"/>
      <c r="I49" s="44"/>
      <c r="J49" s="44"/>
      <c r="K49" s="44"/>
      <c r="L49" s="45"/>
      <c r="M49" s="44"/>
      <c r="N49" s="44"/>
      <c r="O49" s="45"/>
      <c r="P49" s="44"/>
      <c r="Q49" s="44"/>
      <c r="R49" s="45"/>
      <c r="S49" s="44"/>
      <c r="T49" s="46"/>
      <c r="U49" s="47"/>
    </row>
    <row r="50" spans="1:21" x14ac:dyDescent="0.35">
      <c r="A50" s="28"/>
      <c r="B50" s="28"/>
      <c r="C50" s="28"/>
      <c r="D50" s="28"/>
      <c r="E50" s="28"/>
      <c r="F50" s="28"/>
      <c r="G50" s="30"/>
      <c r="H50" s="44"/>
      <c r="I50" s="44"/>
      <c r="J50" s="44"/>
      <c r="K50" s="44"/>
      <c r="L50" s="45"/>
      <c r="M50" s="44"/>
      <c r="N50" s="44"/>
      <c r="O50" s="45"/>
      <c r="P50" s="44"/>
      <c r="Q50" s="44"/>
      <c r="R50" s="45"/>
      <c r="S50" s="44"/>
      <c r="T50" s="46"/>
      <c r="U50" s="47"/>
    </row>
    <row r="51" spans="1:21" x14ac:dyDescent="0.35">
      <c r="A51" s="28"/>
      <c r="B51" s="28"/>
      <c r="C51" s="28"/>
      <c r="D51" s="28"/>
      <c r="E51" s="28"/>
      <c r="F51" s="28"/>
      <c r="G51" s="30"/>
      <c r="H51" s="44"/>
      <c r="I51" s="44"/>
      <c r="J51" s="44"/>
      <c r="K51" s="44"/>
      <c r="L51" s="45"/>
      <c r="M51" s="44"/>
      <c r="N51" s="44"/>
      <c r="O51" s="45"/>
      <c r="P51" s="44"/>
      <c r="Q51" s="44"/>
      <c r="R51" s="45"/>
      <c r="S51" s="44"/>
      <c r="T51" s="46"/>
      <c r="U51" s="47"/>
    </row>
    <row r="52" spans="1:21" x14ac:dyDescent="0.35">
      <c r="A52" s="28"/>
      <c r="B52" s="28"/>
      <c r="C52" s="28"/>
      <c r="D52" s="28"/>
      <c r="E52" s="28"/>
      <c r="F52" s="28"/>
      <c r="G52" s="30"/>
      <c r="H52" s="19"/>
      <c r="I52" s="44"/>
      <c r="J52" s="44"/>
      <c r="K52" s="44"/>
      <c r="L52" s="45"/>
      <c r="M52" s="44"/>
      <c r="N52" s="44"/>
      <c r="O52" s="45"/>
      <c r="P52" s="44"/>
      <c r="Q52" s="44"/>
      <c r="R52" s="45"/>
      <c r="S52" s="44"/>
      <c r="T52" s="46"/>
      <c r="U52" s="47"/>
    </row>
    <row r="53" spans="1:21" x14ac:dyDescent="0.35">
      <c r="A53" s="28"/>
      <c r="B53" s="28"/>
      <c r="C53" s="28"/>
      <c r="D53" s="28"/>
      <c r="E53" s="28"/>
      <c r="F53" s="28"/>
      <c r="G53" s="30"/>
      <c r="H53" s="19"/>
      <c r="I53" s="44"/>
      <c r="J53" s="44"/>
      <c r="K53" s="44"/>
      <c r="L53" s="45"/>
      <c r="M53" s="44"/>
      <c r="N53" s="44"/>
      <c r="O53" s="45"/>
      <c r="P53" s="44"/>
      <c r="Q53" s="44"/>
      <c r="R53" s="45"/>
      <c r="S53" s="44"/>
      <c r="T53" s="46"/>
      <c r="U53" s="47"/>
    </row>
    <row r="54" spans="1:21" x14ac:dyDescent="0.35">
      <c r="A54" s="28"/>
      <c r="B54" s="28"/>
      <c r="C54" s="28"/>
      <c r="D54" s="28"/>
      <c r="E54" s="28"/>
      <c r="F54" s="28"/>
      <c r="G54" s="30"/>
      <c r="H54" s="44"/>
      <c r="I54" s="44"/>
      <c r="J54" s="44"/>
      <c r="K54" s="44"/>
      <c r="L54" s="45"/>
      <c r="M54" s="44"/>
      <c r="N54" s="44"/>
      <c r="O54" s="45"/>
      <c r="P54" s="44"/>
      <c r="Q54" s="44"/>
      <c r="R54" s="45"/>
      <c r="S54" s="44"/>
      <c r="T54" s="46"/>
      <c r="U54" s="47"/>
    </row>
    <row r="55" spans="1:21" x14ac:dyDescent="0.35">
      <c r="A55" s="28"/>
      <c r="B55" s="28"/>
      <c r="C55" s="28"/>
      <c r="D55" s="28"/>
      <c r="E55" s="28"/>
      <c r="F55" s="28"/>
      <c r="G55" s="30"/>
      <c r="H55" s="44"/>
      <c r="I55" s="44"/>
      <c r="J55" s="44"/>
      <c r="K55" s="44"/>
      <c r="L55" s="45"/>
      <c r="M55" s="44"/>
      <c r="N55" s="44"/>
      <c r="O55" s="45"/>
      <c r="P55" s="44"/>
      <c r="Q55" s="44"/>
      <c r="R55" s="45"/>
      <c r="S55" s="44"/>
      <c r="T55" s="46"/>
      <c r="U55" s="47"/>
    </row>
    <row r="56" spans="1:21" x14ac:dyDescent="0.35">
      <c r="A56" s="28"/>
      <c r="B56" s="28"/>
      <c r="C56" s="28"/>
      <c r="D56" s="28"/>
      <c r="E56" s="28"/>
      <c r="F56" s="28"/>
      <c r="G56" s="30"/>
      <c r="H56" s="44"/>
      <c r="I56" s="44"/>
      <c r="J56" s="44"/>
      <c r="K56" s="44"/>
      <c r="L56" s="45"/>
      <c r="M56" s="44"/>
      <c r="N56" s="44"/>
      <c r="O56" s="45"/>
      <c r="P56" s="44"/>
      <c r="Q56" s="44"/>
      <c r="R56" s="45"/>
      <c r="S56" s="44"/>
      <c r="T56" s="46"/>
      <c r="U56" s="47"/>
    </row>
    <row r="57" spans="1:21" x14ac:dyDescent="0.35">
      <c r="A57" s="28"/>
      <c r="B57" s="28"/>
      <c r="C57" s="28"/>
      <c r="D57" s="28"/>
      <c r="E57" s="28"/>
      <c r="F57" s="28"/>
      <c r="G57" s="30"/>
      <c r="H57" s="44"/>
      <c r="I57" s="44"/>
      <c r="J57" s="44"/>
      <c r="K57" s="44"/>
      <c r="L57" s="45"/>
      <c r="M57" s="44"/>
      <c r="N57" s="44"/>
      <c r="O57" s="45"/>
      <c r="P57" s="44"/>
      <c r="Q57" s="44"/>
      <c r="R57" s="45"/>
      <c r="S57" s="44"/>
      <c r="T57" s="46"/>
      <c r="U57" s="47"/>
    </row>
    <row r="58" spans="1:21" x14ac:dyDescent="0.35">
      <c r="A58" s="28"/>
      <c r="B58" s="28"/>
      <c r="C58" s="28"/>
      <c r="D58" s="28"/>
      <c r="E58" s="28"/>
      <c r="F58" s="28"/>
      <c r="G58" s="30"/>
      <c r="H58" s="44"/>
      <c r="I58" s="44"/>
      <c r="J58" s="44"/>
      <c r="K58" s="44"/>
      <c r="L58" s="45"/>
      <c r="M58" s="44"/>
      <c r="N58" s="44"/>
      <c r="O58" s="45"/>
      <c r="P58" s="44"/>
      <c r="Q58" s="44"/>
      <c r="R58" s="45"/>
      <c r="S58" s="44"/>
      <c r="T58" s="46"/>
      <c r="U58" s="47"/>
    </row>
    <row r="59" spans="1:21" x14ac:dyDescent="0.35">
      <c r="A59" s="28"/>
      <c r="B59" s="28"/>
      <c r="C59" s="28"/>
      <c r="D59" s="28"/>
      <c r="E59" s="28"/>
      <c r="F59" s="28"/>
      <c r="G59" s="30"/>
      <c r="H59" s="44"/>
      <c r="I59" s="44"/>
      <c r="J59" s="44"/>
      <c r="K59" s="44"/>
      <c r="L59" s="45"/>
      <c r="M59" s="44"/>
      <c r="N59" s="44"/>
      <c r="O59" s="45"/>
      <c r="P59" s="44"/>
      <c r="Q59" s="44"/>
      <c r="R59" s="45"/>
      <c r="S59" s="44"/>
      <c r="T59" s="46"/>
      <c r="U59" s="47"/>
    </row>
    <row r="60" spans="1:21" x14ac:dyDescent="0.35">
      <c r="A60" s="28"/>
      <c r="B60" s="28"/>
      <c r="C60" s="28"/>
      <c r="D60" s="28"/>
      <c r="E60" s="28"/>
      <c r="F60" s="28"/>
      <c r="G60" s="30"/>
      <c r="H60" s="19"/>
      <c r="I60" s="44"/>
      <c r="J60" s="44"/>
      <c r="K60" s="44"/>
      <c r="L60" s="45"/>
      <c r="M60" s="44"/>
      <c r="N60" s="44"/>
      <c r="O60" s="45"/>
      <c r="P60" s="44"/>
      <c r="Q60" s="44"/>
      <c r="R60" s="45"/>
      <c r="S60" s="44"/>
      <c r="T60" s="46"/>
      <c r="U60" s="47"/>
    </row>
    <row r="61" spans="1:21" x14ac:dyDescent="0.35">
      <c r="A61" s="28"/>
      <c r="B61" s="28"/>
      <c r="C61" s="28"/>
      <c r="D61" s="28"/>
      <c r="E61" s="28"/>
      <c r="F61" s="28"/>
      <c r="G61" s="30"/>
      <c r="H61" s="44"/>
      <c r="I61" s="44"/>
      <c r="J61" s="44"/>
      <c r="K61" s="44"/>
      <c r="L61" s="45"/>
      <c r="M61" s="44"/>
      <c r="N61" s="44"/>
      <c r="O61" s="45"/>
      <c r="P61" s="44"/>
      <c r="Q61" s="44"/>
      <c r="R61" s="45"/>
      <c r="S61" s="44"/>
      <c r="T61" s="46"/>
      <c r="U61" s="47"/>
    </row>
    <row r="62" spans="1:21" x14ac:dyDescent="0.35">
      <c r="A62" s="28"/>
      <c r="B62" s="28"/>
      <c r="C62" s="28"/>
      <c r="D62" s="28"/>
      <c r="E62" s="28"/>
      <c r="F62" s="28"/>
      <c r="G62" s="30"/>
      <c r="H62" s="44"/>
      <c r="I62" s="44"/>
      <c r="J62" s="44"/>
      <c r="K62" s="44"/>
      <c r="L62" s="45"/>
      <c r="M62" s="44"/>
      <c r="N62" s="44"/>
      <c r="O62" s="45"/>
      <c r="P62" s="44"/>
      <c r="Q62" s="44"/>
      <c r="R62" s="45"/>
      <c r="S62" s="44"/>
      <c r="T62" s="46"/>
      <c r="U62" s="47"/>
    </row>
    <row r="63" spans="1:21" x14ac:dyDescent="0.35">
      <c r="A63" s="28"/>
      <c r="B63" s="28"/>
      <c r="C63" s="28"/>
      <c r="D63" s="28"/>
      <c r="E63" s="28"/>
      <c r="F63" s="28"/>
      <c r="G63" s="30"/>
      <c r="H63" s="44"/>
      <c r="I63" s="44"/>
      <c r="J63" s="44"/>
      <c r="K63" s="44"/>
      <c r="L63" s="45"/>
      <c r="M63" s="44"/>
      <c r="N63" s="44"/>
      <c r="O63" s="45"/>
      <c r="P63" s="44"/>
      <c r="Q63" s="44"/>
      <c r="R63" s="45"/>
      <c r="S63" s="44"/>
      <c r="T63" s="46"/>
      <c r="U63" s="47"/>
    </row>
    <row r="64" spans="1:21" x14ac:dyDescent="0.35">
      <c r="A64" s="28"/>
      <c r="B64" s="28"/>
      <c r="C64" s="28"/>
      <c r="D64" s="28"/>
      <c r="E64" s="28"/>
      <c r="F64" s="28"/>
      <c r="G64" s="30"/>
      <c r="H64" s="44"/>
      <c r="I64" s="44"/>
      <c r="J64" s="44"/>
      <c r="K64" s="44"/>
      <c r="L64" s="45"/>
      <c r="M64" s="44"/>
      <c r="N64" s="44"/>
      <c r="O64" s="45"/>
      <c r="P64" s="44"/>
      <c r="Q64" s="44"/>
      <c r="R64" s="45"/>
      <c r="S64" s="44"/>
      <c r="T64" s="46"/>
      <c r="U64" s="47"/>
    </row>
    <row r="65" spans="1:21" x14ac:dyDescent="0.35">
      <c r="A65" s="28"/>
      <c r="B65" s="28"/>
      <c r="C65" s="28"/>
      <c r="D65" s="28"/>
      <c r="E65" s="28"/>
      <c r="F65" s="28"/>
      <c r="G65" s="30"/>
      <c r="H65" s="44"/>
      <c r="I65" s="44"/>
      <c r="J65" s="44"/>
      <c r="K65" s="44"/>
      <c r="L65" s="45"/>
      <c r="M65" s="44"/>
      <c r="N65" s="44"/>
      <c r="O65" s="45"/>
      <c r="P65" s="44"/>
      <c r="Q65" s="44"/>
      <c r="R65" s="45"/>
      <c r="S65" s="44"/>
      <c r="T65" s="46"/>
      <c r="U65" s="47"/>
    </row>
    <row r="66" spans="1:21" x14ac:dyDescent="0.35">
      <c r="A66" s="28"/>
      <c r="B66" s="28"/>
      <c r="C66" s="28"/>
      <c r="D66" s="28"/>
      <c r="E66" s="28"/>
      <c r="F66" s="28"/>
      <c r="G66" s="30"/>
      <c r="H66" s="44"/>
      <c r="I66" s="44"/>
      <c r="J66" s="44"/>
      <c r="K66" s="44"/>
      <c r="L66" s="45"/>
      <c r="M66" s="44"/>
      <c r="N66" s="44"/>
      <c r="O66" s="45"/>
      <c r="P66" s="44"/>
      <c r="Q66" s="44"/>
      <c r="R66" s="45"/>
      <c r="S66" s="44"/>
      <c r="T66" s="46"/>
      <c r="U66" s="47"/>
    </row>
    <row r="67" spans="1:21" x14ac:dyDescent="0.35">
      <c r="A67" s="28"/>
      <c r="B67" s="28"/>
      <c r="C67" s="28"/>
      <c r="D67" s="28"/>
      <c r="E67" s="28"/>
      <c r="F67" s="28"/>
      <c r="G67" s="30"/>
      <c r="H67" s="44"/>
      <c r="I67" s="44"/>
      <c r="J67" s="44"/>
      <c r="K67" s="44"/>
      <c r="L67" s="45"/>
      <c r="M67" s="44"/>
      <c r="N67" s="44"/>
      <c r="O67" s="45"/>
      <c r="P67" s="44"/>
      <c r="Q67" s="44"/>
      <c r="R67" s="45"/>
      <c r="S67" s="44"/>
      <c r="T67" s="46"/>
      <c r="U67" s="47"/>
    </row>
    <row r="68" spans="1:21" x14ac:dyDescent="0.35">
      <c r="A68" s="28"/>
      <c r="B68" s="28"/>
      <c r="C68" s="28"/>
      <c r="D68" s="28"/>
      <c r="E68" s="28"/>
      <c r="F68" s="28"/>
      <c r="G68" s="30"/>
      <c r="H68" s="44"/>
      <c r="I68" s="44"/>
      <c r="J68" s="44"/>
      <c r="K68" s="44"/>
      <c r="L68" s="45"/>
      <c r="M68" s="44"/>
      <c r="N68" s="44"/>
      <c r="O68" s="45"/>
      <c r="P68" s="44"/>
      <c r="Q68" s="44"/>
      <c r="R68" s="45"/>
      <c r="S68" s="44"/>
      <c r="T68" s="46"/>
      <c r="U68" s="47"/>
    </row>
    <row r="69" spans="1:21" x14ac:dyDescent="0.35">
      <c r="A69" s="28"/>
      <c r="B69" s="28"/>
      <c r="C69" s="28"/>
      <c r="D69" s="28"/>
      <c r="E69" s="28"/>
      <c r="F69" s="28"/>
      <c r="G69" s="30"/>
      <c r="H69" s="44"/>
      <c r="I69" s="44"/>
      <c r="J69" s="44"/>
      <c r="K69" s="44"/>
      <c r="L69" s="45"/>
      <c r="M69" s="44"/>
      <c r="N69" s="44"/>
      <c r="O69" s="45"/>
      <c r="P69" s="44"/>
      <c r="Q69" s="44"/>
      <c r="R69" s="45"/>
      <c r="S69" s="44"/>
      <c r="T69" s="46"/>
      <c r="U69" s="47"/>
    </row>
    <row r="70" spans="1:21" x14ac:dyDescent="0.35">
      <c r="A70" s="28"/>
      <c r="B70" s="28"/>
      <c r="C70" s="28"/>
      <c r="D70" s="28"/>
      <c r="E70" s="28"/>
      <c r="F70" s="28"/>
      <c r="G70" s="30"/>
      <c r="H70" s="44"/>
      <c r="I70" s="44"/>
      <c r="J70" s="44"/>
      <c r="K70" s="44"/>
      <c r="L70" s="45"/>
      <c r="M70" s="44"/>
      <c r="N70" s="44"/>
      <c r="O70" s="45"/>
      <c r="P70" s="44"/>
      <c r="Q70" s="44"/>
      <c r="R70" s="45"/>
      <c r="S70" s="44"/>
      <c r="T70" s="46"/>
      <c r="U70" s="47"/>
    </row>
    <row r="71" spans="1:21" x14ac:dyDescent="0.35">
      <c r="A71" s="28"/>
      <c r="B71" s="28"/>
      <c r="C71" s="28"/>
      <c r="D71" s="28"/>
      <c r="E71" s="28"/>
      <c r="F71" s="28"/>
      <c r="G71" s="30"/>
      <c r="H71" s="44"/>
      <c r="I71" s="44"/>
      <c r="J71" s="44"/>
      <c r="K71" s="44"/>
      <c r="L71" s="45"/>
      <c r="M71" s="44"/>
      <c r="N71" s="44"/>
      <c r="O71" s="45"/>
      <c r="P71" s="44"/>
      <c r="Q71" s="44"/>
      <c r="R71" s="45"/>
      <c r="S71" s="44"/>
      <c r="T71" s="46"/>
      <c r="U71" s="47"/>
    </row>
    <row r="72" spans="1:21" x14ac:dyDescent="0.35">
      <c r="A72" s="28"/>
      <c r="B72" s="28"/>
      <c r="C72" s="28"/>
      <c r="D72" s="28"/>
      <c r="E72" s="28"/>
      <c r="F72" s="28"/>
      <c r="G72" s="30"/>
      <c r="H72" s="44"/>
      <c r="I72" s="44"/>
      <c r="J72" s="44"/>
      <c r="K72" s="44"/>
      <c r="L72" s="45"/>
      <c r="M72" s="44"/>
      <c r="N72" s="44"/>
      <c r="O72" s="45"/>
      <c r="P72" s="44"/>
      <c r="Q72" s="44"/>
      <c r="R72" s="45"/>
      <c r="S72" s="44"/>
      <c r="T72" s="46"/>
      <c r="U72" s="47"/>
    </row>
    <row r="73" spans="1:21" x14ac:dyDescent="0.35">
      <c r="A73" s="28"/>
      <c r="B73" s="28"/>
      <c r="C73" s="28"/>
      <c r="D73" s="28"/>
      <c r="E73" s="28"/>
      <c r="F73" s="28"/>
      <c r="G73" s="30"/>
      <c r="H73" s="44"/>
      <c r="I73" s="44"/>
      <c r="J73" s="44"/>
      <c r="K73" s="44"/>
      <c r="L73" s="45"/>
      <c r="M73" s="44"/>
      <c r="N73" s="44"/>
      <c r="O73" s="45"/>
      <c r="P73" s="44"/>
      <c r="Q73" s="44"/>
      <c r="R73" s="45"/>
      <c r="S73" s="44"/>
      <c r="T73" s="46"/>
      <c r="U73" s="47"/>
    </row>
    <row r="74" spans="1:21" x14ac:dyDescent="0.35">
      <c r="A74" s="28"/>
      <c r="B74" s="28"/>
      <c r="C74" s="28"/>
      <c r="D74" s="28"/>
      <c r="E74" s="28"/>
      <c r="F74" s="28"/>
      <c r="G74" s="30"/>
      <c r="H74" s="44"/>
      <c r="I74" s="44"/>
      <c r="J74" s="44"/>
      <c r="K74" s="44"/>
      <c r="L74" s="45"/>
      <c r="M74" s="44"/>
      <c r="N74" s="44"/>
      <c r="O74" s="45"/>
      <c r="P74" s="44"/>
      <c r="Q74" s="44"/>
      <c r="R74" s="45"/>
      <c r="S74" s="44"/>
      <c r="T74" s="46"/>
      <c r="U74" s="47"/>
    </row>
    <row r="75" spans="1:21" x14ac:dyDescent="0.35">
      <c r="A75" s="28"/>
      <c r="B75" s="28"/>
      <c r="C75" s="28"/>
      <c r="D75" s="28"/>
      <c r="E75" s="28"/>
      <c r="F75" s="28"/>
      <c r="G75" s="30"/>
      <c r="H75" s="44"/>
      <c r="I75" s="44"/>
      <c r="J75" s="44"/>
      <c r="K75" s="44"/>
      <c r="L75" s="45"/>
      <c r="M75" s="44"/>
      <c r="N75" s="44"/>
      <c r="O75" s="45"/>
      <c r="P75" s="44"/>
      <c r="Q75" s="44"/>
      <c r="R75" s="45"/>
      <c r="S75" s="44"/>
      <c r="T75" s="46"/>
      <c r="U75" s="47"/>
    </row>
    <row r="76" spans="1:21" x14ac:dyDescent="0.35">
      <c r="A76" s="28"/>
      <c r="B76" s="28"/>
      <c r="C76" s="28"/>
      <c r="D76" s="28"/>
      <c r="E76" s="28"/>
      <c r="F76" s="28"/>
      <c r="G76" s="30"/>
      <c r="H76" s="44"/>
      <c r="I76" s="44"/>
      <c r="J76" s="44"/>
      <c r="K76" s="44"/>
      <c r="L76" s="45"/>
      <c r="M76" s="44"/>
      <c r="N76" s="44"/>
      <c r="O76" s="45"/>
      <c r="P76" s="44"/>
      <c r="Q76" s="44"/>
      <c r="R76" s="45"/>
      <c r="S76" s="44"/>
      <c r="T76" s="46"/>
      <c r="U76" s="47"/>
    </row>
    <row r="77" spans="1:21" x14ac:dyDescent="0.35">
      <c r="A77" s="28"/>
      <c r="B77" s="28"/>
      <c r="C77" s="28"/>
      <c r="D77" s="28"/>
      <c r="E77" s="28"/>
      <c r="F77" s="28"/>
      <c r="G77" s="30"/>
      <c r="H77" s="44"/>
      <c r="I77" s="44"/>
      <c r="J77" s="44"/>
      <c r="K77" s="44"/>
      <c r="L77" s="45"/>
      <c r="M77" s="44"/>
      <c r="N77" s="44"/>
      <c r="O77" s="45"/>
      <c r="P77" s="44"/>
      <c r="Q77" s="44"/>
      <c r="R77" s="45"/>
      <c r="S77" s="44"/>
      <c r="T77" s="46"/>
      <c r="U77" s="47"/>
    </row>
    <row r="78" spans="1:21" x14ac:dyDescent="0.35">
      <c r="A78" s="28"/>
      <c r="B78" s="28"/>
      <c r="C78" s="28"/>
      <c r="D78" s="28"/>
      <c r="E78" s="28"/>
      <c r="F78" s="28"/>
      <c r="G78" s="30"/>
      <c r="H78" s="44"/>
      <c r="I78" s="44"/>
      <c r="J78" s="44"/>
      <c r="K78" s="44"/>
      <c r="L78" s="45"/>
      <c r="M78" s="44"/>
      <c r="N78" s="44"/>
      <c r="O78" s="45"/>
      <c r="P78" s="44"/>
      <c r="Q78" s="44"/>
      <c r="R78" s="45"/>
      <c r="S78" s="44"/>
      <c r="T78" s="46"/>
      <c r="U78" s="47"/>
    </row>
    <row r="79" spans="1:21" x14ac:dyDescent="0.35">
      <c r="A79" s="28"/>
      <c r="B79" s="28"/>
      <c r="C79" s="28"/>
      <c r="D79" s="28"/>
      <c r="E79" s="28"/>
      <c r="F79" s="28"/>
      <c r="G79" s="30"/>
      <c r="H79" s="44"/>
      <c r="I79" s="44"/>
      <c r="J79" s="44"/>
      <c r="K79" s="44"/>
      <c r="L79" s="45"/>
      <c r="M79" s="44"/>
      <c r="N79" s="44"/>
      <c r="O79" s="45"/>
      <c r="P79" s="44"/>
      <c r="Q79" s="44"/>
      <c r="R79" s="45"/>
      <c r="S79" s="44"/>
      <c r="T79" s="46"/>
      <c r="U79" s="47"/>
    </row>
    <row r="80" spans="1:21" x14ac:dyDescent="0.35">
      <c r="A80" s="28"/>
      <c r="B80" s="28"/>
      <c r="C80" s="28"/>
      <c r="D80" s="28"/>
      <c r="E80" s="28"/>
      <c r="F80" s="28"/>
      <c r="G80" s="30"/>
      <c r="H80" s="44"/>
      <c r="I80" s="44"/>
      <c r="J80" s="44"/>
      <c r="K80" s="44"/>
      <c r="L80" s="45"/>
      <c r="M80" s="44"/>
      <c r="N80" s="44"/>
      <c r="O80" s="45"/>
      <c r="P80" s="44"/>
      <c r="Q80" s="44"/>
      <c r="R80" s="45"/>
      <c r="S80" s="44"/>
      <c r="T80" s="46"/>
      <c r="U80" s="47"/>
    </row>
    <row r="81" spans="1:21" x14ac:dyDescent="0.35">
      <c r="A81" s="28"/>
      <c r="B81" s="28"/>
      <c r="C81" s="28"/>
      <c r="D81" s="28"/>
      <c r="E81" s="28"/>
      <c r="F81" s="28"/>
      <c r="G81" s="30"/>
      <c r="H81" s="44"/>
      <c r="I81" s="44"/>
      <c r="J81" s="44"/>
      <c r="K81" s="44"/>
      <c r="L81" s="45"/>
      <c r="M81" s="44"/>
      <c r="N81" s="44"/>
      <c r="O81" s="45"/>
      <c r="P81" s="44"/>
      <c r="Q81" s="44"/>
      <c r="R81" s="45"/>
      <c r="S81" s="44"/>
      <c r="T81" s="46"/>
      <c r="U81" s="47"/>
    </row>
    <row r="82" spans="1:21" x14ac:dyDescent="0.35">
      <c r="A82" s="28"/>
      <c r="B82" s="28"/>
      <c r="C82" s="28"/>
      <c r="D82" s="28"/>
      <c r="E82" s="28"/>
      <c r="F82" s="28"/>
      <c r="G82" s="30"/>
      <c r="H82" s="44"/>
      <c r="I82" s="44"/>
      <c r="J82" s="44"/>
      <c r="K82" s="44"/>
      <c r="L82" s="45"/>
      <c r="M82" s="44"/>
      <c r="N82" s="44"/>
      <c r="O82" s="45"/>
      <c r="P82" s="44"/>
      <c r="Q82" s="44"/>
      <c r="R82" s="45"/>
      <c r="S82" s="44"/>
      <c r="T82" s="46"/>
      <c r="U82" s="47"/>
    </row>
    <row r="83" spans="1:21" x14ac:dyDescent="0.35">
      <c r="A83" s="28"/>
      <c r="B83" s="28"/>
      <c r="C83" s="28"/>
      <c r="D83" s="28"/>
      <c r="E83" s="28"/>
      <c r="F83" s="28"/>
      <c r="G83" s="30"/>
      <c r="H83" s="44"/>
      <c r="I83" s="44"/>
      <c r="J83" s="44"/>
      <c r="K83" s="44"/>
      <c r="L83" s="45"/>
      <c r="M83" s="44"/>
      <c r="N83" s="44"/>
      <c r="O83" s="45"/>
      <c r="P83" s="44"/>
      <c r="Q83" s="44"/>
      <c r="R83" s="45"/>
      <c r="S83" s="44"/>
      <c r="T83" s="52"/>
      <c r="U83" s="47"/>
    </row>
    <row r="84" spans="1:21" x14ac:dyDescent="0.35">
      <c r="A84" s="28"/>
      <c r="B84" s="28"/>
      <c r="C84" s="28"/>
      <c r="D84" s="28"/>
      <c r="E84" s="28"/>
      <c r="F84" s="28"/>
      <c r="G84" s="30"/>
      <c r="H84" s="19"/>
      <c r="I84" s="44"/>
      <c r="J84" s="44"/>
      <c r="K84" s="44"/>
      <c r="L84" s="45"/>
      <c r="M84" s="44"/>
      <c r="N84" s="44"/>
      <c r="O84" s="45"/>
      <c r="P84" s="44"/>
      <c r="Q84" s="44"/>
      <c r="R84" s="45"/>
      <c r="S84" s="44"/>
      <c r="T84" s="46"/>
      <c r="U84" s="47"/>
    </row>
    <row r="85" spans="1:21" x14ac:dyDescent="0.35">
      <c r="A85" s="28"/>
      <c r="B85" s="28"/>
      <c r="C85" s="28"/>
      <c r="D85" s="28"/>
      <c r="E85" s="28"/>
      <c r="F85" s="28"/>
      <c r="G85" s="30"/>
      <c r="H85" s="44"/>
      <c r="I85" s="44"/>
      <c r="J85" s="44"/>
      <c r="K85" s="44"/>
      <c r="L85" s="45"/>
      <c r="M85" s="44"/>
      <c r="N85" s="44"/>
      <c r="O85" s="45"/>
      <c r="P85" s="44"/>
      <c r="Q85" s="44"/>
      <c r="R85" s="45"/>
      <c r="S85" s="44"/>
      <c r="T85" s="46"/>
      <c r="U85" s="47"/>
    </row>
    <row r="86" spans="1:21" x14ac:dyDescent="0.35">
      <c r="A86" s="28"/>
      <c r="B86" s="28"/>
      <c r="C86" s="28"/>
      <c r="D86" s="28"/>
      <c r="E86" s="28"/>
      <c r="F86" s="28"/>
      <c r="G86" s="30"/>
      <c r="H86" s="44"/>
      <c r="I86" s="44"/>
      <c r="J86" s="44"/>
      <c r="K86" s="44"/>
      <c r="L86" s="45"/>
      <c r="M86" s="44"/>
      <c r="N86" s="44"/>
      <c r="O86" s="45"/>
      <c r="P86" s="44"/>
      <c r="Q86" s="44"/>
      <c r="R86" s="45"/>
      <c r="S86" s="44"/>
      <c r="T86" s="46"/>
      <c r="U86" s="47"/>
    </row>
    <row r="87" spans="1:21" x14ac:dyDescent="0.35">
      <c r="A87" s="28"/>
      <c r="B87" s="28"/>
      <c r="C87" s="28"/>
      <c r="D87" s="28"/>
      <c r="E87" s="28"/>
      <c r="F87" s="28"/>
      <c r="G87" s="30"/>
      <c r="H87" s="44"/>
      <c r="I87" s="44"/>
      <c r="J87" s="44"/>
      <c r="K87" s="44"/>
      <c r="L87" s="45"/>
      <c r="M87" s="44"/>
      <c r="N87" s="44"/>
      <c r="O87" s="45"/>
      <c r="P87" s="44"/>
      <c r="Q87" s="44"/>
      <c r="R87" s="45"/>
      <c r="S87" s="44"/>
      <c r="T87" s="46"/>
      <c r="U87" s="47"/>
    </row>
    <row r="88" spans="1:21" x14ac:dyDescent="0.35">
      <c r="A88" s="28"/>
      <c r="B88" s="28"/>
      <c r="C88" s="28"/>
      <c r="D88" s="28"/>
      <c r="E88" s="28"/>
      <c r="F88" s="28"/>
      <c r="G88" s="30"/>
      <c r="H88" s="44"/>
      <c r="I88" s="44"/>
      <c r="J88" s="44"/>
      <c r="K88" s="44"/>
      <c r="L88" s="45"/>
      <c r="M88" s="44"/>
      <c r="N88" s="44"/>
      <c r="O88" s="45"/>
      <c r="P88" s="44"/>
      <c r="Q88" s="44"/>
      <c r="R88" s="45"/>
      <c r="S88" s="44"/>
      <c r="T88" s="46"/>
      <c r="U88" s="47"/>
    </row>
    <row r="89" spans="1:21" x14ac:dyDescent="0.35">
      <c r="A89" s="28"/>
      <c r="B89" s="28"/>
      <c r="C89" s="28"/>
      <c r="D89" s="28"/>
      <c r="E89" s="28"/>
      <c r="F89" s="28"/>
      <c r="G89" s="30"/>
      <c r="H89" s="44"/>
      <c r="I89" s="44"/>
      <c r="J89" s="44"/>
      <c r="K89" s="44"/>
      <c r="L89" s="45"/>
      <c r="M89" s="44"/>
      <c r="N89" s="44"/>
      <c r="O89" s="45"/>
      <c r="P89" s="44"/>
      <c r="Q89" s="44"/>
      <c r="R89" s="45"/>
      <c r="S89" s="44"/>
      <c r="T89" s="46"/>
      <c r="U89" s="47"/>
    </row>
    <row r="90" spans="1:21" x14ac:dyDescent="0.35">
      <c r="A90" s="28"/>
      <c r="B90" s="28"/>
      <c r="C90" s="28"/>
      <c r="D90" s="28"/>
      <c r="E90" s="28"/>
      <c r="F90" s="28"/>
      <c r="G90" s="30"/>
      <c r="H90" s="44"/>
      <c r="I90" s="44"/>
      <c r="J90" s="44"/>
      <c r="K90" s="44"/>
      <c r="L90" s="45"/>
      <c r="M90" s="44"/>
      <c r="N90" s="44"/>
      <c r="O90" s="45"/>
      <c r="P90" s="44"/>
      <c r="Q90" s="44"/>
      <c r="R90" s="45"/>
      <c r="S90" s="44"/>
      <c r="T90" s="46"/>
      <c r="U90" s="47"/>
    </row>
    <row r="91" spans="1:21" x14ac:dyDescent="0.35">
      <c r="A91" s="28"/>
      <c r="B91" s="28"/>
      <c r="C91" s="28"/>
      <c r="D91" s="28"/>
      <c r="E91" s="28"/>
      <c r="F91" s="28"/>
      <c r="G91" s="30"/>
      <c r="H91" s="44"/>
      <c r="I91" s="44"/>
      <c r="J91" s="44"/>
      <c r="K91" s="44"/>
      <c r="L91" s="45"/>
      <c r="M91" s="44"/>
      <c r="N91" s="44"/>
      <c r="O91" s="45"/>
      <c r="P91" s="44"/>
      <c r="Q91" s="44"/>
      <c r="R91" s="45"/>
      <c r="S91" s="44"/>
      <c r="T91" s="46"/>
      <c r="U91" s="47"/>
    </row>
    <row r="92" spans="1:21" x14ac:dyDescent="0.35">
      <c r="A92" s="28"/>
      <c r="B92" s="28"/>
      <c r="C92" s="28"/>
      <c r="D92" s="28"/>
      <c r="E92" s="28"/>
      <c r="F92" s="28"/>
      <c r="G92" s="30"/>
      <c r="H92" s="44"/>
      <c r="I92" s="44"/>
      <c r="J92" s="44"/>
      <c r="K92" s="44"/>
      <c r="L92" s="45"/>
      <c r="M92" s="44"/>
      <c r="N92" s="44"/>
      <c r="O92" s="45"/>
      <c r="P92" s="44"/>
      <c r="Q92" s="44"/>
      <c r="R92" s="45"/>
      <c r="S92" s="44"/>
      <c r="T92" s="46"/>
      <c r="U92" s="47"/>
    </row>
    <row r="93" spans="1:21" x14ac:dyDescent="0.35">
      <c r="A93" s="28"/>
      <c r="B93" s="28"/>
      <c r="C93" s="28"/>
      <c r="D93" s="28"/>
      <c r="E93" s="28"/>
      <c r="F93" s="28"/>
      <c r="G93" s="30"/>
      <c r="H93" s="44"/>
      <c r="I93" s="44"/>
      <c r="J93" s="44"/>
      <c r="K93" s="44"/>
      <c r="L93" s="45"/>
      <c r="M93" s="44"/>
      <c r="N93" s="44"/>
      <c r="O93" s="45"/>
      <c r="P93" s="44"/>
      <c r="Q93" s="44"/>
      <c r="R93" s="45"/>
      <c r="S93" s="44"/>
      <c r="T93" s="46"/>
      <c r="U93" s="47"/>
    </row>
    <row r="94" spans="1:21" x14ac:dyDescent="0.35">
      <c r="A94" s="28"/>
      <c r="B94" s="28"/>
      <c r="C94" s="28"/>
      <c r="D94" s="28"/>
      <c r="E94" s="28"/>
      <c r="F94" s="28"/>
      <c r="G94" s="30"/>
      <c r="H94" s="44"/>
      <c r="I94" s="44"/>
      <c r="J94" s="44"/>
      <c r="K94" s="44"/>
      <c r="L94" s="45"/>
      <c r="M94" s="44"/>
      <c r="N94" s="44"/>
      <c r="O94" s="45"/>
      <c r="P94" s="44"/>
      <c r="Q94" s="44"/>
      <c r="R94" s="45"/>
      <c r="S94" s="44"/>
      <c r="T94" s="46"/>
      <c r="U94" s="47"/>
    </row>
    <row r="95" spans="1:21" x14ac:dyDescent="0.35">
      <c r="A95" s="28"/>
      <c r="B95" s="28"/>
      <c r="C95" s="28"/>
      <c r="D95" s="28"/>
      <c r="E95" s="28"/>
      <c r="F95" s="28"/>
      <c r="G95" s="30"/>
      <c r="H95" s="44"/>
      <c r="I95" s="44"/>
      <c r="J95" s="44"/>
      <c r="K95" s="44"/>
      <c r="L95" s="45"/>
      <c r="M95" s="44"/>
      <c r="N95" s="44"/>
      <c r="O95" s="45"/>
      <c r="P95" s="44"/>
      <c r="Q95" s="44"/>
      <c r="R95" s="45"/>
      <c r="S95" s="44"/>
      <c r="T95" s="46"/>
      <c r="U95" s="47"/>
    </row>
    <row r="96" spans="1:21" x14ac:dyDescent="0.35">
      <c r="A96" s="28"/>
      <c r="B96" s="28"/>
      <c r="C96" s="28"/>
      <c r="D96" s="28"/>
      <c r="E96" s="28"/>
      <c r="F96" s="28"/>
      <c r="G96" s="30"/>
      <c r="H96" s="19"/>
      <c r="I96" s="44"/>
      <c r="J96" s="44"/>
      <c r="K96" s="44"/>
      <c r="L96" s="45"/>
      <c r="M96" s="44"/>
      <c r="N96" s="44"/>
      <c r="O96" s="45"/>
      <c r="P96" s="44"/>
      <c r="Q96" s="44"/>
      <c r="R96" s="45"/>
      <c r="S96" s="44"/>
      <c r="T96" s="46"/>
      <c r="U96" s="47"/>
    </row>
    <row r="97" spans="1:21" x14ac:dyDescent="0.35">
      <c r="A97" s="28"/>
      <c r="B97" s="28"/>
      <c r="C97" s="28"/>
      <c r="D97" s="28"/>
      <c r="E97" s="28"/>
      <c r="F97" s="28"/>
      <c r="G97" s="30"/>
      <c r="H97" s="44"/>
      <c r="I97" s="44"/>
      <c r="J97" s="44"/>
      <c r="K97" s="44"/>
      <c r="L97" s="45"/>
      <c r="M97" s="44"/>
      <c r="N97" s="44"/>
      <c r="O97" s="45"/>
      <c r="P97" s="44"/>
      <c r="Q97" s="44"/>
      <c r="R97" s="45"/>
      <c r="S97" s="44"/>
      <c r="T97" s="46"/>
      <c r="U97" s="47"/>
    </row>
    <row r="98" spans="1:21" x14ac:dyDescent="0.35">
      <c r="A98" s="28"/>
      <c r="B98" s="28"/>
      <c r="C98" s="28"/>
      <c r="D98" s="28"/>
      <c r="E98" s="28"/>
      <c r="F98" s="28"/>
      <c r="G98" s="30"/>
      <c r="H98" s="44"/>
      <c r="I98" s="44"/>
      <c r="J98" s="44"/>
      <c r="K98" s="44"/>
      <c r="L98" s="45"/>
      <c r="M98" s="44"/>
      <c r="N98" s="44"/>
      <c r="O98" s="45"/>
      <c r="P98" s="44"/>
      <c r="Q98" s="44"/>
      <c r="R98" s="45"/>
      <c r="S98" s="44"/>
      <c r="T98" s="46"/>
      <c r="U98" s="47"/>
    </row>
    <row r="99" spans="1:21" x14ac:dyDescent="0.35">
      <c r="A99" s="28"/>
      <c r="B99" s="28"/>
      <c r="C99" s="28"/>
      <c r="D99" s="28"/>
      <c r="E99" s="28"/>
      <c r="F99" s="28"/>
      <c r="G99" s="30"/>
      <c r="H99" s="44"/>
      <c r="I99" s="44"/>
      <c r="J99" s="44"/>
      <c r="K99" s="44"/>
      <c r="L99" s="45"/>
      <c r="M99" s="44"/>
      <c r="N99" s="44"/>
      <c r="O99" s="45"/>
      <c r="P99" s="44"/>
      <c r="Q99" s="44"/>
      <c r="R99" s="45"/>
      <c r="S99" s="44"/>
      <c r="T99" s="46"/>
      <c r="U99" s="47"/>
    </row>
    <row r="100" spans="1:21" x14ac:dyDescent="0.35">
      <c r="A100" s="28"/>
      <c r="B100" s="28"/>
      <c r="C100" s="28"/>
      <c r="D100" s="28"/>
      <c r="E100" s="28"/>
      <c r="F100" s="28"/>
      <c r="G100" s="30"/>
      <c r="H100" s="44"/>
      <c r="I100" s="44"/>
      <c r="J100" s="44"/>
      <c r="K100" s="44"/>
      <c r="L100" s="45"/>
      <c r="M100" s="44"/>
      <c r="N100" s="44"/>
      <c r="O100" s="45"/>
      <c r="P100" s="44"/>
      <c r="Q100" s="44"/>
      <c r="R100" s="45"/>
      <c r="S100" s="44"/>
      <c r="T100" s="46"/>
      <c r="U100" s="47"/>
    </row>
    <row r="101" spans="1:21" x14ac:dyDescent="0.35">
      <c r="A101" s="28"/>
      <c r="B101" s="28"/>
      <c r="C101" s="28"/>
      <c r="D101" s="28"/>
      <c r="E101" s="28"/>
      <c r="F101" s="28"/>
      <c r="G101" s="30"/>
      <c r="H101" s="44"/>
      <c r="I101" s="44"/>
      <c r="J101" s="44"/>
      <c r="K101" s="44"/>
      <c r="L101" s="45"/>
      <c r="M101" s="44"/>
      <c r="N101" s="44"/>
      <c r="O101" s="45"/>
      <c r="P101" s="44"/>
      <c r="Q101" s="44"/>
      <c r="R101" s="45"/>
      <c r="S101" s="44"/>
      <c r="T101" s="46"/>
      <c r="U101" s="47"/>
    </row>
    <row r="102" spans="1:21" x14ac:dyDescent="0.35">
      <c r="A102" s="28"/>
      <c r="B102" s="28"/>
      <c r="C102" s="28"/>
      <c r="D102" s="28"/>
      <c r="E102" s="28"/>
      <c r="F102" s="28"/>
      <c r="G102" s="30"/>
      <c r="H102" s="44"/>
      <c r="I102" s="44"/>
      <c r="J102" s="44"/>
      <c r="K102" s="44"/>
      <c r="L102" s="45"/>
      <c r="M102" s="44"/>
      <c r="N102" s="44"/>
      <c r="O102" s="45"/>
      <c r="P102" s="44"/>
      <c r="Q102" s="44"/>
      <c r="R102" s="45"/>
      <c r="S102" s="44"/>
      <c r="T102" s="46"/>
      <c r="U102" s="47"/>
    </row>
    <row r="103" spans="1:21" x14ac:dyDescent="0.35">
      <c r="A103" s="28"/>
      <c r="B103" s="28"/>
      <c r="C103" s="28"/>
      <c r="D103" s="28"/>
      <c r="E103" s="28"/>
      <c r="F103" s="28"/>
      <c r="G103" s="30"/>
      <c r="H103" s="44"/>
      <c r="I103" s="44"/>
      <c r="J103" s="44"/>
      <c r="K103" s="44"/>
      <c r="L103" s="45"/>
      <c r="M103" s="44"/>
      <c r="N103" s="44"/>
      <c r="O103" s="45"/>
      <c r="P103" s="44"/>
      <c r="Q103" s="44"/>
      <c r="R103" s="45"/>
      <c r="S103" s="44"/>
      <c r="T103" s="46"/>
      <c r="U103" s="47"/>
    </row>
    <row r="104" spans="1:21" x14ac:dyDescent="0.35">
      <c r="A104" s="28"/>
      <c r="B104" s="28"/>
      <c r="C104" s="28"/>
      <c r="D104" s="28"/>
      <c r="E104" s="28"/>
      <c r="F104" s="28"/>
      <c r="G104" s="30"/>
      <c r="H104" s="44"/>
      <c r="I104" s="44"/>
      <c r="J104" s="44"/>
      <c r="K104" s="44"/>
      <c r="L104" s="45"/>
      <c r="M104" s="44"/>
      <c r="N104" s="44"/>
      <c r="O104" s="45"/>
      <c r="P104" s="44"/>
      <c r="Q104" s="44"/>
      <c r="R104" s="45"/>
      <c r="S104" s="44"/>
      <c r="T104" s="46"/>
      <c r="U104" s="47"/>
    </row>
    <row r="105" spans="1:21" x14ac:dyDescent="0.35">
      <c r="A105" s="28"/>
      <c r="B105" s="28"/>
      <c r="C105" s="28"/>
      <c r="D105" s="28"/>
      <c r="E105" s="28"/>
      <c r="F105" s="28"/>
      <c r="G105" s="30"/>
      <c r="H105" s="44"/>
      <c r="I105" s="44"/>
      <c r="J105" s="44"/>
      <c r="K105" s="44"/>
      <c r="L105" s="45"/>
      <c r="M105" s="44"/>
      <c r="N105" s="44"/>
      <c r="O105" s="45"/>
      <c r="P105" s="44"/>
      <c r="Q105" s="44"/>
      <c r="R105" s="45"/>
      <c r="S105" s="44"/>
      <c r="T105" s="46"/>
      <c r="U105" s="47"/>
    </row>
    <row r="106" spans="1:21" x14ac:dyDescent="0.35">
      <c r="A106" s="28"/>
      <c r="B106" s="28"/>
      <c r="C106" s="28"/>
      <c r="D106" s="28"/>
      <c r="E106" s="28"/>
      <c r="F106" s="28"/>
      <c r="G106" s="30"/>
      <c r="H106" s="44"/>
      <c r="I106" s="44"/>
      <c r="J106" s="44"/>
      <c r="K106" s="44"/>
      <c r="L106" s="45"/>
      <c r="M106" s="44"/>
      <c r="N106" s="44"/>
      <c r="O106" s="45"/>
      <c r="P106" s="44"/>
      <c r="Q106" s="44"/>
      <c r="R106" s="45"/>
      <c r="S106" s="44"/>
      <c r="T106" s="46"/>
      <c r="U106" s="47"/>
    </row>
    <row r="107" spans="1:21" x14ac:dyDescent="0.35">
      <c r="A107" s="28"/>
      <c r="B107" s="28"/>
      <c r="C107" s="28"/>
      <c r="D107" s="28"/>
      <c r="E107" s="28"/>
      <c r="F107" s="28"/>
      <c r="G107" s="30"/>
      <c r="H107" s="44"/>
      <c r="I107" s="44"/>
      <c r="J107" s="44"/>
      <c r="K107" s="44"/>
      <c r="L107" s="45"/>
      <c r="M107" s="44"/>
      <c r="N107" s="44"/>
      <c r="O107" s="45"/>
      <c r="P107" s="44"/>
      <c r="Q107" s="44"/>
      <c r="R107" s="45"/>
      <c r="S107" s="44"/>
      <c r="T107" s="46"/>
      <c r="U107" s="47"/>
    </row>
    <row r="108" spans="1:21" x14ac:dyDescent="0.35">
      <c r="A108" s="28"/>
      <c r="B108" s="28"/>
      <c r="C108" s="28"/>
      <c r="D108" s="28"/>
      <c r="E108" s="28"/>
      <c r="F108" s="28"/>
      <c r="G108" s="30"/>
      <c r="H108" s="44"/>
      <c r="I108" s="44"/>
      <c r="J108" s="44"/>
      <c r="K108" s="44"/>
      <c r="L108" s="45"/>
      <c r="M108" s="44"/>
      <c r="N108" s="44"/>
      <c r="O108" s="45"/>
      <c r="P108" s="44"/>
      <c r="Q108" s="44"/>
      <c r="R108" s="45"/>
      <c r="S108" s="44"/>
      <c r="T108" s="46"/>
      <c r="U108" s="47"/>
    </row>
    <row r="109" spans="1:21" x14ac:dyDescent="0.35">
      <c r="A109" s="28"/>
      <c r="B109" s="28"/>
      <c r="C109" s="28"/>
      <c r="D109" s="28"/>
      <c r="E109" s="28"/>
      <c r="F109" s="28"/>
      <c r="G109" s="30"/>
      <c r="H109" s="44"/>
      <c r="I109" s="44"/>
      <c r="J109" s="44"/>
      <c r="K109" s="44"/>
      <c r="L109" s="45"/>
      <c r="M109" s="44"/>
      <c r="N109" s="44"/>
      <c r="O109" s="45"/>
      <c r="P109" s="44"/>
      <c r="Q109" s="44"/>
      <c r="R109" s="45"/>
      <c r="S109" s="44"/>
      <c r="T109" s="46"/>
      <c r="U109" s="47"/>
    </row>
    <row r="110" spans="1:21" x14ac:dyDescent="0.35">
      <c r="A110" s="28"/>
      <c r="B110" s="28"/>
      <c r="C110" s="28"/>
      <c r="D110" s="28"/>
      <c r="E110" s="28"/>
      <c r="F110" s="28"/>
      <c r="G110" s="30"/>
      <c r="H110" s="44"/>
      <c r="I110" s="44"/>
      <c r="J110" s="44"/>
      <c r="K110" s="44"/>
      <c r="L110" s="45"/>
      <c r="M110" s="44"/>
      <c r="N110" s="44"/>
      <c r="O110" s="45"/>
      <c r="P110" s="44"/>
      <c r="Q110" s="44"/>
      <c r="R110" s="45"/>
      <c r="S110" s="44"/>
      <c r="T110" s="46"/>
      <c r="U110" s="47"/>
    </row>
    <row r="111" spans="1:21" x14ac:dyDescent="0.35">
      <c r="A111" s="28"/>
      <c r="B111" s="28"/>
      <c r="C111" s="28"/>
      <c r="D111" s="28"/>
      <c r="E111" s="28"/>
      <c r="F111" s="28"/>
      <c r="G111" s="30"/>
      <c r="H111" s="44"/>
      <c r="I111" s="44"/>
      <c r="J111" s="44"/>
      <c r="K111" s="44"/>
      <c r="L111" s="45"/>
      <c r="M111" s="44"/>
      <c r="N111" s="44"/>
      <c r="O111" s="45"/>
      <c r="P111" s="44"/>
      <c r="Q111" s="44"/>
      <c r="R111" s="45"/>
      <c r="S111" s="44"/>
      <c r="T111" s="46"/>
      <c r="U111" s="47"/>
    </row>
    <row r="112" spans="1:21" x14ac:dyDescent="0.35">
      <c r="A112" s="28"/>
      <c r="B112" s="28"/>
      <c r="C112" s="28"/>
      <c r="D112" s="28"/>
      <c r="E112" s="28"/>
      <c r="F112" s="28"/>
      <c r="G112" s="30"/>
      <c r="H112" s="44"/>
      <c r="I112" s="44"/>
      <c r="J112" s="44"/>
      <c r="K112" s="44"/>
      <c r="L112" s="45"/>
      <c r="M112" s="44"/>
      <c r="N112" s="44"/>
      <c r="O112" s="45"/>
      <c r="P112" s="44"/>
      <c r="Q112" s="44"/>
      <c r="R112" s="45"/>
      <c r="S112" s="44"/>
      <c r="T112" s="46"/>
      <c r="U112" s="47"/>
    </row>
    <row r="113" spans="1:21" x14ac:dyDescent="0.35">
      <c r="A113" s="28"/>
      <c r="B113" s="28"/>
      <c r="C113" s="28"/>
      <c r="D113" s="28"/>
      <c r="E113" s="28"/>
      <c r="F113" s="28"/>
      <c r="G113" s="30"/>
      <c r="H113" s="44"/>
      <c r="I113" s="44"/>
      <c r="J113" s="44"/>
      <c r="K113" s="44"/>
      <c r="L113" s="45"/>
      <c r="M113" s="44"/>
      <c r="N113" s="44"/>
      <c r="O113" s="45"/>
      <c r="P113" s="44"/>
      <c r="Q113" s="44"/>
      <c r="R113" s="45"/>
      <c r="S113" s="44"/>
      <c r="T113" s="46"/>
      <c r="U113" s="47"/>
    </row>
    <row r="114" spans="1:21" x14ac:dyDescent="0.35">
      <c r="A114" s="28"/>
      <c r="B114" s="28"/>
      <c r="C114" s="28"/>
      <c r="D114" s="28"/>
      <c r="E114" s="28"/>
      <c r="F114" s="28"/>
      <c r="G114" s="30"/>
      <c r="H114" s="44"/>
      <c r="I114" s="44"/>
      <c r="J114" s="44"/>
      <c r="K114" s="44"/>
      <c r="L114" s="45"/>
      <c r="M114" s="44"/>
      <c r="N114" s="44"/>
      <c r="O114" s="45"/>
      <c r="P114" s="44"/>
      <c r="Q114" s="44"/>
      <c r="R114" s="45"/>
      <c r="S114" s="44"/>
      <c r="T114" s="46"/>
      <c r="U114" s="47"/>
    </row>
    <row r="115" spans="1:21" x14ac:dyDescent="0.35">
      <c r="A115" s="28"/>
      <c r="B115" s="28"/>
      <c r="C115" s="28"/>
      <c r="D115" s="28"/>
      <c r="E115" s="28"/>
      <c r="F115" s="28"/>
      <c r="G115" s="30"/>
      <c r="H115" s="44"/>
      <c r="I115" s="44"/>
      <c r="J115" s="44"/>
      <c r="K115" s="44"/>
      <c r="L115" s="45"/>
      <c r="M115" s="44"/>
      <c r="N115" s="44"/>
      <c r="O115" s="45"/>
      <c r="P115" s="44"/>
      <c r="Q115" s="44"/>
      <c r="R115" s="45"/>
      <c r="S115" s="44"/>
      <c r="T115" s="46"/>
      <c r="U115" s="47"/>
    </row>
    <row r="116" spans="1:21" x14ac:dyDescent="0.35">
      <c r="A116" s="28"/>
      <c r="B116" s="28"/>
      <c r="C116" s="28"/>
      <c r="D116" s="28"/>
      <c r="E116" s="28"/>
      <c r="F116" s="28"/>
      <c r="G116" s="30"/>
      <c r="H116" s="44"/>
      <c r="I116" s="44"/>
      <c r="J116" s="44"/>
      <c r="K116" s="44"/>
      <c r="L116" s="45"/>
      <c r="M116" s="44"/>
      <c r="N116" s="44"/>
      <c r="O116" s="45"/>
      <c r="P116" s="44"/>
      <c r="Q116" s="44"/>
      <c r="R116" s="45"/>
      <c r="S116" s="44"/>
      <c r="T116" s="46"/>
      <c r="U116" s="47"/>
    </row>
    <row r="117" spans="1:21" x14ac:dyDescent="0.35">
      <c r="A117" s="28"/>
      <c r="B117" s="28"/>
      <c r="C117" s="28"/>
      <c r="D117" s="28"/>
      <c r="E117" s="28"/>
      <c r="F117" s="28"/>
      <c r="G117" s="30"/>
      <c r="H117" s="44"/>
      <c r="I117" s="44"/>
      <c r="J117" s="44"/>
      <c r="K117" s="44"/>
      <c r="L117" s="45"/>
      <c r="M117" s="44"/>
      <c r="N117" s="44"/>
      <c r="O117" s="45"/>
      <c r="P117" s="44"/>
      <c r="Q117" s="44"/>
      <c r="R117" s="45"/>
      <c r="S117" s="44"/>
      <c r="T117" s="46"/>
      <c r="U117" s="47"/>
    </row>
    <row r="118" spans="1:21" x14ac:dyDescent="0.35">
      <c r="A118" s="28"/>
      <c r="B118" s="28"/>
      <c r="C118" s="28"/>
      <c r="D118" s="28"/>
      <c r="E118" s="28"/>
      <c r="F118" s="28"/>
      <c r="G118" s="30"/>
      <c r="H118" s="44"/>
      <c r="I118" s="44"/>
      <c r="J118" s="44"/>
      <c r="K118" s="44"/>
      <c r="L118" s="45"/>
      <c r="M118" s="44"/>
      <c r="N118" s="44"/>
      <c r="O118" s="45"/>
      <c r="P118" s="44"/>
      <c r="Q118" s="44"/>
      <c r="R118" s="45"/>
      <c r="S118" s="44"/>
      <c r="T118" s="46"/>
      <c r="U118" s="47"/>
    </row>
    <row r="119" spans="1:21" x14ac:dyDescent="0.35">
      <c r="A119" s="28"/>
      <c r="B119" s="28"/>
      <c r="C119" s="28"/>
      <c r="D119" s="28"/>
      <c r="E119" s="28"/>
      <c r="F119" s="28"/>
      <c r="G119" s="30"/>
      <c r="H119" s="44"/>
      <c r="I119" s="44"/>
      <c r="J119" s="44"/>
      <c r="K119" s="44"/>
      <c r="L119" s="45"/>
      <c r="M119" s="44"/>
      <c r="N119" s="44"/>
      <c r="O119" s="45"/>
      <c r="P119" s="44"/>
      <c r="Q119" s="44"/>
      <c r="R119" s="45"/>
      <c r="S119" s="44"/>
      <c r="T119" s="46"/>
      <c r="U119" s="47"/>
    </row>
    <row r="120" spans="1:21" x14ac:dyDescent="0.35">
      <c r="A120" s="28"/>
      <c r="B120" s="28"/>
      <c r="C120" s="28"/>
      <c r="D120" s="28"/>
      <c r="E120" s="28"/>
      <c r="F120" s="28"/>
      <c r="G120" s="30"/>
      <c r="H120" s="44"/>
      <c r="I120" s="44"/>
      <c r="J120" s="44"/>
      <c r="K120" s="44"/>
      <c r="L120" s="45"/>
      <c r="M120" s="44"/>
      <c r="N120" s="44"/>
      <c r="O120" s="45"/>
      <c r="P120" s="44"/>
      <c r="Q120" s="44"/>
      <c r="R120" s="45"/>
      <c r="S120" s="44"/>
      <c r="T120" s="46"/>
      <c r="U120" s="47"/>
    </row>
    <row r="121" spans="1:21" x14ac:dyDescent="0.35">
      <c r="A121" s="28"/>
      <c r="B121" s="28"/>
      <c r="C121" s="28"/>
      <c r="D121" s="28"/>
      <c r="E121" s="28"/>
      <c r="F121" s="28"/>
      <c r="G121" s="30"/>
      <c r="H121" s="44"/>
      <c r="I121" s="44"/>
      <c r="J121" s="44"/>
      <c r="K121" s="44"/>
      <c r="L121" s="45"/>
      <c r="M121" s="44"/>
      <c r="N121" s="44"/>
      <c r="O121" s="45"/>
      <c r="P121" s="44"/>
      <c r="Q121" s="44"/>
      <c r="R121" s="45"/>
      <c r="S121" s="44"/>
      <c r="T121" s="46"/>
      <c r="U121" s="47"/>
    </row>
    <row r="122" spans="1:21" x14ac:dyDescent="0.35">
      <c r="A122" s="28"/>
      <c r="B122" s="28"/>
      <c r="C122" s="28"/>
      <c r="D122" s="28"/>
      <c r="E122" s="28"/>
      <c r="F122" s="28"/>
      <c r="G122" s="30"/>
      <c r="H122" s="44"/>
      <c r="I122" s="44"/>
      <c r="J122" s="44"/>
      <c r="K122" s="44"/>
      <c r="L122" s="45"/>
      <c r="M122" s="44"/>
      <c r="N122" s="44"/>
      <c r="O122" s="45"/>
      <c r="P122" s="44"/>
      <c r="Q122" s="44"/>
      <c r="R122" s="45"/>
      <c r="S122" s="44"/>
      <c r="T122" s="46"/>
      <c r="U122" s="47"/>
    </row>
    <row r="123" spans="1:21" x14ac:dyDescent="0.35">
      <c r="A123" s="28"/>
      <c r="B123" s="28"/>
      <c r="C123" s="28"/>
      <c r="D123" s="28"/>
      <c r="E123" s="28"/>
      <c r="F123" s="28"/>
      <c r="G123" s="30"/>
      <c r="H123" s="44"/>
      <c r="I123" s="44"/>
      <c r="J123" s="44"/>
      <c r="K123" s="44"/>
      <c r="L123" s="45"/>
      <c r="M123" s="44"/>
      <c r="N123" s="44"/>
      <c r="O123" s="45"/>
      <c r="P123" s="44"/>
      <c r="Q123" s="44"/>
      <c r="R123" s="45"/>
      <c r="S123" s="44"/>
      <c r="T123" s="46"/>
      <c r="U123" s="47"/>
    </row>
    <row r="124" spans="1:21" x14ac:dyDescent="0.35">
      <c r="A124" s="28"/>
      <c r="B124" s="28"/>
      <c r="C124" s="28"/>
      <c r="D124" s="28"/>
      <c r="E124" s="28"/>
      <c r="F124" s="28"/>
      <c r="G124" s="30"/>
      <c r="H124" s="44"/>
      <c r="I124" s="44"/>
      <c r="J124" s="44"/>
      <c r="K124" s="44"/>
      <c r="L124" s="45"/>
      <c r="M124" s="44"/>
      <c r="N124" s="44"/>
      <c r="O124" s="45"/>
      <c r="P124" s="44"/>
      <c r="Q124" s="44"/>
      <c r="R124" s="45"/>
      <c r="S124" s="44"/>
      <c r="T124" s="46"/>
      <c r="U124" s="47"/>
    </row>
    <row r="125" spans="1:21" x14ac:dyDescent="0.35">
      <c r="A125" s="28"/>
      <c r="B125" s="28"/>
      <c r="C125" s="28"/>
      <c r="D125" s="28"/>
      <c r="E125" s="28"/>
      <c r="F125" s="28"/>
      <c r="G125" s="30"/>
      <c r="H125" s="44"/>
      <c r="I125" s="44"/>
      <c r="J125" s="44"/>
      <c r="K125" s="44"/>
      <c r="L125" s="45"/>
      <c r="M125" s="44"/>
      <c r="N125" s="44"/>
      <c r="O125" s="45"/>
      <c r="P125" s="44"/>
      <c r="Q125" s="44"/>
      <c r="R125" s="45"/>
      <c r="S125" s="44"/>
      <c r="T125" s="46"/>
      <c r="U125" s="47"/>
    </row>
    <row r="126" spans="1:21" x14ac:dyDescent="0.35">
      <c r="A126" s="28"/>
      <c r="B126" s="28"/>
      <c r="C126" s="28"/>
      <c r="D126" s="28"/>
      <c r="E126" s="28"/>
      <c r="F126" s="28"/>
      <c r="G126" s="30"/>
      <c r="H126" s="44"/>
      <c r="I126" s="44"/>
      <c r="J126" s="44"/>
      <c r="K126" s="44"/>
      <c r="L126" s="45"/>
      <c r="M126" s="44"/>
      <c r="N126" s="44"/>
      <c r="O126" s="45"/>
      <c r="P126" s="44"/>
      <c r="Q126" s="44"/>
      <c r="R126" s="45"/>
      <c r="S126" s="44"/>
      <c r="T126" s="46"/>
      <c r="U126" s="47"/>
    </row>
    <row r="127" spans="1:21" x14ac:dyDescent="0.35">
      <c r="A127" s="28"/>
      <c r="B127" s="28"/>
      <c r="C127" s="28"/>
      <c r="D127" s="28"/>
      <c r="E127" s="28"/>
      <c r="F127" s="28"/>
      <c r="G127" s="30"/>
      <c r="H127" s="44"/>
      <c r="I127" s="44"/>
      <c r="J127" s="44"/>
      <c r="K127" s="44"/>
      <c r="L127" s="45"/>
      <c r="M127" s="44"/>
      <c r="N127" s="44"/>
      <c r="O127" s="45"/>
      <c r="P127" s="44"/>
      <c r="Q127" s="44"/>
      <c r="R127" s="45"/>
      <c r="S127" s="44"/>
      <c r="T127" s="46"/>
      <c r="U127" s="47"/>
    </row>
    <row r="128" spans="1:21" x14ac:dyDescent="0.35">
      <c r="A128" s="28"/>
      <c r="B128" s="28"/>
      <c r="C128" s="28"/>
      <c r="D128" s="28"/>
      <c r="E128" s="28"/>
      <c r="F128" s="28"/>
      <c r="G128" s="30"/>
    </row>
    <row r="129" spans="1:7" x14ac:dyDescent="0.35">
      <c r="A129" s="28"/>
      <c r="B129" s="28"/>
      <c r="C129" s="28"/>
      <c r="D129" s="28"/>
      <c r="E129" s="28"/>
      <c r="F129" s="28"/>
      <c r="G129" s="30"/>
    </row>
    <row r="130" spans="1:7" x14ac:dyDescent="0.35">
      <c r="A130" s="28"/>
      <c r="B130" s="28"/>
      <c r="C130" s="28"/>
      <c r="D130" s="28"/>
      <c r="E130" s="28"/>
      <c r="F130" s="28"/>
      <c r="G130" s="30"/>
    </row>
    <row r="131" spans="1:7" x14ac:dyDescent="0.35">
      <c r="A131" s="28"/>
      <c r="B131" s="28"/>
      <c r="C131" s="28"/>
      <c r="D131" s="28"/>
      <c r="E131" s="28"/>
      <c r="F131" s="28"/>
      <c r="G131" s="30"/>
    </row>
    <row r="132" spans="1:7" x14ac:dyDescent="0.35">
      <c r="A132" s="28"/>
      <c r="B132" s="28"/>
      <c r="C132" s="28"/>
      <c r="D132" s="28"/>
      <c r="E132" s="28"/>
      <c r="F132" s="28"/>
      <c r="G132" s="30"/>
    </row>
    <row r="133" spans="1:7" x14ac:dyDescent="0.35">
      <c r="A133" s="28"/>
      <c r="B133" s="28"/>
      <c r="C133" s="28"/>
      <c r="D133" s="28"/>
      <c r="E133" s="28"/>
      <c r="F133" s="28"/>
      <c r="G133" s="30"/>
    </row>
    <row r="134" spans="1:7" x14ac:dyDescent="0.35">
      <c r="A134" s="28"/>
      <c r="B134" s="28"/>
      <c r="C134" s="28"/>
      <c r="D134" s="28"/>
      <c r="E134" s="28"/>
      <c r="F134" s="28"/>
      <c r="G134" s="30"/>
    </row>
    <row r="135" spans="1:7" x14ac:dyDescent="0.35">
      <c r="A135" s="28"/>
      <c r="B135" s="28"/>
      <c r="C135" s="28"/>
      <c r="D135" s="28"/>
      <c r="E135" s="28"/>
      <c r="F135" s="28"/>
      <c r="G135" s="30"/>
    </row>
    <row r="136" spans="1:7" x14ac:dyDescent="0.35">
      <c r="A136" s="28"/>
      <c r="B136" s="28"/>
      <c r="C136" s="28"/>
      <c r="D136" s="28"/>
      <c r="E136" s="28"/>
      <c r="F136" s="28"/>
      <c r="G136" s="30"/>
    </row>
    <row r="137" spans="1:7" x14ac:dyDescent="0.35">
      <c r="A137" s="28"/>
      <c r="B137" s="28"/>
      <c r="C137" s="28"/>
      <c r="D137" s="28"/>
      <c r="E137" s="28"/>
      <c r="F137" s="28"/>
      <c r="G137" s="30"/>
    </row>
    <row r="138" spans="1:7" x14ac:dyDescent="0.35">
      <c r="A138" s="28"/>
      <c r="B138" s="28"/>
      <c r="C138" s="28"/>
      <c r="D138" s="28"/>
      <c r="E138" s="28"/>
      <c r="F138" s="28"/>
      <c r="G138" s="30"/>
    </row>
    <row r="139" spans="1:7" x14ac:dyDescent="0.35">
      <c r="A139" s="28"/>
      <c r="B139" s="28"/>
      <c r="C139" s="28"/>
      <c r="D139" s="28"/>
      <c r="E139" s="28"/>
      <c r="F139" s="28"/>
      <c r="G139" s="30"/>
    </row>
    <row r="140" spans="1:7" x14ac:dyDescent="0.35">
      <c r="A140" s="28"/>
      <c r="B140" s="28"/>
      <c r="C140" s="28"/>
      <c r="D140" s="28"/>
      <c r="E140" s="28"/>
      <c r="F140" s="28"/>
      <c r="G140" s="30"/>
    </row>
    <row r="141" spans="1:7" x14ac:dyDescent="0.35">
      <c r="A141" s="28"/>
      <c r="B141" s="28"/>
      <c r="C141" s="28"/>
      <c r="D141" s="28"/>
      <c r="E141" s="28"/>
      <c r="F141" s="28"/>
      <c r="G141" s="30"/>
    </row>
    <row r="142" spans="1:7" x14ac:dyDescent="0.35">
      <c r="A142" s="28"/>
      <c r="B142" s="28"/>
      <c r="C142" s="28"/>
      <c r="D142" s="28"/>
      <c r="E142" s="28"/>
      <c r="F142" s="28"/>
      <c r="G142" s="30"/>
    </row>
    <row r="143" spans="1:7" x14ac:dyDescent="0.35">
      <c r="A143" s="28"/>
      <c r="B143" s="28"/>
      <c r="C143" s="28"/>
      <c r="D143" s="28"/>
      <c r="E143" s="28"/>
      <c r="F143" s="28"/>
      <c r="G143" s="30"/>
    </row>
    <row r="144" spans="1:7" x14ac:dyDescent="0.35">
      <c r="A144" s="28"/>
      <c r="B144" s="28"/>
      <c r="C144" s="28"/>
      <c r="D144" s="28"/>
      <c r="E144" s="28"/>
      <c r="F144" s="28"/>
      <c r="G144" s="30"/>
    </row>
    <row r="145" spans="1:7" x14ac:dyDescent="0.35">
      <c r="A145" s="28"/>
      <c r="B145" s="28"/>
      <c r="C145" s="28"/>
      <c r="D145" s="28"/>
      <c r="E145" s="28"/>
      <c r="F145" s="28"/>
      <c r="G145" s="30"/>
    </row>
    <row r="146" spans="1:7" x14ac:dyDescent="0.35">
      <c r="A146" s="28"/>
      <c r="B146" s="28"/>
      <c r="C146" s="28"/>
      <c r="D146" s="28"/>
      <c r="E146" s="28"/>
      <c r="F146" s="28"/>
      <c r="G146" s="30"/>
    </row>
    <row r="147" spans="1:7" x14ac:dyDescent="0.35">
      <c r="A147" s="28"/>
      <c r="B147" s="28"/>
      <c r="C147" s="28"/>
      <c r="D147" s="28"/>
      <c r="E147" s="28"/>
      <c r="F147" s="28"/>
      <c r="G147" s="30"/>
    </row>
    <row r="148" spans="1:7" x14ac:dyDescent="0.35">
      <c r="A148" s="28"/>
      <c r="B148" s="28"/>
      <c r="C148" s="28"/>
      <c r="D148" s="28"/>
      <c r="E148" s="28"/>
      <c r="F148" s="28"/>
      <c r="G148" s="30"/>
    </row>
    <row r="149" spans="1:7" x14ac:dyDescent="0.35">
      <c r="A149" s="28"/>
      <c r="B149" s="28"/>
      <c r="C149" s="28"/>
      <c r="D149" s="28"/>
      <c r="E149" s="28"/>
      <c r="F149" s="28"/>
      <c r="G149" s="30"/>
    </row>
    <row r="150" spans="1:7" x14ac:dyDescent="0.35">
      <c r="A150" s="28"/>
      <c r="B150" s="28"/>
      <c r="C150" s="28"/>
      <c r="D150" s="28"/>
      <c r="E150" s="28"/>
      <c r="F150" s="28"/>
      <c r="G150" s="30"/>
    </row>
    <row r="151" spans="1:7" x14ac:dyDescent="0.35">
      <c r="A151" s="28"/>
      <c r="B151" s="28"/>
      <c r="C151" s="28"/>
      <c r="D151" s="28"/>
      <c r="E151" s="28"/>
      <c r="F151" s="28"/>
      <c r="G151" s="30"/>
    </row>
    <row r="152" spans="1:7" x14ac:dyDescent="0.35">
      <c r="A152" s="28"/>
      <c r="B152" s="28"/>
      <c r="C152" s="28"/>
      <c r="D152" s="28"/>
      <c r="E152" s="28"/>
      <c r="F152" s="28"/>
      <c r="G152" s="30"/>
    </row>
    <row r="153" spans="1:7" x14ac:dyDescent="0.35">
      <c r="A153" s="28"/>
      <c r="B153" s="28"/>
      <c r="C153" s="28"/>
      <c r="D153" s="28"/>
      <c r="E153" s="28"/>
      <c r="F153" s="28"/>
      <c r="G153" s="30"/>
    </row>
    <row r="154" spans="1:7" x14ac:dyDescent="0.35">
      <c r="A154" s="28"/>
      <c r="B154" s="28"/>
      <c r="C154" s="28"/>
      <c r="D154" s="28"/>
      <c r="E154" s="28"/>
      <c r="F154" s="28"/>
      <c r="G154" s="30"/>
    </row>
    <row r="155" spans="1:7" x14ac:dyDescent="0.35">
      <c r="A155" s="28"/>
      <c r="B155" s="28"/>
      <c r="C155" s="28"/>
      <c r="D155" s="28"/>
      <c r="E155" s="28"/>
      <c r="F155" s="28"/>
      <c r="G155" s="30"/>
    </row>
    <row r="156" spans="1:7" x14ac:dyDescent="0.35">
      <c r="A156" s="28"/>
      <c r="B156" s="28"/>
      <c r="C156" s="28"/>
      <c r="D156" s="28"/>
      <c r="E156" s="28"/>
      <c r="F156" s="28"/>
      <c r="G156" s="30"/>
    </row>
    <row r="157" spans="1:7" x14ac:dyDescent="0.35">
      <c r="A157" s="28"/>
      <c r="B157" s="28"/>
      <c r="C157" s="28"/>
      <c r="D157" s="28"/>
      <c r="E157" s="28"/>
      <c r="F157" s="28"/>
      <c r="G157" s="30"/>
    </row>
    <row r="158" spans="1:7" x14ac:dyDescent="0.35">
      <c r="A158" s="28"/>
      <c r="B158" s="28"/>
      <c r="C158" s="28"/>
      <c r="D158" s="28"/>
      <c r="E158" s="28"/>
      <c r="F158" s="28"/>
      <c r="G158" s="30"/>
    </row>
    <row r="159" spans="1:7" x14ac:dyDescent="0.35">
      <c r="A159" s="28"/>
      <c r="B159" s="28"/>
      <c r="C159" s="28"/>
      <c r="D159" s="28"/>
      <c r="E159" s="28"/>
      <c r="F159" s="28"/>
      <c r="G159" s="30"/>
    </row>
    <row r="160" spans="1:7" x14ac:dyDescent="0.35">
      <c r="A160" s="28"/>
      <c r="B160" s="28"/>
      <c r="C160" s="28"/>
      <c r="D160" s="28"/>
      <c r="E160" s="28"/>
      <c r="F160" s="28"/>
      <c r="G160" s="30"/>
    </row>
    <row r="161" spans="1:7" x14ac:dyDescent="0.35">
      <c r="A161" s="28"/>
      <c r="B161" s="28"/>
      <c r="C161" s="28"/>
      <c r="D161" s="28"/>
      <c r="E161" s="28"/>
      <c r="F161" s="28"/>
      <c r="G161" s="30"/>
    </row>
    <row r="162" spans="1:7" x14ac:dyDescent="0.35">
      <c r="A162" s="28"/>
      <c r="B162" s="28"/>
      <c r="C162" s="28"/>
      <c r="D162" s="28"/>
      <c r="E162" s="28"/>
      <c r="F162" s="28"/>
      <c r="G162" s="30"/>
    </row>
    <row r="163" spans="1:7" x14ac:dyDescent="0.35">
      <c r="A163" s="28"/>
      <c r="B163" s="28"/>
      <c r="C163" s="28"/>
      <c r="D163" s="28"/>
      <c r="E163" s="28"/>
      <c r="F163" s="28"/>
      <c r="G163" s="30"/>
    </row>
    <row r="164" spans="1:7" x14ac:dyDescent="0.35">
      <c r="A164" s="28"/>
      <c r="B164" s="28"/>
      <c r="C164" s="28"/>
      <c r="D164" s="28"/>
      <c r="E164" s="28"/>
      <c r="F164" s="28"/>
      <c r="G164" s="30"/>
    </row>
    <row r="165" spans="1:7" x14ac:dyDescent="0.35">
      <c r="A165" s="28"/>
      <c r="B165" s="28"/>
      <c r="C165" s="28"/>
      <c r="D165" s="28"/>
      <c r="E165" s="28"/>
      <c r="F165" s="28"/>
      <c r="G165" s="30"/>
    </row>
    <row r="166" spans="1:7" x14ac:dyDescent="0.35">
      <c r="A166" s="28"/>
      <c r="B166" s="28"/>
      <c r="C166" s="28"/>
      <c r="D166" s="28"/>
      <c r="E166" s="28"/>
      <c r="F166" s="28"/>
      <c r="G166" s="30"/>
    </row>
    <row r="167" spans="1:7" x14ac:dyDescent="0.35">
      <c r="A167" s="28"/>
      <c r="B167" s="28"/>
      <c r="C167" s="28"/>
      <c r="D167" s="28"/>
      <c r="E167" s="28"/>
      <c r="F167" s="28"/>
      <c r="G167" s="30"/>
    </row>
    <row r="168" spans="1:7" x14ac:dyDescent="0.35">
      <c r="A168" s="28"/>
      <c r="B168" s="28"/>
      <c r="C168" s="28"/>
      <c r="D168" s="28"/>
      <c r="E168" s="28"/>
      <c r="F168" s="28"/>
      <c r="G168" s="30"/>
    </row>
    <row r="169" spans="1:7" x14ac:dyDescent="0.35">
      <c r="A169" s="28"/>
      <c r="B169" s="28"/>
      <c r="C169" s="28"/>
      <c r="D169" s="28"/>
      <c r="E169" s="28"/>
      <c r="F169" s="28"/>
      <c r="G169" s="30"/>
    </row>
    <row r="170" spans="1:7" x14ac:dyDescent="0.35">
      <c r="A170" s="28"/>
      <c r="B170" s="28"/>
      <c r="C170" s="28"/>
      <c r="D170" s="28"/>
      <c r="E170" s="28"/>
      <c r="F170" s="28"/>
      <c r="G170" s="30"/>
    </row>
    <row r="171" spans="1:7" x14ac:dyDescent="0.35">
      <c r="A171" s="28"/>
      <c r="B171" s="28"/>
      <c r="C171" s="28"/>
      <c r="D171" s="28"/>
      <c r="E171" s="28"/>
      <c r="F171" s="28"/>
      <c r="G171" s="30"/>
    </row>
    <row r="172" spans="1:7" x14ac:dyDescent="0.35">
      <c r="A172" s="28"/>
      <c r="B172" s="28"/>
      <c r="C172" s="28"/>
      <c r="D172" s="28"/>
      <c r="E172" s="28"/>
      <c r="F172" s="28"/>
      <c r="G172" s="30"/>
    </row>
    <row r="173" spans="1:7" x14ac:dyDescent="0.35">
      <c r="A173" s="28"/>
      <c r="B173" s="28"/>
      <c r="C173" s="28"/>
      <c r="D173" s="28"/>
      <c r="E173" s="28"/>
      <c r="F173" s="28"/>
      <c r="G173" s="30"/>
    </row>
    <row r="174" spans="1:7" x14ac:dyDescent="0.35">
      <c r="A174" s="28"/>
      <c r="B174" s="28"/>
      <c r="C174" s="28"/>
      <c r="D174" s="28"/>
      <c r="E174" s="28"/>
      <c r="F174" s="28"/>
      <c r="G174" s="30"/>
    </row>
    <row r="175" spans="1:7" x14ac:dyDescent="0.35">
      <c r="A175" s="28"/>
      <c r="B175" s="28"/>
      <c r="C175" s="28"/>
      <c r="D175" s="28"/>
      <c r="E175" s="28"/>
      <c r="F175" s="28"/>
      <c r="G175" s="30"/>
    </row>
    <row r="176" spans="1:7" x14ac:dyDescent="0.35">
      <c r="A176" s="28"/>
      <c r="B176" s="28"/>
      <c r="C176" s="28"/>
      <c r="D176" s="28"/>
      <c r="E176" s="28"/>
      <c r="F176" s="28"/>
      <c r="G176" s="30"/>
    </row>
    <row r="177" spans="1:7" x14ac:dyDescent="0.35">
      <c r="A177" s="28"/>
      <c r="B177" s="28"/>
      <c r="C177" s="28"/>
      <c r="D177" s="28"/>
      <c r="E177" s="28"/>
      <c r="F177" s="28"/>
      <c r="G177" s="30"/>
    </row>
    <row r="178" spans="1:7" x14ac:dyDescent="0.35">
      <c r="A178" s="28"/>
      <c r="B178" s="28"/>
      <c r="C178" s="28"/>
      <c r="D178" s="28"/>
      <c r="E178" s="28"/>
      <c r="F178" s="28"/>
      <c r="G178" s="30"/>
    </row>
    <row r="179" spans="1:7" x14ac:dyDescent="0.35">
      <c r="A179" s="28"/>
      <c r="B179" s="28"/>
      <c r="C179" s="28"/>
      <c r="D179" s="28"/>
      <c r="E179" s="28"/>
      <c r="F179" s="28"/>
      <c r="G179" s="30"/>
    </row>
    <row r="180" spans="1:7" x14ac:dyDescent="0.35">
      <c r="A180" s="28"/>
      <c r="B180" s="28"/>
      <c r="C180" s="28"/>
      <c r="D180" s="28"/>
      <c r="E180" s="28"/>
      <c r="F180" s="28"/>
      <c r="G180" s="30"/>
    </row>
    <row r="181" spans="1:7" x14ac:dyDescent="0.35">
      <c r="A181" s="28"/>
      <c r="B181" s="28"/>
      <c r="C181" s="28"/>
      <c r="D181" s="28"/>
      <c r="E181" s="28"/>
      <c r="F181" s="28"/>
      <c r="G181" s="30"/>
    </row>
    <row r="182" spans="1:7" x14ac:dyDescent="0.35">
      <c r="A182" s="28"/>
      <c r="B182" s="28"/>
      <c r="C182" s="28"/>
      <c r="D182" s="28"/>
      <c r="E182" s="28"/>
      <c r="F182" s="28"/>
      <c r="G182" s="30"/>
    </row>
    <row r="183" spans="1:7" x14ac:dyDescent="0.35">
      <c r="A183" s="28"/>
      <c r="B183" s="28"/>
      <c r="C183" s="28"/>
      <c r="D183" s="28"/>
      <c r="E183" s="28"/>
      <c r="F183" s="28"/>
      <c r="G183" s="30"/>
    </row>
    <row r="184" spans="1:7" x14ac:dyDescent="0.35">
      <c r="A184" s="28"/>
      <c r="B184" s="28"/>
      <c r="C184" s="28"/>
      <c r="D184" s="28"/>
      <c r="E184" s="28"/>
      <c r="F184" s="28"/>
      <c r="G184" s="30"/>
    </row>
    <row r="185" spans="1:7" x14ac:dyDescent="0.35">
      <c r="A185" s="28"/>
      <c r="B185" s="28"/>
      <c r="C185" s="28"/>
      <c r="D185" s="28"/>
      <c r="E185" s="28"/>
      <c r="F185" s="28"/>
      <c r="G185" s="30"/>
    </row>
    <row r="186" spans="1:7" x14ac:dyDescent="0.35">
      <c r="A186" s="28"/>
      <c r="B186" s="28"/>
      <c r="C186" s="28"/>
      <c r="D186" s="28"/>
      <c r="E186" s="28"/>
      <c r="F186" s="28"/>
      <c r="G186" s="30"/>
    </row>
    <row r="187" spans="1:7" x14ac:dyDescent="0.35">
      <c r="A187" s="28"/>
      <c r="B187" s="28"/>
      <c r="C187" s="28"/>
      <c r="D187" s="28"/>
      <c r="E187" s="28"/>
      <c r="F187" s="28"/>
      <c r="G187" s="30"/>
    </row>
    <row r="188" spans="1:7" x14ac:dyDescent="0.35">
      <c r="A188" s="28"/>
      <c r="B188" s="28"/>
      <c r="C188" s="28"/>
      <c r="D188" s="28"/>
      <c r="E188" s="28"/>
      <c r="F188" s="28"/>
      <c r="G188" s="30"/>
    </row>
    <row r="189" spans="1:7" x14ac:dyDescent="0.35">
      <c r="A189" s="28"/>
      <c r="B189" s="28"/>
      <c r="C189" s="28"/>
      <c r="D189" s="28"/>
      <c r="E189" s="28"/>
      <c r="F189" s="28"/>
      <c r="G189" s="30"/>
    </row>
    <row r="190" spans="1:7" x14ac:dyDescent="0.35">
      <c r="A190" s="28"/>
      <c r="B190" s="28"/>
      <c r="C190" s="28"/>
      <c r="D190" s="28"/>
      <c r="E190" s="28"/>
      <c r="F190" s="28"/>
      <c r="G190" s="30"/>
    </row>
    <row r="191" spans="1:7" x14ac:dyDescent="0.35">
      <c r="A191" s="28"/>
      <c r="B191" s="28"/>
      <c r="C191" s="28"/>
      <c r="D191" s="28"/>
      <c r="E191" s="28"/>
      <c r="F191" s="28"/>
      <c r="G191" s="30"/>
    </row>
    <row r="192" spans="1:7" x14ac:dyDescent="0.35">
      <c r="A192" s="28"/>
      <c r="B192" s="28"/>
      <c r="C192" s="28"/>
      <c r="D192" s="28"/>
      <c r="E192" s="28"/>
      <c r="F192" s="28"/>
      <c r="G192" s="30"/>
    </row>
    <row r="193" spans="1:7" x14ac:dyDescent="0.35">
      <c r="A193" s="28"/>
      <c r="B193" s="28"/>
      <c r="C193" s="28"/>
      <c r="D193" s="28"/>
      <c r="E193" s="28"/>
      <c r="F193" s="28"/>
      <c r="G193" s="30"/>
    </row>
    <row r="194" spans="1:7" x14ac:dyDescent="0.35">
      <c r="A194" s="28"/>
      <c r="B194" s="28"/>
      <c r="C194" s="28"/>
      <c r="D194" s="28"/>
      <c r="E194" s="28"/>
      <c r="F194" s="28"/>
      <c r="G194" s="30"/>
    </row>
    <row r="195" spans="1:7" x14ac:dyDescent="0.35">
      <c r="A195" s="28"/>
      <c r="B195" s="28"/>
      <c r="C195" s="28"/>
      <c r="D195" s="28"/>
      <c r="E195" s="28"/>
      <c r="F195" s="28"/>
      <c r="G195" s="30"/>
    </row>
    <row r="196" spans="1:7" x14ac:dyDescent="0.35">
      <c r="A196" s="28"/>
      <c r="B196" s="28"/>
      <c r="C196" s="28"/>
      <c r="D196" s="28"/>
      <c r="E196" s="28"/>
      <c r="F196" s="28"/>
      <c r="G196" s="30"/>
    </row>
    <row r="197" spans="1:7" x14ac:dyDescent="0.35">
      <c r="A197" s="28"/>
      <c r="B197" s="28"/>
      <c r="C197" s="28"/>
      <c r="D197" s="28"/>
      <c r="E197" s="28"/>
      <c r="F197" s="28"/>
      <c r="G197" s="30"/>
    </row>
    <row r="198" spans="1:7" x14ac:dyDescent="0.35">
      <c r="A198" s="28"/>
      <c r="B198" s="28"/>
      <c r="C198" s="28"/>
      <c r="D198" s="28"/>
      <c r="E198" s="28"/>
      <c r="F198" s="28"/>
      <c r="G198" s="30"/>
    </row>
    <row r="199" spans="1:7" x14ac:dyDescent="0.35">
      <c r="A199" s="28"/>
      <c r="B199" s="28"/>
      <c r="C199" s="28"/>
      <c r="D199" s="28"/>
      <c r="E199" s="28"/>
      <c r="F199" s="28"/>
      <c r="G199" s="30"/>
    </row>
    <row r="200" spans="1:7" x14ac:dyDescent="0.35">
      <c r="A200" s="28"/>
      <c r="B200" s="28"/>
      <c r="C200" s="28"/>
      <c r="D200" s="28"/>
      <c r="E200" s="28"/>
      <c r="F200" s="28"/>
      <c r="G200" s="30"/>
    </row>
    <row r="201" spans="1:7" x14ac:dyDescent="0.35">
      <c r="A201" s="28"/>
      <c r="B201" s="28"/>
      <c r="C201" s="28"/>
      <c r="D201" s="28"/>
      <c r="E201" s="28"/>
      <c r="F201" s="28"/>
      <c r="G201" s="30"/>
    </row>
    <row r="202" spans="1:7" x14ac:dyDescent="0.35">
      <c r="A202" s="28"/>
      <c r="B202" s="28"/>
      <c r="C202" s="28"/>
      <c r="D202" s="28"/>
      <c r="E202" s="28"/>
      <c r="F202" s="28"/>
      <c r="G202" s="30"/>
    </row>
    <row r="203" spans="1:7" x14ac:dyDescent="0.35">
      <c r="A203" s="28"/>
      <c r="B203" s="28"/>
      <c r="C203" s="28"/>
      <c r="D203" s="28"/>
      <c r="E203" s="28"/>
      <c r="F203" s="28"/>
      <c r="G203" s="30"/>
    </row>
    <row r="204" spans="1:7" x14ac:dyDescent="0.35">
      <c r="A204" s="28"/>
      <c r="B204" s="28"/>
      <c r="C204" s="28"/>
      <c r="D204" s="28"/>
      <c r="E204" s="28"/>
      <c r="F204" s="28"/>
      <c r="G204" s="30"/>
    </row>
    <row r="205" spans="1:7" x14ac:dyDescent="0.35">
      <c r="A205" s="28"/>
      <c r="B205" s="28"/>
      <c r="C205" s="28"/>
      <c r="D205" s="28"/>
      <c r="E205" s="28"/>
      <c r="F205" s="28"/>
      <c r="G205" s="30"/>
    </row>
    <row r="206" spans="1:7" x14ac:dyDescent="0.35">
      <c r="A206" s="28"/>
      <c r="B206" s="28"/>
      <c r="C206" s="28"/>
      <c r="D206" s="28"/>
      <c r="E206" s="28"/>
      <c r="F206" s="28"/>
      <c r="G206" s="30"/>
    </row>
    <row r="207" spans="1:7" x14ac:dyDescent="0.35">
      <c r="A207" s="28"/>
      <c r="B207" s="28"/>
      <c r="C207" s="28"/>
      <c r="D207" s="28"/>
      <c r="E207" s="28"/>
      <c r="F207" s="28"/>
      <c r="G207" s="30"/>
    </row>
    <row r="208" spans="1:7" x14ac:dyDescent="0.35">
      <c r="A208" s="28"/>
      <c r="B208" s="28"/>
      <c r="C208" s="28"/>
      <c r="D208" s="28"/>
      <c r="E208" s="28"/>
      <c r="F208" s="28"/>
      <c r="G208" s="30"/>
    </row>
    <row r="209" spans="1:7" x14ac:dyDescent="0.35">
      <c r="A209" s="28"/>
      <c r="B209" s="28"/>
      <c r="C209" s="28"/>
      <c r="D209" s="28"/>
      <c r="E209" s="28"/>
      <c r="F209" s="28"/>
      <c r="G209" s="30"/>
    </row>
    <row r="210" spans="1:7" x14ac:dyDescent="0.35">
      <c r="A210" s="28"/>
      <c r="B210" s="28"/>
      <c r="C210" s="28"/>
      <c r="D210" s="28"/>
      <c r="E210" s="28"/>
      <c r="F210" s="28"/>
      <c r="G210" s="30"/>
    </row>
    <row r="211" spans="1:7" x14ac:dyDescent="0.35">
      <c r="A211" s="28"/>
      <c r="B211" s="28"/>
      <c r="C211" s="28"/>
      <c r="D211" s="28"/>
      <c r="E211" s="28"/>
      <c r="F211" s="28"/>
      <c r="G211" s="30"/>
    </row>
    <row r="212" spans="1:7" x14ac:dyDescent="0.35">
      <c r="A212" s="28"/>
      <c r="B212" s="28"/>
      <c r="C212" s="28"/>
      <c r="D212" s="28"/>
      <c r="E212" s="28"/>
      <c r="F212" s="28"/>
      <c r="G212" s="30"/>
    </row>
    <row r="213" spans="1:7" x14ac:dyDescent="0.35">
      <c r="A213" s="28"/>
      <c r="B213" s="28"/>
      <c r="C213" s="28"/>
      <c r="D213" s="28"/>
      <c r="E213" s="28"/>
      <c r="F213" s="28"/>
      <c r="G213" s="30"/>
    </row>
    <row r="214" spans="1:7" x14ac:dyDescent="0.35">
      <c r="A214" s="28"/>
      <c r="B214" s="28"/>
      <c r="C214" s="28"/>
      <c r="D214" s="28"/>
      <c r="E214" s="28"/>
      <c r="F214" s="28"/>
      <c r="G214" s="30"/>
    </row>
    <row r="215" spans="1:7" x14ac:dyDescent="0.35">
      <c r="A215" s="28"/>
      <c r="B215" s="28"/>
      <c r="C215" s="28"/>
      <c r="D215" s="28"/>
      <c r="E215" s="28"/>
      <c r="F215" s="28"/>
      <c r="G215" s="30"/>
    </row>
    <row r="216" spans="1:7" x14ac:dyDescent="0.35">
      <c r="A216" s="28"/>
      <c r="B216" s="28"/>
      <c r="C216" s="28"/>
      <c r="D216" s="28"/>
      <c r="E216" s="28"/>
      <c r="F216" s="28"/>
      <c r="G216" s="30"/>
    </row>
    <row r="217" spans="1:7" x14ac:dyDescent="0.35">
      <c r="A217" s="28"/>
      <c r="B217" s="28"/>
      <c r="C217" s="28"/>
      <c r="D217" s="28"/>
      <c r="E217" s="28"/>
      <c r="F217" s="28"/>
      <c r="G217" s="30"/>
    </row>
    <row r="218" spans="1:7" x14ac:dyDescent="0.35">
      <c r="A218" s="28"/>
      <c r="B218" s="28"/>
      <c r="C218" s="28"/>
      <c r="D218" s="28"/>
      <c r="E218" s="28"/>
      <c r="F218" s="28"/>
      <c r="G218" s="30"/>
    </row>
    <row r="219" spans="1:7" x14ac:dyDescent="0.35">
      <c r="A219" s="28"/>
      <c r="B219" s="28"/>
      <c r="C219" s="28"/>
      <c r="D219" s="28"/>
      <c r="E219" s="28"/>
      <c r="F219" s="28"/>
      <c r="G219" s="30"/>
    </row>
    <row r="220" spans="1:7" x14ac:dyDescent="0.35">
      <c r="A220" s="28"/>
      <c r="B220" s="28"/>
      <c r="C220" s="28"/>
      <c r="D220" s="28"/>
      <c r="E220" s="28"/>
      <c r="F220" s="28"/>
      <c r="G220" s="30"/>
    </row>
    <row r="221" spans="1:7" x14ac:dyDescent="0.35">
      <c r="A221" s="28"/>
      <c r="B221" s="28"/>
      <c r="C221" s="28"/>
      <c r="D221" s="28"/>
      <c r="E221" s="28"/>
      <c r="F221" s="28"/>
      <c r="G221" s="30"/>
    </row>
    <row r="222" spans="1:7" x14ac:dyDescent="0.35">
      <c r="A222" s="28"/>
      <c r="B222" s="28"/>
      <c r="C222" s="28"/>
      <c r="D222" s="28"/>
      <c r="E222" s="28"/>
      <c r="F222" s="28"/>
      <c r="G222" s="30"/>
    </row>
    <row r="223" spans="1:7" x14ac:dyDescent="0.35">
      <c r="A223" s="28"/>
      <c r="B223" s="28"/>
      <c r="C223" s="28"/>
      <c r="D223" s="28"/>
      <c r="E223" s="28"/>
      <c r="F223" s="28"/>
      <c r="G223" s="30"/>
    </row>
    <row r="224" spans="1:7" x14ac:dyDescent="0.35">
      <c r="A224" s="28"/>
      <c r="B224" s="28"/>
      <c r="C224" s="28"/>
      <c r="D224" s="28"/>
      <c r="E224" s="28"/>
      <c r="F224" s="28"/>
      <c r="G224" s="30"/>
    </row>
    <row r="225" spans="1:7" x14ac:dyDescent="0.35">
      <c r="A225" s="28"/>
      <c r="B225" s="28"/>
      <c r="C225" s="28"/>
      <c r="D225" s="28"/>
      <c r="E225" s="28"/>
      <c r="F225" s="28"/>
      <c r="G225" s="30"/>
    </row>
    <row r="226" spans="1:7" x14ac:dyDescent="0.35">
      <c r="A226" s="28"/>
      <c r="B226" s="28"/>
      <c r="C226" s="28"/>
      <c r="D226" s="28"/>
      <c r="E226" s="28"/>
      <c r="F226" s="28"/>
      <c r="G226" s="30"/>
    </row>
    <row r="227" spans="1:7" x14ac:dyDescent="0.35">
      <c r="A227" s="28"/>
      <c r="B227" s="28"/>
      <c r="C227" s="28"/>
      <c r="D227" s="28"/>
      <c r="E227" s="28"/>
      <c r="F227" s="28"/>
      <c r="G227" s="30"/>
    </row>
    <row r="228" spans="1:7" x14ac:dyDescent="0.35">
      <c r="A228" s="28"/>
      <c r="B228" s="28"/>
      <c r="C228" s="28"/>
      <c r="D228" s="28"/>
      <c r="E228" s="28"/>
      <c r="F228" s="28"/>
      <c r="G228" s="30"/>
    </row>
    <row r="229" spans="1:7" x14ac:dyDescent="0.35">
      <c r="A229" s="28"/>
      <c r="B229" s="28"/>
      <c r="C229" s="28"/>
      <c r="D229" s="28"/>
      <c r="E229" s="28"/>
      <c r="F229" s="28"/>
      <c r="G229" s="30"/>
    </row>
    <row r="230" spans="1:7" x14ac:dyDescent="0.35">
      <c r="A230" s="28"/>
      <c r="B230" s="28"/>
      <c r="C230" s="28"/>
      <c r="D230" s="28"/>
      <c r="E230" s="28"/>
      <c r="F230" s="28"/>
      <c r="G230" s="30"/>
    </row>
    <row r="231" spans="1:7" x14ac:dyDescent="0.35">
      <c r="A231" s="28"/>
      <c r="B231" s="28"/>
      <c r="C231" s="28"/>
      <c r="D231" s="28"/>
      <c r="E231" s="28"/>
      <c r="F231" s="28"/>
      <c r="G231" s="30"/>
    </row>
    <row r="232" spans="1:7" x14ac:dyDescent="0.35">
      <c r="A232" s="28"/>
      <c r="B232" s="28"/>
      <c r="C232" s="28"/>
      <c r="D232" s="28"/>
      <c r="E232" s="28"/>
      <c r="F232" s="28"/>
      <c r="G232" s="30"/>
    </row>
    <row r="233" spans="1:7" x14ac:dyDescent="0.35">
      <c r="A233" s="28"/>
      <c r="B233" s="28"/>
      <c r="C233" s="28"/>
      <c r="D233" s="28"/>
      <c r="E233" s="28"/>
      <c r="F233" s="28"/>
      <c r="G233" s="30"/>
    </row>
    <row r="234" spans="1:7" x14ac:dyDescent="0.35">
      <c r="A234" s="28"/>
      <c r="B234" s="28"/>
      <c r="C234" s="28"/>
      <c r="D234" s="28"/>
      <c r="E234" s="28"/>
      <c r="F234" s="28"/>
      <c r="G234" s="30"/>
    </row>
    <row r="235" spans="1:7" x14ac:dyDescent="0.35">
      <c r="A235" s="28"/>
      <c r="B235" s="28"/>
      <c r="C235" s="28"/>
      <c r="D235" s="28"/>
      <c r="E235" s="28"/>
      <c r="F235" s="28"/>
      <c r="G235" s="30"/>
    </row>
    <row r="236" spans="1:7" x14ac:dyDescent="0.35">
      <c r="A236" s="28"/>
      <c r="B236" s="28"/>
      <c r="C236" s="28"/>
      <c r="D236" s="28"/>
      <c r="E236" s="28"/>
      <c r="F236" s="28"/>
      <c r="G236" s="30"/>
    </row>
    <row r="237" spans="1:7" x14ac:dyDescent="0.35">
      <c r="A237" s="28"/>
      <c r="B237" s="28"/>
      <c r="C237" s="28"/>
      <c r="D237" s="28"/>
      <c r="E237" s="28"/>
      <c r="F237" s="28"/>
      <c r="G237" s="30"/>
    </row>
    <row r="238" spans="1:7" x14ac:dyDescent="0.35">
      <c r="A238" s="28"/>
      <c r="B238" s="28"/>
      <c r="C238" s="28"/>
      <c r="D238" s="28"/>
      <c r="E238" s="28"/>
      <c r="F238" s="28"/>
      <c r="G238" s="30"/>
    </row>
    <row r="239" spans="1:7" x14ac:dyDescent="0.35">
      <c r="A239" s="28"/>
      <c r="B239" s="28"/>
      <c r="C239" s="28"/>
      <c r="D239" s="28"/>
      <c r="E239" s="28"/>
      <c r="F239" s="28"/>
      <c r="G239" s="30"/>
    </row>
    <row r="240" spans="1:7" x14ac:dyDescent="0.35">
      <c r="A240" s="28"/>
      <c r="B240" s="28"/>
      <c r="C240" s="28"/>
      <c r="D240" s="28"/>
      <c r="E240" s="28"/>
      <c r="F240" s="28"/>
      <c r="G240" s="30"/>
    </row>
    <row r="241" spans="1:7" x14ac:dyDescent="0.35">
      <c r="A241" s="28"/>
      <c r="B241" s="28"/>
      <c r="C241" s="28"/>
      <c r="D241" s="28"/>
      <c r="E241" s="28"/>
      <c r="F241" s="28"/>
      <c r="G241" s="30"/>
    </row>
    <row r="242" spans="1:7" x14ac:dyDescent="0.35">
      <c r="A242" s="28"/>
      <c r="B242" s="28"/>
      <c r="C242" s="28"/>
      <c r="D242" s="28"/>
      <c r="E242" s="28"/>
      <c r="F242" s="28"/>
      <c r="G242" s="30"/>
    </row>
    <row r="243" spans="1:7" x14ac:dyDescent="0.35">
      <c r="A243" s="28"/>
      <c r="B243" s="28"/>
      <c r="C243" s="28"/>
      <c r="D243" s="28"/>
      <c r="E243" s="28"/>
      <c r="F243" s="28"/>
      <c r="G243" s="30"/>
    </row>
    <row r="244" spans="1:7" x14ac:dyDescent="0.35">
      <c r="A244" s="28"/>
      <c r="B244" s="28"/>
      <c r="C244" s="28"/>
      <c r="D244" s="28"/>
      <c r="E244" s="28"/>
      <c r="F244" s="28"/>
      <c r="G244" s="30"/>
    </row>
    <row r="245" spans="1:7" x14ac:dyDescent="0.35">
      <c r="A245" s="28"/>
      <c r="B245" s="28"/>
      <c r="C245" s="28"/>
      <c r="D245" s="28"/>
      <c r="E245" s="28"/>
      <c r="F245" s="28"/>
      <c r="G245" s="30"/>
    </row>
    <row r="246" spans="1:7" x14ac:dyDescent="0.35">
      <c r="A246" s="28"/>
      <c r="B246" s="28"/>
      <c r="C246" s="28"/>
      <c r="D246" s="28"/>
      <c r="E246" s="28"/>
      <c r="F246" s="28"/>
      <c r="G246" s="30"/>
    </row>
    <row r="247" spans="1:7" x14ac:dyDescent="0.35">
      <c r="A247" s="28"/>
      <c r="B247" s="28"/>
      <c r="C247" s="28"/>
      <c r="D247" s="28"/>
      <c r="E247" s="28"/>
      <c r="F247" s="28"/>
      <c r="G247" s="30"/>
    </row>
    <row r="248" spans="1:7" x14ac:dyDescent="0.35">
      <c r="A248" s="28"/>
      <c r="B248" s="28"/>
      <c r="C248" s="28"/>
      <c r="D248" s="28"/>
      <c r="E248" s="28"/>
      <c r="F248" s="28"/>
      <c r="G248" s="30"/>
    </row>
    <row r="249" spans="1:7" x14ac:dyDescent="0.35">
      <c r="A249" s="28"/>
      <c r="B249" s="28"/>
      <c r="C249" s="28"/>
      <c r="D249" s="28"/>
      <c r="E249" s="28"/>
      <c r="F249" s="28"/>
      <c r="G249" s="30"/>
    </row>
    <row r="250" spans="1:7" x14ac:dyDescent="0.35">
      <c r="A250" s="28"/>
      <c r="B250" s="28"/>
      <c r="C250" s="28"/>
      <c r="D250" s="28"/>
      <c r="E250" s="28"/>
      <c r="F250" s="28"/>
      <c r="G250" s="30"/>
    </row>
    <row r="251" spans="1:7" x14ac:dyDescent="0.35">
      <c r="A251" s="28"/>
      <c r="B251" s="28"/>
      <c r="C251" s="28"/>
      <c r="D251" s="28"/>
      <c r="E251" s="28"/>
      <c r="F251" s="28"/>
      <c r="G251" s="30"/>
    </row>
    <row r="252" spans="1:7" x14ac:dyDescent="0.35">
      <c r="A252" s="28"/>
      <c r="B252" s="28"/>
      <c r="C252" s="28"/>
      <c r="D252" s="28"/>
      <c r="E252" s="28"/>
      <c r="F252" s="28"/>
      <c r="G252" s="30"/>
    </row>
    <row r="253" spans="1:7" x14ac:dyDescent="0.35">
      <c r="A253" s="28"/>
      <c r="B253" s="28"/>
      <c r="C253" s="28"/>
      <c r="D253" s="28"/>
      <c r="E253" s="28"/>
      <c r="F253" s="28"/>
      <c r="G253" s="30"/>
    </row>
    <row r="254" spans="1:7" x14ac:dyDescent="0.35">
      <c r="A254" s="28"/>
      <c r="B254" s="28"/>
      <c r="C254" s="28"/>
      <c r="D254" s="28"/>
      <c r="E254" s="28"/>
      <c r="F254" s="28"/>
      <c r="G254" s="30"/>
    </row>
    <row r="255" spans="1:7" x14ac:dyDescent="0.35">
      <c r="A255" s="28"/>
      <c r="B255" s="28"/>
      <c r="C255" s="28"/>
      <c r="D255" s="28"/>
      <c r="E255" s="28"/>
      <c r="F255" s="28"/>
      <c r="G255" s="30"/>
    </row>
    <row r="256" spans="1:7" x14ac:dyDescent="0.35">
      <c r="A256" s="28"/>
      <c r="B256" s="28"/>
      <c r="C256" s="28"/>
      <c r="D256" s="28"/>
      <c r="E256" s="28"/>
      <c r="F256" s="28"/>
      <c r="G256" s="30"/>
    </row>
    <row r="257" spans="1:7" x14ac:dyDescent="0.35">
      <c r="A257" s="28"/>
      <c r="B257" s="28"/>
      <c r="C257" s="28"/>
      <c r="D257" s="28"/>
      <c r="E257" s="28"/>
      <c r="F257" s="28"/>
      <c r="G257" s="30"/>
    </row>
    <row r="258" spans="1:7" x14ac:dyDescent="0.35">
      <c r="A258" s="28"/>
      <c r="B258" s="28"/>
      <c r="C258" s="28"/>
      <c r="D258" s="28"/>
      <c r="E258" s="28"/>
      <c r="F258" s="28"/>
      <c r="G258" s="30"/>
    </row>
    <row r="259" spans="1:7" x14ac:dyDescent="0.35">
      <c r="A259" s="28"/>
      <c r="B259" s="28"/>
      <c r="C259" s="28"/>
      <c r="D259" s="28"/>
      <c r="E259" s="28"/>
      <c r="F259" s="28"/>
      <c r="G259" s="30"/>
    </row>
    <row r="260" spans="1:7" x14ac:dyDescent="0.35">
      <c r="A260" s="28"/>
      <c r="B260" s="28"/>
      <c r="C260" s="28"/>
      <c r="D260" s="28"/>
      <c r="E260" s="28"/>
      <c r="F260" s="28"/>
      <c r="G260" s="30"/>
    </row>
    <row r="261" spans="1:7" x14ac:dyDescent="0.35">
      <c r="A261" s="28"/>
      <c r="B261" s="28"/>
      <c r="C261" s="28"/>
      <c r="D261" s="28"/>
      <c r="E261" s="28"/>
      <c r="F261" s="28"/>
      <c r="G261" s="30"/>
    </row>
    <row r="262" spans="1:7" x14ac:dyDescent="0.35">
      <c r="A262" s="28"/>
      <c r="B262" s="28"/>
      <c r="C262" s="28"/>
      <c r="D262" s="28"/>
      <c r="E262" s="28"/>
      <c r="F262" s="28"/>
      <c r="G262" s="30"/>
    </row>
    <row r="263" spans="1:7" x14ac:dyDescent="0.35">
      <c r="A263" s="28"/>
      <c r="B263" s="28"/>
      <c r="C263" s="28"/>
      <c r="D263" s="28"/>
      <c r="E263" s="28"/>
      <c r="F263" s="28"/>
      <c r="G263" s="30"/>
    </row>
    <row r="264" spans="1:7" x14ac:dyDescent="0.35">
      <c r="A264" s="28"/>
      <c r="B264" s="28"/>
      <c r="C264" s="28"/>
      <c r="D264" s="28"/>
      <c r="E264" s="28"/>
      <c r="F264" s="28"/>
      <c r="G264" s="30"/>
    </row>
    <row r="265" spans="1:7" x14ac:dyDescent="0.35">
      <c r="A265" s="28"/>
      <c r="B265" s="28"/>
      <c r="C265" s="28"/>
      <c r="D265" s="28"/>
      <c r="E265" s="28"/>
      <c r="F265" s="28"/>
      <c r="G265" s="30"/>
    </row>
    <row r="266" spans="1:7" x14ac:dyDescent="0.35">
      <c r="A266" s="28"/>
      <c r="B266" s="28"/>
      <c r="C266" s="28"/>
      <c r="D266" s="28"/>
      <c r="E266" s="28"/>
      <c r="F266" s="28"/>
      <c r="G266" s="30"/>
    </row>
    <row r="267" spans="1:7" x14ac:dyDescent="0.35">
      <c r="A267" s="28"/>
      <c r="B267" s="28"/>
      <c r="C267" s="28"/>
      <c r="D267" s="28"/>
      <c r="E267" s="28"/>
      <c r="F267" s="28"/>
      <c r="G267" s="30"/>
    </row>
    <row r="268" spans="1:7" x14ac:dyDescent="0.35">
      <c r="A268" s="28"/>
      <c r="B268" s="28"/>
      <c r="C268" s="28"/>
      <c r="D268" s="28"/>
      <c r="E268" s="28"/>
      <c r="F268" s="28"/>
      <c r="G268" s="30"/>
    </row>
    <row r="269" spans="1:7" x14ac:dyDescent="0.35">
      <c r="A269" s="28"/>
      <c r="B269" s="28"/>
      <c r="C269" s="28"/>
      <c r="D269" s="28"/>
      <c r="E269" s="28"/>
      <c r="F269" s="28"/>
      <c r="G269" s="30"/>
    </row>
    <row r="270" spans="1:7" x14ac:dyDescent="0.35">
      <c r="A270" s="28"/>
      <c r="B270" s="28"/>
      <c r="C270" s="28"/>
      <c r="D270" s="28"/>
      <c r="E270" s="28"/>
      <c r="F270" s="28"/>
      <c r="G270" s="30"/>
    </row>
    <row r="271" spans="1:7" x14ac:dyDescent="0.35">
      <c r="A271" s="28"/>
      <c r="B271" s="28"/>
      <c r="C271" s="28"/>
      <c r="D271" s="28"/>
      <c r="E271" s="28"/>
      <c r="F271" s="28"/>
      <c r="G271" s="30"/>
    </row>
    <row r="272" spans="1:7" x14ac:dyDescent="0.35">
      <c r="A272" s="28"/>
      <c r="B272" s="28"/>
      <c r="C272" s="28"/>
      <c r="D272" s="28"/>
      <c r="E272" s="28"/>
      <c r="F272" s="28"/>
      <c r="G272" s="30"/>
    </row>
    <row r="273" spans="1:7" x14ac:dyDescent="0.35">
      <c r="A273" s="28"/>
      <c r="B273" s="28"/>
      <c r="C273" s="28"/>
      <c r="D273" s="28"/>
      <c r="E273" s="28"/>
      <c r="F273" s="28"/>
      <c r="G273" s="30"/>
    </row>
    <row r="274" spans="1:7" x14ac:dyDescent="0.35">
      <c r="A274" s="28"/>
      <c r="B274" s="28"/>
      <c r="C274" s="28"/>
      <c r="D274" s="28"/>
      <c r="E274" s="28"/>
      <c r="F274" s="28"/>
      <c r="G274" s="30"/>
    </row>
    <row r="275" spans="1:7" x14ac:dyDescent="0.35">
      <c r="A275" s="28"/>
      <c r="B275" s="28"/>
      <c r="C275" s="28"/>
      <c r="D275" s="28"/>
      <c r="E275" s="28"/>
      <c r="F275" s="28"/>
      <c r="G275" s="30"/>
    </row>
    <row r="276" spans="1:7" x14ac:dyDescent="0.35">
      <c r="A276" s="28"/>
      <c r="B276" s="28"/>
      <c r="C276" s="28"/>
      <c r="D276" s="28"/>
      <c r="E276" s="28"/>
      <c r="F276" s="28"/>
      <c r="G276" s="30"/>
    </row>
    <row r="277" spans="1:7" x14ac:dyDescent="0.35">
      <c r="A277" s="28"/>
      <c r="B277" s="28"/>
      <c r="C277" s="28"/>
      <c r="D277" s="28"/>
      <c r="E277" s="28"/>
      <c r="F277" s="28"/>
      <c r="G277" s="30"/>
    </row>
    <row r="278" spans="1:7" x14ac:dyDescent="0.35">
      <c r="A278" s="28"/>
      <c r="B278" s="28"/>
      <c r="C278" s="28"/>
      <c r="D278" s="28"/>
      <c r="E278" s="28"/>
      <c r="F278" s="28"/>
      <c r="G278" s="30"/>
    </row>
    <row r="279" spans="1:7" x14ac:dyDescent="0.35">
      <c r="A279" s="28"/>
      <c r="B279" s="28"/>
      <c r="C279" s="28"/>
      <c r="D279" s="28"/>
      <c r="E279" s="28"/>
      <c r="F279" s="28"/>
      <c r="G279" s="30"/>
    </row>
    <row r="280" spans="1:7" x14ac:dyDescent="0.35">
      <c r="A280" s="28"/>
      <c r="B280" s="28"/>
      <c r="C280" s="28"/>
      <c r="D280" s="28"/>
      <c r="E280" s="28"/>
      <c r="F280" s="28"/>
      <c r="G280" s="30"/>
    </row>
    <row r="281" spans="1:7" x14ac:dyDescent="0.35">
      <c r="A281" s="28"/>
      <c r="B281" s="28"/>
      <c r="C281" s="28"/>
      <c r="D281" s="28"/>
      <c r="E281" s="28"/>
      <c r="F281" s="28"/>
      <c r="G281" s="30"/>
    </row>
    <row r="282" spans="1:7" x14ac:dyDescent="0.35">
      <c r="A282" s="28"/>
      <c r="B282" s="28"/>
      <c r="C282" s="28"/>
      <c r="D282" s="28"/>
      <c r="E282" s="28"/>
      <c r="F282" s="28"/>
      <c r="G282" s="30"/>
    </row>
    <row r="283" spans="1:7" x14ac:dyDescent="0.35">
      <c r="A283" s="28"/>
      <c r="B283" s="28"/>
      <c r="C283" s="28"/>
      <c r="D283" s="28"/>
      <c r="E283" s="28"/>
      <c r="F283" s="28"/>
      <c r="G283" s="30"/>
    </row>
    <row r="284" spans="1:7" x14ac:dyDescent="0.35">
      <c r="A284" s="28"/>
      <c r="B284" s="28"/>
      <c r="C284" s="28"/>
      <c r="D284" s="28"/>
      <c r="E284" s="28"/>
      <c r="F284" s="28"/>
      <c r="G284" s="30"/>
    </row>
    <row r="285" spans="1:7" x14ac:dyDescent="0.35">
      <c r="A285" s="28"/>
      <c r="B285" s="28"/>
      <c r="C285" s="28"/>
      <c r="D285" s="28"/>
      <c r="E285" s="28"/>
      <c r="F285" s="28"/>
      <c r="G285" s="30"/>
    </row>
    <row r="286" spans="1:7" x14ac:dyDescent="0.35">
      <c r="A286" s="28"/>
      <c r="B286" s="28"/>
      <c r="C286" s="28"/>
      <c r="D286" s="28"/>
      <c r="E286" s="28"/>
      <c r="F286" s="28"/>
      <c r="G286" s="30"/>
    </row>
    <row r="287" spans="1:7" x14ac:dyDescent="0.35">
      <c r="A287" s="28"/>
      <c r="B287" s="28"/>
      <c r="C287" s="28"/>
      <c r="D287" s="28"/>
      <c r="E287" s="28"/>
      <c r="F287" s="28"/>
      <c r="G287" s="30"/>
    </row>
    <row r="288" spans="1:7" x14ac:dyDescent="0.35">
      <c r="A288" s="28"/>
      <c r="B288" s="28"/>
      <c r="C288" s="28"/>
      <c r="D288" s="28"/>
      <c r="E288" s="28"/>
      <c r="F288" s="28"/>
      <c r="G288" s="30"/>
    </row>
    <row r="289" spans="1:7" x14ac:dyDescent="0.35">
      <c r="A289" s="28"/>
      <c r="B289" s="28"/>
      <c r="C289" s="28"/>
      <c r="D289" s="28"/>
      <c r="E289" s="28"/>
      <c r="F289" s="28"/>
      <c r="G289" s="30"/>
    </row>
    <row r="290" spans="1:7" x14ac:dyDescent="0.35">
      <c r="A290" s="28"/>
      <c r="B290" s="28"/>
      <c r="C290" s="28"/>
      <c r="D290" s="28"/>
      <c r="E290" s="28"/>
      <c r="F290" s="28"/>
      <c r="G290" s="30"/>
    </row>
    <row r="291" spans="1:7" x14ac:dyDescent="0.35">
      <c r="A291" s="28"/>
      <c r="B291" s="28"/>
      <c r="C291" s="28"/>
      <c r="D291" s="28"/>
      <c r="E291" s="28"/>
      <c r="F291" s="28"/>
      <c r="G291" s="30"/>
    </row>
    <row r="292" spans="1:7" x14ac:dyDescent="0.35">
      <c r="A292" s="28"/>
      <c r="B292" s="28"/>
      <c r="C292" s="28"/>
      <c r="D292" s="28"/>
      <c r="E292" s="28"/>
      <c r="F292" s="28"/>
      <c r="G292" s="30"/>
    </row>
    <row r="293" spans="1:7" x14ac:dyDescent="0.35">
      <c r="A293" s="28"/>
      <c r="B293" s="28"/>
      <c r="C293" s="28"/>
      <c r="D293" s="28"/>
      <c r="E293" s="28"/>
      <c r="F293" s="28"/>
      <c r="G293" s="30"/>
    </row>
    <row r="294" spans="1:7" x14ac:dyDescent="0.35">
      <c r="A294" s="28"/>
      <c r="B294" s="28"/>
      <c r="C294" s="28"/>
      <c r="D294" s="28"/>
      <c r="E294" s="28"/>
      <c r="F294" s="28"/>
      <c r="G294" s="30"/>
    </row>
    <row r="295" spans="1:7" x14ac:dyDescent="0.35">
      <c r="A295" s="28"/>
      <c r="B295" s="28"/>
      <c r="C295" s="28"/>
      <c r="D295" s="28"/>
      <c r="E295" s="28"/>
      <c r="F295" s="28"/>
      <c r="G295" s="30"/>
    </row>
    <row r="296" spans="1:7" x14ac:dyDescent="0.35">
      <c r="A296" s="28"/>
      <c r="B296" s="28"/>
      <c r="C296" s="28"/>
      <c r="D296" s="28"/>
      <c r="E296" s="28"/>
      <c r="F296" s="28"/>
      <c r="G296" s="30"/>
    </row>
    <row r="297" spans="1:7" x14ac:dyDescent="0.35">
      <c r="A297" s="28"/>
      <c r="B297" s="28"/>
      <c r="C297" s="28"/>
      <c r="D297" s="28"/>
      <c r="E297" s="28"/>
      <c r="F297" s="28"/>
      <c r="G297" s="30"/>
    </row>
    <row r="298" spans="1:7" x14ac:dyDescent="0.35">
      <c r="A298" s="28"/>
      <c r="B298" s="28"/>
      <c r="C298" s="28"/>
      <c r="D298" s="28"/>
      <c r="E298" s="28"/>
      <c r="F298" s="28"/>
      <c r="G298" s="30"/>
    </row>
    <row r="299" spans="1:7" x14ac:dyDescent="0.35">
      <c r="A299" s="28"/>
      <c r="B299" s="28"/>
      <c r="C299" s="28"/>
      <c r="D299" s="28"/>
      <c r="E299" s="28"/>
      <c r="F299" s="28"/>
      <c r="G299" s="30"/>
    </row>
    <row r="300" spans="1:7" x14ac:dyDescent="0.35">
      <c r="A300" s="28"/>
      <c r="B300" s="28"/>
      <c r="C300" s="28"/>
      <c r="D300" s="28"/>
      <c r="E300" s="28"/>
      <c r="F300" s="28"/>
      <c r="G300" s="30"/>
    </row>
    <row r="301" spans="1:7" x14ac:dyDescent="0.35">
      <c r="A301" s="28"/>
      <c r="B301" s="28"/>
      <c r="C301" s="28"/>
      <c r="D301" s="28"/>
      <c r="E301" s="28"/>
      <c r="F301" s="28"/>
      <c r="G301" s="30"/>
    </row>
    <row r="302" spans="1:7" x14ac:dyDescent="0.35">
      <c r="A302" s="28"/>
      <c r="B302" s="28"/>
      <c r="C302" s="28"/>
      <c r="D302" s="28"/>
      <c r="E302" s="28"/>
      <c r="F302" s="28"/>
      <c r="G302" s="30"/>
    </row>
    <row r="303" spans="1:7" x14ac:dyDescent="0.35">
      <c r="A303" s="28"/>
      <c r="B303" s="28"/>
      <c r="C303" s="28"/>
      <c r="D303" s="28"/>
      <c r="E303" s="28"/>
      <c r="F303" s="28"/>
      <c r="G303" s="30"/>
    </row>
    <row r="304" spans="1:7" x14ac:dyDescent="0.35">
      <c r="A304" s="28"/>
      <c r="B304" s="28"/>
      <c r="C304" s="28"/>
      <c r="D304" s="28"/>
      <c r="E304" s="28"/>
      <c r="F304" s="28"/>
      <c r="G304" s="30"/>
    </row>
    <row r="305" spans="1:7" x14ac:dyDescent="0.35">
      <c r="A305" s="28"/>
      <c r="B305" s="28"/>
      <c r="C305" s="28"/>
      <c r="D305" s="28"/>
      <c r="E305" s="28"/>
      <c r="F305" s="28"/>
      <c r="G305" s="30"/>
    </row>
    <row r="306" spans="1:7" x14ac:dyDescent="0.35">
      <c r="A306" s="28"/>
      <c r="B306" s="28"/>
      <c r="C306" s="28"/>
      <c r="D306" s="28"/>
      <c r="E306" s="28"/>
      <c r="F306" s="28"/>
      <c r="G306" s="30"/>
    </row>
    <row r="307" spans="1:7" x14ac:dyDescent="0.35">
      <c r="A307" s="28"/>
      <c r="B307" s="28"/>
      <c r="C307" s="28"/>
      <c r="D307" s="28"/>
      <c r="E307" s="28"/>
      <c r="F307" s="28"/>
      <c r="G307" s="30"/>
    </row>
    <row r="308" spans="1:7" x14ac:dyDescent="0.35">
      <c r="A308" s="28"/>
      <c r="B308" s="28"/>
      <c r="C308" s="28"/>
      <c r="D308" s="28"/>
      <c r="E308" s="28"/>
      <c r="F308" s="28"/>
      <c r="G308" s="30"/>
    </row>
    <row r="309" spans="1:7" x14ac:dyDescent="0.35">
      <c r="A309" s="28"/>
      <c r="B309" s="28"/>
      <c r="C309" s="28"/>
      <c r="D309" s="28"/>
      <c r="E309" s="28"/>
      <c r="F309" s="28"/>
      <c r="G309" s="30"/>
    </row>
    <row r="310" spans="1:7" x14ac:dyDescent="0.35">
      <c r="A310" s="28"/>
      <c r="B310" s="28"/>
      <c r="C310" s="28"/>
      <c r="D310" s="28"/>
      <c r="E310" s="28"/>
      <c r="F310" s="28"/>
      <c r="G310" s="30"/>
    </row>
    <row r="311" spans="1:7" x14ac:dyDescent="0.35">
      <c r="A311" s="28"/>
      <c r="B311" s="28"/>
      <c r="C311" s="28"/>
      <c r="D311" s="28"/>
      <c r="E311" s="28"/>
      <c r="F311" s="28"/>
      <c r="G311" s="30"/>
    </row>
    <row r="312" spans="1:7" x14ac:dyDescent="0.35">
      <c r="A312" s="28"/>
      <c r="B312" s="28"/>
      <c r="C312" s="28"/>
      <c r="D312" s="28"/>
      <c r="E312" s="28"/>
      <c r="F312" s="28"/>
      <c r="G312" s="30"/>
    </row>
    <row r="313" spans="1:7" x14ac:dyDescent="0.35">
      <c r="A313" s="28"/>
      <c r="B313" s="28"/>
      <c r="C313" s="28"/>
      <c r="D313" s="28"/>
      <c r="E313" s="28"/>
      <c r="F313" s="28"/>
      <c r="G313" s="30"/>
    </row>
    <row r="314" spans="1:7" x14ac:dyDescent="0.35">
      <c r="A314" s="28"/>
      <c r="B314" s="28"/>
      <c r="C314" s="28"/>
      <c r="D314" s="28"/>
      <c r="E314" s="28"/>
      <c r="F314" s="28"/>
      <c r="G314" s="30"/>
    </row>
    <row r="315" spans="1:7" x14ac:dyDescent="0.35">
      <c r="A315" s="28"/>
      <c r="B315" s="28"/>
      <c r="C315" s="28"/>
      <c r="D315" s="28"/>
      <c r="E315" s="28"/>
      <c r="F315" s="28"/>
      <c r="G315" s="30"/>
    </row>
    <row r="316" spans="1:7" x14ac:dyDescent="0.35">
      <c r="A316" s="28"/>
      <c r="B316" s="28"/>
      <c r="C316" s="28"/>
      <c r="D316" s="28"/>
      <c r="E316" s="28"/>
      <c r="F316" s="28"/>
      <c r="G316" s="30"/>
    </row>
    <row r="317" spans="1:7" x14ac:dyDescent="0.35">
      <c r="A317" s="28"/>
      <c r="B317" s="28"/>
      <c r="C317" s="28"/>
      <c r="D317" s="28"/>
      <c r="E317" s="28"/>
      <c r="F317" s="28"/>
      <c r="G317" s="30"/>
    </row>
    <row r="318" spans="1:7" x14ac:dyDescent="0.35">
      <c r="A318" s="28"/>
      <c r="B318" s="28"/>
      <c r="C318" s="28"/>
      <c r="D318" s="28"/>
      <c r="E318" s="28"/>
      <c r="F318" s="28"/>
      <c r="G318" s="30"/>
    </row>
    <row r="319" spans="1:7" x14ac:dyDescent="0.35">
      <c r="A319" s="28"/>
      <c r="B319" s="28"/>
      <c r="C319" s="28"/>
      <c r="D319" s="28"/>
      <c r="E319" s="28"/>
      <c r="F319" s="28"/>
      <c r="G319" s="30"/>
    </row>
    <row r="320" spans="1:7" x14ac:dyDescent="0.35">
      <c r="A320" s="28"/>
      <c r="B320" s="28"/>
      <c r="C320" s="28"/>
      <c r="D320" s="28"/>
      <c r="E320" s="28"/>
      <c r="F320" s="28"/>
      <c r="G320" s="30"/>
    </row>
    <row r="321" spans="1:7" x14ac:dyDescent="0.35">
      <c r="A321" s="28"/>
      <c r="B321" s="28"/>
      <c r="C321" s="28"/>
      <c r="D321" s="28"/>
      <c r="E321" s="28"/>
      <c r="F321" s="28"/>
      <c r="G321" s="30"/>
    </row>
    <row r="322" spans="1:7" x14ac:dyDescent="0.35">
      <c r="A322" s="28"/>
      <c r="B322" s="28"/>
      <c r="C322" s="28"/>
      <c r="D322" s="28"/>
      <c r="E322" s="28"/>
      <c r="F322" s="28"/>
      <c r="G322" s="30"/>
    </row>
    <row r="323" spans="1:7" x14ac:dyDescent="0.35">
      <c r="A323" s="28"/>
      <c r="B323" s="28"/>
      <c r="C323" s="28"/>
      <c r="D323" s="28"/>
      <c r="E323" s="28"/>
      <c r="F323" s="28"/>
      <c r="G323" s="30"/>
    </row>
    <row r="324" spans="1:7" x14ac:dyDescent="0.35">
      <c r="A324" s="28"/>
      <c r="B324" s="28"/>
      <c r="C324" s="28"/>
      <c r="D324" s="28"/>
      <c r="E324" s="28"/>
      <c r="F324" s="28"/>
      <c r="G324" s="30"/>
    </row>
    <row r="325" spans="1:7" x14ac:dyDescent="0.35">
      <c r="A325" s="28"/>
      <c r="B325" s="28"/>
      <c r="C325" s="28"/>
      <c r="D325" s="28"/>
      <c r="E325" s="28"/>
      <c r="F325" s="28"/>
      <c r="G325" s="30"/>
    </row>
    <row r="326" spans="1:7" x14ac:dyDescent="0.35">
      <c r="A326" s="28"/>
      <c r="B326" s="28"/>
      <c r="C326" s="28"/>
      <c r="D326" s="28"/>
      <c r="E326" s="28"/>
      <c r="F326" s="28"/>
      <c r="G326" s="30"/>
    </row>
    <row r="327" spans="1:7" x14ac:dyDescent="0.35">
      <c r="A327" s="28"/>
      <c r="B327" s="28"/>
      <c r="C327" s="28"/>
      <c r="D327" s="28"/>
      <c r="E327" s="28"/>
      <c r="F327" s="28"/>
      <c r="G327" s="30"/>
    </row>
    <row r="328" spans="1:7" x14ac:dyDescent="0.35">
      <c r="A328" s="28"/>
      <c r="B328" s="28"/>
      <c r="C328" s="28"/>
      <c r="D328" s="28"/>
      <c r="E328" s="28"/>
      <c r="F328" s="28"/>
      <c r="G328" s="30"/>
    </row>
    <row r="329" spans="1:7" x14ac:dyDescent="0.35">
      <c r="A329" s="28"/>
      <c r="B329" s="28"/>
      <c r="C329" s="28"/>
      <c r="D329" s="28"/>
      <c r="E329" s="28"/>
      <c r="F329" s="28"/>
      <c r="G329" s="30"/>
    </row>
    <row r="330" spans="1:7" x14ac:dyDescent="0.35">
      <c r="A330" s="28"/>
      <c r="B330" s="28"/>
      <c r="C330" s="28"/>
      <c r="D330" s="28"/>
      <c r="E330" s="28"/>
      <c r="F330" s="28"/>
      <c r="G330" s="30"/>
    </row>
    <row r="331" spans="1:7" x14ac:dyDescent="0.35">
      <c r="A331" s="28"/>
      <c r="B331" s="28"/>
      <c r="C331" s="28"/>
      <c r="D331" s="28"/>
      <c r="E331" s="28"/>
      <c r="F331" s="28"/>
      <c r="G331" s="30"/>
    </row>
    <row r="332" spans="1:7" x14ac:dyDescent="0.35">
      <c r="A332" s="28"/>
      <c r="B332" s="28"/>
      <c r="C332" s="28"/>
      <c r="D332" s="28"/>
      <c r="E332" s="28"/>
      <c r="F332" s="28"/>
      <c r="G332" s="30"/>
    </row>
    <row r="333" spans="1:7" x14ac:dyDescent="0.35">
      <c r="A333" s="28"/>
      <c r="B333" s="28"/>
      <c r="C333" s="28"/>
      <c r="D333" s="28"/>
      <c r="E333" s="28"/>
      <c r="F333" s="28"/>
      <c r="G333" s="30"/>
    </row>
    <row r="334" spans="1:7" x14ac:dyDescent="0.35">
      <c r="A334" s="28"/>
      <c r="B334" s="28"/>
      <c r="C334" s="28"/>
      <c r="D334" s="28"/>
      <c r="E334" s="28"/>
      <c r="F334" s="28"/>
      <c r="G334" s="30"/>
    </row>
    <row r="335" spans="1:7" x14ac:dyDescent="0.35">
      <c r="A335" s="28"/>
      <c r="B335" s="28"/>
      <c r="C335" s="28"/>
      <c r="D335" s="28"/>
      <c r="E335" s="28"/>
      <c r="F335" s="28"/>
      <c r="G335" s="30"/>
    </row>
    <row r="336" spans="1:7" x14ac:dyDescent="0.35">
      <c r="A336" s="28"/>
      <c r="B336" s="28"/>
      <c r="C336" s="28"/>
      <c r="D336" s="28"/>
      <c r="E336" s="28"/>
      <c r="F336" s="28"/>
      <c r="G336" s="30"/>
    </row>
    <row r="337" spans="1:7" x14ac:dyDescent="0.35">
      <c r="A337" s="28"/>
      <c r="B337" s="28"/>
      <c r="C337" s="28"/>
      <c r="D337" s="28"/>
      <c r="E337" s="28"/>
      <c r="F337" s="28"/>
      <c r="G337" s="30"/>
    </row>
    <row r="338" spans="1:7" x14ac:dyDescent="0.35">
      <c r="A338" s="28"/>
      <c r="B338" s="28"/>
      <c r="C338" s="28"/>
      <c r="D338" s="28"/>
      <c r="E338" s="28"/>
      <c r="F338" s="28"/>
      <c r="G338" s="30"/>
    </row>
    <row r="339" spans="1:7" x14ac:dyDescent="0.35">
      <c r="A339" s="28"/>
      <c r="B339" s="28"/>
      <c r="C339" s="28"/>
      <c r="D339" s="28"/>
      <c r="E339" s="28"/>
      <c r="F339" s="28"/>
      <c r="G339" s="30"/>
    </row>
    <row r="340" spans="1:7" x14ac:dyDescent="0.35">
      <c r="A340" s="28"/>
      <c r="B340" s="28"/>
      <c r="C340" s="28"/>
      <c r="D340" s="28"/>
      <c r="E340" s="28"/>
      <c r="F340" s="28"/>
      <c r="G340" s="30"/>
    </row>
    <row r="341" spans="1:7" x14ac:dyDescent="0.35">
      <c r="A341" s="28"/>
      <c r="B341" s="28"/>
      <c r="C341" s="28"/>
      <c r="D341" s="28"/>
      <c r="E341" s="28"/>
      <c r="F341" s="28"/>
      <c r="G341" s="30"/>
    </row>
    <row r="342" spans="1:7" x14ac:dyDescent="0.35">
      <c r="A342" s="28"/>
      <c r="B342" s="28"/>
      <c r="C342" s="28"/>
      <c r="D342" s="28"/>
      <c r="E342" s="28"/>
      <c r="F342" s="28"/>
      <c r="G342" s="30"/>
    </row>
    <row r="343" spans="1:7" x14ac:dyDescent="0.35">
      <c r="A343" s="28"/>
      <c r="B343" s="28"/>
      <c r="C343" s="28"/>
      <c r="D343" s="28"/>
      <c r="E343" s="28"/>
      <c r="F343" s="28"/>
      <c r="G343" s="30"/>
    </row>
    <row r="344" spans="1:7" x14ac:dyDescent="0.35">
      <c r="A344" s="28"/>
      <c r="B344" s="28"/>
      <c r="C344" s="28"/>
      <c r="D344" s="28"/>
      <c r="E344" s="28"/>
      <c r="F344" s="28"/>
      <c r="G344" s="30"/>
    </row>
    <row r="345" spans="1:7" x14ac:dyDescent="0.35">
      <c r="A345" s="28"/>
      <c r="B345" s="28"/>
      <c r="C345" s="28"/>
      <c r="D345" s="28"/>
      <c r="E345" s="28"/>
      <c r="F345" s="28"/>
      <c r="G345" s="30"/>
    </row>
    <row r="346" spans="1:7" x14ac:dyDescent="0.35">
      <c r="A346" s="28"/>
      <c r="B346" s="28"/>
      <c r="C346" s="28"/>
      <c r="D346" s="28"/>
      <c r="E346" s="28"/>
      <c r="F346" s="28"/>
      <c r="G346" s="30"/>
    </row>
    <row r="347" spans="1:7" x14ac:dyDescent="0.35">
      <c r="A347" s="28"/>
      <c r="B347" s="28"/>
      <c r="C347" s="28"/>
      <c r="D347" s="28"/>
      <c r="E347" s="28"/>
      <c r="F347" s="28"/>
      <c r="G347" s="30"/>
    </row>
    <row r="348" spans="1:7" x14ac:dyDescent="0.35">
      <c r="A348" s="28"/>
      <c r="B348" s="28"/>
      <c r="C348" s="28"/>
      <c r="D348" s="28"/>
      <c r="E348" s="28"/>
      <c r="F348" s="28"/>
      <c r="G348" s="30"/>
    </row>
    <row r="349" spans="1:7" x14ac:dyDescent="0.35">
      <c r="A349" s="28"/>
      <c r="B349" s="28"/>
      <c r="C349" s="28"/>
      <c r="D349" s="28"/>
      <c r="E349" s="28"/>
      <c r="F349" s="28"/>
      <c r="G349" s="30"/>
    </row>
    <row r="350" spans="1:7" x14ac:dyDescent="0.35">
      <c r="A350" s="28"/>
      <c r="B350" s="28"/>
      <c r="C350" s="28"/>
      <c r="D350" s="28"/>
      <c r="E350" s="28"/>
      <c r="F350" s="28"/>
      <c r="G350" s="30"/>
    </row>
    <row r="351" spans="1:7" x14ac:dyDescent="0.35">
      <c r="A351" s="28"/>
      <c r="B351" s="28"/>
      <c r="C351" s="28"/>
      <c r="D351" s="28"/>
      <c r="E351" s="28"/>
      <c r="F351" s="28"/>
      <c r="G351" s="30"/>
    </row>
    <row r="352" spans="1:7" x14ac:dyDescent="0.35">
      <c r="A352" s="28"/>
      <c r="B352" s="28"/>
      <c r="C352" s="28"/>
      <c r="D352" s="28"/>
      <c r="E352" s="28"/>
      <c r="F352" s="28"/>
      <c r="G352" s="30"/>
    </row>
    <row r="353" spans="1:7" x14ac:dyDescent="0.35">
      <c r="A353" s="28"/>
      <c r="B353" s="28"/>
      <c r="C353" s="28"/>
      <c r="D353" s="28"/>
      <c r="E353" s="28"/>
      <c r="F353" s="28"/>
      <c r="G353" s="30"/>
    </row>
    <row r="354" spans="1:7" x14ac:dyDescent="0.35">
      <c r="A354" s="28"/>
      <c r="B354" s="28"/>
      <c r="C354" s="28"/>
      <c r="D354" s="28"/>
      <c r="E354" s="28"/>
      <c r="F354" s="28"/>
      <c r="G354" s="30"/>
    </row>
    <row r="355" spans="1:7" x14ac:dyDescent="0.35">
      <c r="A355" s="28"/>
      <c r="B355" s="28"/>
      <c r="C355" s="28"/>
      <c r="D355" s="28"/>
      <c r="E355" s="28"/>
      <c r="F355" s="28"/>
      <c r="G355" s="30"/>
    </row>
    <row r="356" spans="1:7" x14ac:dyDescent="0.35">
      <c r="A356" s="28"/>
      <c r="B356" s="28"/>
      <c r="C356" s="28"/>
      <c r="D356" s="28"/>
      <c r="E356" s="28"/>
      <c r="F356" s="28"/>
      <c r="G356" s="30"/>
    </row>
    <row r="357" spans="1:7" x14ac:dyDescent="0.35">
      <c r="A357" s="28"/>
      <c r="B357" s="28"/>
      <c r="C357" s="28"/>
      <c r="D357" s="28"/>
      <c r="E357" s="28"/>
      <c r="F357" s="28"/>
      <c r="G357" s="30"/>
    </row>
    <row r="358" spans="1:7" x14ac:dyDescent="0.35">
      <c r="A358" s="28"/>
      <c r="B358" s="28"/>
      <c r="C358" s="28"/>
      <c r="D358" s="28"/>
      <c r="E358" s="28"/>
      <c r="F358" s="28"/>
      <c r="G358" s="30"/>
    </row>
    <row r="359" spans="1:7" x14ac:dyDescent="0.35">
      <c r="A359" s="28"/>
      <c r="B359" s="28"/>
      <c r="C359" s="28"/>
      <c r="D359" s="28"/>
      <c r="E359" s="28"/>
      <c r="F359" s="28"/>
      <c r="G359" s="30"/>
    </row>
    <row r="360" spans="1:7" x14ac:dyDescent="0.35">
      <c r="A360" s="28"/>
      <c r="B360" s="28"/>
      <c r="C360" s="28"/>
      <c r="D360" s="28"/>
      <c r="E360" s="28"/>
      <c r="F360" s="28"/>
      <c r="G360" s="30"/>
    </row>
    <row r="361" spans="1:7" x14ac:dyDescent="0.35">
      <c r="A361" s="28"/>
      <c r="B361" s="28"/>
      <c r="C361" s="28"/>
      <c r="D361" s="28"/>
      <c r="E361" s="28"/>
      <c r="F361" s="28"/>
      <c r="G361" s="30"/>
    </row>
    <row r="362" spans="1:7" x14ac:dyDescent="0.35">
      <c r="A362" s="28"/>
      <c r="B362" s="28"/>
      <c r="C362" s="28"/>
      <c r="D362" s="28"/>
      <c r="E362" s="28"/>
      <c r="F362" s="28"/>
      <c r="G362" s="30"/>
    </row>
    <row r="363" spans="1:7" x14ac:dyDescent="0.35">
      <c r="A363" s="28"/>
      <c r="B363" s="28"/>
      <c r="C363" s="28"/>
      <c r="D363" s="28"/>
      <c r="E363" s="28"/>
      <c r="F363" s="28"/>
      <c r="G363" s="30"/>
    </row>
    <row r="364" spans="1:7" x14ac:dyDescent="0.35">
      <c r="A364" s="28"/>
      <c r="B364" s="28"/>
      <c r="C364" s="28"/>
      <c r="D364" s="28"/>
      <c r="E364" s="28"/>
      <c r="F364" s="28"/>
      <c r="G364" s="30"/>
    </row>
    <row r="365" spans="1:7" x14ac:dyDescent="0.35">
      <c r="A365" s="28"/>
      <c r="B365" s="28"/>
      <c r="C365" s="28"/>
      <c r="D365" s="28"/>
      <c r="E365" s="28"/>
      <c r="F365" s="28"/>
      <c r="G365" s="30"/>
    </row>
    <row r="366" spans="1:7" x14ac:dyDescent="0.35">
      <c r="A366" s="28"/>
      <c r="B366" s="28"/>
      <c r="C366" s="28"/>
      <c r="D366" s="28"/>
      <c r="E366" s="28"/>
      <c r="F366" s="28"/>
      <c r="G366" s="30"/>
    </row>
    <row r="367" spans="1:7" x14ac:dyDescent="0.35">
      <c r="A367" s="28"/>
      <c r="B367" s="28"/>
      <c r="C367" s="28"/>
      <c r="D367" s="28"/>
      <c r="E367" s="28"/>
      <c r="F367" s="28"/>
      <c r="G367" s="30"/>
    </row>
    <row r="368" spans="1:7" x14ac:dyDescent="0.35">
      <c r="A368" s="28"/>
      <c r="B368" s="28"/>
      <c r="C368" s="28"/>
      <c r="D368" s="28"/>
      <c r="E368" s="28"/>
      <c r="F368" s="28"/>
      <c r="G368" s="30"/>
    </row>
    <row r="369" spans="1:7" x14ac:dyDescent="0.35">
      <c r="A369" s="28"/>
      <c r="B369" s="28"/>
      <c r="C369" s="28"/>
      <c r="D369" s="28"/>
      <c r="E369" s="28"/>
      <c r="F369" s="28"/>
      <c r="G369" s="30"/>
    </row>
    <row r="370" spans="1:7" x14ac:dyDescent="0.35">
      <c r="A370" s="28"/>
      <c r="B370" s="28"/>
      <c r="C370" s="28"/>
      <c r="D370" s="28"/>
      <c r="E370" s="28"/>
      <c r="F370" s="28"/>
      <c r="G370" s="30"/>
    </row>
    <row r="371" spans="1:7" x14ac:dyDescent="0.35">
      <c r="A371" s="28"/>
      <c r="B371" s="28"/>
      <c r="C371" s="28"/>
      <c r="D371" s="28"/>
      <c r="E371" s="28"/>
      <c r="F371" s="28"/>
      <c r="G371" s="30"/>
    </row>
    <row r="372" spans="1:7" x14ac:dyDescent="0.35">
      <c r="A372" s="28"/>
      <c r="B372" s="28"/>
      <c r="C372" s="28"/>
      <c r="D372" s="28"/>
      <c r="E372" s="28"/>
      <c r="F372" s="28"/>
      <c r="G372" s="30"/>
    </row>
    <row r="373" spans="1:7" x14ac:dyDescent="0.35">
      <c r="A373" s="28"/>
      <c r="B373" s="28"/>
      <c r="C373" s="28"/>
      <c r="D373" s="28"/>
      <c r="E373" s="28"/>
      <c r="F373" s="28"/>
      <c r="G373" s="30"/>
    </row>
    <row r="374" spans="1:7" x14ac:dyDescent="0.35">
      <c r="A374" s="28"/>
      <c r="B374" s="28"/>
      <c r="C374" s="28"/>
      <c r="D374" s="28"/>
      <c r="E374" s="28"/>
      <c r="F374" s="28"/>
      <c r="G374" s="30"/>
    </row>
    <row r="375" spans="1:7" x14ac:dyDescent="0.35">
      <c r="A375" s="28"/>
      <c r="B375" s="28"/>
      <c r="C375" s="28"/>
      <c r="D375" s="28"/>
      <c r="E375" s="28"/>
      <c r="F375" s="28"/>
      <c r="G375" s="30"/>
    </row>
    <row r="376" spans="1:7" x14ac:dyDescent="0.35">
      <c r="A376" s="28"/>
      <c r="B376" s="28"/>
      <c r="C376" s="28"/>
      <c r="D376" s="28"/>
      <c r="E376" s="28"/>
      <c r="F376" s="28"/>
      <c r="G376" s="30"/>
    </row>
    <row r="377" spans="1:7" x14ac:dyDescent="0.35">
      <c r="A377" s="28"/>
      <c r="B377" s="28"/>
      <c r="C377" s="28"/>
      <c r="D377" s="28"/>
      <c r="E377" s="28"/>
      <c r="F377" s="28"/>
      <c r="G377" s="30"/>
    </row>
    <row r="378" spans="1:7" x14ac:dyDescent="0.35">
      <c r="A378" s="28"/>
      <c r="B378" s="28"/>
      <c r="C378" s="28"/>
      <c r="D378" s="28"/>
      <c r="E378" s="28"/>
      <c r="F378" s="28"/>
      <c r="G378" s="30"/>
    </row>
    <row r="379" spans="1:7" x14ac:dyDescent="0.35">
      <c r="A379" s="28"/>
      <c r="B379" s="28"/>
      <c r="C379" s="28"/>
      <c r="D379" s="28"/>
      <c r="E379" s="28"/>
      <c r="F379" s="28"/>
      <c r="G379" s="30"/>
    </row>
    <row r="380" spans="1:7" x14ac:dyDescent="0.35">
      <c r="A380" s="28"/>
      <c r="B380" s="28"/>
      <c r="C380" s="28"/>
      <c r="D380" s="28"/>
      <c r="E380" s="28"/>
      <c r="F380" s="28"/>
      <c r="G380" s="30"/>
    </row>
    <row r="381" spans="1:7" x14ac:dyDescent="0.35">
      <c r="A381" s="28"/>
      <c r="B381" s="28"/>
      <c r="C381" s="28"/>
      <c r="D381" s="28"/>
      <c r="E381" s="28"/>
      <c r="F381" s="28"/>
      <c r="G381" s="30"/>
    </row>
    <row r="382" spans="1:7" x14ac:dyDescent="0.35">
      <c r="A382" s="28"/>
      <c r="B382" s="28"/>
      <c r="C382" s="28"/>
      <c r="D382" s="28"/>
      <c r="E382" s="28"/>
      <c r="F382" s="28"/>
      <c r="G382" s="30"/>
    </row>
    <row r="383" spans="1:7" x14ac:dyDescent="0.35">
      <c r="A383" s="28"/>
      <c r="B383" s="28"/>
      <c r="C383" s="28"/>
      <c r="D383" s="28"/>
      <c r="E383" s="28"/>
      <c r="F383" s="28"/>
      <c r="G383" s="30"/>
    </row>
    <row r="384" spans="1:7" x14ac:dyDescent="0.35">
      <c r="A384" s="28"/>
      <c r="B384" s="28"/>
      <c r="C384" s="28"/>
      <c r="D384" s="28"/>
      <c r="E384" s="28"/>
      <c r="F384" s="28"/>
      <c r="G384" s="30"/>
    </row>
    <row r="385" spans="1:7" x14ac:dyDescent="0.35">
      <c r="A385" s="28"/>
      <c r="B385" s="28"/>
      <c r="C385" s="28"/>
      <c r="D385" s="28"/>
      <c r="E385" s="28"/>
      <c r="F385" s="28"/>
      <c r="G385" s="30"/>
    </row>
    <row r="386" spans="1:7" x14ac:dyDescent="0.35">
      <c r="A386" s="28"/>
      <c r="B386" s="28"/>
      <c r="C386" s="28"/>
      <c r="D386" s="28"/>
      <c r="E386" s="28"/>
      <c r="F386" s="28"/>
      <c r="G386" s="30"/>
    </row>
    <row r="387" spans="1:7" x14ac:dyDescent="0.35">
      <c r="A387" s="28"/>
      <c r="B387" s="28"/>
      <c r="C387" s="28"/>
      <c r="D387" s="28"/>
      <c r="E387" s="28"/>
      <c r="F387" s="28"/>
      <c r="G387" s="30"/>
    </row>
    <row r="388" spans="1:7" x14ac:dyDescent="0.35">
      <c r="A388" s="28"/>
      <c r="B388" s="28"/>
      <c r="C388" s="28"/>
      <c r="D388" s="28"/>
      <c r="E388" s="28"/>
      <c r="F388" s="28"/>
      <c r="G388" s="30"/>
    </row>
    <row r="389" spans="1:7" x14ac:dyDescent="0.35">
      <c r="A389" s="28"/>
      <c r="B389" s="28"/>
      <c r="C389" s="28"/>
      <c r="D389" s="28"/>
      <c r="E389" s="28"/>
      <c r="F389" s="28"/>
      <c r="G389" s="30"/>
    </row>
    <row r="390" spans="1:7" x14ac:dyDescent="0.35">
      <c r="A390" s="28"/>
      <c r="B390" s="28"/>
      <c r="C390" s="28"/>
      <c r="D390" s="28"/>
      <c r="E390" s="28"/>
      <c r="F390" s="28"/>
      <c r="G390" s="30"/>
    </row>
    <row r="391" spans="1:7" x14ac:dyDescent="0.35">
      <c r="A391" s="28"/>
      <c r="B391" s="28"/>
      <c r="C391" s="28"/>
      <c r="D391" s="28"/>
      <c r="E391" s="28"/>
      <c r="F391" s="28"/>
      <c r="G391" s="30"/>
    </row>
    <row r="392" spans="1:7" x14ac:dyDescent="0.35">
      <c r="A392" s="28"/>
      <c r="B392" s="28"/>
      <c r="C392" s="28"/>
      <c r="D392" s="28"/>
      <c r="E392" s="28"/>
      <c r="F392" s="28"/>
      <c r="G392" s="30"/>
    </row>
    <row r="393" spans="1:7" x14ac:dyDescent="0.35">
      <c r="A393" s="28"/>
      <c r="B393" s="28"/>
      <c r="C393" s="28"/>
      <c r="D393" s="28"/>
      <c r="E393" s="28"/>
      <c r="F393" s="28"/>
      <c r="G393" s="30"/>
    </row>
    <row r="394" spans="1:7" x14ac:dyDescent="0.35">
      <c r="A394" s="28"/>
      <c r="B394" s="28"/>
      <c r="C394" s="28"/>
      <c r="D394" s="28"/>
      <c r="E394" s="28"/>
      <c r="F394" s="28"/>
      <c r="G394" s="30"/>
    </row>
    <row r="395" spans="1:7" x14ac:dyDescent="0.35">
      <c r="A395" s="28"/>
      <c r="B395" s="28"/>
      <c r="C395" s="28"/>
      <c r="D395" s="28"/>
      <c r="E395" s="28"/>
      <c r="F395" s="28"/>
      <c r="G395" s="30"/>
    </row>
    <row r="396" spans="1:7" x14ac:dyDescent="0.35">
      <c r="A396" s="28"/>
      <c r="B396" s="28"/>
      <c r="C396" s="28"/>
      <c r="D396" s="28"/>
      <c r="E396" s="28"/>
      <c r="F396" s="28"/>
      <c r="G396" s="30"/>
    </row>
    <row r="397" spans="1:7" x14ac:dyDescent="0.35">
      <c r="A397" s="28"/>
      <c r="B397" s="28"/>
      <c r="C397" s="28"/>
      <c r="D397" s="28"/>
      <c r="E397" s="28"/>
      <c r="F397" s="28"/>
      <c r="G397" s="30"/>
    </row>
    <row r="398" spans="1:7" x14ac:dyDescent="0.35">
      <c r="A398" s="28"/>
      <c r="B398" s="28"/>
      <c r="C398" s="28"/>
      <c r="D398" s="28"/>
      <c r="E398" s="28"/>
      <c r="F398" s="28"/>
      <c r="G398" s="30"/>
    </row>
    <row r="399" spans="1:7" x14ac:dyDescent="0.35">
      <c r="A399" s="28"/>
      <c r="B399" s="28"/>
      <c r="C399" s="28"/>
      <c r="D399" s="28"/>
      <c r="E399" s="28"/>
      <c r="F399" s="28"/>
      <c r="G399" s="30"/>
    </row>
    <row r="400" spans="1:7" x14ac:dyDescent="0.35">
      <c r="A400" s="28"/>
      <c r="B400" s="28"/>
      <c r="C400" s="28"/>
      <c r="D400" s="28"/>
      <c r="E400" s="28"/>
      <c r="F400" s="28"/>
      <c r="G400" s="30"/>
    </row>
    <row r="401" spans="1:7" x14ac:dyDescent="0.35">
      <c r="A401" s="28"/>
      <c r="B401" s="28"/>
      <c r="C401" s="28"/>
      <c r="D401" s="28"/>
      <c r="E401" s="28"/>
      <c r="F401" s="28"/>
      <c r="G401" s="30"/>
    </row>
    <row r="402" spans="1:7" x14ac:dyDescent="0.35">
      <c r="A402" s="28"/>
      <c r="B402" s="28"/>
      <c r="C402" s="28"/>
      <c r="D402" s="28"/>
      <c r="E402" s="28"/>
      <c r="F402" s="28"/>
      <c r="G402" s="30"/>
    </row>
    <row r="403" spans="1:7" x14ac:dyDescent="0.35">
      <c r="A403" s="28"/>
      <c r="B403" s="28"/>
      <c r="C403" s="28"/>
      <c r="D403" s="28"/>
      <c r="E403" s="28"/>
      <c r="F403" s="28"/>
      <c r="G403" s="30"/>
    </row>
    <row r="404" spans="1:7" x14ac:dyDescent="0.35">
      <c r="A404" s="28"/>
      <c r="B404" s="28"/>
      <c r="C404" s="28"/>
      <c r="D404" s="28"/>
      <c r="E404" s="28"/>
      <c r="F404" s="28"/>
      <c r="G404" s="30"/>
    </row>
    <row r="405" spans="1:7" x14ac:dyDescent="0.35">
      <c r="A405" s="28"/>
      <c r="B405" s="28"/>
      <c r="C405" s="28"/>
      <c r="D405" s="28"/>
      <c r="E405" s="28"/>
      <c r="F405" s="28"/>
      <c r="G405" s="30"/>
    </row>
    <row r="406" spans="1:7" x14ac:dyDescent="0.35">
      <c r="A406" s="28"/>
      <c r="B406" s="28"/>
      <c r="C406" s="28"/>
      <c r="D406" s="28"/>
      <c r="E406" s="28"/>
      <c r="F406" s="28"/>
      <c r="G406" s="30"/>
    </row>
    <row r="407" spans="1:7" x14ac:dyDescent="0.35">
      <c r="A407" s="28"/>
      <c r="B407" s="28"/>
      <c r="C407" s="28"/>
      <c r="D407" s="28"/>
      <c r="E407" s="28"/>
      <c r="F407" s="28"/>
      <c r="G407" s="30"/>
    </row>
    <row r="408" spans="1:7" x14ac:dyDescent="0.35">
      <c r="A408" s="28"/>
      <c r="B408" s="28"/>
      <c r="C408" s="28"/>
      <c r="D408" s="28"/>
      <c r="E408" s="28"/>
      <c r="F408" s="28"/>
      <c r="G408" s="30"/>
    </row>
    <row r="409" spans="1:7" x14ac:dyDescent="0.35">
      <c r="A409" s="28"/>
      <c r="B409" s="28"/>
      <c r="C409" s="28"/>
      <c r="D409" s="28"/>
      <c r="E409" s="28"/>
      <c r="F409" s="28"/>
      <c r="G409" s="30"/>
    </row>
    <row r="410" spans="1:7" x14ac:dyDescent="0.35">
      <c r="A410" s="28"/>
      <c r="B410" s="28"/>
      <c r="C410" s="28"/>
      <c r="D410" s="28"/>
      <c r="E410" s="28"/>
      <c r="F410" s="28"/>
      <c r="G410" s="30"/>
    </row>
    <row r="411" spans="1:7" x14ac:dyDescent="0.35">
      <c r="A411" s="28"/>
      <c r="B411" s="28"/>
      <c r="C411" s="28"/>
      <c r="D411" s="28"/>
      <c r="E411" s="28"/>
      <c r="F411" s="28"/>
      <c r="G411" s="30"/>
    </row>
    <row r="412" spans="1:7" x14ac:dyDescent="0.35">
      <c r="A412" s="28"/>
      <c r="B412" s="28"/>
      <c r="C412" s="28"/>
      <c r="D412" s="28"/>
      <c r="E412" s="28"/>
      <c r="F412" s="28"/>
      <c r="G412" s="30"/>
    </row>
    <row r="413" spans="1:7" x14ac:dyDescent="0.35">
      <c r="A413" s="28"/>
      <c r="B413" s="28"/>
      <c r="C413" s="28"/>
      <c r="D413" s="28"/>
      <c r="E413" s="28"/>
      <c r="F413" s="28"/>
      <c r="G413" s="30"/>
    </row>
    <row r="414" spans="1:7" x14ac:dyDescent="0.35">
      <c r="A414" s="28"/>
      <c r="B414" s="28"/>
      <c r="C414" s="28"/>
      <c r="D414" s="28"/>
      <c r="E414" s="28"/>
      <c r="F414" s="28"/>
      <c r="G414" s="30"/>
    </row>
    <row r="415" spans="1:7" x14ac:dyDescent="0.35">
      <c r="A415" s="28"/>
      <c r="B415" s="28"/>
      <c r="C415" s="28"/>
      <c r="D415" s="28"/>
      <c r="E415" s="28"/>
      <c r="F415" s="28"/>
      <c r="G415" s="30"/>
    </row>
    <row r="416" spans="1:7" x14ac:dyDescent="0.35">
      <c r="A416" s="28"/>
      <c r="B416" s="28"/>
      <c r="C416" s="28"/>
      <c r="D416" s="28"/>
      <c r="E416" s="28"/>
      <c r="F416" s="28"/>
      <c r="G416" s="30"/>
    </row>
    <row r="417" spans="1:7" x14ac:dyDescent="0.35">
      <c r="A417" s="28"/>
      <c r="B417" s="28"/>
      <c r="C417" s="28"/>
      <c r="D417" s="28"/>
      <c r="E417" s="28"/>
      <c r="F417" s="28"/>
      <c r="G417" s="30"/>
    </row>
    <row r="418" spans="1:7" x14ac:dyDescent="0.35">
      <c r="A418" s="28"/>
      <c r="B418" s="28"/>
      <c r="C418" s="28"/>
      <c r="D418" s="28"/>
      <c r="E418" s="28"/>
      <c r="F418" s="28"/>
      <c r="G418" s="30"/>
    </row>
    <row r="419" spans="1:7" x14ac:dyDescent="0.35">
      <c r="A419" s="28"/>
      <c r="B419" s="28"/>
      <c r="C419" s="28"/>
      <c r="D419" s="28"/>
      <c r="E419" s="28"/>
      <c r="F419" s="28"/>
      <c r="G419" s="30"/>
    </row>
    <row r="420" spans="1:7" x14ac:dyDescent="0.35">
      <c r="A420" s="28"/>
      <c r="B420" s="28"/>
      <c r="C420" s="28"/>
      <c r="D420" s="28"/>
      <c r="E420" s="28"/>
      <c r="F420" s="28"/>
      <c r="G420" s="30"/>
    </row>
    <row r="421" spans="1:7" x14ac:dyDescent="0.35">
      <c r="A421" s="28"/>
      <c r="B421" s="28"/>
      <c r="C421" s="28"/>
      <c r="D421" s="28"/>
      <c r="E421" s="28"/>
      <c r="F421" s="28"/>
      <c r="G421" s="30"/>
    </row>
    <row r="422" spans="1:7" x14ac:dyDescent="0.35">
      <c r="A422" s="28"/>
      <c r="B422" s="28"/>
      <c r="C422" s="28"/>
      <c r="D422" s="28"/>
      <c r="E422" s="28"/>
      <c r="F422" s="28"/>
      <c r="G422" s="30"/>
    </row>
    <row r="423" spans="1:7" x14ac:dyDescent="0.35">
      <c r="A423" s="28"/>
      <c r="B423" s="28"/>
      <c r="C423" s="28"/>
      <c r="D423" s="28"/>
      <c r="E423" s="28"/>
      <c r="F423" s="28"/>
      <c r="G423" s="30"/>
    </row>
    <row r="424" spans="1:7" x14ac:dyDescent="0.35">
      <c r="A424" s="28"/>
      <c r="B424" s="28"/>
      <c r="C424" s="28"/>
      <c r="D424" s="28"/>
      <c r="E424" s="28"/>
      <c r="F424" s="28"/>
      <c r="G424" s="30"/>
    </row>
    <row r="425" spans="1:7" x14ac:dyDescent="0.35">
      <c r="A425" s="28"/>
      <c r="B425" s="28"/>
      <c r="C425" s="28"/>
      <c r="D425" s="28"/>
      <c r="E425" s="28"/>
      <c r="F425" s="28"/>
      <c r="G425" s="30"/>
    </row>
    <row r="426" spans="1:7" x14ac:dyDescent="0.35">
      <c r="A426" s="28"/>
      <c r="B426" s="28"/>
      <c r="C426" s="28"/>
      <c r="D426" s="28"/>
      <c r="E426" s="28"/>
      <c r="F426" s="28"/>
      <c r="G426" s="30"/>
    </row>
    <row r="427" spans="1:7" x14ac:dyDescent="0.35">
      <c r="A427" s="28"/>
      <c r="B427" s="28"/>
      <c r="C427" s="28"/>
      <c r="D427" s="28"/>
      <c r="E427" s="28"/>
      <c r="F427" s="28"/>
      <c r="G427" s="30"/>
    </row>
    <row r="428" spans="1:7" x14ac:dyDescent="0.35">
      <c r="A428" s="28"/>
      <c r="B428" s="28"/>
      <c r="C428" s="28"/>
      <c r="D428" s="28"/>
      <c r="E428" s="28"/>
      <c r="F428" s="28"/>
      <c r="G428" s="30"/>
    </row>
    <row r="429" spans="1:7" x14ac:dyDescent="0.35">
      <c r="A429" s="28"/>
      <c r="B429" s="28"/>
      <c r="C429" s="28"/>
      <c r="D429" s="28"/>
      <c r="E429" s="28"/>
      <c r="F429" s="28"/>
      <c r="G429" s="30"/>
    </row>
    <row r="430" spans="1:7" x14ac:dyDescent="0.35">
      <c r="A430" s="28"/>
      <c r="B430" s="28"/>
      <c r="C430" s="28"/>
      <c r="D430" s="28"/>
      <c r="E430" s="28"/>
      <c r="F430" s="28"/>
      <c r="G430" s="30"/>
    </row>
    <row r="431" spans="1:7" x14ac:dyDescent="0.35">
      <c r="A431" s="28"/>
      <c r="B431" s="28"/>
      <c r="C431" s="28"/>
      <c r="D431" s="28"/>
      <c r="E431" s="28"/>
      <c r="F431" s="28"/>
      <c r="G431" s="30"/>
    </row>
    <row r="432" spans="1:7" x14ac:dyDescent="0.35">
      <c r="A432" s="28"/>
      <c r="B432" s="28"/>
      <c r="C432" s="28"/>
      <c r="D432" s="28"/>
      <c r="E432" s="28"/>
      <c r="F432" s="28"/>
      <c r="G432" s="30"/>
    </row>
    <row r="433" spans="1:7" x14ac:dyDescent="0.35">
      <c r="A433" s="28"/>
      <c r="B433" s="28"/>
      <c r="C433" s="28"/>
      <c r="D433" s="28"/>
      <c r="E433" s="28"/>
      <c r="F433" s="28"/>
      <c r="G433" s="30"/>
    </row>
    <row r="434" spans="1:7" x14ac:dyDescent="0.35">
      <c r="A434" s="28"/>
      <c r="B434" s="28"/>
      <c r="C434" s="28"/>
      <c r="D434" s="28"/>
      <c r="E434" s="28"/>
      <c r="F434" s="28"/>
      <c r="G434" s="30"/>
    </row>
    <row r="435" spans="1:7" x14ac:dyDescent="0.35">
      <c r="A435" s="28"/>
      <c r="B435" s="28"/>
      <c r="C435" s="28"/>
      <c r="D435" s="28"/>
      <c r="E435" s="28"/>
      <c r="F435" s="28"/>
      <c r="G435" s="30"/>
    </row>
    <row r="436" spans="1:7" x14ac:dyDescent="0.35">
      <c r="A436" s="28"/>
      <c r="B436" s="28"/>
      <c r="C436" s="28"/>
      <c r="D436" s="28"/>
      <c r="E436" s="28"/>
      <c r="F436" s="28"/>
      <c r="G436" s="30"/>
    </row>
    <row r="437" spans="1:7" x14ac:dyDescent="0.35">
      <c r="A437" s="28"/>
      <c r="B437" s="28"/>
      <c r="C437" s="28"/>
      <c r="D437" s="28"/>
      <c r="E437" s="28"/>
      <c r="F437" s="28"/>
      <c r="G437" s="30"/>
    </row>
    <row r="438" spans="1:7" x14ac:dyDescent="0.35">
      <c r="A438" s="28"/>
      <c r="B438" s="28"/>
      <c r="C438" s="28"/>
      <c r="D438" s="28"/>
      <c r="E438" s="28"/>
      <c r="F438" s="28"/>
      <c r="G438" s="30"/>
    </row>
    <row r="439" spans="1:7" x14ac:dyDescent="0.35">
      <c r="A439" s="28"/>
      <c r="B439" s="28"/>
      <c r="C439" s="28"/>
      <c r="D439" s="28"/>
      <c r="E439" s="28"/>
      <c r="F439" s="28"/>
      <c r="G439" s="30"/>
    </row>
    <row r="440" spans="1:7" x14ac:dyDescent="0.35">
      <c r="A440" s="28"/>
      <c r="B440" s="28"/>
      <c r="C440" s="28"/>
      <c r="D440" s="28"/>
      <c r="E440" s="28"/>
      <c r="F440" s="28"/>
      <c r="G440" s="30"/>
    </row>
    <row r="441" spans="1:7" x14ac:dyDescent="0.35">
      <c r="A441" s="28"/>
      <c r="B441" s="28"/>
      <c r="C441" s="28"/>
      <c r="D441" s="28"/>
      <c r="E441" s="28"/>
      <c r="F441" s="28"/>
      <c r="G441" s="30"/>
    </row>
    <row r="442" spans="1:7" x14ac:dyDescent="0.35">
      <c r="A442" s="28"/>
      <c r="B442" s="28"/>
      <c r="C442" s="28"/>
      <c r="D442" s="28"/>
      <c r="E442" s="28"/>
      <c r="F442" s="28"/>
      <c r="G442" s="30"/>
    </row>
    <row r="443" spans="1:7" x14ac:dyDescent="0.35">
      <c r="A443" s="28"/>
      <c r="B443" s="28"/>
      <c r="C443" s="28"/>
      <c r="D443" s="28"/>
      <c r="E443" s="28"/>
      <c r="F443" s="28"/>
      <c r="G443" s="30"/>
    </row>
    <row r="444" spans="1:7" x14ac:dyDescent="0.35">
      <c r="A444" s="28"/>
      <c r="B444" s="28"/>
      <c r="C444" s="28"/>
      <c r="D444" s="28"/>
      <c r="E444" s="28"/>
      <c r="F444" s="28"/>
      <c r="G444" s="30"/>
    </row>
    <row r="445" spans="1:7" x14ac:dyDescent="0.35">
      <c r="A445" s="28"/>
      <c r="B445" s="28"/>
      <c r="C445" s="28"/>
      <c r="D445" s="28"/>
      <c r="E445" s="28"/>
      <c r="F445" s="28"/>
      <c r="G445" s="30"/>
    </row>
    <row r="446" spans="1:7" x14ac:dyDescent="0.35">
      <c r="A446" s="28"/>
      <c r="B446" s="28"/>
      <c r="C446" s="28"/>
      <c r="D446" s="28"/>
      <c r="E446" s="28"/>
      <c r="F446" s="28"/>
      <c r="G446" s="30"/>
    </row>
    <row r="447" spans="1:7" x14ac:dyDescent="0.35">
      <c r="A447" s="28"/>
      <c r="B447" s="28"/>
      <c r="C447" s="28"/>
      <c r="D447" s="28"/>
      <c r="E447" s="28"/>
      <c r="F447" s="28"/>
      <c r="G447" s="30"/>
    </row>
    <row r="448" spans="1:7" x14ac:dyDescent="0.35">
      <c r="A448" s="28"/>
      <c r="B448" s="28"/>
      <c r="C448" s="28"/>
      <c r="D448" s="28"/>
      <c r="E448" s="28"/>
      <c r="F448" s="28"/>
      <c r="G448" s="30"/>
    </row>
    <row r="449" spans="1:7" x14ac:dyDescent="0.35">
      <c r="A449" s="28"/>
      <c r="B449" s="28"/>
      <c r="C449" s="28"/>
      <c r="D449" s="28"/>
      <c r="E449" s="28"/>
      <c r="F449" s="28"/>
      <c r="G449" s="30"/>
    </row>
    <row r="450" spans="1:7" x14ac:dyDescent="0.35">
      <c r="A450" s="28"/>
      <c r="B450" s="28"/>
      <c r="C450" s="28"/>
      <c r="D450" s="28"/>
      <c r="E450" s="28"/>
      <c r="F450" s="28"/>
      <c r="G450" s="30"/>
    </row>
    <row r="451" spans="1:7" x14ac:dyDescent="0.35">
      <c r="A451" s="28"/>
      <c r="B451" s="28"/>
      <c r="C451" s="28"/>
      <c r="D451" s="28"/>
      <c r="E451" s="28"/>
      <c r="F451" s="28"/>
      <c r="G451" s="30"/>
    </row>
    <row r="452" spans="1:7" x14ac:dyDescent="0.35">
      <c r="A452" s="28"/>
      <c r="B452" s="28"/>
      <c r="C452" s="28"/>
      <c r="D452" s="28"/>
      <c r="E452" s="28"/>
      <c r="F452" s="28"/>
      <c r="G452" s="30"/>
    </row>
    <row r="453" spans="1:7" x14ac:dyDescent="0.35">
      <c r="A453" s="28"/>
      <c r="B453" s="28"/>
      <c r="C453" s="28"/>
      <c r="D453" s="28"/>
      <c r="E453" s="28"/>
      <c r="F453" s="28"/>
      <c r="G453" s="30"/>
    </row>
    <row r="454" spans="1:7" x14ac:dyDescent="0.35">
      <c r="A454" s="28"/>
      <c r="B454" s="28"/>
      <c r="C454" s="28"/>
      <c r="D454" s="28"/>
      <c r="E454" s="28"/>
      <c r="F454" s="28"/>
      <c r="G454" s="30"/>
    </row>
    <row r="455" spans="1:7" x14ac:dyDescent="0.35">
      <c r="A455" s="28"/>
      <c r="B455" s="28"/>
      <c r="C455" s="28"/>
      <c r="D455" s="28"/>
      <c r="E455" s="28"/>
      <c r="F455" s="28"/>
      <c r="G455" s="30"/>
    </row>
    <row r="456" spans="1:7" x14ac:dyDescent="0.35">
      <c r="A456" s="28"/>
      <c r="B456" s="28"/>
      <c r="C456" s="28"/>
      <c r="D456" s="28"/>
      <c r="E456" s="28"/>
      <c r="F456" s="28"/>
      <c r="G456" s="30"/>
    </row>
    <row r="457" spans="1:7" x14ac:dyDescent="0.35">
      <c r="A457" s="28"/>
      <c r="B457" s="28"/>
      <c r="C457" s="28"/>
      <c r="D457" s="28"/>
      <c r="E457" s="28"/>
      <c r="F457" s="28"/>
      <c r="G457" s="30"/>
    </row>
    <row r="458" spans="1:7" x14ac:dyDescent="0.35">
      <c r="A458" s="28"/>
      <c r="B458" s="28"/>
      <c r="C458" s="28"/>
      <c r="D458" s="28"/>
      <c r="E458" s="28"/>
      <c r="F458" s="28"/>
      <c r="G458" s="30"/>
    </row>
    <row r="459" spans="1:7" x14ac:dyDescent="0.35">
      <c r="A459" s="28"/>
      <c r="B459" s="28"/>
      <c r="C459" s="28"/>
      <c r="D459" s="28"/>
      <c r="E459" s="28"/>
      <c r="F459" s="28"/>
      <c r="G459" s="30"/>
    </row>
    <row r="460" spans="1:7" x14ac:dyDescent="0.35">
      <c r="A460" s="28"/>
      <c r="B460" s="28"/>
      <c r="C460" s="28"/>
      <c r="D460" s="28"/>
      <c r="E460" s="28"/>
      <c r="F460" s="28"/>
      <c r="G460" s="30"/>
    </row>
    <row r="461" spans="1:7" x14ac:dyDescent="0.35">
      <c r="A461" s="28"/>
      <c r="B461" s="28"/>
      <c r="C461" s="28"/>
      <c r="D461" s="28"/>
      <c r="E461" s="28"/>
      <c r="F461" s="28"/>
      <c r="G461" s="30"/>
    </row>
    <row r="462" spans="1:7" x14ac:dyDescent="0.35">
      <c r="A462" s="28"/>
      <c r="B462" s="28"/>
      <c r="C462" s="28"/>
      <c r="D462" s="28"/>
      <c r="E462" s="28"/>
      <c r="F462" s="28"/>
      <c r="G462" s="30"/>
    </row>
    <row r="463" spans="1:7" x14ac:dyDescent="0.35">
      <c r="A463" s="28"/>
      <c r="B463" s="28"/>
      <c r="C463" s="28"/>
      <c r="D463" s="28"/>
      <c r="E463" s="28"/>
      <c r="F463" s="28"/>
      <c r="G463" s="30"/>
    </row>
    <row r="464" spans="1:7" x14ac:dyDescent="0.35">
      <c r="A464" s="28"/>
      <c r="B464" s="28"/>
      <c r="C464" s="28"/>
      <c r="D464" s="28"/>
      <c r="E464" s="28"/>
      <c r="F464" s="28"/>
      <c r="G464" s="30"/>
    </row>
    <row r="465" spans="1:7" x14ac:dyDescent="0.35">
      <c r="A465" s="28"/>
      <c r="B465" s="28"/>
      <c r="C465" s="28"/>
      <c r="D465" s="28"/>
      <c r="E465" s="28"/>
      <c r="F465" s="28"/>
      <c r="G465" s="30"/>
    </row>
    <row r="466" spans="1:7" x14ac:dyDescent="0.35">
      <c r="A466" s="28"/>
      <c r="B466" s="28"/>
      <c r="C466" s="28"/>
      <c r="D466" s="28"/>
      <c r="E466" s="28"/>
      <c r="F466" s="28"/>
      <c r="G466" s="30"/>
    </row>
    <row r="467" spans="1:7" x14ac:dyDescent="0.35">
      <c r="A467" s="28"/>
      <c r="B467" s="28"/>
      <c r="C467" s="28"/>
      <c r="D467" s="28"/>
      <c r="E467" s="28"/>
      <c r="F467" s="28"/>
      <c r="G467" s="30"/>
    </row>
    <row r="468" spans="1:7" x14ac:dyDescent="0.35">
      <c r="A468" s="28"/>
      <c r="B468" s="28"/>
      <c r="C468" s="28"/>
      <c r="D468" s="28"/>
      <c r="E468" s="28"/>
      <c r="F468" s="28"/>
      <c r="G468" s="30"/>
    </row>
    <row r="469" spans="1:7" x14ac:dyDescent="0.35">
      <c r="A469" s="28"/>
      <c r="B469" s="28"/>
      <c r="C469" s="28"/>
      <c r="D469" s="28"/>
      <c r="E469" s="28"/>
      <c r="F469" s="28"/>
      <c r="G469" s="30"/>
    </row>
    <row r="470" spans="1:7" x14ac:dyDescent="0.35">
      <c r="A470" s="28"/>
      <c r="B470" s="28"/>
      <c r="C470" s="28"/>
      <c r="D470" s="28"/>
      <c r="E470" s="28"/>
      <c r="F470" s="28"/>
      <c r="G470" s="30"/>
    </row>
    <row r="471" spans="1:7" x14ac:dyDescent="0.35">
      <c r="A471" s="28"/>
      <c r="B471" s="28"/>
      <c r="C471" s="28"/>
      <c r="D471" s="28"/>
      <c r="E471" s="28"/>
      <c r="F471" s="28"/>
      <c r="G471" s="30"/>
    </row>
    <row r="472" spans="1:7" x14ac:dyDescent="0.35">
      <c r="A472" s="28"/>
      <c r="B472" s="28"/>
      <c r="C472" s="28"/>
      <c r="D472" s="28"/>
      <c r="E472" s="28"/>
      <c r="F472" s="28"/>
      <c r="G472" s="30"/>
    </row>
    <row r="473" spans="1:7" x14ac:dyDescent="0.35">
      <c r="A473" s="28"/>
      <c r="B473" s="28"/>
      <c r="C473" s="28"/>
      <c r="D473" s="28"/>
      <c r="E473" s="28"/>
      <c r="F473" s="28"/>
      <c r="G473" s="30"/>
    </row>
    <row r="474" spans="1:7" x14ac:dyDescent="0.35">
      <c r="A474" s="28"/>
      <c r="B474" s="28"/>
      <c r="C474" s="28"/>
      <c r="D474" s="28"/>
      <c r="E474" s="28"/>
      <c r="F474" s="28"/>
      <c r="G474" s="30"/>
    </row>
    <row r="475" spans="1:7" x14ac:dyDescent="0.35">
      <c r="A475" s="28"/>
      <c r="B475" s="28"/>
      <c r="C475" s="28"/>
      <c r="D475" s="28"/>
      <c r="E475" s="28"/>
      <c r="F475" s="28"/>
      <c r="G475" s="30"/>
    </row>
    <row r="476" spans="1:7" x14ac:dyDescent="0.35">
      <c r="A476" s="28"/>
      <c r="B476" s="28"/>
      <c r="C476" s="28"/>
      <c r="D476" s="28"/>
      <c r="E476" s="28"/>
      <c r="F476" s="28"/>
      <c r="G476" s="30"/>
    </row>
    <row r="477" spans="1:7" x14ac:dyDescent="0.35">
      <c r="A477" s="28"/>
      <c r="B477" s="28"/>
      <c r="C477" s="28"/>
      <c r="D477" s="28"/>
      <c r="E477" s="28"/>
      <c r="F477" s="28"/>
      <c r="G477" s="30"/>
    </row>
    <row r="478" spans="1:7" x14ac:dyDescent="0.35">
      <c r="A478" s="28"/>
      <c r="B478" s="28"/>
      <c r="C478" s="28"/>
      <c r="D478" s="28"/>
      <c r="E478" s="28"/>
      <c r="F478" s="28"/>
      <c r="G478" s="30"/>
    </row>
    <row r="479" spans="1:7" x14ac:dyDescent="0.35">
      <c r="A479" s="28"/>
      <c r="B479" s="28"/>
      <c r="C479" s="28"/>
      <c r="D479" s="28"/>
      <c r="E479" s="28"/>
      <c r="F479" s="28"/>
      <c r="G479" s="30"/>
    </row>
    <row r="480" spans="1:7" x14ac:dyDescent="0.35">
      <c r="A480" s="28"/>
      <c r="B480" s="28"/>
      <c r="C480" s="28"/>
      <c r="D480" s="28"/>
      <c r="E480" s="28"/>
      <c r="F480" s="28"/>
      <c r="G480" s="30"/>
    </row>
    <row r="481" spans="1:7" x14ac:dyDescent="0.35">
      <c r="A481" s="28"/>
      <c r="B481" s="28"/>
      <c r="C481" s="28"/>
      <c r="D481" s="28"/>
      <c r="E481" s="28"/>
      <c r="F481" s="28"/>
      <c r="G481" s="30"/>
    </row>
    <row r="482" spans="1:7" x14ac:dyDescent="0.35">
      <c r="A482" s="28"/>
      <c r="B482" s="28"/>
      <c r="C482" s="28"/>
      <c r="D482" s="28"/>
      <c r="E482" s="28"/>
      <c r="F482" s="28"/>
      <c r="G482" s="30"/>
    </row>
    <row r="483" spans="1:7" x14ac:dyDescent="0.35">
      <c r="A483" s="28"/>
      <c r="B483" s="28"/>
      <c r="C483" s="28"/>
      <c r="D483" s="28"/>
      <c r="E483" s="28"/>
      <c r="F483" s="28"/>
      <c r="G483" s="30"/>
    </row>
    <row r="484" spans="1:7" x14ac:dyDescent="0.35">
      <c r="A484" s="28"/>
      <c r="B484" s="28"/>
      <c r="C484" s="28"/>
      <c r="D484" s="28"/>
      <c r="E484" s="28"/>
      <c r="F484" s="28"/>
      <c r="G484" s="30"/>
    </row>
    <row r="485" spans="1:7" x14ac:dyDescent="0.35">
      <c r="A485" s="28"/>
      <c r="B485" s="28"/>
      <c r="C485" s="28"/>
      <c r="D485" s="28"/>
      <c r="E485" s="28"/>
      <c r="F485" s="28"/>
      <c r="G485" s="30"/>
    </row>
    <row r="486" spans="1:7" x14ac:dyDescent="0.35">
      <c r="A486" s="28"/>
      <c r="B486" s="28"/>
      <c r="C486" s="28"/>
      <c r="D486" s="28"/>
      <c r="E486" s="28"/>
      <c r="F486" s="28"/>
      <c r="G486" s="30"/>
    </row>
    <row r="487" spans="1:7" x14ac:dyDescent="0.35">
      <c r="A487" s="28"/>
      <c r="B487" s="28"/>
      <c r="C487" s="28"/>
      <c r="D487" s="28"/>
      <c r="E487" s="28"/>
      <c r="F487" s="28"/>
      <c r="G487" s="30"/>
    </row>
    <row r="488" spans="1:7" x14ac:dyDescent="0.35">
      <c r="A488" s="28"/>
      <c r="B488" s="28"/>
      <c r="C488" s="28"/>
      <c r="D488" s="28"/>
      <c r="E488" s="28"/>
      <c r="F488" s="28"/>
      <c r="G488" s="30"/>
    </row>
    <row r="489" spans="1:7" x14ac:dyDescent="0.35">
      <c r="A489" s="28"/>
      <c r="B489" s="28"/>
      <c r="C489" s="28"/>
      <c r="D489" s="28"/>
      <c r="E489" s="28"/>
      <c r="F489" s="28"/>
      <c r="G489" s="30"/>
    </row>
    <row r="490" spans="1:7" x14ac:dyDescent="0.35">
      <c r="A490" s="28"/>
      <c r="B490" s="28"/>
      <c r="C490" s="28"/>
      <c r="D490" s="28"/>
      <c r="E490" s="28"/>
      <c r="F490" s="28"/>
      <c r="G490" s="30"/>
    </row>
    <row r="491" spans="1:7" x14ac:dyDescent="0.35">
      <c r="A491" s="28"/>
      <c r="B491" s="28"/>
      <c r="C491" s="28"/>
      <c r="D491" s="28"/>
      <c r="E491" s="28"/>
      <c r="F491" s="28"/>
      <c r="G491" s="30"/>
    </row>
    <row r="492" spans="1:7" x14ac:dyDescent="0.35">
      <c r="A492" s="28"/>
      <c r="B492" s="28"/>
      <c r="C492" s="28"/>
      <c r="D492" s="28"/>
      <c r="E492" s="28"/>
      <c r="F492" s="28"/>
      <c r="G492" s="30"/>
    </row>
    <row r="493" spans="1:7" x14ac:dyDescent="0.35">
      <c r="A493" s="28"/>
      <c r="B493" s="28"/>
      <c r="C493" s="28"/>
      <c r="D493" s="28"/>
      <c r="E493" s="28"/>
      <c r="F493" s="28"/>
      <c r="G493" s="30"/>
    </row>
    <row r="494" spans="1:7" x14ac:dyDescent="0.35">
      <c r="A494" s="28"/>
      <c r="B494" s="28"/>
      <c r="C494" s="28"/>
      <c r="D494" s="28"/>
      <c r="E494" s="28"/>
      <c r="F494" s="28"/>
      <c r="G494" s="30"/>
    </row>
    <row r="495" spans="1:7" x14ac:dyDescent="0.35">
      <c r="A495" s="28"/>
      <c r="B495" s="28"/>
      <c r="C495" s="28"/>
      <c r="D495" s="28"/>
      <c r="E495" s="28"/>
      <c r="F495" s="28"/>
      <c r="G495" s="30"/>
    </row>
    <row r="496" spans="1:7" x14ac:dyDescent="0.35">
      <c r="A496" s="28"/>
      <c r="B496" s="28"/>
      <c r="C496" s="28"/>
      <c r="D496" s="28"/>
      <c r="E496" s="28"/>
      <c r="F496" s="28"/>
      <c r="G496" s="30"/>
    </row>
    <row r="497" spans="1:7" x14ac:dyDescent="0.35">
      <c r="A497" s="28"/>
      <c r="B497" s="28"/>
      <c r="C497" s="28"/>
      <c r="D497" s="28"/>
      <c r="E497" s="28"/>
      <c r="F497" s="28"/>
      <c r="G497" s="30"/>
    </row>
    <row r="498" spans="1:7" x14ac:dyDescent="0.35">
      <c r="A498" s="28"/>
      <c r="B498" s="28"/>
      <c r="C498" s="28"/>
      <c r="D498" s="28"/>
      <c r="E498" s="28"/>
      <c r="F498" s="28"/>
      <c r="G498" s="30"/>
    </row>
    <row r="499" spans="1:7" x14ac:dyDescent="0.35">
      <c r="A499" s="28"/>
      <c r="B499" s="28"/>
      <c r="C499" s="28"/>
      <c r="D499" s="28"/>
      <c r="E499" s="28"/>
      <c r="F499" s="28"/>
      <c r="G499" s="30"/>
    </row>
    <row r="500" spans="1:7" x14ac:dyDescent="0.35">
      <c r="A500" s="28"/>
      <c r="B500" s="28"/>
      <c r="C500" s="28"/>
      <c r="D500" s="28"/>
      <c r="E500" s="28"/>
      <c r="F500" s="28"/>
      <c r="G500" s="30"/>
    </row>
    <row r="501" spans="1:7" x14ac:dyDescent="0.35">
      <c r="A501" s="28"/>
      <c r="B501" s="28"/>
      <c r="C501" s="28"/>
      <c r="D501" s="28"/>
      <c r="E501" s="28"/>
      <c r="F501" s="28"/>
      <c r="G501" s="30"/>
    </row>
    <row r="502" spans="1:7" x14ac:dyDescent="0.35">
      <c r="A502" s="28"/>
      <c r="B502" s="28"/>
      <c r="C502" s="28"/>
      <c r="D502" s="28"/>
      <c r="E502" s="28"/>
      <c r="F502" s="28"/>
      <c r="G502" s="30"/>
    </row>
    <row r="503" spans="1:7" x14ac:dyDescent="0.35">
      <c r="A503" s="28"/>
      <c r="B503" s="28"/>
      <c r="C503" s="28"/>
      <c r="D503" s="28"/>
      <c r="E503" s="28"/>
      <c r="F503" s="28"/>
      <c r="G503" s="30"/>
    </row>
    <row r="504" spans="1:7" x14ac:dyDescent="0.35">
      <c r="A504" s="28"/>
      <c r="B504" s="28"/>
      <c r="C504" s="28"/>
      <c r="D504" s="28"/>
      <c r="E504" s="28"/>
      <c r="F504" s="28"/>
      <c r="G504" s="30"/>
    </row>
    <row r="505" spans="1:7" x14ac:dyDescent="0.35">
      <c r="A505" s="28"/>
      <c r="B505" s="28"/>
      <c r="C505" s="28"/>
      <c r="D505" s="28"/>
      <c r="E505" s="28"/>
      <c r="F505" s="28"/>
      <c r="G505" s="30"/>
    </row>
    <row r="506" spans="1:7" x14ac:dyDescent="0.35">
      <c r="A506" s="28"/>
      <c r="B506" s="28"/>
      <c r="C506" s="28"/>
      <c r="D506" s="28"/>
      <c r="E506" s="28"/>
      <c r="F506" s="28"/>
      <c r="G506" s="30"/>
    </row>
    <row r="507" spans="1:7" x14ac:dyDescent="0.35">
      <c r="A507" s="28"/>
      <c r="B507" s="28"/>
      <c r="C507" s="28"/>
      <c r="D507" s="28"/>
      <c r="E507" s="28"/>
      <c r="F507" s="28"/>
      <c r="G507" s="30"/>
    </row>
    <row r="508" spans="1:7" x14ac:dyDescent="0.35">
      <c r="A508" s="28"/>
      <c r="B508" s="28"/>
      <c r="C508" s="28"/>
      <c r="D508" s="28"/>
      <c r="E508" s="28"/>
      <c r="F508" s="28"/>
      <c r="G508" s="30"/>
    </row>
    <row r="509" spans="1:7" x14ac:dyDescent="0.35">
      <c r="A509" s="28"/>
      <c r="B509" s="28"/>
      <c r="C509" s="28"/>
      <c r="D509" s="28"/>
      <c r="E509" s="28"/>
      <c r="F509" s="28"/>
      <c r="G509" s="30"/>
    </row>
    <row r="510" spans="1:7" x14ac:dyDescent="0.35">
      <c r="A510" s="28"/>
      <c r="B510" s="28"/>
      <c r="C510" s="28"/>
      <c r="D510" s="28"/>
      <c r="E510" s="28"/>
      <c r="F510" s="28"/>
      <c r="G510" s="30"/>
    </row>
    <row r="511" spans="1:7" x14ac:dyDescent="0.35">
      <c r="A511" s="28"/>
      <c r="B511" s="28"/>
      <c r="C511" s="28"/>
      <c r="D511" s="28"/>
      <c r="E511" s="28"/>
      <c r="F511" s="28"/>
      <c r="G511" s="30"/>
    </row>
    <row r="512" spans="1:7" x14ac:dyDescent="0.35">
      <c r="A512" s="28"/>
      <c r="B512" s="28"/>
      <c r="C512" s="28"/>
      <c r="D512" s="28"/>
      <c r="E512" s="28"/>
      <c r="F512" s="28"/>
      <c r="G512" s="30"/>
    </row>
    <row r="513" spans="1:7" x14ac:dyDescent="0.35">
      <c r="A513" s="28"/>
      <c r="B513" s="28"/>
      <c r="C513" s="28"/>
      <c r="D513" s="28"/>
      <c r="E513" s="28"/>
      <c r="F513" s="28"/>
      <c r="G513" s="30"/>
    </row>
    <row r="514" spans="1:7" x14ac:dyDescent="0.35">
      <c r="A514" s="28"/>
      <c r="B514" s="28"/>
      <c r="C514" s="28"/>
      <c r="D514" s="28"/>
      <c r="E514" s="28"/>
      <c r="F514" s="28"/>
      <c r="G514" s="30"/>
    </row>
    <row r="515" spans="1:7" x14ac:dyDescent="0.35">
      <c r="A515" s="28"/>
      <c r="B515" s="28"/>
      <c r="C515" s="28"/>
      <c r="D515" s="28"/>
      <c r="E515" s="28"/>
      <c r="F515" s="28"/>
      <c r="G515" s="30"/>
    </row>
    <row r="516" spans="1:7" x14ac:dyDescent="0.35">
      <c r="A516" s="28"/>
      <c r="B516" s="28"/>
      <c r="C516" s="28"/>
      <c r="D516" s="28"/>
      <c r="E516" s="28"/>
      <c r="F516" s="28"/>
      <c r="G516" s="30"/>
    </row>
    <row r="517" spans="1:7" x14ac:dyDescent="0.35">
      <c r="A517" s="28"/>
      <c r="B517" s="28"/>
      <c r="C517" s="28"/>
      <c r="D517" s="28"/>
      <c r="E517" s="28"/>
      <c r="F517" s="28"/>
      <c r="G517" s="30"/>
    </row>
    <row r="518" spans="1:7" x14ac:dyDescent="0.35">
      <c r="A518" s="28"/>
      <c r="B518" s="28"/>
      <c r="C518" s="28"/>
      <c r="D518" s="28"/>
      <c r="E518" s="28"/>
      <c r="F518" s="28"/>
      <c r="G518" s="30"/>
    </row>
    <row r="519" spans="1:7" x14ac:dyDescent="0.35">
      <c r="A519" s="28"/>
      <c r="B519" s="28"/>
      <c r="C519" s="28"/>
      <c r="D519" s="28"/>
      <c r="E519" s="28"/>
      <c r="F519" s="28"/>
      <c r="G519" s="30"/>
    </row>
    <row r="520" spans="1:7" x14ac:dyDescent="0.35">
      <c r="A520" s="28"/>
      <c r="B520" s="28"/>
      <c r="C520" s="28"/>
      <c r="D520" s="28"/>
      <c r="E520" s="28"/>
      <c r="F520" s="28"/>
      <c r="G520" s="30"/>
    </row>
    <row r="521" spans="1:7" x14ac:dyDescent="0.35">
      <c r="A521" s="28"/>
      <c r="B521" s="28"/>
      <c r="C521" s="28"/>
      <c r="D521" s="28"/>
      <c r="E521" s="28"/>
      <c r="F521" s="28"/>
      <c r="G521" s="30"/>
    </row>
    <row r="522" spans="1:7" x14ac:dyDescent="0.35">
      <c r="A522" s="28"/>
      <c r="B522" s="28"/>
      <c r="C522" s="28"/>
      <c r="D522" s="28"/>
      <c r="E522" s="28"/>
      <c r="F522" s="28"/>
      <c r="G522" s="30"/>
    </row>
    <row r="523" spans="1:7" x14ac:dyDescent="0.35">
      <c r="A523" s="28"/>
      <c r="B523" s="28"/>
      <c r="C523" s="28"/>
      <c r="D523" s="28"/>
      <c r="E523" s="28"/>
      <c r="F523" s="28"/>
      <c r="G523" s="30"/>
    </row>
    <row r="524" spans="1:7" x14ac:dyDescent="0.35">
      <c r="A524" s="28"/>
      <c r="B524" s="28"/>
      <c r="C524" s="28"/>
      <c r="D524" s="28"/>
      <c r="E524" s="28"/>
      <c r="F524" s="28"/>
      <c r="G524" s="30"/>
    </row>
    <row r="525" spans="1:7" x14ac:dyDescent="0.35">
      <c r="A525" s="28"/>
      <c r="B525" s="28"/>
      <c r="C525" s="28"/>
      <c r="D525" s="28"/>
      <c r="E525" s="28"/>
      <c r="F525" s="28"/>
      <c r="G525" s="30"/>
    </row>
    <row r="526" spans="1:7" x14ac:dyDescent="0.35">
      <c r="A526" s="28"/>
      <c r="B526" s="28"/>
      <c r="C526" s="28"/>
      <c r="D526" s="28"/>
      <c r="E526" s="28"/>
      <c r="F526" s="28"/>
      <c r="G526" s="30"/>
    </row>
    <row r="527" spans="1:7" x14ac:dyDescent="0.35">
      <c r="A527" s="28"/>
      <c r="B527" s="28"/>
      <c r="C527" s="28"/>
      <c r="D527" s="28"/>
      <c r="E527" s="28"/>
      <c r="F527" s="28"/>
      <c r="G527" s="30"/>
    </row>
    <row r="528" spans="1:7" x14ac:dyDescent="0.35">
      <c r="A528" s="28"/>
      <c r="B528" s="28"/>
      <c r="C528" s="28"/>
      <c r="D528" s="28"/>
      <c r="E528" s="28"/>
      <c r="F528" s="28"/>
      <c r="G528" s="30"/>
    </row>
    <row r="529" spans="1:7" x14ac:dyDescent="0.35">
      <c r="A529" s="28"/>
      <c r="B529" s="28"/>
      <c r="C529" s="28"/>
      <c r="D529" s="28"/>
      <c r="E529" s="28"/>
      <c r="F529" s="28"/>
      <c r="G529" s="30"/>
    </row>
    <row r="530" spans="1:7" x14ac:dyDescent="0.35">
      <c r="A530" s="28"/>
      <c r="B530" s="28"/>
      <c r="C530" s="28"/>
      <c r="D530" s="28"/>
      <c r="E530" s="28"/>
      <c r="F530" s="28"/>
      <c r="G530" s="30"/>
    </row>
    <row r="531" spans="1:7" x14ac:dyDescent="0.35">
      <c r="A531" s="28"/>
      <c r="B531" s="28"/>
      <c r="C531" s="28"/>
      <c r="D531" s="28"/>
      <c r="E531" s="28"/>
      <c r="F531" s="28"/>
      <c r="G531" s="30"/>
    </row>
    <row r="532" spans="1:7" x14ac:dyDescent="0.35">
      <c r="A532" s="28"/>
      <c r="B532" s="28"/>
      <c r="C532" s="28"/>
      <c r="D532" s="28"/>
      <c r="E532" s="28"/>
      <c r="F532" s="28"/>
      <c r="G532" s="30"/>
    </row>
    <row r="533" spans="1:7" x14ac:dyDescent="0.35">
      <c r="A533" s="28"/>
      <c r="B533" s="28"/>
      <c r="C533" s="28"/>
      <c r="D533" s="28"/>
      <c r="E533" s="28"/>
      <c r="F533" s="28"/>
      <c r="G533" s="30"/>
    </row>
    <row r="534" spans="1:7" x14ac:dyDescent="0.35">
      <c r="A534" s="28"/>
      <c r="B534" s="28"/>
      <c r="C534" s="28"/>
      <c r="D534" s="28"/>
      <c r="E534" s="28"/>
      <c r="F534" s="28"/>
      <c r="G534" s="30"/>
    </row>
    <row r="535" spans="1:7" x14ac:dyDescent="0.35">
      <c r="A535" s="28"/>
      <c r="B535" s="28"/>
      <c r="C535" s="28"/>
      <c r="D535" s="28"/>
      <c r="E535" s="28"/>
      <c r="F535" s="28"/>
      <c r="G535" s="30"/>
    </row>
    <row r="536" spans="1:7" x14ac:dyDescent="0.35">
      <c r="A536" s="28"/>
      <c r="B536" s="28"/>
      <c r="C536" s="28"/>
      <c r="D536" s="28"/>
      <c r="E536" s="28"/>
      <c r="F536" s="28"/>
      <c r="G536" s="30"/>
    </row>
    <row r="537" spans="1:7" x14ac:dyDescent="0.35">
      <c r="A537" s="28"/>
      <c r="B537" s="28"/>
      <c r="C537" s="28"/>
      <c r="D537" s="28"/>
      <c r="E537" s="28"/>
      <c r="F537" s="28"/>
      <c r="G537" s="30"/>
    </row>
    <row r="538" spans="1:7" x14ac:dyDescent="0.35">
      <c r="A538" s="28"/>
      <c r="B538" s="28"/>
      <c r="C538" s="28"/>
      <c r="D538" s="28"/>
      <c r="E538" s="28"/>
      <c r="F538" s="28"/>
      <c r="G538" s="30"/>
    </row>
    <row r="539" spans="1:7" x14ac:dyDescent="0.35">
      <c r="A539" s="28"/>
      <c r="B539" s="28"/>
      <c r="C539" s="28"/>
      <c r="D539" s="28"/>
      <c r="E539" s="28"/>
      <c r="F539" s="28"/>
      <c r="G539" s="30"/>
    </row>
    <row r="540" spans="1:7" x14ac:dyDescent="0.35">
      <c r="A540" s="28"/>
      <c r="B540" s="28"/>
      <c r="C540" s="28"/>
      <c r="D540" s="28"/>
      <c r="E540" s="28"/>
      <c r="F540" s="28"/>
      <c r="G540" s="30"/>
    </row>
    <row r="541" spans="1:7" x14ac:dyDescent="0.35">
      <c r="A541" s="28"/>
      <c r="B541" s="28"/>
      <c r="C541" s="28"/>
      <c r="D541" s="28"/>
      <c r="E541" s="28"/>
      <c r="F541" s="28"/>
      <c r="G541" s="30"/>
    </row>
    <row r="542" spans="1:7" x14ac:dyDescent="0.35">
      <c r="A542" s="28"/>
      <c r="B542" s="28"/>
      <c r="C542" s="28"/>
      <c r="D542" s="28"/>
      <c r="E542" s="28"/>
      <c r="F542" s="28"/>
      <c r="G542" s="30"/>
    </row>
    <row r="543" spans="1:7" x14ac:dyDescent="0.35">
      <c r="A543" s="28"/>
      <c r="B543" s="28"/>
      <c r="C543" s="28"/>
      <c r="D543" s="28"/>
      <c r="E543" s="28"/>
      <c r="F543" s="28"/>
      <c r="G543" s="30"/>
    </row>
    <row r="544" spans="1:7" x14ac:dyDescent="0.35">
      <c r="A544" s="28"/>
      <c r="B544" s="28"/>
      <c r="C544" s="28"/>
      <c r="D544" s="28"/>
      <c r="E544" s="28"/>
      <c r="F544" s="28"/>
      <c r="G544" s="30"/>
    </row>
    <row r="545" spans="1:7" x14ac:dyDescent="0.35">
      <c r="A545" s="28"/>
      <c r="B545" s="28"/>
      <c r="C545" s="28"/>
      <c r="D545" s="28"/>
      <c r="E545" s="28"/>
      <c r="F545" s="28"/>
      <c r="G545" s="30"/>
    </row>
    <row r="546" spans="1:7" x14ac:dyDescent="0.35">
      <c r="A546" s="28"/>
      <c r="B546" s="28"/>
      <c r="C546" s="28"/>
      <c r="D546" s="28"/>
      <c r="E546" s="28"/>
      <c r="F546" s="28"/>
      <c r="G546" s="30"/>
    </row>
    <row r="547" spans="1:7" x14ac:dyDescent="0.35">
      <c r="A547" s="28"/>
      <c r="B547" s="28"/>
      <c r="C547" s="28"/>
      <c r="D547" s="28"/>
      <c r="E547" s="28"/>
      <c r="F547" s="28"/>
      <c r="G547" s="30"/>
    </row>
    <row r="548" spans="1:7" x14ac:dyDescent="0.35">
      <c r="A548" s="28"/>
      <c r="B548" s="28"/>
      <c r="C548" s="28"/>
      <c r="D548" s="28"/>
      <c r="E548" s="28"/>
      <c r="F548" s="28"/>
      <c r="G548" s="30"/>
    </row>
    <row r="549" spans="1:7" x14ac:dyDescent="0.35">
      <c r="A549" s="28"/>
      <c r="B549" s="28"/>
      <c r="C549" s="28"/>
      <c r="D549" s="28"/>
      <c r="E549" s="28"/>
      <c r="F549" s="28"/>
      <c r="G549" s="30"/>
    </row>
    <row r="550" spans="1:7" x14ac:dyDescent="0.35">
      <c r="A550" s="28"/>
      <c r="B550" s="28"/>
      <c r="C550" s="28"/>
      <c r="D550" s="28"/>
      <c r="E550" s="28"/>
      <c r="F550" s="28"/>
      <c r="G550" s="30"/>
    </row>
    <row r="551" spans="1:7" x14ac:dyDescent="0.35">
      <c r="A551" s="28"/>
      <c r="B551" s="28"/>
      <c r="C551" s="28"/>
      <c r="D551" s="28"/>
      <c r="E551" s="28"/>
      <c r="F551" s="28"/>
      <c r="G551" s="30"/>
    </row>
    <row r="552" spans="1:7" x14ac:dyDescent="0.35">
      <c r="A552" s="28"/>
      <c r="B552" s="28"/>
      <c r="C552" s="28"/>
      <c r="D552" s="28"/>
      <c r="E552" s="28"/>
      <c r="F552" s="28"/>
      <c r="G552" s="30"/>
    </row>
    <row r="553" spans="1:7" x14ac:dyDescent="0.35">
      <c r="A553" s="28"/>
      <c r="B553" s="28"/>
      <c r="C553" s="28"/>
      <c r="D553" s="28"/>
      <c r="E553" s="28"/>
      <c r="F553" s="28"/>
      <c r="G553" s="30"/>
    </row>
    <row r="554" spans="1:7" x14ac:dyDescent="0.35">
      <c r="A554" s="28"/>
      <c r="B554" s="28"/>
      <c r="C554" s="28"/>
      <c r="D554" s="28"/>
      <c r="E554" s="28"/>
      <c r="F554" s="28"/>
      <c r="G554" s="30"/>
    </row>
    <row r="555" spans="1:7" x14ac:dyDescent="0.35">
      <c r="A555" s="28"/>
      <c r="B555" s="28"/>
      <c r="C555" s="28"/>
      <c r="D555" s="28"/>
      <c r="E555" s="28"/>
      <c r="F555" s="28"/>
      <c r="G555" s="30"/>
    </row>
    <row r="556" spans="1:7" x14ac:dyDescent="0.35">
      <c r="A556" s="28"/>
      <c r="B556" s="28"/>
      <c r="C556" s="28"/>
      <c r="D556" s="28"/>
      <c r="E556" s="28"/>
      <c r="F556" s="28"/>
      <c r="G556" s="30"/>
    </row>
    <row r="557" spans="1:7" x14ac:dyDescent="0.35">
      <c r="A557" s="28"/>
      <c r="B557" s="28"/>
      <c r="C557" s="28"/>
      <c r="D557" s="28"/>
      <c r="E557" s="28"/>
      <c r="F557" s="28"/>
      <c r="G557" s="30"/>
    </row>
    <row r="558" spans="1:7" x14ac:dyDescent="0.35">
      <c r="A558" s="28"/>
      <c r="B558" s="28"/>
      <c r="C558" s="28"/>
      <c r="D558" s="28"/>
      <c r="E558" s="28"/>
      <c r="F558" s="28"/>
      <c r="G558" s="30"/>
    </row>
    <row r="559" spans="1:7" x14ac:dyDescent="0.35">
      <c r="A559" s="28"/>
      <c r="B559" s="28"/>
      <c r="C559" s="28"/>
      <c r="D559" s="28"/>
      <c r="E559" s="28"/>
      <c r="F559" s="28"/>
      <c r="G559" s="30"/>
    </row>
    <row r="560" spans="1:7" x14ac:dyDescent="0.35">
      <c r="A560" s="28"/>
      <c r="B560" s="28"/>
      <c r="C560" s="28"/>
      <c r="D560" s="28"/>
      <c r="E560" s="28"/>
      <c r="F560" s="28"/>
      <c r="G560" s="30"/>
    </row>
    <row r="561" spans="1:7" x14ac:dyDescent="0.35">
      <c r="A561" s="28"/>
      <c r="B561" s="28"/>
      <c r="C561" s="28"/>
      <c r="D561" s="28"/>
      <c r="E561" s="28"/>
      <c r="F561" s="28"/>
      <c r="G561" s="30"/>
    </row>
    <row r="562" spans="1:7" x14ac:dyDescent="0.35">
      <c r="A562" s="28"/>
      <c r="B562" s="28"/>
      <c r="C562" s="28"/>
      <c r="D562" s="28"/>
      <c r="E562" s="28"/>
      <c r="F562" s="28"/>
      <c r="G562" s="30"/>
    </row>
    <row r="563" spans="1:7" x14ac:dyDescent="0.35">
      <c r="A563" s="28"/>
      <c r="B563" s="28"/>
      <c r="C563" s="28"/>
      <c r="D563" s="28"/>
      <c r="E563" s="28"/>
      <c r="F563" s="28"/>
      <c r="G563" s="30"/>
    </row>
    <row r="564" spans="1:7" x14ac:dyDescent="0.35">
      <c r="A564" s="28"/>
      <c r="B564" s="28"/>
      <c r="C564" s="28"/>
      <c r="D564" s="28"/>
      <c r="E564" s="28"/>
      <c r="F564" s="28"/>
      <c r="G564" s="30"/>
    </row>
    <row r="565" spans="1:7" x14ac:dyDescent="0.35">
      <c r="A565" s="28"/>
      <c r="B565" s="28"/>
      <c r="C565" s="28"/>
      <c r="D565" s="28"/>
      <c r="E565" s="28"/>
      <c r="F565" s="28"/>
      <c r="G565" s="30"/>
    </row>
    <row r="566" spans="1:7" x14ac:dyDescent="0.35">
      <c r="A566" s="28"/>
      <c r="B566" s="28"/>
      <c r="C566" s="28"/>
      <c r="D566" s="28"/>
      <c r="E566" s="28"/>
      <c r="F566" s="28"/>
      <c r="G566" s="30"/>
    </row>
    <row r="567" spans="1:7" x14ac:dyDescent="0.35">
      <c r="A567" s="28"/>
      <c r="B567" s="28"/>
      <c r="C567" s="28"/>
      <c r="D567" s="28"/>
      <c r="E567" s="28"/>
      <c r="F567" s="28"/>
      <c r="G567" s="30"/>
    </row>
    <row r="568" spans="1:7" x14ac:dyDescent="0.35">
      <c r="A568" s="28"/>
      <c r="B568" s="28"/>
      <c r="C568" s="28"/>
      <c r="D568" s="28"/>
      <c r="E568" s="28"/>
      <c r="F568" s="28"/>
      <c r="G568" s="30"/>
    </row>
    <row r="569" spans="1:7" x14ac:dyDescent="0.35">
      <c r="A569" s="28"/>
      <c r="B569" s="28"/>
      <c r="C569" s="28"/>
      <c r="D569" s="28"/>
      <c r="E569" s="28"/>
      <c r="F569" s="28"/>
      <c r="G569" s="30"/>
    </row>
    <row r="570" spans="1:7" x14ac:dyDescent="0.35">
      <c r="A570" s="28"/>
      <c r="B570" s="28"/>
      <c r="C570" s="28"/>
      <c r="D570" s="28"/>
      <c r="E570" s="28"/>
      <c r="F570" s="28"/>
      <c r="G570" s="30"/>
    </row>
    <row r="571" spans="1:7" x14ac:dyDescent="0.35">
      <c r="A571" s="28"/>
      <c r="B571" s="28"/>
      <c r="C571" s="28"/>
      <c r="D571" s="28"/>
      <c r="E571" s="28"/>
      <c r="F571" s="28"/>
      <c r="G571" s="30"/>
    </row>
    <row r="572" spans="1:7" x14ac:dyDescent="0.35">
      <c r="A572" s="28"/>
      <c r="B572" s="28"/>
      <c r="C572" s="28"/>
      <c r="D572" s="28"/>
      <c r="E572" s="28"/>
      <c r="F572" s="28"/>
      <c r="G572" s="30"/>
    </row>
    <row r="573" spans="1:7" x14ac:dyDescent="0.35">
      <c r="A573" s="28"/>
      <c r="B573" s="28"/>
      <c r="C573" s="28"/>
      <c r="D573" s="28"/>
      <c r="E573" s="28"/>
      <c r="F573" s="28"/>
      <c r="G573" s="30"/>
    </row>
    <row r="574" spans="1:7" x14ac:dyDescent="0.35">
      <c r="A574" s="28"/>
      <c r="B574" s="28"/>
      <c r="C574" s="28"/>
      <c r="D574" s="28"/>
      <c r="E574" s="28"/>
      <c r="F574" s="28"/>
      <c r="G574" s="30"/>
    </row>
    <row r="575" spans="1:7" x14ac:dyDescent="0.35">
      <c r="A575" s="28"/>
      <c r="B575" s="28"/>
      <c r="C575" s="28"/>
      <c r="D575" s="28"/>
      <c r="E575" s="28"/>
      <c r="F575" s="28"/>
      <c r="G575" s="30"/>
    </row>
    <row r="576" spans="1:7" x14ac:dyDescent="0.35">
      <c r="A576" s="28"/>
      <c r="B576" s="28"/>
      <c r="C576" s="28"/>
      <c r="D576" s="28"/>
      <c r="E576" s="28"/>
      <c r="F576" s="28"/>
      <c r="G576" s="30"/>
    </row>
    <row r="577" spans="1:7" x14ac:dyDescent="0.35">
      <c r="A577" s="28"/>
      <c r="B577" s="28"/>
      <c r="C577" s="28"/>
      <c r="D577" s="28"/>
      <c r="E577" s="28"/>
      <c r="F577" s="28"/>
      <c r="G577" s="30"/>
    </row>
    <row r="578" spans="1:7" x14ac:dyDescent="0.35">
      <c r="A578" s="28"/>
      <c r="B578" s="28"/>
      <c r="C578" s="28"/>
      <c r="D578" s="28"/>
      <c r="E578" s="28"/>
      <c r="F578" s="28"/>
      <c r="G578" s="30"/>
    </row>
    <row r="579" spans="1:7" x14ac:dyDescent="0.35">
      <c r="A579" s="28"/>
      <c r="B579" s="28"/>
      <c r="C579" s="28"/>
      <c r="D579" s="28"/>
      <c r="E579" s="28"/>
      <c r="F579" s="28"/>
      <c r="G579" s="30"/>
    </row>
    <row r="580" spans="1:7" x14ac:dyDescent="0.35">
      <c r="A580" s="28"/>
      <c r="B580" s="28"/>
      <c r="C580" s="28"/>
      <c r="D580" s="28"/>
      <c r="E580" s="28"/>
      <c r="F580" s="28"/>
      <c r="G580" s="30"/>
    </row>
    <row r="581" spans="1:7" x14ac:dyDescent="0.35">
      <c r="A581" s="28"/>
      <c r="B581" s="28"/>
      <c r="C581" s="28"/>
      <c r="D581" s="28"/>
      <c r="E581" s="28"/>
      <c r="F581" s="28"/>
      <c r="G581" s="30"/>
    </row>
    <row r="582" spans="1:7" x14ac:dyDescent="0.35">
      <c r="A582" s="28"/>
      <c r="B582" s="28"/>
      <c r="C582" s="28"/>
      <c r="D582" s="28"/>
      <c r="E582" s="28"/>
      <c r="F582" s="28"/>
      <c r="G582" s="30"/>
    </row>
    <row r="583" spans="1:7" x14ac:dyDescent="0.35">
      <c r="A583" s="28"/>
      <c r="B583" s="28"/>
      <c r="C583" s="28"/>
      <c r="D583" s="28"/>
      <c r="E583" s="28"/>
      <c r="F583" s="28"/>
      <c r="G583" s="30"/>
    </row>
    <row r="584" spans="1:7" x14ac:dyDescent="0.35">
      <c r="A584" s="28"/>
      <c r="B584" s="28"/>
      <c r="C584" s="28"/>
      <c r="D584" s="28"/>
      <c r="E584" s="28"/>
      <c r="F584" s="28"/>
      <c r="G584" s="30"/>
    </row>
    <row r="585" spans="1:7" x14ac:dyDescent="0.35">
      <c r="A585" s="28"/>
      <c r="B585" s="28"/>
      <c r="C585" s="28"/>
      <c r="D585" s="28"/>
      <c r="E585" s="28"/>
      <c r="F585" s="28"/>
      <c r="G585" s="30"/>
    </row>
    <row r="586" spans="1:7" x14ac:dyDescent="0.35">
      <c r="A586" s="28"/>
      <c r="B586" s="28"/>
      <c r="C586" s="28"/>
      <c r="D586" s="28"/>
      <c r="E586" s="28"/>
      <c r="F586" s="28"/>
      <c r="G586" s="30"/>
    </row>
    <row r="587" spans="1:7" x14ac:dyDescent="0.35">
      <c r="A587" s="28"/>
      <c r="B587" s="28"/>
      <c r="C587" s="28"/>
      <c r="D587" s="28"/>
      <c r="E587" s="28"/>
      <c r="F587" s="28"/>
      <c r="G587" s="30"/>
    </row>
    <row r="588" spans="1:7" x14ac:dyDescent="0.35">
      <c r="A588" s="28"/>
      <c r="B588" s="28"/>
      <c r="C588" s="28"/>
      <c r="D588" s="28"/>
      <c r="E588" s="28"/>
      <c r="F588" s="28"/>
      <c r="G588" s="30"/>
    </row>
    <row r="589" spans="1:7" x14ac:dyDescent="0.35">
      <c r="A589" s="28"/>
      <c r="B589" s="28"/>
      <c r="C589" s="28"/>
      <c r="D589" s="28"/>
      <c r="E589" s="28"/>
      <c r="F589" s="28"/>
      <c r="G589" s="30"/>
    </row>
    <row r="590" spans="1:7" x14ac:dyDescent="0.35">
      <c r="A590" s="28"/>
      <c r="B590" s="28"/>
      <c r="C590" s="28"/>
      <c r="D590" s="28"/>
      <c r="E590" s="28"/>
      <c r="F590" s="28"/>
      <c r="G590" s="30"/>
    </row>
    <row r="591" spans="1:7" x14ac:dyDescent="0.35">
      <c r="A591" s="28"/>
      <c r="B591" s="28"/>
      <c r="C591" s="28"/>
      <c r="D591" s="28"/>
      <c r="E591" s="28"/>
      <c r="F591" s="28"/>
      <c r="G591" s="30"/>
    </row>
    <row r="592" spans="1:7" x14ac:dyDescent="0.35">
      <c r="A592" s="28"/>
      <c r="B592" s="28"/>
      <c r="C592" s="28"/>
      <c r="D592" s="28"/>
      <c r="E592" s="28"/>
      <c r="F592" s="28"/>
      <c r="G592" s="30"/>
    </row>
    <row r="593" spans="1:7" x14ac:dyDescent="0.35">
      <c r="A593" s="28"/>
      <c r="B593" s="28"/>
      <c r="C593" s="28"/>
      <c r="D593" s="28"/>
      <c r="E593" s="28"/>
      <c r="F593" s="28"/>
      <c r="G593" s="30"/>
    </row>
    <row r="594" spans="1:7" x14ac:dyDescent="0.35">
      <c r="A594" s="28"/>
      <c r="B594" s="28"/>
      <c r="C594" s="28"/>
      <c r="D594" s="28"/>
      <c r="E594" s="28"/>
      <c r="F594" s="28"/>
      <c r="G594" s="30"/>
    </row>
    <row r="595" spans="1:7" x14ac:dyDescent="0.35">
      <c r="A595" s="28"/>
      <c r="B595" s="28"/>
      <c r="C595" s="28"/>
      <c r="D595" s="28"/>
      <c r="E595" s="28"/>
      <c r="F595" s="28"/>
      <c r="G595" s="30"/>
    </row>
    <row r="596" spans="1:7" x14ac:dyDescent="0.35">
      <c r="A596" s="28"/>
      <c r="B596" s="28"/>
      <c r="C596" s="28"/>
      <c r="D596" s="28"/>
      <c r="E596" s="28"/>
      <c r="F596" s="28"/>
      <c r="G596" s="30"/>
    </row>
    <row r="597" spans="1:7" x14ac:dyDescent="0.35">
      <c r="A597" s="28"/>
      <c r="B597" s="28"/>
      <c r="C597" s="28"/>
      <c r="D597" s="28"/>
      <c r="E597" s="28"/>
      <c r="F597" s="28"/>
      <c r="G597" s="30"/>
    </row>
    <row r="598" spans="1:7" x14ac:dyDescent="0.35">
      <c r="A598" s="28"/>
      <c r="B598" s="28"/>
      <c r="C598" s="28"/>
      <c r="D598" s="28"/>
      <c r="E598" s="28"/>
      <c r="F598" s="28"/>
      <c r="G598" s="30"/>
    </row>
    <row r="599" spans="1:7" x14ac:dyDescent="0.35">
      <c r="A599" s="28"/>
      <c r="B599" s="28"/>
      <c r="C599" s="28"/>
      <c r="D599" s="28"/>
      <c r="E599" s="28"/>
      <c r="F599" s="28"/>
      <c r="G599" s="30"/>
    </row>
    <row r="600" spans="1:7" x14ac:dyDescent="0.35">
      <c r="A600" s="28"/>
      <c r="B600" s="28"/>
      <c r="C600" s="28"/>
      <c r="D600" s="28"/>
      <c r="E600" s="28"/>
      <c r="F600" s="28"/>
      <c r="G600" s="30"/>
    </row>
    <row r="601" spans="1:7" x14ac:dyDescent="0.35">
      <c r="A601" s="28"/>
      <c r="B601" s="28"/>
      <c r="C601" s="28"/>
      <c r="D601" s="28"/>
      <c r="E601" s="28"/>
      <c r="F601" s="28"/>
      <c r="G601" s="30"/>
    </row>
    <row r="602" spans="1:7" x14ac:dyDescent="0.35">
      <c r="A602" s="28"/>
      <c r="B602" s="28"/>
      <c r="C602" s="28"/>
      <c r="D602" s="28"/>
      <c r="E602" s="28"/>
      <c r="F602" s="28"/>
      <c r="G602" s="30"/>
    </row>
    <row r="603" spans="1:7" x14ac:dyDescent="0.35">
      <c r="A603" s="28"/>
      <c r="B603" s="28"/>
      <c r="C603" s="28"/>
      <c r="D603" s="28"/>
      <c r="E603" s="28"/>
      <c r="F603" s="28"/>
      <c r="G603" s="30"/>
    </row>
    <row r="604" spans="1:7" x14ac:dyDescent="0.35">
      <c r="A604" s="28"/>
      <c r="B604" s="28"/>
      <c r="C604" s="28"/>
      <c r="D604" s="28"/>
      <c r="E604" s="28"/>
      <c r="F604" s="28"/>
      <c r="G604" s="30"/>
    </row>
    <row r="605" spans="1:7" x14ac:dyDescent="0.35">
      <c r="A605" s="28"/>
      <c r="B605" s="28"/>
      <c r="C605" s="28"/>
      <c r="D605" s="28"/>
      <c r="E605" s="28"/>
      <c r="F605" s="28"/>
      <c r="G605" s="30"/>
    </row>
    <row r="606" spans="1:7" x14ac:dyDescent="0.35">
      <c r="A606" s="28"/>
      <c r="B606" s="28"/>
      <c r="C606" s="28"/>
      <c r="D606" s="28"/>
      <c r="E606" s="28"/>
      <c r="F606" s="28"/>
      <c r="G606" s="30"/>
    </row>
    <row r="607" spans="1:7" x14ac:dyDescent="0.35">
      <c r="A607" s="28"/>
      <c r="B607" s="28"/>
      <c r="C607" s="28"/>
      <c r="D607" s="28"/>
      <c r="E607" s="28"/>
      <c r="F607" s="28"/>
      <c r="G607" s="30"/>
    </row>
    <row r="608" spans="1:7" x14ac:dyDescent="0.35">
      <c r="A608" s="28"/>
      <c r="B608" s="28"/>
      <c r="C608" s="28"/>
      <c r="D608" s="28"/>
      <c r="E608" s="28"/>
      <c r="F608" s="28"/>
      <c r="G608" s="30"/>
    </row>
    <row r="609" spans="1:7" x14ac:dyDescent="0.35">
      <c r="A609" s="28"/>
      <c r="B609" s="28"/>
      <c r="C609" s="28"/>
      <c r="D609" s="28"/>
      <c r="E609" s="28"/>
      <c r="F609" s="28"/>
      <c r="G609" s="30"/>
    </row>
    <row r="610" spans="1:7" x14ac:dyDescent="0.35">
      <c r="A610" s="28"/>
      <c r="B610" s="28"/>
      <c r="C610" s="28"/>
      <c r="D610" s="28"/>
      <c r="E610" s="28"/>
      <c r="F610" s="28"/>
      <c r="G610" s="30"/>
    </row>
    <row r="611" spans="1:7" x14ac:dyDescent="0.35">
      <c r="A611" s="28"/>
      <c r="B611" s="28"/>
      <c r="C611" s="28"/>
      <c r="D611" s="28"/>
      <c r="E611" s="28"/>
      <c r="F611" s="28"/>
      <c r="G611" s="30"/>
    </row>
    <row r="612" spans="1:7" x14ac:dyDescent="0.35">
      <c r="A612" s="28"/>
      <c r="B612" s="28"/>
      <c r="C612" s="28"/>
      <c r="D612" s="28"/>
      <c r="E612" s="28"/>
      <c r="F612" s="28"/>
      <c r="G612" s="30"/>
    </row>
    <row r="613" spans="1:7" x14ac:dyDescent="0.35">
      <c r="A613" s="28"/>
      <c r="B613" s="28"/>
      <c r="C613" s="28"/>
      <c r="D613" s="28"/>
      <c r="E613" s="28"/>
      <c r="F613" s="28"/>
      <c r="G613" s="30"/>
    </row>
    <row r="614" spans="1:7" x14ac:dyDescent="0.35">
      <c r="A614" s="28"/>
      <c r="B614" s="28"/>
      <c r="C614" s="28"/>
      <c r="D614" s="28"/>
      <c r="E614" s="28"/>
      <c r="F614" s="28"/>
      <c r="G614" s="30"/>
    </row>
    <row r="615" spans="1:7" x14ac:dyDescent="0.35">
      <c r="A615" s="28"/>
      <c r="B615" s="28"/>
      <c r="C615" s="28"/>
      <c r="D615" s="28"/>
      <c r="E615" s="28"/>
      <c r="F615" s="28"/>
      <c r="G615" s="30"/>
    </row>
    <row r="616" spans="1:7" x14ac:dyDescent="0.35">
      <c r="A616" s="28"/>
      <c r="B616" s="28"/>
      <c r="C616" s="28"/>
      <c r="D616" s="28"/>
      <c r="E616" s="28"/>
      <c r="F616" s="28"/>
      <c r="G616" s="30"/>
    </row>
    <row r="617" spans="1:7" x14ac:dyDescent="0.35">
      <c r="A617" s="28"/>
      <c r="B617" s="28"/>
      <c r="C617" s="28"/>
      <c r="D617" s="28"/>
      <c r="E617" s="28"/>
      <c r="F617" s="28"/>
      <c r="G617" s="30"/>
    </row>
    <row r="618" spans="1:7" x14ac:dyDescent="0.35">
      <c r="A618" s="28"/>
      <c r="B618" s="28"/>
      <c r="C618" s="28"/>
      <c r="D618" s="28"/>
      <c r="E618" s="28"/>
      <c r="F618" s="28"/>
      <c r="G618" s="30"/>
    </row>
    <row r="619" spans="1:7" x14ac:dyDescent="0.35">
      <c r="A619" s="28"/>
      <c r="B619" s="28"/>
      <c r="C619" s="28"/>
      <c r="D619" s="28"/>
      <c r="E619" s="28"/>
      <c r="F619" s="28"/>
      <c r="G619" s="30"/>
    </row>
    <row r="620" spans="1:7" x14ac:dyDescent="0.35">
      <c r="A620" s="28"/>
      <c r="B620" s="28"/>
      <c r="C620" s="28"/>
      <c r="D620" s="28"/>
      <c r="E620" s="28"/>
      <c r="F620" s="28"/>
      <c r="G620" s="30"/>
    </row>
    <row r="621" spans="1:7" x14ac:dyDescent="0.35">
      <c r="A621" s="28"/>
      <c r="B621" s="28"/>
      <c r="C621" s="28"/>
      <c r="D621" s="28"/>
      <c r="E621" s="28"/>
      <c r="F621" s="28"/>
      <c r="G621" s="30"/>
    </row>
    <row r="622" spans="1:7" x14ac:dyDescent="0.35">
      <c r="A622" s="28"/>
      <c r="B622" s="28"/>
      <c r="C622" s="28"/>
      <c r="D622" s="28"/>
      <c r="E622" s="28"/>
      <c r="F622" s="28"/>
      <c r="G622" s="30"/>
    </row>
    <row r="623" spans="1:7" x14ac:dyDescent="0.35">
      <c r="A623" s="28"/>
      <c r="B623" s="28"/>
      <c r="C623" s="28"/>
      <c r="D623" s="28"/>
      <c r="E623" s="28"/>
      <c r="F623" s="28"/>
      <c r="G623" s="30"/>
    </row>
    <row r="624" spans="1:7" x14ac:dyDescent="0.35">
      <c r="A624" s="28"/>
      <c r="B624" s="28"/>
      <c r="C624" s="28"/>
      <c r="D624" s="28"/>
      <c r="E624" s="28"/>
      <c r="F624" s="28"/>
      <c r="G624" s="30"/>
    </row>
    <row r="625" spans="1:7" x14ac:dyDescent="0.35">
      <c r="A625" s="28"/>
      <c r="B625" s="28"/>
      <c r="C625" s="28"/>
      <c r="D625" s="28"/>
      <c r="E625" s="28"/>
      <c r="F625" s="28"/>
      <c r="G625" s="30"/>
    </row>
    <row r="626" spans="1:7" x14ac:dyDescent="0.35">
      <c r="A626" s="28"/>
      <c r="B626" s="28"/>
      <c r="C626" s="28"/>
      <c r="D626" s="28"/>
      <c r="E626" s="28"/>
      <c r="F626" s="28"/>
      <c r="G626" s="30"/>
    </row>
    <row r="627" spans="1:7" x14ac:dyDescent="0.35">
      <c r="A627" s="28"/>
      <c r="B627" s="28"/>
      <c r="C627" s="28"/>
      <c r="D627" s="28"/>
      <c r="E627" s="28"/>
      <c r="F627" s="28"/>
      <c r="G627" s="30"/>
    </row>
    <row r="628" spans="1:7" x14ac:dyDescent="0.35">
      <c r="A628" s="28"/>
      <c r="B628" s="28"/>
      <c r="C628" s="28"/>
      <c r="D628" s="28"/>
      <c r="E628" s="28"/>
      <c r="F628" s="28"/>
      <c r="G628" s="30"/>
    </row>
    <row r="629" spans="1:7" x14ac:dyDescent="0.35">
      <c r="A629" s="28"/>
      <c r="B629" s="28"/>
      <c r="C629" s="28"/>
      <c r="D629" s="28"/>
      <c r="E629" s="28"/>
      <c r="F629" s="28"/>
      <c r="G629" s="30"/>
    </row>
    <row r="630" spans="1:7" x14ac:dyDescent="0.35">
      <c r="A630" s="28"/>
      <c r="B630" s="28"/>
      <c r="C630" s="28"/>
      <c r="D630" s="28"/>
      <c r="E630" s="28"/>
      <c r="F630" s="28"/>
      <c r="G630" s="30"/>
    </row>
    <row r="631" spans="1:7" x14ac:dyDescent="0.35">
      <c r="A631" s="28"/>
      <c r="B631" s="28"/>
      <c r="C631" s="28"/>
      <c r="D631" s="28"/>
      <c r="E631" s="28"/>
      <c r="F631" s="28"/>
      <c r="G631" s="30"/>
    </row>
    <row r="632" spans="1:7" x14ac:dyDescent="0.35">
      <c r="A632" s="28"/>
      <c r="B632" s="28"/>
      <c r="C632" s="28"/>
      <c r="D632" s="28"/>
      <c r="E632" s="28"/>
      <c r="F632" s="28"/>
      <c r="G632" s="30"/>
    </row>
    <row r="633" spans="1:7" x14ac:dyDescent="0.35">
      <c r="A633" s="28"/>
      <c r="B633" s="28"/>
      <c r="C633" s="28"/>
      <c r="D633" s="28"/>
      <c r="E633" s="28"/>
      <c r="F633" s="28"/>
      <c r="G633" s="30"/>
    </row>
    <row r="634" spans="1:7" x14ac:dyDescent="0.35">
      <c r="A634" s="28"/>
      <c r="B634" s="28"/>
      <c r="C634" s="28"/>
      <c r="D634" s="28"/>
      <c r="E634" s="28"/>
      <c r="F634" s="28"/>
      <c r="G634" s="30"/>
    </row>
    <row r="635" spans="1:7" x14ac:dyDescent="0.35">
      <c r="A635" s="28"/>
      <c r="B635" s="28"/>
      <c r="C635" s="28"/>
      <c r="D635" s="28"/>
      <c r="E635" s="28"/>
      <c r="F635" s="28"/>
      <c r="G635" s="30"/>
    </row>
    <row r="636" spans="1:7" x14ac:dyDescent="0.35">
      <c r="A636" s="28"/>
      <c r="B636" s="28"/>
      <c r="C636" s="28"/>
      <c r="D636" s="28"/>
      <c r="E636" s="28"/>
      <c r="F636" s="28"/>
      <c r="G636" s="30"/>
    </row>
    <row r="637" spans="1:7" x14ac:dyDescent="0.35">
      <c r="A637" s="28"/>
      <c r="B637" s="28"/>
      <c r="C637" s="28"/>
      <c r="D637" s="28"/>
      <c r="E637" s="28"/>
      <c r="F637" s="28"/>
      <c r="G637" s="30"/>
    </row>
    <row r="638" spans="1:7" x14ac:dyDescent="0.35">
      <c r="A638" s="28"/>
      <c r="B638" s="28"/>
      <c r="C638" s="28"/>
      <c r="D638" s="28"/>
      <c r="E638" s="28"/>
      <c r="F638" s="28"/>
      <c r="G638" s="30"/>
    </row>
    <row r="639" spans="1:7" x14ac:dyDescent="0.35">
      <c r="A639" s="28"/>
      <c r="B639" s="28"/>
      <c r="C639" s="28"/>
      <c r="D639" s="28"/>
      <c r="E639" s="28"/>
      <c r="F639" s="28"/>
      <c r="G639" s="30"/>
    </row>
    <row r="640" spans="1:7" x14ac:dyDescent="0.35">
      <c r="A640" s="28"/>
      <c r="B640" s="28"/>
      <c r="C640" s="28"/>
      <c r="D640" s="28"/>
      <c r="E640" s="28"/>
      <c r="F640" s="28"/>
      <c r="G640" s="30"/>
    </row>
    <row r="641" spans="1:7" x14ac:dyDescent="0.35">
      <c r="A641" s="28"/>
      <c r="B641" s="28"/>
      <c r="C641" s="28"/>
      <c r="D641" s="28"/>
      <c r="E641" s="28"/>
      <c r="F641" s="28"/>
      <c r="G641" s="30"/>
    </row>
    <row r="642" spans="1:7" x14ac:dyDescent="0.35">
      <c r="A642" s="28"/>
      <c r="B642" s="28"/>
      <c r="C642" s="28"/>
      <c r="D642" s="28"/>
      <c r="E642" s="28"/>
      <c r="F642" s="28"/>
      <c r="G642" s="30"/>
    </row>
    <row r="643" spans="1:7" x14ac:dyDescent="0.35">
      <c r="A643" s="28"/>
      <c r="B643" s="28"/>
      <c r="C643" s="28"/>
      <c r="D643" s="28"/>
      <c r="E643" s="28"/>
      <c r="F643" s="28"/>
      <c r="G643" s="30"/>
    </row>
    <row r="644" spans="1:7" x14ac:dyDescent="0.35">
      <c r="A644" s="28"/>
      <c r="B644" s="28"/>
      <c r="C644" s="28"/>
      <c r="D644" s="28"/>
      <c r="E644" s="28"/>
      <c r="F644" s="28"/>
      <c r="G644" s="30"/>
    </row>
    <row r="645" spans="1:7" x14ac:dyDescent="0.35">
      <c r="A645" s="28"/>
      <c r="B645" s="28"/>
      <c r="C645" s="28"/>
      <c r="D645" s="28"/>
      <c r="E645" s="28"/>
      <c r="F645" s="28"/>
      <c r="G645" s="30"/>
    </row>
    <row r="646" spans="1:7" x14ac:dyDescent="0.35">
      <c r="A646" s="28"/>
      <c r="B646" s="28"/>
      <c r="C646" s="28"/>
      <c r="D646" s="28"/>
      <c r="E646" s="28"/>
      <c r="F646" s="28"/>
      <c r="G646" s="30"/>
    </row>
    <row r="647" spans="1:7" x14ac:dyDescent="0.35">
      <c r="A647" s="28"/>
      <c r="B647" s="28"/>
      <c r="C647" s="28"/>
      <c r="D647" s="28"/>
      <c r="E647" s="28"/>
      <c r="F647" s="28"/>
      <c r="G647" s="30"/>
    </row>
    <row r="648" spans="1:7" x14ac:dyDescent="0.35">
      <c r="A648" s="28"/>
      <c r="B648" s="28"/>
      <c r="C648" s="28"/>
      <c r="D648" s="28"/>
      <c r="E648" s="28"/>
      <c r="F648" s="28"/>
      <c r="G648" s="30"/>
    </row>
    <row r="649" spans="1:7" x14ac:dyDescent="0.35">
      <c r="A649" s="28"/>
      <c r="B649" s="28"/>
      <c r="C649" s="28"/>
      <c r="D649" s="28"/>
      <c r="E649" s="28"/>
      <c r="F649" s="28"/>
      <c r="G649" s="30"/>
    </row>
    <row r="650" spans="1:7" x14ac:dyDescent="0.35">
      <c r="A650" s="28"/>
      <c r="B650" s="28"/>
      <c r="C650" s="28"/>
      <c r="D650" s="28"/>
      <c r="E650" s="28"/>
      <c r="F650" s="28"/>
      <c r="G650" s="30"/>
    </row>
    <row r="651" spans="1:7" x14ac:dyDescent="0.35">
      <c r="A651" s="28"/>
      <c r="B651" s="28"/>
      <c r="C651" s="28"/>
      <c r="D651" s="28"/>
      <c r="E651" s="28"/>
      <c r="F651" s="28"/>
      <c r="G651" s="30"/>
    </row>
    <row r="652" spans="1:7" x14ac:dyDescent="0.35">
      <c r="A652" s="28"/>
      <c r="B652" s="28"/>
      <c r="C652" s="28"/>
      <c r="D652" s="28"/>
      <c r="E652" s="28"/>
      <c r="F652" s="28"/>
      <c r="G652" s="30"/>
    </row>
    <row r="653" spans="1:7" x14ac:dyDescent="0.35">
      <c r="A653" s="28"/>
      <c r="B653" s="28"/>
      <c r="C653" s="28"/>
      <c r="D653" s="28"/>
      <c r="E653" s="28"/>
      <c r="F653" s="28"/>
      <c r="G653" s="30"/>
    </row>
    <row r="654" spans="1:7" x14ac:dyDescent="0.35">
      <c r="A654" s="28"/>
      <c r="B654" s="28"/>
      <c r="C654" s="28"/>
      <c r="D654" s="28"/>
      <c r="E654" s="28"/>
      <c r="F654" s="28"/>
      <c r="G654" s="30"/>
    </row>
    <row r="655" spans="1:7" x14ac:dyDescent="0.35">
      <c r="A655" s="28"/>
      <c r="B655" s="28"/>
      <c r="C655" s="28"/>
      <c r="D655" s="28"/>
      <c r="E655" s="28"/>
      <c r="F655" s="28"/>
      <c r="G655" s="30"/>
    </row>
    <row r="656" spans="1:7" x14ac:dyDescent="0.35">
      <c r="A656" s="28"/>
      <c r="B656" s="28"/>
      <c r="C656" s="28"/>
      <c r="D656" s="28"/>
      <c r="E656" s="28"/>
      <c r="F656" s="28"/>
      <c r="G656" s="30"/>
    </row>
    <row r="657" spans="1:7" x14ac:dyDescent="0.35">
      <c r="A657" s="28"/>
      <c r="B657" s="28"/>
      <c r="C657" s="28"/>
      <c r="D657" s="28"/>
      <c r="E657" s="28"/>
      <c r="F657" s="28"/>
      <c r="G657" s="30"/>
    </row>
    <row r="658" spans="1:7" x14ac:dyDescent="0.35">
      <c r="A658" s="28"/>
      <c r="B658" s="28"/>
      <c r="C658" s="28"/>
      <c r="D658" s="28"/>
      <c r="E658" s="28"/>
      <c r="F658" s="28"/>
      <c r="G658" s="30"/>
    </row>
    <row r="659" spans="1:7" x14ac:dyDescent="0.35">
      <c r="A659" s="28"/>
      <c r="B659" s="28"/>
      <c r="C659" s="28"/>
      <c r="D659" s="28"/>
      <c r="E659" s="28"/>
      <c r="F659" s="28"/>
      <c r="G659" s="30"/>
    </row>
    <row r="660" spans="1:7" x14ac:dyDescent="0.35">
      <c r="A660" s="28"/>
      <c r="B660" s="28"/>
      <c r="C660" s="28"/>
      <c r="D660" s="28"/>
      <c r="E660" s="28"/>
      <c r="F660" s="28"/>
      <c r="G660" s="30"/>
    </row>
    <row r="661" spans="1:7" x14ac:dyDescent="0.35">
      <c r="A661" s="28"/>
      <c r="B661" s="28"/>
      <c r="C661" s="28"/>
      <c r="D661" s="28"/>
      <c r="E661" s="28"/>
      <c r="F661" s="28"/>
      <c r="G661" s="30"/>
    </row>
    <row r="662" spans="1:7" x14ac:dyDescent="0.35">
      <c r="A662" s="28"/>
      <c r="B662" s="28"/>
      <c r="C662" s="28"/>
      <c r="D662" s="28"/>
      <c r="E662" s="28"/>
      <c r="F662" s="28"/>
      <c r="G662" s="30"/>
    </row>
    <row r="663" spans="1:7" x14ac:dyDescent="0.35">
      <c r="A663" s="28"/>
      <c r="B663" s="28"/>
      <c r="C663" s="28"/>
      <c r="D663" s="28"/>
      <c r="E663" s="28"/>
      <c r="F663" s="28"/>
      <c r="G663" s="30"/>
    </row>
    <row r="664" spans="1:7" x14ac:dyDescent="0.35">
      <c r="A664" s="28"/>
      <c r="B664" s="28"/>
      <c r="C664" s="28"/>
      <c r="D664" s="28"/>
      <c r="E664" s="28"/>
      <c r="F664" s="28"/>
      <c r="G664" s="30"/>
    </row>
    <row r="665" spans="1:7" x14ac:dyDescent="0.35">
      <c r="A665" s="28"/>
      <c r="B665" s="28"/>
      <c r="C665" s="28"/>
      <c r="D665" s="28"/>
      <c r="E665" s="28"/>
      <c r="F665" s="28"/>
      <c r="G665" s="30"/>
    </row>
    <row r="666" spans="1:7" x14ac:dyDescent="0.35">
      <c r="A666" s="28"/>
      <c r="B666" s="28"/>
      <c r="C666" s="28"/>
      <c r="D666" s="28"/>
      <c r="E666" s="28"/>
      <c r="F666" s="28"/>
      <c r="G666" s="30"/>
    </row>
    <row r="667" spans="1:7" x14ac:dyDescent="0.35">
      <c r="A667" s="28"/>
      <c r="B667" s="28"/>
      <c r="C667" s="28"/>
      <c r="D667" s="28"/>
      <c r="E667" s="28"/>
      <c r="F667" s="28"/>
      <c r="G667" s="30"/>
    </row>
    <row r="668" spans="1:7" x14ac:dyDescent="0.35">
      <c r="A668" s="28"/>
      <c r="B668" s="28"/>
      <c r="C668" s="28"/>
      <c r="D668" s="28"/>
      <c r="E668" s="28"/>
      <c r="F668" s="28"/>
      <c r="G668" s="30"/>
    </row>
    <row r="669" spans="1:7" x14ac:dyDescent="0.35">
      <c r="A669" s="28"/>
      <c r="B669" s="28"/>
      <c r="C669" s="28"/>
      <c r="D669" s="28"/>
      <c r="E669" s="28"/>
      <c r="F669" s="28"/>
      <c r="G669" s="30"/>
    </row>
    <row r="670" spans="1:7" x14ac:dyDescent="0.35">
      <c r="A670" s="28"/>
      <c r="B670" s="28"/>
      <c r="C670" s="28"/>
      <c r="D670" s="28"/>
      <c r="E670" s="28"/>
      <c r="F670" s="28"/>
      <c r="G670" s="30"/>
    </row>
    <row r="671" spans="1:7" x14ac:dyDescent="0.35">
      <c r="A671" s="28"/>
      <c r="B671" s="28"/>
      <c r="C671" s="28"/>
      <c r="D671" s="28"/>
      <c r="E671" s="28"/>
      <c r="F671" s="28"/>
      <c r="G671" s="30"/>
    </row>
    <row r="672" spans="1:7" x14ac:dyDescent="0.35">
      <c r="A672" s="28"/>
      <c r="B672" s="28"/>
      <c r="C672" s="28"/>
      <c r="D672" s="28"/>
      <c r="E672" s="28"/>
      <c r="F672" s="28"/>
      <c r="G672" s="30"/>
    </row>
    <row r="673" spans="1:7" x14ac:dyDescent="0.35">
      <c r="A673" s="28"/>
      <c r="B673" s="28"/>
      <c r="C673" s="28"/>
      <c r="D673" s="28"/>
      <c r="E673" s="28"/>
      <c r="F673" s="28"/>
      <c r="G673" s="30"/>
    </row>
    <row r="674" spans="1:7" x14ac:dyDescent="0.35">
      <c r="A674" s="28"/>
      <c r="B674" s="28"/>
      <c r="C674" s="28"/>
      <c r="D674" s="28"/>
      <c r="E674" s="28"/>
      <c r="F674" s="28"/>
      <c r="G674" s="30"/>
    </row>
    <row r="675" spans="1:7" x14ac:dyDescent="0.35">
      <c r="A675" s="28"/>
      <c r="B675" s="28"/>
      <c r="C675" s="28"/>
      <c r="D675" s="28"/>
      <c r="E675" s="28"/>
      <c r="F675" s="28"/>
      <c r="G675" s="30"/>
    </row>
    <row r="676" spans="1:7" x14ac:dyDescent="0.35">
      <c r="A676" s="28"/>
      <c r="B676" s="28"/>
      <c r="C676" s="28"/>
      <c r="D676" s="28"/>
      <c r="E676" s="28"/>
      <c r="F676" s="28"/>
      <c r="G676" s="30"/>
    </row>
    <row r="677" spans="1:7" x14ac:dyDescent="0.35">
      <c r="A677" s="28"/>
      <c r="B677" s="28"/>
      <c r="C677" s="28"/>
      <c r="D677" s="28"/>
      <c r="E677" s="28"/>
      <c r="F677" s="28"/>
      <c r="G677" s="30"/>
    </row>
    <row r="678" spans="1:7" x14ac:dyDescent="0.35">
      <c r="A678" s="28"/>
      <c r="B678" s="28"/>
      <c r="C678" s="28"/>
      <c r="D678" s="28"/>
      <c r="E678" s="28"/>
      <c r="F678" s="28"/>
      <c r="G678" s="30"/>
    </row>
    <row r="679" spans="1:7" x14ac:dyDescent="0.35">
      <c r="A679" s="28"/>
      <c r="B679" s="28"/>
      <c r="C679" s="28"/>
      <c r="D679" s="28"/>
      <c r="E679" s="28"/>
      <c r="F679" s="28"/>
      <c r="G679" s="30"/>
    </row>
    <row r="680" spans="1:7" x14ac:dyDescent="0.35">
      <c r="A680" s="28"/>
      <c r="B680" s="28"/>
      <c r="C680" s="28"/>
      <c r="D680" s="28"/>
      <c r="E680" s="28"/>
      <c r="F680" s="28"/>
      <c r="G680" s="30"/>
    </row>
    <row r="681" spans="1:7" x14ac:dyDescent="0.35">
      <c r="A681" s="28"/>
      <c r="B681" s="28"/>
      <c r="C681" s="28"/>
      <c r="D681" s="28"/>
      <c r="E681" s="28"/>
      <c r="F681" s="28"/>
      <c r="G681" s="30"/>
    </row>
    <row r="682" spans="1:7" x14ac:dyDescent="0.35">
      <c r="A682" s="28"/>
      <c r="B682" s="28"/>
      <c r="C682" s="28"/>
      <c r="D682" s="28"/>
      <c r="E682" s="28"/>
      <c r="F682" s="28"/>
      <c r="G682" s="30"/>
    </row>
    <row r="683" spans="1:7" x14ac:dyDescent="0.35">
      <c r="A683" s="28"/>
      <c r="B683" s="28"/>
      <c r="C683" s="28"/>
      <c r="D683" s="28"/>
      <c r="E683" s="28"/>
      <c r="F683" s="28"/>
      <c r="G683" s="30"/>
    </row>
    <row r="684" spans="1:7" x14ac:dyDescent="0.35">
      <c r="A684" s="28"/>
      <c r="B684" s="28"/>
      <c r="C684" s="28"/>
      <c r="D684" s="28"/>
      <c r="E684" s="28"/>
      <c r="F684" s="28"/>
      <c r="G684" s="30"/>
    </row>
    <row r="685" spans="1:7" x14ac:dyDescent="0.35">
      <c r="A685" s="28"/>
      <c r="B685" s="28"/>
      <c r="C685" s="28"/>
      <c r="D685" s="28"/>
      <c r="E685" s="28"/>
      <c r="F685" s="28"/>
      <c r="G685" s="30"/>
    </row>
    <row r="686" spans="1:7" x14ac:dyDescent="0.35">
      <c r="A686" s="28"/>
      <c r="B686" s="28"/>
      <c r="C686" s="28"/>
      <c r="D686" s="28"/>
      <c r="E686" s="28"/>
      <c r="F686" s="28"/>
      <c r="G686" s="30"/>
    </row>
  </sheetData>
  <mergeCells count="4">
    <mergeCell ref="J1:K1"/>
    <mergeCell ref="M1:N1"/>
    <mergeCell ref="P1:Q1"/>
    <mergeCell ref="S1:T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AD279-6CDD-4E34-B4CC-3F93860FD9E2}">
  <dimension ref="A1:S85"/>
  <sheetViews>
    <sheetView tabSelected="1" topLeftCell="C1" workbookViewId="0">
      <selection activeCell="V10" sqref="V10"/>
    </sheetView>
  </sheetViews>
  <sheetFormatPr defaultRowHeight="14.5" x14ac:dyDescent="0.35"/>
  <cols>
    <col min="5" max="5" width="14.1796875" customWidth="1"/>
  </cols>
  <sheetData>
    <row r="1" spans="1:19" x14ac:dyDescent="0.35">
      <c r="A1" s="11" t="s">
        <v>0</v>
      </c>
      <c r="B1" s="11" t="s">
        <v>1</v>
      </c>
      <c r="C1" s="11" t="s">
        <v>5</v>
      </c>
      <c r="D1" s="11" t="s">
        <v>6</v>
      </c>
      <c r="E1" s="17" t="s">
        <v>110</v>
      </c>
      <c r="F1" s="53" t="s">
        <v>111</v>
      </c>
      <c r="G1" s="54" t="s">
        <v>112</v>
      </c>
      <c r="H1" s="54" t="s">
        <v>113</v>
      </c>
      <c r="I1" s="54" t="s">
        <v>114</v>
      </c>
      <c r="J1" s="54" t="s">
        <v>115</v>
      </c>
      <c r="K1" s="54" t="s">
        <v>116</v>
      </c>
      <c r="L1" s="54" t="s">
        <v>117</v>
      </c>
      <c r="M1" s="54" t="s">
        <v>118</v>
      </c>
      <c r="N1" s="54" t="s">
        <v>119</v>
      </c>
      <c r="O1" s="54" t="s">
        <v>120</v>
      </c>
      <c r="P1" s="54" t="s">
        <v>121</v>
      </c>
      <c r="Q1" s="54" t="s">
        <v>122</v>
      </c>
      <c r="R1" s="54" t="s">
        <v>123</v>
      </c>
      <c r="S1" s="54" t="s">
        <v>124</v>
      </c>
    </row>
    <row r="2" spans="1:19" x14ac:dyDescent="0.35">
      <c r="A2" s="11">
        <v>3</v>
      </c>
      <c r="B2" s="11">
        <v>1</v>
      </c>
      <c r="C2" s="11">
        <v>60</v>
      </c>
      <c r="D2" s="11">
        <v>8</v>
      </c>
      <c r="E2" s="17">
        <v>1</v>
      </c>
      <c r="F2" s="55">
        <v>9995</v>
      </c>
      <c r="G2" s="55">
        <v>3455</v>
      </c>
      <c r="H2" s="55">
        <v>6760</v>
      </c>
      <c r="I2" s="55">
        <v>4980</v>
      </c>
      <c r="J2" s="55">
        <v>10465</v>
      </c>
      <c r="K2" s="55">
        <v>11465</v>
      </c>
      <c r="L2" s="55">
        <v>9515</v>
      </c>
      <c r="M2" s="55">
        <v>8980</v>
      </c>
      <c r="N2" s="55">
        <v>7125</v>
      </c>
      <c r="O2" s="55">
        <v>10915</v>
      </c>
      <c r="P2" s="55">
        <v>7625</v>
      </c>
      <c r="Q2" s="55">
        <v>8405</v>
      </c>
      <c r="R2" s="55">
        <v>11330</v>
      </c>
      <c r="S2" s="55">
        <v>8630</v>
      </c>
    </row>
    <row r="3" spans="1:19" x14ac:dyDescent="0.35">
      <c r="A3" s="11">
        <v>4</v>
      </c>
      <c r="B3" s="11">
        <v>2</v>
      </c>
      <c r="C3" s="11">
        <v>60</v>
      </c>
      <c r="D3" s="11">
        <v>8</v>
      </c>
      <c r="E3" s="17">
        <v>1</v>
      </c>
      <c r="F3" s="55">
        <v>12125</v>
      </c>
      <c r="G3" s="55">
        <v>5650</v>
      </c>
      <c r="H3" s="55">
        <v>8365</v>
      </c>
      <c r="I3" s="55">
        <v>3720</v>
      </c>
      <c r="J3" s="55">
        <v>9390</v>
      </c>
      <c r="K3" s="55">
        <v>13190</v>
      </c>
      <c r="L3" s="55">
        <v>10650</v>
      </c>
      <c r="M3" s="55">
        <v>10460</v>
      </c>
      <c r="N3" s="55">
        <v>7280</v>
      </c>
      <c r="O3" s="55">
        <v>11010</v>
      </c>
      <c r="P3" s="55">
        <v>7935</v>
      </c>
      <c r="Q3" s="55">
        <v>11080</v>
      </c>
      <c r="R3" s="55">
        <v>10725</v>
      </c>
      <c r="S3" s="55">
        <v>8390</v>
      </c>
    </row>
    <row r="4" spans="1:19" x14ac:dyDescent="0.35">
      <c r="A4" s="11">
        <v>5</v>
      </c>
      <c r="B4" s="11">
        <v>3</v>
      </c>
      <c r="C4" s="11">
        <v>60</v>
      </c>
      <c r="D4" s="11">
        <v>8</v>
      </c>
      <c r="E4" s="17">
        <v>1</v>
      </c>
      <c r="F4" s="55" t="s">
        <v>125</v>
      </c>
      <c r="G4" s="55">
        <v>5305</v>
      </c>
      <c r="H4" s="55">
        <v>6395</v>
      </c>
      <c r="I4" s="55">
        <v>5255</v>
      </c>
      <c r="J4" s="55">
        <v>11265</v>
      </c>
      <c r="K4" s="55">
        <v>10495</v>
      </c>
      <c r="L4" s="55">
        <v>9195</v>
      </c>
      <c r="M4" s="55">
        <v>11610</v>
      </c>
      <c r="N4" s="55">
        <v>6280</v>
      </c>
      <c r="O4" s="55">
        <v>7030</v>
      </c>
      <c r="P4" s="55">
        <v>3470</v>
      </c>
      <c r="Q4" s="55">
        <v>6120</v>
      </c>
      <c r="R4" s="55">
        <v>10880</v>
      </c>
      <c r="S4" s="55">
        <v>8335</v>
      </c>
    </row>
    <row r="5" spans="1:19" x14ac:dyDescent="0.35">
      <c r="A5" s="11">
        <v>6</v>
      </c>
      <c r="B5" s="11">
        <v>1</v>
      </c>
      <c r="C5" s="11">
        <v>60</v>
      </c>
      <c r="D5" s="11">
        <v>8</v>
      </c>
      <c r="E5" s="17">
        <v>1</v>
      </c>
      <c r="F5" s="55">
        <v>13360</v>
      </c>
      <c r="G5" s="55">
        <v>9240</v>
      </c>
      <c r="H5" s="55">
        <v>9020</v>
      </c>
      <c r="I5" s="55">
        <v>6325</v>
      </c>
      <c r="J5" s="55">
        <v>17595</v>
      </c>
      <c r="K5" s="55">
        <v>15780</v>
      </c>
      <c r="L5" s="55">
        <v>11620</v>
      </c>
      <c r="M5" s="55">
        <v>11675</v>
      </c>
      <c r="N5" s="55">
        <v>9250</v>
      </c>
      <c r="O5" s="55">
        <v>10500</v>
      </c>
      <c r="P5" s="55">
        <v>10445</v>
      </c>
      <c r="Q5" s="55">
        <v>10015</v>
      </c>
      <c r="R5" s="55">
        <v>13240</v>
      </c>
      <c r="S5" s="55">
        <v>12100</v>
      </c>
    </row>
    <row r="6" spans="1:19" x14ac:dyDescent="0.35">
      <c r="A6" s="11">
        <v>7</v>
      </c>
      <c r="B6" s="11">
        <v>3</v>
      </c>
      <c r="C6" s="11">
        <v>60</v>
      </c>
      <c r="D6" s="11">
        <v>8</v>
      </c>
      <c r="E6" s="17">
        <v>1</v>
      </c>
      <c r="F6" s="55">
        <v>13275</v>
      </c>
      <c r="G6" s="55">
        <v>8890</v>
      </c>
      <c r="H6" s="55">
        <v>9990</v>
      </c>
      <c r="I6" s="55">
        <v>5380</v>
      </c>
      <c r="J6" s="55">
        <v>13090</v>
      </c>
      <c r="K6" s="55">
        <v>15890</v>
      </c>
      <c r="L6" s="55">
        <v>14290</v>
      </c>
      <c r="M6" s="55">
        <v>10010</v>
      </c>
      <c r="N6" s="55">
        <v>10820</v>
      </c>
      <c r="O6" s="55">
        <v>11985</v>
      </c>
      <c r="P6" s="55">
        <v>-18295.305</v>
      </c>
      <c r="Q6" s="55">
        <v>11080</v>
      </c>
      <c r="R6" s="55">
        <v>11840</v>
      </c>
      <c r="S6" s="55">
        <v>11510</v>
      </c>
    </row>
    <row r="7" spans="1:19" x14ac:dyDescent="0.35">
      <c r="A7" s="11">
        <v>8</v>
      </c>
      <c r="B7" s="11">
        <v>2</v>
      </c>
      <c r="C7" s="11">
        <v>60</v>
      </c>
      <c r="D7" s="11">
        <v>8</v>
      </c>
      <c r="E7" s="17">
        <v>1</v>
      </c>
      <c r="F7" s="55" t="s">
        <v>126</v>
      </c>
      <c r="G7" s="55">
        <v>3850</v>
      </c>
      <c r="H7" s="55">
        <v>4560</v>
      </c>
      <c r="I7" s="55">
        <v>1330</v>
      </c>
      <c r="J7" s="55">
        <v>2295</v>
      </c>
      <c r="K7" s="55">
        <v>6340</v>
      </c>
      <c r="L7" s="55">
        <v>6085</v>
      </c>
      <c r="M7" s="55" t="s">
        <v>127</v>
      </c>
      <c r="N7" s="55">
        <v>1780</v>
      </c>
      <c r="O7" s="55">
        <v>5370</v>
      </c>
      <c r="P7" s="55">
        <v>4720</v>
      </c>
      <c r="Q7" s="55">
        <v>5490</v>
      </c>
      <c r="R7" s="55" t="s">
        <v>128</v>
      </c>
      <c r="S7" s="55">
        <v>2570</v>
      </c>
    </row>
    <row r="8" spans="1:19" x14ac:dyDescent="0.35">
      <c r="A8" s="11">
        <v>30</v>
      </c>
      <c r="B8" s="11">
        <v>1</v>
      </c>
      <c r="C8" s="11">
        <v>60</v>
      </c>
      <c r="D8" s="11">
        <v>8</v>
      </c>
      <c r="E8" s="17">
        <v>1</v>
      </c>
      <c r="F8" s="55">
        <v>10605</v>
      </c>
      <c r="G8" s="55">
        <v>6840</v>
      </c>
      <c r="H8" s="55">
        <v>6770</v>
      </c>
      <c r="I8" s="55">
        <v>5640</v>
      </c>
      <c r="J8" s="55">
        <v>11085</v>
      </c>
      <c r="K8" s="55">
        <v>10530</v>
      </c>
      <c r="L8" s="55">
        <v>10370</v>
      </c>
      <c r="M8" s="55">
        <v>13180</v>
      </c>
      <c r="N8" s="55">
        <v>9805</v>
      </c>
      <c r="O8" s="55">
        <v>7695</v>
      </c>
      <c r="P8" s="55">
        <v>7220</v>
      </c>
      <c r="Q8" s="55">
        <v>8945</v>
      </c>
      <c r="R8" s="55">
        <v>13550</v>
      </c>
      <c r="S8" s="55">
        <v>10320</v>
      </c>
    </row>
    <row r="9" spans="1:19" x14ac:dyDescent="0.35">
      <c r="A9" s="11">
        <v>31</v>
      </c>
      <c r="B9" s="11">
        <v>3</v>
      </c>
      <c r="C9" s="11">
        <v>60</v>
      </c>
      <c r="D9" s="11">
        <v>8</v>
      </c>
      <c r="E9" s="17">
        <v>1</v>
      </c>
      <c r="F9" s="55">
        <v>9355</v>
      </c>
      <c r="G9" s="55">
        <v>5855</v>
      </c>
      <c r="H9" s="55">
        <v>5725</v>
      </c>
      <c r="I9" s="55">
        <v>2185</v>
      </c>
      <c r="J9" s="55">
        <v>7745</v>
      </c>
      <c r="K9" s="55">
        <v>9870</v>
      </c>
      <c r="L9" s="55">
        <v>9745</v>
      </c>
      <c r="M9" s="55">
        <v>14500</v>
      </c>
      <c r="N9" s="55">
        <v>11850</v>
      </c>
      <c r="O9" s="55">
        <v>8195</v>
      </c>
      <c r="P9" s="55">
        <v>5780</v>
      </c>
      <c r="Q9" s="55">
        <v>6985</v>
      </c>
      <c r="R9" s="55">
        <v>13640</v>
      </c>
      <c r="S9" s="55">
        <v>8565</v>
      </c>
    </row>
    <row r="10" spans="1:19" x14ac:dyDescent="0.35">
      <c r="A10" s="11">
        <v>32</v>
      </c>
      <c r="B10" s="11">
        <v>2</v>
      </c>
      <c r="C10" s="11">
        <v>60</v>
      </c>
      <c r="D10" s="11">
        <v>8</v>
      </c>
      <c r="E10" s="17">
        <v>1</v>
      </c>
      <c r="F10" s="55">
        <v>6270</v>
      </c>
      <c r="G10" s="55">
        <v>3970</v>
      </c>
      <c r="H10" s="55">
        <v>4770</v>
      </c>
      <c r="I10" s="55">
        <v>3680</v>
      </c>
      <c r="J10" s="55">
        <v>7805</v>
      </c>
      <c r="K10" s="55">
        <v>9335</v>
      </c>
      <c r="L10" s="55">
        <v>7155</v>
      </c>
      <c r="M10" s="55">
        <v>10690</v>
      </c>
      <c r="N10" s="55">
        <v>8260</v>
      </c>
      <c r="O10" s="55">
        <v>7480</v>
      </c>
      <c r="P10" s="55">
        <v>4950</v>
      </c>
      <c r="Q10" s="55">
        <v>5085</v>
      </c>
      <c r="R10" s="55">
        <v>8365</v>
      </c>
      <c r="S10" s="55">
        <v>7690</v>
      </c>
    </row>
    <row r="11" spans="1:19" x14ac:dyDescent="0.35">
      <c r="A11" s="11">
        <v>33</v>
      </c>
      <c r="B11" s="11">
        <v>1</v>
      </c>
      <c r="C11" s="11">
        <v>60</v>
      </c>
      <c r="D11" s="11">
        <v>8</v>
      </c>
      <c r="E11" s="17">
        <v>1</v>
      </c>
      <c r="F11" s="55" t="s">
        <v>129</v>
      </c>
      <c r="G11" s="55">
        <v>3175</v>
      </c>
      <c r="H11" s="55">
        <v>4825</v>
      </c>
      <c r="I11" s="55">
        <v>3315</v>
      </c>
      <c r="J11" s="55">
        <v>7935</v>
      </c>
      <c r="K11" s="55">
        <v>8070</v>
      </c>
      <c r="L11" s="55">
        <v>6985</v>
      </c>
      <c r="M11" s="55">
        <v>12645</v>
      </c>
      <c r="N11" s="55">
        <v>9275</v>
      </c>
      <c r="O11" s="55">
        <v>6130</v>
      </c>
      <c r="P11" s="55">
        <v>4695</v>
      </c>
      <c r="Q11" s="55">
        <v>6365</v>
      </c>
      <c r="R11" s="55">
        <v>11575</v>
      </c>
      <c r="S11" s="55">
        <v>7055</v>
      </c>
    </row>
    <row r="12" spans="1:19" x14ac:dyDescent="0.35">
      <c r="A12" s="11">
        <v>35</v>
      </c>
      <c r="B12" s="11">
        <v>2</v>
      </c>
      <c r="C12" s="11">
        <v>60</v>
      </c>
      <c r="D12" s="11">
        <v>8</v>
      </c>
      <c r="E12" s="17">
        <v>1</v>
      </c>
      <c r="F12" s="55">
        <v>9140</v>
      </c>
      <c r="G12" s="55">
        <v>6885</v>
      </c>
      <c r="H12" s="55">
        <v>5015</v>
      </c>
      <c r="I12" s="55">
        <v>6310</v>
      </c>
      <c r="J12" s="55">
        <v>9555</v>
      </c>
      <c r="K12" s="55">
        <v>9640</v>
      </c>
      <c r="L12" s="55">
        <v>9330</v>
      </c>
      <c r="M12" s="55">
        <v>13470</v>
      </c>
      <c r="N12" s="55">
        <v>9820</v>
      </c>
      <c r="O12" s="55">
        <v>7890</v>
      </c>
      <c r="P12" s="55">
        <v>7055</v>
      </c>
      <c r="Q12" s="55">
        <v>7675</v>
      </c>
      <c r="R12" s="55">
        <v>13134</v>
      </c>
      <c r="S12" s="55">
        <v>8425</v>
      </c>
    </row>
    <row r="13" spans="1:19" x14ac:dyDescent="0.35">
      <c r="A13" s="11">
        <v>36</v>
      </c>
      <c r="B13" s="11">
        <v>3</v>
      </c>
      <c r="C13" s="11">
        <v>60</v>
      </c>
      <c r="D13" s="11">
        <v>8</v>
      </c>
      <c r="E13" s="17">
        <v>1</v>
      </c>
      <c r="F13" s="55">
        <v>10205</v>
      </c>
      <c r="G13" s="55">
        <v>4515</v>
      </c>
      <c r="H13" s="55">
        <v>6835</v>
      </c>
      <c r="I13" s="55">
        <v>5060</v>
      </c>
      <c r="J13" s="55">
        <v>9275</v>
      </c>
      <c r="K13" s="55">
        <v>10275</v>
      </c>
      <c r="L13" s="55">
        <v>7690</v>
      </c>
      <c r="M13" s="55">
        <v>12900</v>
      </c>
      <c r="N13" s="55">
        <v>9280</v>
      </c>
      <c r="O13" s="55">
        <v>7430</v>
      </c>
      <c r="P13" s="55">
        <v>5970</v>
      </c>
      <c r="Q13" s="55">
        <v>9365</v>
      </c>
      <c r="R13" s="55">
        <v>13470</v>
      </c>
      <c r="S13" s="55">
        <v>8710</v>
      </c>
    </row>
    <row r="14" spans="1:19" x14ac:dyDescent="0.35">
      <c r="A14" s="11">
        <v>38</v>
      </c>
      <c r="B14" s="11">
        <v>3</v>
      </c>
      <c r="C14" s="11">
        <v>60</v>
      </c>
      <c r="D14" s="11">
        <v>8</v>
      </c>
      <c r="E14" s="17">
        <v>1</v>
      </c>
      <c r="F14" s="55">
        <v>10425</v>
      </c>
      <c r="G14" s="55">
        <v>6410</v>
      </c>
      <c r="H14" s="55">
        <v>6940</v>
      </c>
      <c r="I14" s="55">
        <v>5310</v>
      </c>
      <c r="J14" s="55">
        <v>10020</v>
      </c>
      <c r="K14" s="55">
        <v>10430</v>
      </c>
      <c r="L14" s="55">
        <v>9260</v>
      </c>
      <c r="M14" s="55">
        <v>12370</v>
      </c>
      <c r="N14" s="55">
        <v>11785</v>
      </c>
      <c r="O14" s="55">
        <v>10910</v>
      </c>
      <c r="P14" s="55">
        <v>7615</v>
      </c>
      <c r="Q14" s="55">
        <v>10975</v>
      </c>
      <c r="R14" s="55">
        <v>12995</v>
      </c>
      <c r="S14" s="55">
        <v>10710</v>
      </c>
    </row>
    <row r="15" spans="1:19" x14ac:dyDescent="0.35">
      <c r="A15" s="11">
        <v>40</v>
      </c>
      <c r="B15" s="11">
        <v>2</v>
      </c>
      <c r="C15" s="11">
        <v>60</v>
      </c>
      <c r="D15" s="11">
        <v>8</v>
      </c>
      <c r="E15" s="17">
        <v>1</v>
      </c>
      <c r="F15" s="55">
        <v>8965</v>
      </c>
      <c r="G15" s="55">
        <v>6135</v>
      </c>
      <c r="H15" s="55">
        <v>4450</v>
      </c>
      <c r="I15" s="55">
        <v>5300</v>
      </c>
      <c r="J15" s="55">
        <v>10090</v>
      </c>
      <c r="K15" s="55">
        <v>10110</v>
      </c>
      <c r="L15" s="55">
        <v>8760</v>
      </c>
      <c r="M15" s="55">
        <v>13505</v>
      </c>
      <c r="N15" s="55">
        <v>10610</v>
      </c>
      <c r="O15" s="55">
        <v>7655</v>
      </c>
      <c r="P15" s="55">
        <v>6870</v>
      </c>
      <c r="Q15" s="55">
        <v>6745</v>
      </c>
      <c r="R15" s="55">
        <v>12405</v>
      </c>
      <c r="S15" s="55">
        <v>8355</v>
      </c>
    </row>
    <row r="16" spans="1:19" x14ac:dyDescent="0.35">
      <c r="A16" s="11">
        <v>41</v>
      </c>
      <c r="B16" s="11">
        <v>2</v>
      </c>
      <c r="C16" s="11">
        <v>60</v>
      </c>
      <c r="D16" s="11">
        <v>8</v>
      </c>
      <c r="E16" s="17">
        <v>1</v>
      </c>
      <c r="F16" s="55">
        <v>10590</v>
      </c>
      <c r="G16" s="55">
        <v>5970</v>
      </c>
      <c r="H16" s="55">
        <v>7005</v>
      </c>
      <c r="I16" s="55">
        <v>5125</v>
      </c>
      <c r="J16" s="55">
        <v>7520</v>
      </c>
      <c r="K16" s="55">
        <v>9810</v>
      </c>
      <c r="L16" s="55">
        <v>9165</v>
      </c>
      <c r="M16" s="55">
        <v>14040</v>
      </c>
      <c r="N16" s="55">
        <v>10190</v>
      </c>
      <c r="O16" s="55">
        <v>8320</v>
      </c>
      <c r="P16" s="55">
        <v>5185</v>
      </c>
      <c r="Q16" s="55">
        <v>10065</v>
      </c>
      <c r="R16" s="55">
        <v>14645</v>
      </c>
      <c r="S16" s="55">
        <v>8030</v>
      </c>
    </row>
    <row r="17" spans="1:19" x14ac:dyDescent="0.35">
      <c r="A17" s="11">
        <v>42</v>
      </c>
      <c r="B17" s="11">
        <v>1</v>
      </c>
      <c r="C17" s="11">
        <v>60</v>
      </c>
      <c r="D17" s="11">
        <v>8</v>
      </c>
      <c r="E17" s="17">
        <v>1</v>
      </c>
      <c r="F17" s="56" t="s">
        <v>15</v>
      </c>
      <c r="G17" s="56" t="s">
        <v>15</v>
      </c>
      <c r="H17" s="56" t="s">
        <v>15</v>
      </c>
      <c r="I17" s="56" t="s">
        <v>15</v>
      </c>
      <c r="J17" s="56" t="s">
        <v>15</v>
      </c>
      <c r="K17" s="56" t="s">
        <v>15</v>
      </c>
      <c r="L17" s="56" t="s">
        <v>15</v>
      </c>
      <c r="M17" s="56" t="s">
        <v>15</v>
      </c>
      <c r="N17" s="56" t="s">
        <v>15</v>
      </c>
      <c r="O17" s="56" t="s">
        <v>15</v>
      </c>
      <c r="P17" s="56" t="s">
        <v>15</v>
      </c>
      <c r="Q17" s="56" t="s">
        <v>15</v>
      </c>
      <c r="R17" s="56" t="s">
        <v>15</v>
      </c>
      <c r="S17" s="56" t="s">
        <v>15</v>
      </c>
    </row>
    <row r="18" spans="1:19" x14ac:dyDescent="0.35">
      <c r="A18" s="11">
        <v>43</v>
      </c>
      <c r="B18" s="11">
        <v>3</v>
      </c>
      <c r="C18" s="11">
        <v>60</v>
      </c>
      <c r="D18" s="11">
        <v>8</v>
      </c>
      <c r="E18" s="17">
        <v>1</v>
      </c>
      <c r="F18" s="55">
        <v>7535</v>
      </c>
      <c r="G18" s="55">
        <v>3605</v>
      </c>
      <c r="H18" s="55">
        <v>6035</v>
      </c>
      <c r="I18" s="55">
        <v>3140</v>
      </c>
      <c r="J18" s="55">
        <v>6485</v>
      </c>
      <c r="K18" s="55">
        <v>9440</v>
      </c>
      <c r="L18" s="55">
        <v>7935</v>
      </c>
      <c r="M18" s="55">
        <v>12550</v>
      </c>
      <c r="N18" s="55">
        <v>10290</v>
      </c>
      <c r="O18" s="55">
        <v>6000</v>
      </c>
      <c r="P18" s="55">
        <v>4540</v>
      </c>
      <c r="Q18" s="55">
        <v>6385</v>
      </c>
      <c r="R18" s="55">
        <v>12380</v>
      </c>
      <c r="S18" s="55">
        <v>7395</v>
      </c>
    </row>
    <row r="19" spans="1:19" x14ac:dyDescent="0.35">
      <c r="A19" s="11">
        <v>44</v>
      </c>
      <c r="B19" s="11">
        <v>2</v>
      </c>
      <c r="C19" s="11">
        <v>60</v>
      </c>
      <c r="D19" s="11">
        <v>8</v>
      </c>
      <c r="E19" s="17">
        <v>1</v>
      </c>
      <c r="F19" s="55">
        <v>10485</v>
      </c>
      <c r="G19" s="55">
        <v>6510</v>
      </c>
      <c r="H19" s="55">
        <v>7000</v>
      </c>
      <c r="I19" s="55">
        <v>5825</v>
      </c>
      <c r="J19" s="55">
        <v>8945</v>
      </c>
      <c r="K19" s="55">
        <v>10615</v>
      </c>
      <c r="L19" s="55">
        <v>9895</v>
      </c>
      <c r="M19" s="55">
        <v>13395</v>
      </c>
      <c r="N19" s="55">
        <v>11585</v>
      </c>
      <c r="O19" s="55">
        <v>10665</v>
      </c>
      <c r="P19" s="55">
        <v>6185</v>
      </c>
      <c r="Q19" s="55">
        <v>9515</v>
      </c>
      <c r="R19" s="55">
        <v>13060</v>
      </c>
      <c r="S19" s="55">
        <v>10725</v>
      </c>
    </row>
    <row r="20" spans="1:19" x14ac:dyDescent="0.35">
      <c r="A20" s="11">
        <v>46</v>
      </c>
      <c r="B20" s="11">
        <v>1</v>
      </c>
      <c r="C20" s="11">
        <v>60</v>
      </c>
      <c r="D20" s="11">
        <v>8</v>
      </c>
      <c r="E20" s="17">
        <v>1</v>
      </c>
      <c r="F20" s="55">
        <v>10765</v>
      </c>
      <c r="G20" s="55">
        <v>5530</v>
      </c>
      <c r="H20" s="55">
        <v>8445</v>
      </c>
      <c r="I20" s="55">
        <v>4925</v>
      </c>
      <c r="J20" s="55">
        <v>8255</v>
      </c>
      <c r="K20" s="55">
        <v>10075</v>
      </c>
      <c r="L20" s="55">
        <v>11210</v>
      </c>
      <c r="M20" s="55">
        <v>13510</v>
      </c>
      <c r="N20" s="55">
        <v>10870</v>
      </c>
      <c r="O20" s="55">
        <v>8370</v>
      </c>
      <c r="P20" s="55">
        <v>8615</v>
      </c>
      <c r="Q20" s="55">
        <v>10665</v>
      </c>
      <c r="R20" s="55">
        <v>14345</v>
      </c>
      <c r="S20" s="55">
        <v>8635</v>
      </c>
    </row>
    <row r="21" spans="1:19" x14ac:dyDescent="0.35">
      <c r="A21" s="11">
        <v>3</v>
      </c>
      <c r="B21" s="11">
        <v>1</v>
      </c>
      <c r="C21" s="11">
        <v>60</v>
      </c>
      <c r="D21" s="11">
        <v>8</v>
      </c>
      <c r="E21" s="17">
        <v>2</v>
      </c>
      <c r="F21" s="57">
        <v>10030</v>
      </c>
      <c r="G21" s="57">
        <v>5245</v>
      </c>
      <c r="H21" s="57">
        <v>6390</v>
      </c>
      <c r="I21" s="57">
        <v>3245</v>
      </c>
      <c r="J21" s="57">
        <v>8973</v>
      </c>
      <c r="K21" s="57">
        <v>11015</v>
      </c>
      <c r="L21" s="57">
        <v>8690</v>
      </c>
      <c r="M21" s="57">
        <v>8170</v>
      </c>
      <c r="N21" s="57">
        <v>6820</v>
      </c>
      <c r="O21" s="57">
        <v>9120</v>
      </c>
      <c r="P21" s="57">
        <v>6660</v>
      </c>
      <c r="Q21" s="57">
        <v>6935</v>
      </c>
      <c r="R21" s="57">
        <v>10615</v>
      </c>
      <c r="S21" s="57">
        <v>8230</v>
      </c>
    </row>
    <row r="22" spans="1:19" x14ac:dyDescent="0.35">
      <c r="A22" s="11">
        <v>4</v>
      </c>
      <c r="B22" s="11">
        <v>2</v>
      </c>
      <c r="C22" s="11">
        <v>60</v>
      </c>
      <c r="D22" s="11">
        <v>8</v>
      </c>
      <c r="E22" s="17">
        <v>2</v>
      </c>
      <c r="F22" s="57">
        <v>11900</v>
      </c>
      <c r="G22" s="57">
        <v>7640</v>
      </c>
      <c r="H22" s="57">
        <v>8835</v>
      </c>
      <c r="I22" s="57">
        <v>4945</v>
      </c>
      <c r="J22" s="57">
        <v>12885</v>
      </c>
      <c r="K22" s="57">
        <v>14145</v>
      </c>
      <c r="L22" s="57">
        <v>10815</v>
      </c>
      <c r="M22" s="57">
        <v>11240</v>
      </c>
      <c r="N22" s="57">
        <v>9940</v>
      </c>
      <c r="O22" s="57">
        <v>10700</v>
      </c>
      <c r="P22" s="57">
        <v>8035</v>
      </c>
      <c r="Q22" s="57">
        <v>9490</v>
      </c>
      <c r="R22" s="57">
        <v>13545</v>
      </c>
      <c r="S22" s="57">
        <v>10210</v>
      </c>
    </row>
    <row r="23" spans="1:19" x14ac:dyDescent="0.35">
      <c r="A23" s="11">
        <v>5</v>
      </c>
      <c r="B23" s="11">
        <v>3</v>
      </c>
      <c r="C23" s="11">
        <v>60</v>
      </c>
      <c r="D23" s="11">
        <v>8</v>
      </c>
      <c r="E23" s="17">
        <v>2</v>
      </c>
      <c r="F23" s="57">
        <v>6680</v>
      </c>
      <c r="G23" s="57">
        <v>3635</v>
      </c>
      <c r="H23" s="57">
        <v>4360</v>
      </c>
      <c r="I23" s="57">
        <v>3255</v>
      </c>
      <c r="J23" s="57">
        <v>11170</v>
      </c>
      <c r="K23" s="57">
        <v>9060</v>
      </c>
      <c r="L23" s="57">
        <v>6820</v>
      </c>
      <c r="M23" s="57">
        <v>7580</v>
      </c>
      <c r="N23" s="57">
        <v>13950</v>
      </c>
      <c r="O23" s="57">
        <v>7775</v>
      </c>
      <c r="P23" s="57">
        <v>5065</v>
      </c>
      <c r="Q23" s="57">
        <v>4385</v>
      </c>
      <c r="R23" s="57">
        <v>7385</v>
      </c>
      <c r="S23" s="57">
        <v>5450</v>
      </c>
    </row>
    <row r="24" spans="1:19" x14ac:dyDescent="0.35">
      <c r="A24" s="11">
        <v>6</v>
      </c>
      <c r="B24" s="11">
        <v>1</v>
      </c>
      <c r="C24" s="11">
        <v>60</v>
      </c>
      <c r="D24" s="11">
        <v>8</v>
      </c>
      <c r="E24" s="17">
        <v>2</v>
      </c>
      <c r="F24" s="57">
        <v>13960</v>
      </c>
      <c r="G24" s="57">
        <v>8170</v>
      </c>
      <c r="H24" s="57">
        <v>8350</v>
      </c>
      <c r="I24" s="57">
        <v>5925</v>
      </c>
      <c r="J24" s="57">
        <v>13320</v>
      </c>
      <c r="K24" s="57">
        <v>14410</v>
      </c>
      <c r="L24" s="57">
        <v>11245</v>
      </c>
      <c r="M24" s="57">
        <v>10325</v>
      </c>
      <c r="N24" s="57">
        <v>8650</v>
      </c>
      <c r="O24" s="57">
        <v>10455</v>
      </c>
      <c r="P24" s="57">
        <v>9979</v>
      </c>
      <c r="Q24" s="57">
        <v>11920</v>
      </c>
      <c r="R24" s="57">
        <v>13115</v>
      </c>
      <c r="S24" s="57">
        <v>11550</v>
      </c>
    </row>
    <row r="25" spans="1:19" x14ac:dyDescent="0.35">
      <c r="A25" s="11">
        <v>7</v>
      </c>
      <c r="B25" s="11">
        <v>3</v>
      </c>
      <c r="C25" s="11">
        <v>60</v>
      </c>
      <c r="D25" s="11">
        <v>8</v>
      </c>
      <c r="E25" s="17">
        <v>2</v>
      </c>
      <c r="F25" s="57">
        <v>7880</v>
      </c>
      <c r="G25" s="57">
        <v>2300</v>
      </c>
      <c r="H25" s="57">
        <v>2360</v>
      </c>
      <c r="I25" s="57">
        <v>2020</v>
      </c>
      <c r="J25" s="57">
        <v>5425</v>
      </c>
      <c r="K25" s="57">
        <v>7320</v>
      </c>
      <c r="L25" s="57">
        <v>8240</v>
      </c>
      <c r="M25" s="57">
        <v>1015</v>
      </c>
      <c r="N25" s="57">
        <v>3015</v>
      </c>
      <c r="O25" s="57">
        <v>8990</v>
      </c>
      <c r="P25" s="57">
        <v>4720</v>
      </c>
      <c r="Q25" s="57">
        <v>5955</v>
      </c>
      <c r="R25" s="57">
        <v>4400</v>
      </c>
      <c r="S25" s="57">
        <v>3020</v>
      </c>
    </row>
    <row r="26" spans="1:19" x14ac:dyDescent="0.35">
      <c r="A26" s="11">
        <v>8</v>
      </c>
      <c r="B26" s="11">
        <v>2</v>
      </c>
      <c r="C26" s="11">
        <v>60</v>
      </c>
      <c r="D26" s="11">
        <v>8</v>
      </c>
      <c r="E26" s="17">
        <v>2</v>
      </c>
      <c r="F26" s="57">
        <v>8980</v>
      </c>
      <c r="G26" s="57">
        <v>5895</v>
      </c>
      <c r="H26" s="57">
        <v>6530</v>
      </c>
      <c r="I26" s="57">
        <v>4680</v>
      </c>
      <c r="J26" s="57">
        <v>9735</v>
      </c>
      <c r="K26" s="57">
        <v>9790</v>
      </c>
      <c r="L26" s="57">
        <v>7575</v>
      </c>
      <c r="M26" s="57">
        <v>12560</v>
      </c>
      <c r="N26" s="57">
        <v>8550</v>
      </c>
      <c r="O26" s="57">
        <v>8835</v>
      </c>
      <c r="P26" s="57">
        <v>5730</v>
      </c>
      <c r="Q26" s="57">
        <v>5820</v>
      </c>
      <c r="R26" s="57">
        <v>11030</v>
      </c>
      <c r="S26" s="57">
        <v>7920</v>
      </c>
    </row>
    <row r="27" spans="1:19" x14ac:dyDescent="0.35">
      <c r="A27" s="11">
        <v>30</v>
      </c>
      <c r="B27" s="11">
        <v>1</v>
      </c>
      <c r="C27" s="11">
        <v>60</v>
      </c>
      <c r="D27" s="11">
        <v>8</v>
      </c>
      <c r="E27" s="17">
        <v>2</v>
      </c>
      <c r="F27" s="57">
        <v>11290</v>
      </c>
      <c r="G27" s="57">
        <v>5810</v>
      </c>
      <c r="H27" s="57">
        <v>6565</v>
      </c>
      <c r="I27" s="57">
        <v>5020</v>
      </c>
      <c r="J27" s="57">
        <v>10420</v>
      </c>
      <c r="K27" s="57">
        <v>9265</v>
      </c>
      <c r="L27" s="57">
        <v>7610</v>
      </c>
      <c r="M27" s="57">
        <v>13835</v>
      </c>
      <c r="N27" s="57">
        <v>9835</v>
      </c>
      <c r="O27" s="57">
        <v>7475</v>
      </c>
      <c r="P27" s="57">
        <v>6355</v>
      </c>
      <c r="Q27" s="57">
        <v>12240</v>
      </c>
      <c r="R27" s="57">
        <v>14005</v>
      </c>
      <c r="S27" s="57">
        <v>10240</v>
      </c>
    </row>
    <row r="28" spans="1:19" x14ac:dyDescent="0.35">
      <c r="A28" s="11">
        <v>31</v>
      </c>
      <c r="B28" s="11">
        <v>3</v>
      </c>
      <c r="C28" s="11">
        <v>60</v>
      </c>
      <c r="D28" s="11">
        <v>8</v>
      </c>
      <c r="E28" s="17">
        <v>2</v>
      </c>
      <c r="F28" s="57">
        <v>10240</v>
      </c>
      <c r="G28" s="57">
        <v>2825</v>
      </c>
      <c r="H28" s="57">
        <v>5005</v>
      </c>
      <c r="I28" s="57">
        <v>3465</v>
      </c>
      <c r="J28" s="57">
        <v>8265</v>
      </c>
      <c r="K28" s="57">
        <v>8450</v>
      </c>
      <c r="L28" s="57">
        <v>6880</v>
      </c>
      <c r="M28" s="57">
        <v>12395</v>
      </c>
      <c r="N28" s="57">
        <v>10050</v>
      </c>
      <c r="O28" s="57">
        <v>6990</v>
      </c>
      <c r="P28" s="57">
        <v>2845</v>
      </c>
      <c r="Q28" s="57">
        <v>4890</v>
      </c>
      <c r="R28" s="57">
        <v>10760</v>
      </c>
      <c r="S28" s="57">
        <v>8715</v>
      </c>
    </row>
    <row r="29" spans="1:19" x14ac:dyDescent="0.35">
      <c r="A29" s="11">
        <v>32</v>
      </c>
      <c r="B29" s="11">
        <v>2</v>
      </c>
      <c r="C29" s="11">
        <v>60</v>
      </c>
      <c r="D29" s="11">
        <v>8</v>
      </c>
      <c r="E29" s="17">
        <v>2</v>
      </c>
      <c r="F29" s="57">
        <v>10455</v>
      </c>
      <c r="G29" s="57">
        <v>5505</v>
      </c>
      <c r="H29" s="57">
        <v>7090</v>
      </c>
      <c r="I29" s="57">
        <v>5560</v>
      </c>
      <c r="J29" s="57">
        <v>9610</v>
      </c>
      <c r="K29" s="57">
        <v>10155</v>
      </c>
      <c r="L29" s="57">
        <v>7190</v>
      </c>
      <c r="M29" s="57">
        <v>11780</v>
      </c>
      <c r="N29" s="57">
        <v>8125</v>
      </c>
      <c r="O29" s="57">
        <v>9465</v>
      </c>
      <c r="P29" s="57">
        <v>7460</v>
      </c>
      <c r="Q29" s="57">
        <v>9620</v>
      </c>
      <c r="R29" s="57">
        <v>12200</v>
      </c>
      <c r="S29" s="57">
        <v>9625</v>
      </c>
    </row>
    <row r="30" spans="1:19" x14ac:dyDescent="0.35">
      <c r="A30" s="11">
        <v>33</v>
      </c>
      <c r="B30" s="11">
        <v>1</v>
      </c>
      <c r="C30" s="11">
        <v>60</v>
      </c>
      <c r="D30" s="11">
        <v>8</v>
      </c>
      <c r="E30" s="17">
        <v>2</v>
      </c>
      <c r="F30" s="57">
        <v>7965</v>
      </c>
      <c r="G30" s="57">
        <v>5460</v>
      </c>
      <c r="H30" s="57">
        <v>5190</v>
      </c>
      <c r="I30" s="57">
        <v>4265</v>
      </c>
      <c r="J30" s="57">
        <v>9195</v>
      </c>
      <c r="K30" s="57">
        <v>8735</v>
      </c>
      <c r="L30" s="57">
        <v>7610</v>
      </c>
      <c r="M30" s="57">
        <v>12475</v>
      </c>
      <c r="N30" s="57">
        <v>9345</v>
      </c>
      <c r="O30" s="57">
        <v>6755</v>
      </c>
      <c r="P30" s="57">
        <v>5165</v>
      </c>
      <c r="Q30" s="57">
        <v>7730</v>
      </c>
      <c r="R30" s="57">
        <v>11930</v>
      </c>
      <c r="S30" s="57">
        <v>8965</v>
      </c>
    </row>
    <row r="31" spans="1:19" x14ac:dyDescent="0.35">
      <c r="A31" s="11">
        <v>35</v>
      </c>
      <c r="B31" s="11">
        <v>2</v>
      </c>
      <c r="C31" s="11">
        <v>60</v>
      </c>
      <c r="D31" s="11">
        <v>8</v>
      </c>
      <c r="E31" s="17">
        <v>2</v>
      </c>
      <c r="F31" s="57">
        <v>11085</v>
      </c>
      <c r="G31" s="57">
        <v>5765</v>
      </c>
      <c r="H31" s="57">
        <v>7165</v>
      </c>
      <c r="I31" s="57">
        <v>4290</v>
      </c>
      <c r="J31" s="57">
        <v>6335</v>
      </c>
      <c r="K31" s="57">
        <v>8665</v>
      </c>
      <c r="L31" s="57">
        <v>8580</v>
      </c>
      <c r="M31" s="57">
        <v>13750</v>
      </c>
      <c r="N31" s="57">
        <v>9885</v>
      </c>
      <c r="O31" s="57">
        <v>7625</v>
      </c>
      <c r="P31" s="57">
        <v>5930</v>
      </c>
      <c r="Q31" s="57">
        <v>5755</v>
      </c>
      <c r="R31" s="57">
        <v>13285</v>
      </c>
      <c r="S31" s="57">
        <v>10315</v>
      </c>
    </row>
    <row r="32" spans="1:19" x14ac:dyDescent="0.35">
      <c r="A32" s="11">
        <v>36</v>
      </c>
      <c r="B32" s="11">
        <v>3</v>
      </c>
      <c r="C32" s="11">
        <v>60</v>
      </c>
      <c r="D32" s="11">
        <v>8</v>
      </c>
      <c r="E32" s="17">
        <v>2</v>
      </c>
      <c r="F32" s="57">
        <v>8985</v>
      </c>
      <c r="G32" s="57">
        <v>4300</v>
      </c>
      <c r="H32" s="57">
        <v>5455</v>
      </c>
      <c r="I32" s="57">
        <v>3585</v>
      </c>
      <c r="J32" s="57">
        <v>7800</v>
      </c>
      <c r="K32" s="57">
        <v>8115</v>
      </c>
      <c r="L32" s="57">
        <v>7365</v>
      </c>
      <c r="M32" s="57">
        <v>11225</v>
      </c>
      <c r="N32" s="57">
        <v>9420</v>
      </c>
      <c r="O32" s="57">
        <v>5850</v>
      </c>
      <c r="P32" s="57">
        <v>5295</v>
      </c>
      <c r="Q32" s="57">
        <v>5590</v>
      </c>
      <c r="R32" s="57">
        <v>12265</v>
      </c>
      <c r="S32" s="57">
        <v>9125</v>
      </c>
    </row>
    <row r="33" spans="1:19" x14ac:dyDescent="0.35">
      <c r="A33" s="11">
        <v>38</v>
      </c>
      <c r="B33" s="11">
        <v>3</v>
      </c>
      <c r="C33" s="11">
        <v>60</v>
      </c>
      <c r="D33" s="11">
        <v>8</v>
      </c>
      <c r="E33" s="17">
        <v>2</v>
      </c>
      <c r="F33" s="57">
        <v>10425</v>
      </c>
      <c r="G33" s="57">
        <v>6205</v>
      </c>
      <c r="H33" s="57">
        <v>6830</v>
      </c>
      <c r="I33" s="57">
        <v>5290</v>
      </c>
      <c r="J33" s="57">
        <v>8430</v>
      </c>
      <c r="K33" s="57">
        <v>10275</v>
      </c>
      <c r="L33" s="57">
        <v>8695</v>
      </c>
      <c r="M33" s="57">
        <v>12210</v>
      </c>
      <c r="N33" s="57">
        <v>11275</v>
      </c>
      <c r="O33" s="57">
        <v>10400</v>
      </c>
      <c r="P33" s="57">
        <v>7200</v>
      </c>
      <c r="Q33" s="57">
        <v>9275</v>
      </c>
      <c r="R33" s="57">
        <v>12880</v>
      </c>
      <c r="S33" s="57">
        <v>10390</v>
      </c>
    </row>
    <row r="34" spans="1:19" x14ac:dyDescent="0.35">
      <c r="A34" s="11">
        <v>40</v>
      </c>
      <c r="B34" s="11">
        <v>2</v>
      </c>
      <c r="C34" s="11">
        <v>60</v>
      </c>
      <c r="D34" s="11">
        <v>8</v>
      </c>
      <c r="E34" s="17">
        <v>2</v>
      </c>
      <c r="F34" s="57">
        <v>11555</v>
      </c>
      <c r="G34" s="57">
        <v>4580</v>
      </c>
      <c r="H34" s="57">
        <v>7045</v>
      </c>
      <c r="I34" s="57">
        <v>4685</v>
      </c>
      <c r="J34" s="57">
        <v>8870</v>
      </c>
      <c r="K34" s="57">
        <v>10285</v>
      </c>
      <c r="L34" s="57">
        <v>7815</v>
      </c>
      <c r="M34" s="57">
        <v>13895</v>
      </c>
      <c r="N34" s="57">
        <v>11505</v>
      </c>
      <c r="O34" s="57">
        <v>7855</v>
      </c>
      <c r="P34" s="57">
        <v>5645</v>
      </c>
      <c r="Q34" s="57">
        <v>9415</v>
      </c>
      <c r="R34" s="57">
        <v>13300</v>
      </c>
      <c r="S34" s="57">
        <v>10015</v>
      </c>
    </row>
    <row r="35" spans="1:19" x14ac:dyDescent="0.35">
      <c r="A35" s="11">
        <v>41</v>
      </c>
      <c r="B35" s="11">
        <v>2</v>
      </c>
      <c r="C35" s="11">
        <v>60</v>
      </c>
      <c r="D35" s="11">
        <v>8</v>
      </c>
      <c r="E35" s="17">
        <v>2</v>
      </c>
      <c r="F35" s="57">
        <v>9635</v>
      </c>
      <c r="G35" s="57">
        <v>3240</v>
      </c>
      <c r="H35" s="57">
        <v>4550</v>
      </c>
      <c r="I35" s="57">
        <v>3295</v>
      </c>
      <c r="J35" s="57">
        <v>7685</v>
      </c>
      <c r="K35" s="57">
        <v>9005</v>
      </c>
      <c r="L35" s="57">
        <v>7850</v>
      </c>
      <c r="M35" s="57">
        <v>11495</v>
      </c>
      <c r="N35" s="57">
        <v>10120</v>
      </c>
      <c r="O35" s="57">
        <v>6355</v>
      </c>
      <c r="P35" s="57">
        <v>2005</v>
      </c>
      <c r="Q35" s="57">
        <v>8435</v>
      </c>
      <c r="R35" s="57">
        <v>10835</v>
      </c>
      <c r="S35" s="57">
        <v>6595</v>
      </c>
    </row>
    <row r="36" spans="1:19" x14ac:dyDescent="0.35">
      <c r="A36" s="11">
        <v>42</v>
      </c>
      <c r="B36" s="11">
        <v>1</v>
      </c>
      <c r="C36" s="11">
        <v>60</v>
      </c>
      <c r="D36" s="11">
        <v>8</v>
      </c>
      <c r="E36" s="17">
        <v>2</v>
      </c>
      <c r="F36" t="s">
        <v>15</v>
      </c>
      <c r="G36" t="s">
        <v>15</v>
      </c>
      <c r="H36" t="s">
        <v>15</v>
      </c>
      <c r="I36" t="s">
        <v>15</v>
      </c>
      <c r="J36" t="s">
        <v>15</v>
      </c>
      <c r="K36" t="s">
        <v>15</v>
      </c>
      <c r="L36" t="s">
        <v>15</v>
      </c>
      <c r="M36" t="s">
        <v>15</v>
      </c>
      <c r="N36" t="s">
        <v>15</v>
      </c>
      <c r="O36" t="s">
        <v>15</v>
      </c>
      <c r="P36" t="s">
        <v>15</v>
      </c>
      <c r="Q36" t="s">
        <v>15</v>
      </c>
      <c r="R36" t="s">
        <v>15</v>
      </c>
      <c r="S36" t="s">
        <v>15</v>
      </c>
    </row>
    <row r="37" spans="1:19" x14ac:dyDescent="0.35">
      <c r="A37" s="11">
        <v>43</v>
      </c>
      <c r="B37" s="11">
        <v>3</v>
      </c>
      <c r="C37" s="11">
        <v>60</v>
      </c>
      <c r="D37" s="11">
        <v>8</v>
      </c>
      <c r="E37" s="17">
        <v>2</v>
      </c>
      <c r="F37" s="57">
        <v>9150</v>
      </c>
      <c r="G37" s="57">
        <v>4520</v>
      </c>
      <c r="H37" s="57">
        <v>6245</v>
      </c>
      <c r="I37" s="57">
        <v>2060</v>
      </c>
      <c r="J37" s="57">
        <v>6685</v>
      </c>
      <c r="K37" s="57">
        <v>9285</v>
      </c>
      <c r="L37" s="57">
        <v>7890</v>
      </c>
      <c r="M37" s="57">
        <v>12980</v>
      </c>
      <c r="N37" s="57">
        <v>10610</v>
      </c>
      <c r="O37" s="57">
        <v>7710</v>
      </c>
      <c r="P37" s="57">
        <v>4495</v>
      </c>
      <c r="Q37" s="57">
        <v>8570</v>
      </c>
      <c r="R37" s="57">
        <v>12340</v>
      </c>
      <c r="S37" s="57">
        <v>8275</v>
      </c>
    </row>
    <row r="38" spans="1:19" x14ac:dyDescent="0.35">
      <c r="A38" s="11">
        <v>44</v>
      </c>
      <c r="B38" s="11">
        <v>2</v>
      </c>
      <c r="C38" s="11">
        <v>60</v>
      </c>
      <c r="D38" s="11">
        <v>8</v>
      </c>
      <c r="E38" s="17">
        <v>2</v>
      </c>
      <c r="F38" s="57">
        <v>10655</v>
      </c>
      <c r="G38" s="57">
        <v>7035</v>
      </c>
      <c r="H38" s="57">
        <v>7450</v>
      </c>
      <c r="I38" s="57">
        <v>3590</v>
      </c>
      <c r="J38" s="57">
        <v>9040</v>
      </c>
      <c r="K38" s="57">
        <v>10820</v>
      </c>
      <c r="L38" s="57">
        <v>10135</v>
      </c>
      <c r="M38" s="57">
        <v>14205</v>
      </c>
      <c r="N38" s="57">
        <v>11945</v>
      </c>
      <c r="O38" s="57">
        <v>9575</v>
      </c>
      <c r="P38" s="57">
        <v>6605</v>
      </c>
      <c r="Q38" s="57">
        <v>10680</v>
      </c>
      <c r="R38" s="57">
        <v>15155</v>
      </c>
      <c r="S38" s="57">
        <v>8605</v>
      </c>
    </row>
    <row r="39" spans="1:19" x14ac:dyDescent="0.35">
      <c r="A39" s="11">
        <v>46</v>
      </c>
      <c r="B39" s="11">
        <v>1</v>
      </c>
      <c r="C39" s="11">
        <v>60</v>
      </c>
      <c r="D39" s="11">
        <v>8</v>
      </c>
      <c r="E39" s="17">
        <v>2</v>
      </c>
      <c r="F39" s="57">
        <v>8660</v>
      </c>
      <c r="G39" s="57">
        <v>4740</v>
      </c>
      <c r="H39" s="57">
        <v>6915</v>
      </c>
      <c r="I39" s="57">
        <v>3880</v>
      </c>
      <c r="J39" s="57">
        <v>8625</v>
      </c>
      <c r="K39" s="57">
        <v>8910</v>
      </c>
      <c r="L39" s="57">
        <v>7585</v>
      </c>
      <c r="M39" s="57">
        <v>11700</v>
      </c>
      <c r="N39" s="57">
        <v>9095</v>
      </c>
      <c r="O39" s="57">
        <v>6325</v>
      </c>
      <c r="P39" s="57">
        <v>4250</v>
      </c>
      <c r="Q39" s="57">
        <v>7355</v>
      </c>
      <c r="R39" s="57">
        <v>11060</v>
      </c>
      <c r="S39" s="57">
        <v>7600</v>
      </c>
    </row>
    <row r="40" spans="1:19" x14ac:dyDescent="0.35">
      <c r="A40" s="11"/>
      <c r="B40" s="11"/>
      <c r="C40" s="11"/>
      <c r="D40" s="11"/>
      <c r="E40" s="17"/>
    </row>
    <row r="41" spans="1:19" x14ac:dyDescent="0.35">
      <c r="A41" s="11"/>
      <c r="B41" s="11"/>
      <c r="C41" s="11"/>
      <c r="D41" s="11"/>
      <c r="E41" s="17"/>
    </row>
    <row r="42" spans="1:19" x14ac:dyDescent="0.35">
      <c r="A42" s="11"/>
      <c r="B42" s="11"/>
      <c r="C42" s="11"/>
      <c r="D42" s="11"/>
      <c r="E42" s="17"/>
    </row>
    <row r="43" spans="1:19" x14ac:dyDescent="0.35">
      <c r="A43" s="11"/>
      <c r="B43" s="11"/>
      <c r="C43" s="11"/>
      <c r="D43" s="11"/>
      <c r="E43" s="17"/>
    </row>
    <row r="44" spans="1:19" x14ac:dyDescent="0.35">
      <c r="A44" s="11"/>
      <c r="B44" s="11"/>
      <c r="C44" s="11"/>
      <c r="D44" s="11"/>
      <c r="E44" s="17"/>
    </row>
    <row r="45" spans="1:19" x14ac:dyDescent="0.35">
      <c r="A45" s="11"/>
      <c r="B45" s="11"/>
      <c r="C45" s="11"/>
      <c r="D45" s="11"/>
      <c r="E45" s="17"/>
    </row>
    <row r="46" spans="1:19" x14ac:dyDescent="0.35">
      <c r="A46" s="11"/>
      <c r="B46" s="11"/>
      <c r="C46" s="11"/>
      <c r="D46" s="11"/>
      <c r="E46" s="17"/>
    </row>
    <row r="47" spans="1:19" x14ac:dyDescent="0.35">
      <c r="A47" s="11"/>
      <c r="B47" s="11"/>
      <c r="C47" s="11"/>
      <c r="D47" s="11"/>
      <c r="E47" s="17"/>
    </row>
    <row r="48" spans="1:19" x14ac:dyDescent="0.35">
      <c r="A48" s="11"/>
      <c r="B48" s="11"/>
      <c r="C48" s="11"/>
      <c r="D48" s="11"/>
      <c r="E48" s="17"/>
    </row>
    <row r="49" spans="1:5" x14ac:dyDescent="0.35">
      <c r="A49" s="11"/>
      <c r="B49" s="11"/>
      <c r="C49" s="11"/>
      <c r="D49" s="11"/>
      <c r="E49" s="17"/>
    </row>
    <row r="50" spans="1:5" x14ac:dyDescent="0.35">
      <c r="A50" s="11"/>
      <c r="B50" s="11"/>
      <c r="C50" s="11"/>
      <c r="D50" s="11"/>
      <c r="E50" s="17"/>
    </row>
    <row r="51" spans="1:5" x14ac:dyDescent="0.35">
      <c r="A51" s="11"/>
      <c r="B51" s="11"/>
      <c r="C51" s="11"/>
      <c r="D51" s="11"/>
      <c r="E51" s="17"/>
    </row>
    <row r="52" spans="1:5" x14ac:dyDescent="0.35">
      <c r="A52" s="11"/>
      <c r="B52" s="11"/>
      <c r="C52" s="11"/>
      <c r="D52" s="11"/>
      <c r="E52" s="17"/>
    </row>
    <row r="53" spans="1:5" x14ac:dyDescent="0.35">
      <c r="A53" s="11"/>
      <c r="B53" s="11"/>
      <c r="C53" s="11"/>
      <c r="D53" s="11"/>
      <c r="E53" s="17"/>
    </row>
    <row r="54" spans="1:5" x14ac:dyDescent="0.35">
      <c r="A54" s="11"/>
      <c r="B54" s="11"/>
      <c r="C54" s="11"/>
      <c r="D54" s="11"/>
      <c r="E54" s="17"/>
    </row>
    <row r="55" spans="1:5" x14ac:dyDescent="0.35">
      <c r="A55" s="11"/>
      <c r="B55" s="11"/>
      <c r="C55" s="11"/>
      <c r="D55" s="11"/>
      <c r="E55" s="17"/>
    </row>
    <row r="56" spans="1:5" x14ac:dyDescent="0.35">
      <c r="A56" s="11"/>
      <c r="B56" s="11"/>
      <c r="C56" s="11"/>
      <c r="D56" s="11"/>
      <c r="E56" s="17"/>
    </row>
    <row r="57" spans="1:5" x14ac:dyDescent="0.35">
      <c r="A57" s="11"/>
      <c r="B57" s="11"/>
      <c r="C57" s="11"/>
      <c r="D57" s="11"/>
      <c r="E57" s="17"/>
    </row>
    <row r="58" spans="1:5" x14ac:dyDescent="0.35">
      <c r="A58" s="11"/>
      <c r="B58" s="11"/>
      <c r="C58" s="11"/>
      <c r="D58" s="11"/>
    </row>
    <row r="59" spans="1:5" x14ac:dyDescent="0.35">
      <c r="A59" s="11"/>
      <c r="B59" s="11"/>
      <c r="C59" s="11"/>
      <c r="D59" s="11"/>
    </row>
    <row r="60" spans="1:5" x14ac:dyDescent="0.35">
      <c r="B60" s="11"/>
      <c r="C60" s="11"/>
      <c r="D60" s="11"/>
    </row>
    <row r="61" spans="1:5" x14ac:dyDescent="0.35">
      <c r="B61" s="11"/>
      <c r="C61" s="11"/>
      <c r="D61" s="11"/>
    </row>
    <row r="62" spans="1:5" x14ac:dyDescent="0.35">
      <c r="B62" s="11"/>
      <c r="C62" s="11"/>
      <c r="D62" s="11"/>
    </row>
    <row r="63" spans="1:5" x14ac:dyDescent="0.35">
      <c r="B63" s="11"/>
      <c r="C63" s="11"/>
      <c r="D63" s="11"/>
    </row>
    <row r="64" spans="1:5" x14ac:dyDescent="0.35">
      <c r="B64" s="11"/>
      <c r="C64" s="11"/>
      <c r="D64" s="11"/>
    </row>
    <row r="65" spans="2:4" x14ac:dyDescent="0.35">
      <c r="B65" s="11"/>
      <c r="C65" s="11"/>
      <c r="D65" s="11"/>
    </row>
    <row r="66" spans="2:4" x14ac:dyDescent="0.35">
      <c r="B66" s="11"/>
      <c r="C66" s="11"/>
      <c r="D66" s="11"/>
    </row>
    <row r="67" spans="2:4" x14ac:dyDescent="0.35">
      <c r="B67" s="11"/>
      <c r="C67" s="11"/>
      <c r="D67" s="11"/>
    </row>
    <row r="68" spans="2:4" x14ac:dyDescent="0.35">
      <c r="B68" s="11"/>
      <c r="C68" s="11"/>
      <c r="D68" s="11"/>
    </row>
    <row r="69" spans="2:4" x14ac:dyDescent="0.35">
      <c r="B69" s="11"/>
      <c r="C69" s="11"/>
      <c r="D69" s="11"/>
    </row>
    <row r="70" spans="2:4" x14ac:dyDescent="0.35">
      <c r="B70" s="11"/>
      <c r="C70" s="11"/>
      <c r="D70" s="11"/>
    </row>
    <row r="71" spans="2:4" x14ac:dyDescent="0.35">
      <c r="B71" s="11"/>
      <c r="C71" s="11"/>
      <c r="D71" s="11"/>
    </row>
    <row r="72" spans="2:4" x14ac:dyDescent="0.35">
      <c r="B72" s="11"/>
      <c r="C72" s="11"/>
      <c r="D72" s="11"/>
    </row>
    <row r="73" spans="2:4" x14ac:dyDescent="0.35">
      <c r="B73" s="11"/>
      <c r="C73" s="11"/>
      <c r="D73" s="11"/>
    </row>
    <row r="74" spans="2:4" x14ac:dyDescent="0.35">
      <c r="B74" s="11"/>
      <c r="C74" s="11"/>
      <c r="D74" s="11"/>
    </row>
    <row r="75" spans="2:4" x14ac:dyDescent="0.35">
      <c r="B75" s="11"/>
      <c r="C75" s="11"/>
      <c r="D75" s="11"/>
    </row>
    <row r="76" spans="2:4" x14ac:dyDescent="0.35">
      <c r="B76" s="11"/>
      <c r="C76" s="11"/>
      <c r="D76" s="11"/>
    </row>
    <row r="77" spans="2:4" x14ac:dyDescent="0.35">
      <c r="B77" s="11"/>
      <c r="C77" s="11"/>
      <c r="D77" s="11"/>
    </row>
    <row r="78" spans="2:4" x14ac:dyDescent="0.35">
      <c r="B78" s="11"/>
      <c r="C78" s="11"/>
      <c r="D78" s="11"/>
    </row>
    <row r="84" spans="5:5" x14ac:dyDescent="0.35">
      <c r="E84" t="s">
        <v>130</v>
      </c>
    </row>
    <row r="85" spans="5:5" x14ac:dyDescent="0.35">
      <c r="E85" t="s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36357-9C85-47DC-8357-F1DE532E44E1}">
  <dimension ref="A1:M343"/>
  <sheetViews>
    <sheetView workbookViewId="0">
      <selection activeCell="J20" sqref="J20:K20"/>
    </sheetView>
  </sheetViews>
  <sheetFormatPr defaultColWidth="9.1796875" defaultRowHeight="14.5" x14ac:dyDescent="0.35"/>
  <cols>
    <col min="1" max="1" width="11.81640625" style="11" bestFit="1" customWidth="1"/>
    <col min="2" max="2" width="15.81640625" style="11" bestFit="1" customWidth="1"/>
    <col min="3" max="3" width="12.54296875" style="11" bestFit="1" customWidth="1"/>
    <col min="4" max="4" width="11.54296875" style="16" bestFit="1" customWidth="1"/>
    <col min="5" max="5" width="12.26953125" style="16" bestFit="1" customWidth="1"/>
    <col min="6" max="6" width="16.54296875" style="17" bestFit="1" customWidth="1"/>
    <col min="7" max="7" width="19.26953125" style="17" bestFit="1" customWidth="1"/>
    <col min="8" max="8" width="13.453125" style="17" bestFit="1" customWidth="1"/>
    <col min="9" max="9" width="12.453125" style="17" bestFit="1" customWidth="1"/>
    <col min="10" max="10" width="13.54296875" style="17" bestFit="1" customWidth="1"/>
    <col min="11" max="11" width="13.453125" style="12" customWidth="1"/>
    <col min="12" max="12" width="11.81640625" style="12" bestFit="1" customWidth="1"/>
    <col min="13" max="13" width="8.7265625" style="12" bestFit="1" customWidth="1"/>
    <col min="14" max="256" width="9.1796875" style="11"/>
    <col min="257" max="257" width="11.81640625" style="11" bestFit="1" customWidth="1"/>
    <col min="258" max="258" width="15.81640625" style="11" bestFit="1" customWidth="1"/>
    <col min="259" max="259" width="12.54296875" style="11" bestFit="1" customWidth="1"/>
    <col min="260" max="260" width="11.54296875" style="11" bestFit="1" customWidth="1"/>
    <col min="261" max="261" width="12.26953125" style="11" bestFit="1" customWidth="1"/>
    <col min="262" max="262" width="16.54296875" style="11" bestFit="1" customWidth="1"/>
    <col min="263" max="263" width="19.26953125" style="11" bestFit="1" customWidth="1"/>
    <col min="264" max="264" width="13.453125" style="11" bestFit="1" customWidth="1"/>
    <col min="265" max="265" width="12.453125" style="11" bestFit="1" customWidth="1"/>
    <col min="266" max="266" width="13.54296875" style="11" bestFit="1" customWidth="1"/>
    <col min="267" max="267" width="13.453125" style="11" customWidth="1"/>
    <col min="268" max="268" width="11.81640625" style="11" bestFit="1" customWidth="1"/>
    <col min="269" max="269" width="8.7265625" style="11" bestFit="1" customWidth="1"/>
    <col min="270" max="512" width="9.1796875" style="11"/>
    <col min="513" max="513" width="11.81640625" style="11" bestFit="1" customWidth="1"/>
    <col min="514" max="514" width="15.81640625" style="11" bestFit="1" customWidth="1"/>
    <col min="515" max="515" width="12.54296875" style="11" bestFit="1" customWidth="1"/>
    <col min="516" max="516" width="11.54296875" style="11" bestFit="1" customWidth="1"/>
    <col min="517" max="517" width="12.26953125" style="11" bestFit="1" customWidth="1"/>
    <col min="518" max="518" width="16.54296875" style="11" bestFit="1" customWidth="1"/>
    <col min="519" max="519" width="19.26953125" style="11" bestFit="1" customWidth="1"/>
    <col min="520" max="520" width="13.453125" style="11" bestFit="1" customWidth="1"/>
    <col min="521" max="521" width="12.453125" style="11" bestFit="1" customWidth="1"/>
    <col min="522" max="522" width="13.54296875" style="11" bestFit="1" customWidth="1"/>
    <col min="523" max="523" width="13.453125" style="11" customWidth="1"/>
    <col min="524" max="524" width="11.81640625" style="11" bestFit="1" customWidth="1"/>
    <col min="525" max="525" width="8.7265625" style="11" bestFit="1" customWidth="1"/>
    <col min="526" max="768" width="9.1796875" style="11"/>
    <col min="769" max="769" width="11.81640625" style="11" bestFit="1" customWidth="1"/>
    <col min="770" max="770" width="15.81640625" style="11" bestFit="1" customWidth="1"/>
    <col min="771" max="771" width="12.54296875" style="11" bestFit="1" customWidth="1"/>
    <col min="772" max="772" width="11.54296875" style="11" bestFit="1" customWidth="1"/>
    <col min="773" max="773" width="12.26953125" style="11" bestFit="1" customWidth="1"/>
    <col min="774" max="774" width="16.54296875" style="11" bestFit="1" customWidth="1"/>
    <col min="775" max="775" width="19.26953125" style="11" bestFit="1" customWidth="1"/>
    <col min="776" max="776" width="13.453125" style="11" bestFit="1" customWidth="1"/>
    <col min="777" max="777" width="12.453125" style="11" bestFit="1" customWidth="1"/>
    <col min="778" max="778" width="13.54296875" style="11" bestFit="1" customWidth="1"/>
    <col min="779" max="779" width="13.453125" style="11" customWidth="1"/>
    <col min="780" max="780" width="11.81640625" style="11" bestFit="1" customWidth="1"/>
    <col min="781" max="781" width="8.7265625" style="11" bestFit="1" customWidth="1"/>
    <col min="782" max="1024" width="9.1796875" style="11"/>
    <col min="1025" max="1025" width="11.81640625" style="11" bestFit="1" customWidth="1"/>
    <col min="1026" max="1026" width="15.81640625" style="11" bestFit="1" customWidth="1"/>
    <col min="1027" max="1027" width="12.54296875" style="11" bestFit="1" customWidth="1"/>
    <col min="1028" max="1028" width="11.54296875" style="11" bestFit="1" customWidth="1"/>
    <col min="1029" max="1029" width="12.26953125" style="11" bestFit="1" customWidth="1"/>
    <col min="1030" max="1030" width="16.54296875" style="11" bestFit="1" customWidth="1"/>
    <col min="1031" max="1031" width="19.26953125" style="11" bestFit="1" customWidth="1"/>
    <col min="1032" max="1032" width="13.453125" style="11" bestFit="1" customWidth="1"/>
    <col min="1033" max="1033" width="12.453125" style="11" bestFit="1" customWidth="1"/>
    <col min="1034" max="1034" width="13.54296875" style="11" bestFit="1" customWidth="1"/>
    <col min="1035" max="1035" width="13.453125" style="11" customWidth="1"/>
    <col min="1036" max="1036" width="11.81640625" style="11" bestFit="1" customWidth="1"/>
    <col min="1037" max="1037" width="8.7265625" style="11" bestFit="1" customWidth="1"/>
    <col min="1038" max="1280" width="9.1796875" style="11"/>
    <col min="1281" max="1281" width="11.81640625" style="11" bestFit="1" customWidth="1"/>
    <col min="1282" max="1282" width="15.81640625" style="11" bestFit="1" customWidth="1"/>
    <col min="1283" max="1283" width="12.54296875" style="11" bestFit="1" customWidth="1"/>
    <col min="1284" max="1284" width="11.54296875" style="11" bestFit="1" customWidth="1"/>
    <col min="1285" max="1285" width="12.26953125" style="11" bestFit="1" customWidth="1"/>
    <col min="1286" max="1286" width="16.54296875" style="11" bestFit="1" customWidth="1"/>
    <col min="1287" max="1287" width="19.26953125" style="11" bestFit="1" customWidth="1"/>
    <col min="1288" max="1288" width="13.453125" style="11" bestFit="1" customWidth="1"/>
    <col min="1289" max="1289" width="12.453125" style="11" bestFit="1" customWidth="1"/>
    <col min="1290" max="1290" width="13.54296875" style="11" bestFit="1" customWidth="1"/>
    <col min="1291" max="1291" width="13.453125" style="11" customWidth="1"/>
    <col min="1292" max="1292" width="11.81640625" style="11" bestFit="1" customWidth="1"/>
    <col min="1293" max="1293" width="8.7265625" style="11" bestFit="1" customWidth="1"/>
    <col min="1294" max="1536" width="9.1796875" style="11"/>
    <col min="1537" max="1537" width="11.81640625" style="11" bestFit="1" customWidth="1"/>
    <col min="1538" max="1538" width="15.81640625" style="11" bestFit="1" customWidth="1"/>
    <col min="1539" max="1539" width="12.54296875" style="11" bestFit="1" customWidth="1"/>
    <col min="1540" max="1540" width="11.54296875" style="11" bestFit="1" customWidth="1"/>
    <col min="1541" max="1541" width="12.26953125" style="11" bestFit="1" customWidth="1"/>
    <col min="1542" max="1542" width="16.54296875" style="11" bestFit="1" customWidth="1"/>
    <col min="1543" max="1543" width="19.26953125" style="11" bestFit="1" customWidth="1"/>
    <col min="1544" max="1544" width="13.453125" style="11" bestFit="1" customWidth="1"/>
    <col min="1545" max="1545" width="12.453125" style="11" bestFit="1" customWidth="1"/>
    <col min="1546" max="1546" width="13.54296875" style="11" bestFit="1" customWidth="1"/>
    <col min="1547" max="1547" width="13.453125" style="11" customWidth="1"/>
    <col min="1548" max="1548" width="11.81640625" style="11" bestFit="1" customWidth="1"/>
    <col min="1549" max="1549" width="8.7265625" style="11" bestFit="1" customWidth="1"/>
    <col min="1550" max="1792" width="9.1796875" style="11"/>
    <col min="1793" max="1793" width="11.81640625" style="11" bestFit="1" customWidth="1"/>
    <col min="1794" max="1794" width="15.81640625" style="11" bestFit="1" customWidth="1"/>
    <col min="1795" max="1795" width="12.54296875" style="11" bestFit="1" customWidth="1"/>
    <col min="1796" max="1796" width="11.54296875" style="11" bestFit="1" customWidth="1"/>
    <col min="1797" max="1797" width="12.26953125" style="11" bestFit="1" customWidth="1"/>
    <col min="1798" max="1798" width="16.54296875" style="11" bestFit="1" customWidth="1"/>
    <col min="1799" max="1799" width="19.26953125" style="11" bestFit="1" customWidth="1"/>
    <col min="1800" max="1800" width="13.453125" style="11" bestFit="1" customWidth="1"/>
    <col min="1801" max="1801" width="12.453125" style="11" bestFit="1" customWidth="1"/>
    <col min="1802" max="1802" width="13.54296875" style="11" bestFit="1" customWidth="1"/>
    <col min="1803" max="1803" width="13.453125" style="11" customWidth="1"/>
    <col min="1804" max="1804" width="11.81640625" style="11" bestFit="1" customWidth="1"/>
    <col min="1805" max="1805" width="8.7265625" style="11" bestFit="1" customWidth="1"/>
    <col min="1806" max="2048" width="9.1796875" style="11"/>
    <col min="2049" max="2049" width="11.81640625" style="11" bestFit="1" customWidth="1"/>
    <col min="2050" max="2050" width="15.81640625" style="11" bestFit="1" customWidth="1"/>
    <col min="2051" max="2051" width="12.54296875" style="11" bestFit="1" customWidth="1"/>
    <col min="2052" max="2052" width="11.54296875" style="11" bestFit="1" customWidth="1"/>
    <col min="2053" max="2053" width="12.26953125" style="11" bestFit="1" customWidth="1"/>
    <col min="2054" max="2054" width="16.54296875" style="11" bestFit="1" customWidth="1"/>
    <col min="2055" max="2055" width="19.26953125" style="11" bestFit="1" customWidth="1"/>
    <col min="2056" max="2056" width="13.453125" style="11" bestFit="1" customWidth="1"/>
    <col min="2057" max="2057" width="12.453125" style="11" bestFit="1" customWidth="1"/>
    <col min="2058" max="2058" width="13.54296875" style="11" bestFit="1" customWidth="1"/>
    <col min="2059" max="2059" width="13.453125" style="11" customWidth="1"/>
    <col min="2060" max="2060" width="11.81640625" style="11" bestFit="1" customWidth="1"/>
    <col min="2061" max="2061" width="8.7265625" style="11" bestFit="1" customWidth="1"/>
    <col min="2062" max="2304" width="9.1796875" style="11"/>
    <col min="2305" max="2305" width="11.81640625" style="11" bestFit="1" customWidth="1"/>
    <col min="2306" max="2306" width="15.81640625" style="11" bestFit="1" customWidth="1"/>
    <col min="2307" max="2307" width="12.54296875" style="11" bestFit="1" customWidth="1"/>
    <col min="2308" max="2308" width="11.54296875" style="11" bestFit="1" customWidth="1"/>
    <col min="2309" max="2309" width="12.26953125" style="11" bestFit="1" customWidth="1"/>
    <col min="2310" max="2310" width="16.54296875" style="11" bestFit="1" customWidth="1"/>
    <col min="2311" max="2311" width="19.26953125" style="11" bestFit="1" customWidth="1"/>
    <col min="2312" max="2312" width="13.453125" style="11" bestFit="1" customWidth="1"/>
    <col min="2313" max="2313" width="12.453125" style="11" bestFit="1" customWidth="1"/>
    <col min="2314" max="2314" width="13.54296875" style="11" bestFit="1" customWidth="1"/>
    <col min="2315" max="2315" width="13.453125" style="11" customWidth="1"/>
    <col min="2316" max="2316" width="11.81640625" style="11" bestFit="1" customWidth="1"/>
    <col min="2317" max="2317" width="8.7265625" style="11" bestFit="1" customWidth="1"/>
    <col min="2318" max="2560" width="9.1796875" style="11"/>
    <col min="2561" max="2561" width="11.81640625" style="11" bestFit="1" customWidth="1"/>
    <col min="2562" max="2562" width="15.81640625" style="11" bestFit="1" customWidth="1"/>
    <col min="2563" max="2563" width="12.54296875" style="11" bestFit="1" customWidth="1"/>
    <col min="2564" max="2564" width="11.54296875" style="11" bestFit="1" customWidth="1"/>
    <col min="2565" max="2565" width="12.26953125" style="11" bestFit="1" customWidth="1"/>
    <col min="2566" max="2566" width="16.54296875" style="11" bestFit="1" customWidth="1"/>
    <col min="2567" max="2567" width="19.26953125" style="11" bestFit="1" customWidth="1"/>
    <col min="2568" max="2568" width="13.453125" style="11" bestFit="1" customWidth="1"/>
    <col min="2569" max="2569" width="12.453125" style="11" bestFit="1" customWidth="1"/>
    <col min="2570" max="2570" width="13.54296875" style="11" bestFit="1" customWidth="1"/>
    <col min="2571" max="2571" width="13.453125" style="11" customWidth="1"/>
    <col min="2572" max="2572" width="11.81640625" style="11" bestFit="1" customWidth="1"/>
    <col min="2573" max="2573" width="8.7265625" style="11" bestFit="1" customWidth="1"/>
    <col min="2574" max="2816" width="9.1796875" style="11"/>
    <col min="2817" max="2817" width="11.81640625" style="11" bestFit="1" customWidth="1"/>
    <col min="2818" max="2818" width="15.81640625" style="11" bestFit="1" customWidth="1"/>
    <col min="2819" max="2819" width="12.54296875" style="11" bestFit="1" customWidth="1"/>
    <col min="2820" max="2820" width="11.54296875" style="11" bestFit="1" customWidth="1"/>
    <col min="2821" max="2821" width="12.26953125" style="11" bestFit="1" customWidth="1"/>
    <col min="2822" max="2822" width="16.54296875" style="11" bestFit="1" customWidth="1"/>
    <col min="2823" max="2823" width="19.26953125" style="11" bestFit="1" customWidth="1"/>
    <col min="2824" max="2824" width="13.453125" style="11" bestFit="1" customWidth="1"/>
    <col min="2825" max="2825" width="12.453125" style="11" bestFit="1" customWidth="1"/>
    <col min="2826" max="2826" width="13.54296875" style="11" bestFit="1" customWidth="1"/>
    <col min="2827" max="2827" width="13.453125" style="11" customWidth="1"/>
    <col min="2828" max="2828" width="11.81640625" style="11" bestFit="1" customWidth="1"/>
    <col min="2829" max="2829" width="8.7265625" style="11" bestFit="1" customWidth="1"/>
    <col min="2830" max="3072" width="9.1796875" style="11"/>
    <col min="3073" max="3073" width="11.81640625" style="11" bestFit="1" customWidth="1"/>
    <col min="3074" max="3074" width="15.81640625" style="11" bestFit="1" customWidth="1"/>
    <col min="3075" max="3075" width="12.54296875" style="11" bestFit="1" customWidth="1"/>
    <col min="3076" max="3076" width="11.54296875" style="11" bestFit="1" customWidth="1"/>
    <col min="3077" max="3077" width="12.26953125" style="11" bestFit="1" customWidth="1"/>
    <col min="3078" max="3078" width="16.54296875" style="11" bestFit="1" customWidth="1"/>
    <col min="3079" max="3079" width="19.26953125" style="11" bestFit="1" customWidth="1"/>
    <col min="3080" max="3080" width="13.453125" style="11" bestFit="1" customWidth="1"/>
    <col min="3081" max="3081" width="12.453125" style="11" bestFit="1" customWidth="1"/>
    <col min="3082" max="3082" width="13.54296875" style="11" bestFit="1" customWidth="1"/>
    <col min="3083" max="3083" width="13.453125" style="11" customWidth="1"/>
    <col min="3084" max="3084" width="11.81640625" style="11" bestFit="1" customWidth="1"/>
    <col min="3085" max="3085" width="8.7265625" style="11" bestFit="1" customWidth="1"/>
    <col min="3086" max="3328" width="9.1796875" style="11"/>
    <col min="3329" max="3329" width="11.81640625" style="11" bestFit="1" customWidth="1"/>
    <col min="3330" max="3330" width="15.81640625" style="11" bestFit="1" customWidth="1"/>
    <col min="3331" max="3331" width="12.54296875" style="11" bestFit="1" customWidth="1"/>
    <col min="3332" max="3332" width="11.54296875" style="11" bestFit="1" customWidth="1"/>
    <col min="3333" max="3333" width="12.26953125" style="11" bestFit="1" customWidth="1"/>
    <col min="3334" max="3334" width="16.54296875" style="11" bestFit="1" customWidth="1"/>
    <col min="3335" max="3335" width="19.26953125" style="11" bestFit="1" customWidth="1"/>
    <col min="3336" max="3336" width="13.453125" style="11" bestFit="1" customWidth="1"/>
    <col min="3337" max="3337" width="12.453125" style="11" bestFit="1" customWidth="1"/>
    <col min="3338" max="3338" width="13.54296875" style="11" bestFit="1" customWidth="1"/>
    <col min="3339" max="3339" width="13.453125" style="11" customWidth="1"/>
    <col min="3340" max="3340" width="11.81640625" style="11" bestFit="1" customWidth="1"/>
    <col min="3341" max="3341" width="8.7265625" style="11" bestFit="1" customWidth="1"/>
    <col min="3342" max="3584" width="9.1796875" style="11"/>
    <col min="3585" max="3585" width="11.81640625" style="11" bestFit="1" customWidth="1"/>
    <col min="3586" max="3586" width="15.81640625" style="11" bestFit="1" customWidth="1"/>
    <col min="3587" max="3587" width="12.54296875" style="11" bestFit="1" customWidth="1"/>
    <col min="3588" max="3588" width="11.54296875" style="11" bestFit="1" customWidth="1"/>
    <col min="3589" max="3589" width="12.26953125" style="11" bestFit="1" customWidth="1"/>
    <col min="3590" max="3590" width="16.54296875" style="11" bestFit="1" customWidth="1"/>
    <col min="3591" max="3591" width="19.26953125" style="11" bestFit="1" customWidth="1"/>
    <col min="3592" max="3592" width="13.453125" style="11" bestFit="1" customWidth="1"/>
    <col min="3593" max="3593" width="12.453125" style="11" bestFit="1" customWidth="1"/>
    <col min="3594" max="3594" width="13.54296875" style="11" bestFit="1" customWidth="1"/>
    <col min="3595" max="3595" width="13.453125" style="11" customWidth="1"/>
    <col min="3596" max="3596" width="11.81640625" style="11" bestFit="1" customWidth="1"/>
    <col min="3597" max="3597" width="8.7265625" style="11" bestFit="1" customWidth="1"/>
    <col min="3598" max="3840" width="9.1796875" style="11"/>
    <col min="3841" max="3841" width="11.81640625" style="11" bestFit="1" customWidth="1"/>
    <col min="3842" max="3842" width="15.81640625" style="11" bestFit="1" customWidth="1"/>
    <col min="3843" max="3843" width="12.54296875" style="11" bestFit="1" customWidth="1"/>
    <col min="3844" max="3844" width="11.54296875" style="11" bestFit="1" customWidth="1"/>
    <col min="3845" max="3845" width="12.26953125" style="11" bestFit="1" customWidth="1"/>
    <col min="3846" max="3846" width="16.54296875" style="11" bestFit="1" customWidth="1"/>
    <col min="3847" max="3847" width="19.26953125" style="11" bestFit="1" customWidth="1"/>
    <col min="3848" max="3848" width="13.453125" style="11" bestFit="1" customWidth="1"/>
    <col min="3849" max="3849" width="12.453125" style="11" bestFit="1" customWidth="1"/>
    <col min="3850" max="3850" width="13.54296875" style="11" bestFit="1" customWidth="1"/>
    <col min="3851" max="3851" width="13.453125" style="11" customWidth="1"/>
    <col min="3852" max="3852" width="11.81640625" style="11" bestFit="1" customWidth="1"/>
    <col min="3853" max="3853" width="8.7265625" style="11" bestFit="1" customWidth="1"/>
    <col min="3854" max="4096" width="9.1796875" style="11"/>
    <col min="4097" max="4097" width="11.81640625" style="11" bestFit="1" customWidth="1"/>
    <col min="4098" max="4098" width="15.81640625" style="11" bestFit="1" customWidth="1"/>
    <col min="4099" max="4099" width="12.54296875" style="11" bestFit="1" customWidth="1"/>
    <col min="4100" max="4100" width="11.54296875" style="11" bestFit="1" customWidth="1"/>
    <col min="4101" max="4101" width="12.26953125" style="11" bestFit="1" customWidth="1"/>
    <col min="4102" max="4102" width="16.54296875" style="11" bestFit="1" customWidth="1"/>
    <col min="4103" max="4103" width="19.26953125" style="11" bestFit="1" customWidth="1"/>
    <col min="4104" max="4104" width="13.453125" style="11" bestFit="1" customWidth="1"/>
    <col min="4105" max="4105" width="12.453125" style="11" bestFit="1" customWidth="1"/>
    <col min="4106" max="4106" width="13.54296875" style="11" bestFit="1" customWidth="1"/>
    <col min="4107" max="4107" width="13.453125" style="11" customWidth="1"/>
    <col min="4108" max="4108" width="11.81640625" style="11" bestFit="1" customWidth="1"/>
    <col min="4109" max="4109" width="8.7265625" style="11" bestFit="1" customWidth="1"/>
    <col min="4110" max="4352" width="9.1796875" style="11"/>
    <col min="4353" max="4353" width="11.81640625" style="11" bestFit="1" customWidth="1"/>
    <col min="4354" max="4354" width="15.81640625" style="11" bestFit="1" customWidth="1"/>
    <col min="4355" max="4355" width="12.54296875" style="11" bestFit="1" customWidth="1"/>
    <col min="4356" max="4356" width="11.54296875" style="11" bestFit="1" customWidth="1"/>
    <col min="4357" max="4357" width="12.26953125" style="11" bestFit="1" customWidth="1"/>
    <col min="4358" max="4358" width="16.54296875" style="11" bestFit="1" customWidth="1"/>
    <col min="4359" max="4359" width="19.26953125" style="11" bestFit="1" customWidth="1"/>
    <col min="4360" max="4360" width="13.453125" style="11" bestFit="1" customWidth="1"/>
    <col min="4361" max="4361" width="12.453125" style="11" bestFit="1" customWidth="1"/>
    <col min="4362" max="4362" width="13.54296875" style="11" bestFit="1" customWidth="1"/>
    <col min="4363" max="4363" width="13.453125" style="11" customWidth="1"/>
    <col min="4364" max="4364" width="11.81640625" style="11" bestFit="1" customWidth="1"/>
    <col min="4365" max="4365" width="8.7265625" style="11" bestFit="1" customWidth="1"/>
    <col min="4366" max="4608" width="9.1796875" style="11"/>
    <col min="4609" max="4609" width="11.81640625" style="11" bestFit="1" customWidth="1"/>
    <col min="4610" max="4610" width="15.81640625" style="11" bestFit="1" customWidth="1"/>
    <col min="4611" max="4611" width="12.54296875" style="11" bestFit="1" customWidth="1"/>
    <col min="4612" max="4612" width="11.54296875" style="11" bestFit="1" customWidth="1"/>
    <col min="4613" max="4613" width="12.26953125" style="11" bestFit="1" customWidth="1"/>
    <col min="4614" max="4614" width="16.54296875" style="11" bestFit="1" customWidth="1"/>
    <col min="4615" max="4615" width="19.26953125" style="11" bestFit="1" customWidth="1"/>
    <col min="4616" max="4616" width="13.453125" style="11" bestFit="1" customWidth="1"/>
    <col min="4617" max="4617" width="12.453125" style="11" bestFit="1" customWidth="1"/>
    <col min="4618" max="4618" width="13.54296875" style="11" bestFit="1" customWidth="1"/>
    <col min="4619" max="4619" width="13.453125" style="11" customWidth="1"/>
    <col min="4620" max="4620" width="11.81640625" style="11" bestFit="1" customWidth="1"/>
    <col min="4621" max="4621" width="8.7265625" style="11" bestFit="1" customWidth="1"/>
    <col min="4622" max="4864" width="9.1796875" style="11"/>
    <col min="4865" max="4865" width="11.81640625" style="11" bestFit="1" customWidth="1"/>
    <col min="4866" max="4866" width="15.81640625" style="11" bestFit="1" customWidth="1"/>
    <col min="4867" max="4867" width="12.54296875" style="11" bestFit="1" customWidth="1"/>
    <col min="4868" max="4868" width="11.54296875" style="11" bestFit="1" customWidth="1"/>
    <col min="4869" max="4869" width="12.26953125" style="11" bestFit="1" customWidth="1"/>
    <col min="4870" max="4870" width="16.54296875" style="11" bestFit="1" customWidth="1"/>
    <col min="4871" max="4871" width="19.26953125" style="11" bestFit="1" customWidth="1"/>
    <col min="4872" max="4872" width="13.453125" style="11" bestFit="1" customWidth="1"/>
    <col min="4873" max="4873" width="12.453125" style="11" bestFit="1" customWidth="1"/>
    <col min="4874" max="4874" width="13.54296875" style="11" bestFit="1" customWidth="1"/>
    <col min="4875" max="4875" width="13.453125" style="11" customWidth="1"/>
    <col min="4876" max="4876" width="11.81640625" style="11" bestFit="1" customWidth="1"/>
    <col min="4877" max="4877" width="8.7265625" style="11" bestFit="1" customWidth="1"/>
    <col min="4878" max="5120" width="9.1796875" style="11"/>
    <col min="5121" max="5121" width="11.81640625" style="11" bestFit="1" customWidth="1"/>
    <col min="5122" max="5122" width="15.81640625" style="11" bestFit="1" customWidth="1"/>
    <col min="5123" max="5123" width="12.54296875" style="11" bestFit="1" customWidth="1"/>
    <col min="5124" max="5124" width="11.54296875" style="11" bestFit="1" customWidth="1"/>
    <col min="5125" max="5125" width="12.26953125" style="11" bestFit="1" customWidth="1"/>
    <col min="5126" max="5126" width="16.54296875" style="11" bestFit="1" customWidth="1"/>
    <col min="5127" max="5127" width="19.26953125" style="11" bestFit="1" customWidth="1"/>
    <col min="5128" max="5128" width="13.453125" style="11" bestFit="1" customWidth="1"/>
    <col min="5129" max="5129" width="12.453125" style="11" bestFit="1" customWidth="1"/>
    <col min="5130" max="5130" width="13.54296875" style="11" bestFit="1" customWidth="1"/>
    <col min="5131" max="5131" width="13.453125" style="11" customWidth="1"/>
    <col min="5132" max="5132" width="11.81640625" style="11" bestFit="1" customWidth="1"/>
    <col min="5133" max="5133" width="8.7265625" style="11" bestFit="1" customWidth="1"/>
    <col min="5134" max="5376" width="9.1796875" style="11"/>
    <col min="5377" max="5377" width="11.81640625" style="11" bestFit="1" customWidth="1"/>
    <col min="5378" max="5378" width="15.81640625" style="11" bestFit="1" customWidth="1"/>
    <col min="5379" max="5379" width="12.54296875" style="11" bestFit="1" customWidth="1"/>
    <col min="5380" max="5380" width="11.54296875" style="11" bestFit="1" customWidth="1"/>
    <col min="5381" max="5381" width="12.26953125" style="11" bestFit="1" customWidth="1"/>
    <col min="5382" max="5382" width="16.54296875" style="11" bestFit="1" customWidth="1"/>
    <col min="5383" max="5383" width="19.26953125" style="11" bestFit="1" customWidth="1"/>
    <col min="5384" max="5384" width="13.453125" style="11" bestFit="1" customWidth="1"/>
    <col min="5385" max="5385" width="12.453125" style="11" bestFit="1" customWidth="1"/>
    <col min="5386" max="5386" width="13.54296875" style="11" bestFit="1" customWidth="1"/>
    <col min="5387" max="5387" width="13.453125" style="11" customWidth="1"/>
    <col min="5388" max="5388" width="11.81640625" style="11" bestFit="1" customWidth="1"/>
    <col min="5389" max="5389" width="8.7265625" style="11" bestFit="1" customWidth="1"/>
    <col min="5390" max="5632" width="9.1796875" style="11"/>
    <col min="5633" max="5633" width="11.81640625" style="11" bestFit="1" customWidth="1"/>
    <col min="5634" max="5634" width="15.81640625" style="11" bestFit="1" customWidth="1"/>
    <col min="5635" max="5635" width="12.54296875" style="11" bestFit="1" customWidth="1"/>
    <col min="5636" max="5636" width="11.54296875" style="11" bestFit="1" customWidth="1"/>
    <col min="5637" max="5637" width="12.26953125" style="11" bestFit="1" customWidth="1"/>
    <col min="5638" max="5638" width="16.54296875" style="11" bestFit="1" customWidth="1"/>
    <col min="5639" max="5639" width="19.26953125" style="11" bestFit="1" customWidth="1"/>
    <col min="5640" max="5640" width="13.453125" style="11" bestFit="1" customWidth="1"/>
    <col min="5641" max="5641" width="12.453125" style="11" bestFit="1" customWidth="1"/>
    <col min="5642" max="5642" width="13.54296875" style="11" bestFit="1" customWidth="1"/>
    <col min="5643" max="5643" width="13.453125" style="11" customWidth="1"/>
    <col min="5644" max="5644" width="11.81640625" style="11" bestFit="1" customWidth="1"/>
    <col min="5645" max="5645" width="8.7265625" style="11" bestFit="1" customWidth="1"/>
    <col min="5646" max="5888" width="9.1796875" style="11"/>
    <col min="5889" max="5889" width="11.81640625" style="11" bestFit="1" customWidth="1"/>
    <col min="5890" max="5890" width="15.81640625" style="11" bestFit="1" customWidth="1"/>
    <col min="5891" max="5891" width="12.54296875" style="11" bestFit="1" customWidth="1"/>
    <col min="5892" max="5892" width="11.54296875" style="11" bestFit="1" customWidth="1"/>
    <col min="5893" max="5893" width="12.26953125" style="11" bestFit="1" customWidth="1"/>
    <col min="5894" max="5894" width="16.54296875" style="11" bestFit="1" customWidth="1"/>
    <col min="5895" max="5895" width="19.26953125" style="11" bestFit="1" customWidth="1"/>
    <col min="5896" max="5896" width="13.453125" style="11" bestFit="1" customWidth="1"/>
    <col min="5897" max="5897" width="12.453125" style="11" bestFit="1" customWidth="1"/>
    <col min="5898" max="5898" width="13.54296875" style="11" bestFit="1" customWidth="1"/>
    <col min="5899" max="5899" width="13.453125" style="11" customWidth="1"/>
    <col min="5900" max="5900" width="11.81640625" style="11" bestFit="1" customWidth="1"/>
    <col min="5901" max="5901" width="8.7265625" style="11" bestFit="1" customWidth="1"/>
    <col min="5902" max="6144" width="9.1796875" style="11"/>
    <col min="6145" max="6145" width="11.81640625" style="11" bestFit="1" customWidth="1"/>
    <col min="6146" max="6146" width="15.81640625" style="11" bestFit="1" customWidth="1"/>
    <col min="6147" max="6147" width="12.54296875" style="11" bestFit="1" customWidth="1"/>
    <col min="6148" max="6148" width="11.54296875" style="11" bestFit="1" customWidth="1"/>
    <col min="6149" max="6149" width="12.26953125" style="11" bestFit="1" customWidth="1"/>
    <col min="6150" max="6150" width="16.54296875" style="11" bestFit="1" customWidth="1"/>
    <col min="6151" max="6151" width="19.26953125" style="11" bestFit="1" customWidth="1"/>
    <col min="6152" max="6152" width="13.453125" style="11" bestFit="1" customWidth="1"/>
    <col min="6153" max="6153" width="12.453125" style="11" bestFit="1" customWidth="1"/>
    <col min="6154" max="6154" width="13.54296875" style="11" bestFit="1" customWidth="1"/>
    <col min="6155" max="6155" width="13.453125" style="11" customWidth="1"/>
    <col min="6156" max="6156" width="11.81640625" style="11" bestFit="1" customWidth="1"/>
    <col min="6157" max="6157" width="8.7265625" style="11" bestFit="1" customWidth="1"/>
    <col min="6158" max="6400" width="9.1796875" style="11"/>
    <col min="6401" max="6401" width="11.81640625" style="11" bestFit="1" customWidth="1"/>
    <col min="6402" max="6402" width="15.81640625" style="11" bestFit="1" customWidth="1"/>
    <col min="6403" max="6403" width="12.54296875" style="11" bestFit="1" customWidth="1"/>
    <col min="6404" max="6404" width="11.54296875" style="11" bestFit="1" customWidth="1"/>
    <col min="6405" max="6405" width="12.26953125" style="11" bestFit="1" customWidth="1"/>
    <col min="6406" max="6406" width="16.54296875" style="11" bestFit="1" customWidth="1"/>
    <col min="6407" max="6407" width="19.26953125" style="11" bestFit="1" customWidth="1"/>
    <col min="6408" max="6408" width="13.453125" style="11" bestFit="1" customWidth="1"/>
    <col min="6409" max="6409" width="12.453125" style="11" bestFit="1" customWidth="1"/>
    <col min="6410" max="6410" width="13.54296875" style="11" bestFit="1" customWidth="1"/>
    <col min="6411" max="6411" width="13.453125" style="11" customWidth="1"/>
    <col min="6412" max="6412" width="11.81640625" style="11" bestFit="1" customWidth="1"/>
    <col min="6413" max="6413" width="8.7265625" style="11" bestFit="1" customWidth="1"/>
    <col min="6414" max="6656" width="9.1796875" style="11"/>
    <col min="6657" max="6657" width="11.81640625" style="11" bestFit="1" customWidth="1"/>
    <col min="6658" max="6658" width="15.81640625" style="11" bestFit="1" customWidth="1"/>
    <col min="6659" max="6659" width="12.54296875" style="11" bestFit="1" customWidth="1"/>
    <col min="6660" max="6660" width="11.54296875" style="11" bestFit="1" customWidth="1"/>
    <col min="6661" max="6661" width="12.26953125" style="11" bestFit="1" customWidth="1"/>
    <col min="6662" max="6662" width="16.54296875" style="11" bestFit="1" customWidth="1"/>
    <col min="6663" max="6663" width="19.26953125" style="11" bestFit="1" customWidth="1"/>
    <col min="6664" max="6664" width="13.453125" style="11" bestFit="1" customWidth="1"/>
    <col min="6665" max="6665" width="12.453125" style="11" bestFit="1" customWidth="1"/>
    <col min="6666" max="6666" width="13.54296875" style="11" bestFit="1" customWidth="1"/>
    <col min="6667" max="6667" width="13.453125" style="11" customWidth="1"/>
    <col min="6668" max="6668" width="11.81640625" style="11" bestFit="1" customWidth="1"/>
    <col min="6669" max="6669" width="8.7265625" style="11" bestFit="1" customWidth="1"/>
    <col min="6670" max="6912" width="9.1796875" style="11"/>
    <col min="6913" max="6913" width="11.81640625" style="11" bestFit="1" customWidth="1"/>
    <col min="6914" max="6914" width="15.81640625" style="11" bestFit="1" customWidth="1"/>
    <col min="6915" max="6915" width="12.54296875" style="11" bestFit="1" customWidth="1"/>
    <col min="6916" max="6916" width="11.54296875" style="11" bestFit="1" customWidth="1"/>
    <col min="6917" max="6917" width="12.26953125" style="11" bestFit="1" customWidth="1"/>
    <col min="6918" max="6918" width="16.54296875" style="11" bestFit="1" customWidth="1"/>
    <col min="6919" max="6919" width="19.26953125" style="11" bestFit="1" customWidth="1"/>
    <col min="6920" max="6920" width="13.453125" style="11" bestFit="1" customWidth="1"/>
    <col min="6921" max="6921" width="12.453125" style="11" bestFit="1" customWidth="1"/>
    <col min="6922" max="6922" width="13.54296875" style="11" bestFit="1" customWidth="1"/>
    <col min="6923" max="6923" width="13.453125" style="11" customWidth="1"/>
    <col min="6924" max="6924" width="11.81640625" style="11" bestFit="1" customWidth="1"/>
    <col min="6925" max="6925" width="8.7265625" style="11" bestFit="1" customWidth="1"/>
    <col min="6926" max="7168" width="9.1796875" style="11"/>
    <col min="7169" max="7169" width="11.81640625" style="11" bestFit="1" customWidth="1"/>
    <col min="7170" max="7170" width="15.81640625" style="11" bestFit="1" customWidth="1"/>
    <col min="7171" max="7171" width="12.54296875" style="11" bestFit="1" customWidth="1"/>
    <col min="7172" max="7172" width="11.54296875" style="11" bestFit="1" customWidth="1"/>
    <col min="7173" max="7173" width="12.26953125" style="11" bestFit="1" customWidth="1"/>
    <col min="7174" max="7174" width="16.54296875" style="11" bestFit="1" customWidth="1"/>
    <col min="7175" max="7175" width="19.26953125" style="11" bestFit="1" customWidth="1"/>
    <col min="7176" max="7176" width="13.453125" style="11" bestFit="1" customWidth="1"/>
    <col min="7177" max="7177" width="12.453125" style="11" bestFit="1" customWidth="1"/>
    <col min="7178" max="7178" width="13.54296875" style="11" bestFit="1" customWidth="1"/>
    <col min="7179" max="7179" width="13.453125" style="11" customWidth="1"/>
    <col min="7180" max="7180" width="11.81640625" style="11" bestFit="1" customWidth="1"/>
    <col min="7181" max="7181" width="8.7265625" style="11" bestFit="1" customWidth="1"/>
    <col min="7182" max="7424" width="9.1796875" style="11"/>
    <col min="7425" max="7425" width="11.81640625" style="11" bestFit="1" customWidth="1"/>
    <col min="7426" max="7426" width="15.81640625" style="11" bestFit="1" customWidth="1"/>
    <col min="7427" max="7427" width="12.54296875" style="11" bestFit="1" customWidth="1"/>
    <col min="7428" max="7428" width="11.54296875" style="11" bestFit="1" customWidth="1"/>
    <col min="7429" max="7429" width="12.26953125" style="11" bestFit="1" customWidth="1"/>
    <col min="7430" max="7430" width="16.54296875" style="11" bestFit="1" customWidth="1"/>
    <col min="7431" max="7431" width="19.26953125" style="11" bestFit="1" customWidth="1"/>
    <col min="7432" max="7432" width="13.453125" style="11" bestFit="1" customWidth="1"/>
    <col min="7433" max="7433" width="12.453125" style="11" bestFit="1" customWidth="1"/>
    <col min="7434" max="7434" width="13.54296875" style="11" bestFit="1" customWidth="1"/>
    <col min="7435" max="7435" width="13.453125" style="11" customWidth="1"/>
    <col min="7436" max="7436" width="11.81640625" style="11" bestFit="1" customWidth="1"/>
    <col min="7437" max="7437" width="8.7265625" style="11" bestFit="1" customWidth="1"/>
    <col min="7438" max="7680" width="9.1796875" style="11"/>
    <col min="7681" max="7681" width="11.81640625" style="11" bestFit="1" customWidth="1"/>
    <col min="7682" max="7682" width="15.81640625" style="11" bestFit="1" customWidth="1"/>
    <col min="7683" max="7683" width="12.54296875" style="11" bestFit="1" customWidth="1"/>
    <col min="7684" max="7684" width="11.54296875" style="11" bestFit="1" customWidth="1"/>
    <col min="7685" max="7685" width="12.26953125" style="11" bestFit="1" customWidth="1"/>
    <col min="7686" max="7686" width="16.54296875" style="11" bestFit="1" customWidth="1"/>
    <col min="7687" max="7687" width="19.26953125" style="11" bestFit="1" customWidth="1"/>
    <col min="7688" max="7688" width="13.453125" style="11" bestFit="1" customWidth="1"/>
    <col min="7689" max="7689" width="12.453125" style="11" bestFit="1" customWidth="1"/>
    <col min="7690" max="7690" width="13.54296875" style="11" bestFit="1" customWidth="1"/>
    <col min="7691" max="7691" width="13.453125" style="11" customWidth="1"/>
    <col min="7692" max="7692" width="11.81640625" style="11" bestFit="1" customWidth="1"/>
    <col min="7693" max="7693" width="8.7265625" style="11" bestFit="1" customWidth="1"/>
    <col min="7694" max="7936" width="9.1796875" style="11"/>
    <col min="7937" max="7937" width="11.81640625" style="11" bestFit="1" customWidth="1"/>
    <col min="7938" max="7938" width="15.81640625" style="11" bestFit="1" customWidth="1"/>
    <col min="7939" max="7939" width="12.54296875" style="11" bestFit="1" customWidth="1"/>
    <col min="7940" max="7940" width="11.54296875" style="11" bestFit="1" customWidth="1"/>
    <col min="7941" max="7941" width="12.26953125" style="11" bestFit="1" customWidth="1"/>
    <col min="7942" max="7942" width="16.54296875" style="11" bestFit="1" customWidth="1"/>
    <col min="7943" max="7943" width="19.26953125" style="11" bestFit="1" customWidth="1"/>
    <col min="7944" max="7944" width="13.453125" style="11" bestFit="1" customWidth="1"/>
    <col min="7945" max="7945" width="12.453125" style="11" bestFit="1" customWidth="1"/>
    <col min="7946" max="7946" width="13.54296875" style="11" bestFit="1" customWidth="1"/>
    <col min="7947" max="7947" width="13.453125" style="11" customWidth="1"/>
    <col min="7948" max="7948" width="11.81640625" style="11" bestFit="1" customWidth="1"/>
    <col min="7949" max="7949" width="8.7265625" style="11" bestFit="1" customWidth="1"/>
    <col min="7950" max="8192" width="9.1796875" style="11"/>
    <col min="8193" max="8193" width="11.81640625" style="11" bestFit="1" customWidth="1"/>
    <col min="8194" max="8194" width="15.81640625" style="11" bestFit="1" customWidth="1"/>
    <col min="8195" max="8195" width="12.54296875" style="11" bestFit="1" customWidth="1"/>
    <col min="8196" max="8196" width="11.54296875" style="11" bestFit="1" customWidth="1"/>
    <col min="8197" max="8197" width="12.26953125" style="11" bestFit="1" customWidth="1"/>
    <col min="8198" max="8198" width="16.54296875" style="11" bestFit="1" customWidth="1"/>
    <col min="8199" max="8199" width="19.26953125" style="11" bestFit="1" customWidth="1"/>
    <col min="8200" max="8200" width="13.453125" style="11" bestFit="1" customWidth="1"/>
    <col min="8201" max="8201" width="12.453125" style="11" bestFit="1" customWidth="1"/>
    <col min="8202" max="8202" width="13.54296875" style="11" bestFit="1" customWidth="1"/>
    <col min="8203" max="8203" width="13.453125" style="11" customWidth="1"/>
    <col min="8204" max="8204" width="11.81640625" style="11" bestFit="1" customWidth="1"/>
    <col min="8205" max="8205" width="8.7265625" style="11" bestFit="1" customWidth="1"/>
    <col min="8206" max="8448" width="9.1796875" style="11"/>
    <col min="8449" max="8449" width="11.81640625" style="11" bestFit="1" customWidth="1"/>
    <col min="8450" max="8450" width="15.81640625" style="11" bestFit="1" customWidth="1"/>
    <col min="8451" max="8451" width="12.54296875" style="11" bestFit="1" customWidth="1"/>
    <col min="8452" max="8452" width="11.54296875" style="11" bestFit="1" customWidth="1"/>
    <col min="8453" max="8453" width="12.26953125" style="11" bestFit="1" customWidth="1"/>
    <col min="8454" max="8454" width="16.54296875" style="11" bestFit="1" customWidth="1"/>
    <col min="8455" max="8455" width="19.26953125" style="11" bestFit="1" customWidth="1"/>
    <col min="8456" max="8456" width="13.453125" style="11" bestFit="1" customWidth="1"/>
    <col min="8457" max="8457" width="12.453125" style="11" bestFit="1" customWidth="1"/>
    <col min="8458" max="8458" width="13.54296875" style="11" bestFit="1" customWidth="1"/>
    <col min="8459" max="8459" width="13.453125" style="11" customWidth="1"/>
    <col min="8460" max="8460" width="11.81640625" style="11" bestFit="1" customWidth="1"/>
    <col min="8461" max="8461" width="8.7265625" style="11" bestFit="1" customWidth="1"/>
    <col min="8462" max="8704" width="9.1796875" style="11"/>
    <col min="8705" max="8705" width="11.81640625" style="11" bestFit="1" customWidth="1"/>
    <col min="8706" max="8706" width="15.81640625" style="11" bestFit="1" customWidth="1"/>
    <col min="8707" max="8707" width="12.54296875" style="11" bestFit="1" customWidth="1"/>
    <col min="8708" max="8708" width="11.54296875" style="11" bestFit="1" customWidth="1"/>
    <col min="8709" max="8709" width="12.26953125" style="11" bestFit="1" customWidth="1"/>
    <col min="8710" max="8710" width="16.54296875" style="11" bestFit="1" customWidth="1"/>
    <col min="8711" max="8711" width="19.26953125" style="11" bestFit="1" customWidth="1"/>
    <col min="8712" max="8712" width="13.453125" style="11" bestFit="1" customWidth="1"/>
    <col min="8713" max="8713" width="12.453125" style="11" bestFit="1" customWidth="1"/>
    <col min="8714" max="8714" width="13.54296875" style="11" bestFit="1" customWidth="1"/>
    <col min="8715" max="8715" width="13.453125" style="11" customWidth="1"/>
    <col min="8716" max="8716" width="11.81640625" style="11" bestFit="1" customWidth="1"/>
    <col min="8717" max="8717" width="8.7265625" style="11" bestFit="1" customWidth="1"/>
    <col min="8718" max="8960" width="9.1796875" style="11"/>
    <col min="8961" max="8961" width="11.81640625" style="11" bestFit="1" customWidth="1"/>
    <col min="8962" max="8962" width="15.81640625" style="11" bestFit="1" customWidth="1"/>
    <col min="8963" max="8963" width="12.54296875" style="11" bestFit="1" customWidth="1"/>
    <col min="8964" max="8964" width="11.54296875" style="11" bestFit="1" customWidth="1"/>
    <col min="8965" max="8965" width="12.26953125" style="11" bestFit="1" customWidth="1"/>
    <col min="8966" max="8966" width="16.54296875" style="11" bestFit="1" customWidth="1"/>
    <col min="8967" max="8967" width="19.26953125" style="11" bestFit="1" customWidth="1"/>
    <col min="8968" max="8968" width="13.453125" style="11" bestFit="1" customWidth="1"/>
    <col min="8969" max="8969" width="12.453125" style="11" bestFit="1" customWidth="1"/>
    <col min="8970" max="8970" width="13.54296875" style="11" bestFit="1" customWidth="1"/>
    <col min="8971" max="8971" width="13.453125" style="11" customWidth="1"/>
    <col min="8972" max="8972" width="11.81640625" style="11" bestFit="1" customWidth="1"/>
    <col min="8973" max="8973" width="8.7265625" style="11" bestFit="1" customWidth="1"/>
    <col min="8974" max="9216" width="9.1796875" style="11"/>
    <col min="9217" max="9217" width="11.81640625" style="11" bestFit="1" customWidth="1"/>
    <col min="9218" max="9218" width="15.81640625" style="11" bestFit="1" customWidth="1"/>
    <col min="9219" max="9219" width="12.54296875" style="11" bestFit="1" customWidth="1"/>
    <col min="9220" max="9220" width="11.54296875" style="11" bestFit="1" customWidth="1"/>
    <col min="9221" max="9221" width="12.26953125" style="11" bestFit="1" customWidth="1"/>
    <col min="9222" max="9222" width="16.54296875" style="11" bestFit="1" customWidth="1"/>
    <col min="9223" max="9223" width="19.26953125" style="11" bestFit="1" customWidth="1"/>
    <col min="9224" max="9224" width="13.453125" style="11" bestFit="1" customWidth="1"/>
    <col min="9225" max="9225" width="12.453125" style="11" bestFit="1" customWidth="1"/>
    <col min="9226" max="9226" width="13.54296875" style="11" bestFit="1" customWidth="1"/>
    <col min="9227" max="9227" width="13.453125" style="11" customWidth="1"/>
    <col min="9228" max="9228" width="11.81640625" style="11" bestFit="1" customWidth="1"/>
    <col min="9229" max="9229" width="8.7265625" style="11" bestFit="1" customWidth="1"/>
    <col min="9230" max="9472" width="9.1796875" style="11"/>
    <col min="9473" max="9473" width="11.81640625" style="11" bestFit="1" customWidth="1"/>
    <col min="9474" max="9474" width="15.81640625" style="11" bestFit="1" customWidth="1"/>
    <col min="9475" max="9475" width="12.54296875" style="11" bestFit="1" customWidth="1"/>
    <col min="9476" max="9476" width="11.54296875" style="11" bestFit="1" customWidth="1"/>
    <col min="9477" max="9477" width="12.26953125" style="11" bestFit="1" customWidth="1"/>
    <col min="9478" max="9478" width="16.54296875" style="11" bestFit="1" customWidth="1"/>
    <col min="9479" max="9479" width="19.26953125" style="11" bestFit="1" customWidth="1"/>
    <col min="9480" max="9480" width="13.453125" style="11" bestFit="1" customWidth="1"/>
    <col min="9481" max="9481" width="12.453125" style="11" bestFit="1" customWidth="1"/>
    <col min="9482" max="9482" width="13.54296875" style="11" bestFit="1" customWidth="1"/>
    <col min="9483" max="9483" width="13.453125" style="11" customWidth="1"/>
    <col min="9484" max="9484" width="11.81640625" style="11" bestFit="1" customWidth="1"/>
    <col min="9485" max="9485" width="8.7265625" style="11" bestFit="1" customWidth="1"/>
    <col min="9486" max="9728" width="9.1796875" style="11"/>
    <col min="9729" max="9729" width="11.81640625" style="11" bestFit="1" customWidth="1"/>
    <col min="9730" max="9730" width="15.81640625" style="11" bestFit="1" customWidth="1"/>
    <col min="9731" max="9731" width="12.54296875" style="11" bestFit="1" customWidth="1"/>
    <col min="9732" max="9732" width="11.54296875" style="11" bestFit="1" customWidth="1"/>
    <col min="9733" max="9733" width="12.26953125" style="11" bestFit="1" customWidth="1"/>
    <col min="9734" max="9734" width="16.54296875" style="11" bestFit="1" customWidth="1"/>
    <col min="9735" max="9735" width="19.26953125" style="11" bestFit="1" customWidth="1"/>
    <col min="9736" max="9736" width="13.453125" style="11" bestFit="1" customWidth="1"/>
    <col min="9737" max="9737" width="12.453125" style="11" bestFit="1" customWidth="1"/>
    <col min="9738" max="9738" width="13.54296875" style="11" bestFit="1" customWidth="1"/>
    <col min="9739" max="9739" width="13.453125" style="11" customWidth="1"/>
    <col min="9740" max="9740" width="11.81640625" style="11" bestFit="1" customWidth="1"/>
    <col min="9741" max="9741" width="8.7265625" style="11" bestFit="1" customWidth="1"/>
    <col min="9742" max="9984" width="9.1796875" style="11"/>
    <col min="9985" max="9985" width="11.81640625" style="11" bestFit="1" customWidth="1"/>
    <col min="9986" max="9986" width="15.81640625" style="11" bestFit="1" customWidth="1"/>
    <col min="9987" max="9987" width="12.54296875" style="11" bestFit="1" customWidth="1"/>
    <col min="9988" max="9988" width="11.54296875" style="11" bestFit="1" customWidth="1"/>
    <col min="9989" max="9989" width="12.26953125" style="11" bestFit="1" customWidth="1"/>
    <col min="9990" max="9990" width="16.54296875" style="11" bestFit="1" customWidth="1"/>
    <col min="9991" max="9991" width="19.26953125" style="11" bestFit="1" customWidth="1"/>
    <col min="9992" max="9992" width="13.453125" style="11" bestFit="1" customWidth="1"/>
    <col min="9993" max="9993" width="12.453125" style="11" bestFit="1" customWidth="1"/>
    <col min="9994" max="9994" width="13.54296875" style="11" bestFit="1" customWidth="1"/>
    <col min="9995" max="9995" width="13.453125" style="11" customWidth="1"/>
    <col min="9996" max="9996" width="11.81640625" style="11" bestFit="1" customWidth="1"/>
    <col min="9997" max="9997" width="8.7265625" style="11" bestFit="1" customWidth="1"/>
    <col min="9998" max="10240" width="9.1796875" style="11"/>
    <col min="10241" max="10241" width="11.81640625" style="11" bestFit="1" customWidth="1"/>
    <col min="10242" max="10242" width="15.81640625" style="11" bestFit="1" customWidth="1"/>
    <col min="10243" max="10243" width="12.54296875" style="11" bestFit="1" customWidth="1"/>
    <col min="10244" max="10244" width="11.54296875" style="11" bestFit="1" customWidth="1"/>
    <col min="10245" max="10245" width="12.26953125" style="11" bestFit="1" customWidth="1"/>
    <col min="10246" max="10246" width="16.54296875" style="11" bestFit="1" customWidth="1"/>
    <col min="10247" max="10247" width="19.26953125" style="11" bestFit="1" customWidth="1"/>
    <col min="10248" max="10248" width="13.453125" style="11" bestFit="1" customWidth="1"/>
    <col min="10249" max="10249" width="12.453125" style="11" bestFit="1" customWidth="1"/>
    <col min="10250" max="10250" width="13.54296875" style="11" bestFit="1" customWidth="1"/>
    <col min="10251" max="10251" width="13.453125" style="11" customWidth="1"/>
    <col min="10252" max="10252" width="11.81640625" style="11" bestFit="1" customWidth="1"/>
    <col min="10253" max="10253" width="8.7265625" style="11" bestFit="1" customWidth="1"/>
    <col min="10254" max="10496" width="9.1796875" style="11"/>
    <col min="10497" max="10497" width="11.81640625" style="11" bestFit="1" customWidth="1"/>
    <col min="10498" max="10498" width="15.81640625" style="11" bestFit="1" customWidth="1"/>
    <col min="10499" max="10499" width="12.54296875" style="11" bestFit="1" customWidth="1"/>
    <col min="10500" max="10500" width="11.54296875" style="11" bestFit="1" customWidth="1"/>
    <col min="10501" max="10501" width="12.26953125" style="11" bestFit="1" customWidth="1"/>
    <col min="10502" max="10502" width="16.54296875" style="11" bestFit="1" customWidth="1"/>
    <col min="10503" max="10503" width="19.26953125" style="11" bestFit="1" customWidth="1"/>
    <col min="10504" max="10504" width="13.453125" style="11" bestFit="1" customWidth="1"/>
    <col min="10505" max="10505" width="12.453125" style="11" bestFit="1" customWidth="1"/>
    <col min="10506" max="10506" width="13.54296875" style="11" bestFit="1" customWidth="1"/>
    <col min="10507" max="10507" width="13.453125" style="11" customWidth="1"/>
    <col min="10508" max="10508" width="11.81640625" style="11" bestFit="1" customWidth="1"/>
    <col min="10509" max="10509" width="8.7265625" style="11" bestFit="1" customWidth="1"/>
    <col min="10510" max="10752" width="9.1796875" style="11"/>
    <col min="10753" max="10753" width="11.81640625" style="11" bestFit="1" customWidth="1"/>
    <col min="10754" max="10754" width="15.81640625" style="11" bestFit="1" customWidth="1"/>
    <col min="10755" max="10755" width="12.54296875" style="11" bestFit="1" customWidth="1"/>
    <col min="10756" max="10756" width="11.54296875" style="11" bestFit="1" customWidth="1"/>
    <col min="10757" max="10757" width="12.26953125" style="11" bestFit="1" customWidth="1"/>
    <col min="10758" max="10758" width="16.54296875" style="11" bestFit="1" customWidth="1"/>
    <col min="10759" max="10759" width="19.26953125" style="11" bestFit="1" customWidth="1"/>
    <col min="10760" max="10760" width="13.453125" style="11" bestFit="1" customWidth="1"/>
    <col min="10761" max="10761" width="12.453125" style="11" bestFit="1" customWidth="1"/>
    <col min="10762" max="10762" width="13.54296875" style="11" bestFit="1" customWidth="1"/>
    <col min="10763" max="10763" width="13.453125" style="11" customWidth="1"/>
    <col min="10764" max="10764" width="11.81640625" style="11" bestFit="1" customWidth="1"/>
    <col min="10765" max="10765" width="8.7265625" style="11" bestFit="1" customWidth="1"/>
    <col min="10766" max="11008" width="9.1796875" style="11"/>
    <col min="11009" max="11009" width="11.81640625" style="11" bestFit="1" customWidth="1"/>
    <col min="11010" max="11010" width="15.81640625" style="11" bestFit="1" customWidth="1"/>
    <col min="11011" max="11011" width="12.54296875" style="11" bestFit="1" customWidth="1"/>
    <col min="11012" max="11012" width="11.54296875" style="11" bestFit="1" customWidth="1"/>
    <col min="11013" max="11013" width="12.26953125" style="11" bestFit="1" customWidth="1"/>
    <col min="11014" max="11014" width="16.54296875" style="11" bestFit="1" customWidth="1"/>
    <col min="11015" max="11015" width="19.26953125" style="11" bestFit="1" customWidth="1"/>
    <col min="11016" max="11016" width="13.453125" style="11" bestFit="1" customWidth="1"/>
    <col min="11017" max="11017" width="12.453125" style="11" bestFit="1" customWidth="1"/>
    <col min="11018" max="11018" width="13.54296875" style="11" bestFit="1" customWidth="1"/>
    <col min="11019" max="11019" width="13.453125" style="11" customWidth="1"/>
    <col min="11020" max="11020" width="11.81640625" style="11" bestFit="1" customWidth="1"/>
    <col min="11021" max="11021" width="8.7265625" style="11" bestFit="1" customWidth="1"/>
    <col min="11022" max="11264" width="9.1796875" style="11"/>
    <col min="11265" max="11265" width="11.81640625" style="11" bestFit="1" customWidth="1"/>
    <col min="11266" max="11266" width="15.81640625" style="11" bestFit="1" customWidth="1"/>
    <col min="11267" max="11267" width="12.54296875" style="11" bestFit="1" customWidth="1"/>
    <col min="11268" max="11268" width="11.54296875" style="11" bestFit="1" customWidth="1"/>
    <col min="11269" max="11269" width="12.26953125" style="11" bestFit="1" customWidth="1"/>
    <col min="11270" max="11270" width="16.54296875" style="11" bestFit="1" customWidth="1"/>
    <col min="11271" max="11271" width="19.26953125" style="11" bestFit="1" customWidth="1"/>
    <col min="11272" max="11272" width="13.453125" style="11" bestFit="1" customWidth="1"/>
    <col min="11273" max="11273" width="12.453125" style="11" bestFit="1" customWidth="1"/>
    <col min="11274" max="11274" width="13.54296875" style="11" bestFit="1" customWidth="1"/>
    <col min="11275" max="11275" width="13.453125" style="11" customWidth="1"/>
    <col min="11276" max="11276" width="11.81640625" style="11" bestFit="1" customWidth="1"/>
    <col min="11277" max="11277" width="8.7265625" style="11" bestFit="1" customWidth="1"/>
    <col min="11278" max="11520" width="9.1796875" style="11"/>
    <col min="11521" max="11521" width="11.81640625" style="11" bestFit="1" customWidth="1"/>
    <col min="11522" max="11522" width="15.81640625" style="11" bestFit="1" customWidth="1"/>
    <col min="11523" max="11523" width="12.54296875" style="11" bestFit="1" customWidth="1"/>
    <col min="11524" max="11524" width="11.54296875" style="11" bestFit="1" customWidth="1"/>
    <col min="11525" max="11525" width="12.26953125" style="11" bestFit="1" customWidth="1"/>
    <col min="11526" max="11526" width="16.54296875" style="11" bestFit="1" customWidth="1"/>
    <col min="11527" max="11527" width="19.26953125" style="11" bestFit="1" customWidth="1"/>
    <col min="11528" max="11528" width="13.453125" style="11" bestFit="1" customWidth="1"/>
    <col min="11529" max="11529" width="12.453125" style="11" bestFit="1" customWidth="1"/>
    <col min="11530" max="11530" width="13.54296875" style="11" bestFit="1" customWidth="1"/>
    <col min="11531" max="11531" width="13.453125" style="11" customWidth="1"/>
    <col min="11532" max="11532" width="11.81640625" style="11" bestFit="1" customWidth="1"/>
    <col min="11533" max="11533" width="8.7265625" style="11" bestFit="1" customWidth="1"/>
    <col min="11534" max="11776" width="9.1796875" style="11"/>
    <col min="11777" max="11777" width="11.81640625" style="11" bestFit="1" customWidth="1"/>
    <col min="11778" max="11778" width="15.81640625" style="11" bestFit="1" customWidth="1"/>
    <col min="11779" max="11779" width="12.54296875" style="11" bestFit="1" customWidth="1"/>
    <col min="11780" max="11780" width="11.54296875" style="11" bestFit="1" customWidth="1"/>
    <col min="11781" max="11781" width="12.26953125" style="11" bestFit="1" customWidth="1"/>
    <col min="11782" max="11782" width="16.54296875" style="11" bestFit="1" customWidth="1"/>
    <col min="11783" max="11783" width="19.26953125" style="11" bestFit="1" customWidth="1"/>
    <col min="11784" max="11784" width="13.453125" style="11" bestFit="1" customWidth="1"/>
    <col min="11785" max="11785" width="12.453125" style="11" bestFit="1" customWidth="1"/>
    <col min="11786" max="11786" width="13.54296875" style="11" bestFit="1" customWidth="1"/>
    <col min="11787" max="11787" width="13.453125" style="11" customWidth="1"/>
    <col min="11788" max="11788" width="11.81640625" style="11" bestFit="1" customWidth="1"/>
    <col min="11789" max="11789" width="8.7265625" style="11" bestFit="1" customWidth="1"/>
    <col min="11790" max="12032" width="9.1796875" style="11"/>
    <col min="12033" max="12033" width="11.81640625" style="11" bestFit="1" customWidth="1"/>
    <col min="12034" max="12034" width="15.81640625" style="11" bestFit="1" customWidth="1"/>
    <col min="12035" max="12035" width="12.54296875" style="11" bestFit="1" customWidth="1"/>
    <col min="12036" max="12036" width="11.54296875" style="11" bestFit="1" customWidth="1"/>
    <col min="12037" max="12037" width="12.26953125" style="11" bestFit="1" customWidth="1"/>
    <col min="12038" max="12038" width="16.54296875" style="11" bestFit="1" customWidth="1"/>
    <col min="12039" max="12039" width="19.26953125" style="11" bestFit="1" customWidth="1"/>
    <col min="12040" max="12040" width="13.453125" style="11" bestFit="1" customWidth="1"/>
    <col min="12041" max="12041" width="12.453125" style="11" bestFit="1" customWidth="1"/>
    <col min="12042" max="12042" width="13.54296875" style="11" bestFit="1" customWidth="1"/>
    <col min="12043" max="12043" width="13.453125" style="11" customWidth="1"/>
    <col min="12044" max="12044" width="11.81640625" style="11" bestFit="1" customWidth="1"/>
    <col min="12045" max="12045" width="8.7265625" style="11" bestFit="1" customWidth="1"/>
    <col min="12046" max="12288" width="9.1796875" style="11"/>
    <col min="12289" max="12289" width="11.81640625" style="11" bestFit="1" customWidth="1"/>
    <col min="12290" max="12290" width="15.81640625" style="11" bestFit="1" customWidth="1"/>
    <col min="12291" max="12291" width="12.54296875" style="11" bestFit="1" customWidth="1"/>
    <col min="12292" max="12292" width="11.54296875" style="11" bestFit="1" customWidth="1"/>
    <col min="12293" max="12293" width="12.26953125" style="11" bestFit="1" customWidth="1"/>
    <col min="12294" max="12294" width="16.54296875" style="11" bestFit="1" customWidth="1"/>
    <col min="12295" max="12295" width="19.26953125" style="11" bestFit="1" customWidth="1"/>
    <col min="12296" max="12296" width="13.453125" style="11" bestFit="1" customWidth="1"/>
    <col min="12297" max="12297" width="12.453125" style="11" bestFit="1" customWidth="1"/>
    <col min="12298" max="12298" width="13.54296875" style="11" bestFit="1" customWidth="1"/>
    <col min="12299" max="12299" width="13.453125" style="11" customWidth="1"/>
    <col min="12300" max="12300" width="11.81640625" style="11" bestFit="1" customWidth="1"/>
    <col min="12301" max="12301" width="8.7265625" style="11" bestFit="1" customWidth="1"/>
    <col min="12302" max="12544" width="9.1796875" style="11"/>
    <col min="12545" max="12545" width="11.81640625" style="11" bestFit="1" customWidth="1"/>
    <col min="12546" max="12546" width="15.81640625" style="11" bestFit="1" customWidth="1"/>
    <col min="12547" max="12547" width="12.54296875" style="11" bestFit="1" customWidth="1"/>
    <col min="12548" max="12548" width="11.54296875" style="11" bestFit="1" customWidth="1"/>
    <col min="12549" max="12549" width="12.26953125" style="11" bestFit="1" customWidth="1"/>
    <col min="12550" max="12550" width="16.54296875" style="11" bestFit="1" customWidth="1"/>
    <col min="12551" max="12551" width="19.26953125" style="11" bestFit="1" customWidth="1"/>
    <col min="12552" max="12552" width="13.453125" style="11" bestFit="1" customWidth="1"/>
    <col min="12553" max="12553" width="12.453125" style="11" bestFit="1" customWidth="1"/>
    <col min="12554" max="12554" width="13.54296875" style="11" bestFit="1" customWidth="1"/>
    <col min="12555" max="12555" width="13.453125" style="11" customWidth="1"/>
    <col min="12556" max="12556" width="11.81640625" style="11" bestFit="1" customWidth="1"/>
    <col min="12557" max="12557" width="8.7265625" style="11" bestFit="1" customWidth="1"/>
    <col min="12558" max="12800" width="9.1796875" style="11"/>
    <col min="12801" max="12801" width="11.81640625" style="11" bestFit="1" customWidth="1"/>
    <col min="12802" max="12802" width="15.81640625" style="11" bestFit="1" customWidth="1"/>
    <col min="12803" max="12803" width="12.54296875" style="11" bestFit="1" customWidth="1"/>
    <col min="12804" max="12804" width="11.54296875" style="11" bestFit="1" customWidth="1"/>
    <col min="12805" max="12805" width="12.26953125" style="11" bestFit="1" customWidth="1"/>
    <col min="12806" max="12806" width="16.54296875" style="11" bestFit="1" customWidth="1"/>
    <col min="12807" max="12807" width="19.26953125" style="11" bestFit="1" customWidth="1"/>
    <col min="12808" max="12808" width="13.453125" style="11" bestFit="1" customWidth="1"/>
    <col min="12809" max="12809" width="12.453125" style="11" bestFit="1" customWidth="1"/>
    <col min="12810" max="12810" width="13.54296875" style="11" bestFit="1" customWidth="1"/>
    <col min="12811" max="12811" width="13.453125" style="11" customWidth="1"/>
    <col min="12812" max="12812" width="11.81640625" style="11" bestFit="1" customWidth="1"/>
    <col min="12813" max="12813" width="8.7265625" style="11" bestFit="1" customWidth="1"/>
    <col min="12814" max="13056" width="9.1796875" style="11"/>
    <col min="13057" max="13057" width="11.81640625" style="11" bestFit="1" customWidth="1"/>
    <col min="13058" max="13058" width="15.81640625" style="11" bestFit="1" customWidth="1"/>
    <col min="13059" max="13059" width="12.54296875" style="11" bestFit="1" customWidth="1"/>
    <col min="13060" max="13060" width="11.54296875" style="11" bestFit="1" customWidth="1"/>
    <col min="13061" max="13061" width="12.26953125" style="11" bestFit="1" customWidth="1"/>
    <col min="13062" max="13062" width="16.54296875" style="11" bestFit="1" customWidth="1"/>
    <col min="13063" max="13063" width="19.26953125" style="11" bestFit="1" customWidth="1"/>
    <col min="13064" max="13064" width="13.453125" style="11" bestFit="1" customWidth="1"/>
    <col min="13065" max="13065" width="12.453125" style="11" bestFit="1" customWidth="1"/>
    <col min="13066" max="13066" width="13.54296875" style="11" bestFit="1" customWidth="1"/>
    <col min="13067" max="13067" width="13.453125" style="11" customWidth="1"/>
    <col min="13068" max="13068" width="11.81640625" style="11" bestFit="1" customWidth="1"/>
    <col min="13069" max="13069" width="8.7265625" style="11" bestFit="1" customWidth="1"/>
    <col min="13070" max="13312" width="9.1796875" style="11"/>
    <col min="13313" max="13313" width="11.81640625" style="11" bestFit="1" customWidth="1"/>
    <col min="13314" max="13314" width="15.81640625" style="11" bestFit="1" customWidth="1"/>
    <col min="13315" max="13315" width="12.54296875" style="11" bestFit="1" customWidth="1"/>
    <col min="13316" max="13316" width="11.54296875" style="11" bestFit="1" customWidth="1"/>
    <col min="13317" max="13317" width="12.26953125" style="11" bestFit="1" customWidth="1"/>
    <col min="13318" max="13318" width="16.54296875" style="11" bestFit="1" customWidth="1"/>
    <col min="13319" max="13319" width="19.26953125" style="11" bestFit="1" customWidth="1"/>
    <col min="13320" max="13320" width="13.453125" style="11" bestFit="1" customWidth="1"/>
    <col min="13321" max="13321" width="12.453125" style="11" bestFit="1" customWidth="1"/>
    <col min="13322" max="13322" width="13.54296875" style="11" bestFit="1" customWidth="1"/>
    <col min="13323" max="13323" width="13.453125" style="11" customWidth="1"/>
    <col min="13324" max="13324" width="11.81640625" style="11" bestFit="1" customWidth="1"/>
    <col min="13325" max="13325" width="8.7265625" style="11" bestFit="1" customWidth="1"/>
    <col min="13326" max="13568" width="9.1796875" style="11"/>
    <col min="13569" max="13569" width="11.81640625" style="11" bestFit="1" customWidth="1"/>
    <col min="13570" max="13570" width="15.81640625" style="11" bestFit="1" customWidth="1"/>
    <col min="13571" max="13571" width="12.54296875" style="11" bestFit="1" customWidth="1"/>
    <col min="13572" max="13572" width="11.54296875" style="11" bestFit="1" customWidth="1"/>
    <col min="13573" max="13573" width="12.26953125" style="11" bestFit="1" customWidth="1"/>
    <col min="13574" max="13574" width="16.54296875" style="11" bestFit="1" customWidth="1"/>
    <col min="13575" max="13575" width="19.26953125" style="11" bestFit="1" customWidth="1"/>
    <col min="13576" max="13576" width="13.453125" style="11" bestFit="1" customWidth="1"/>
    <col min="13577" max="13577" width="12.453125" style="11" bestFit="1" customWidth="1"/>
    <col min="13578" max="13578" width="13.54296875" style="11" bestFit="1" customWidth="1"/>
    <col min="13579" max="13579" width="13.453125" style="11" customWidth="1"/>
    <col min="13580" max="13580" width="11.81640625" style="11" bestFit="1" customWidth="1"/>
    <col min="13581" max="13581" width="8.7265625" style="11" bestFit="1" customWidth="1"/>
    <col min="13582" max="13824" width="9.1796875" style="11"/>
    <col min="13825" max="13825" width="11.81640625" style="11" bestFit="1" customWidth="1"/>
    <col min="13826" max="13826" width="15.81640625" style="11" bestFit="1" customWidth="1"/>
    <col min="13827" max="13827" width="12.54296875" style="11" bestFit="1" customWidth="1"/>
    <col min="13828" max="13828" width="11.54296875" style="11" bestFit="1" customWidth="1"/>
    <col min="13829" max="13829" width="12.26953125" style="11" bestFit="1" customWidth="1"/>
    <col min="13830" max="13830" width="16.54296875" style="11" bestFit="1" customWidth="1"/>
    <col min="13831" max="13831" width="19.26953125" style="11" bestFit="1" customWidth="1"/>
    <col min="13832" max="13832" width="13.453125" style="11" bestFit="1" customWidth="1"/>
    <col min="13833" max="13833" width="12.453125" style="11" bestFit="1" customWidth="1"/>
    <col min="13834" max="13834" width="13.54296875" style="11" bestFit="1" customWidth="1"/>
    <col min="13835" max="13835" width="13.453125" style="11" customWidth="1"/>
    <col min="13836" max="13836" width="11.81640625" style="11" bestFit="1" customWidth="1"/>
    <col min="13837" max="13837" width="8.7265625" style="11" bestFit="1" customWidth="1"/>
    <col min="13838" max="14080" width="9.1796875" style="11"/>
    <col min="14081" max="14081" width="11.81640625" style="11" bestFit="1" customWidth="1"/>
    <col min="14082" max="14082" width="15.81640625" style="11" bestFit="1" customWidth="1"/>
    <col min="14083" max="14083" width="12.54296875" style="11" bestFit="1" customWidth="1"/>
    <col min="14084" max="14084" width="11.54296875" style="11" bestFit="1" customWidth="1"/>
    <col min="14085" max="14085" width="12.26953125" style="11" bestFit="1" customWidth="1"/>
    <col min="14086" max="14086" width="16.54296875" style="11" bestFit="1" customWidth="1"/>
    <col min="14087" max="14087" width="19.26953125" style="11" bestFit="1" customWidth="1"/>
    <col min="14088" max="14088" width="13.453125" style="11" bestFit="1" customWidth="1"/>
    <col min="14089" max="14089" width="12.453125" style="11" bestFit="1" customWidth="1"/>
    <col min="14090" max="14090" width="13.54296875" style="11" bestFit="1" customWidth="1"/>
    <col min="14091" max="14091" width="13.453125" style="11" customWidth="1"/>
    <col min="14092" max="14092" width="11.81640625" style="11" bestFit="1" customWidth="1"/>
    <col min="14093" max="14093" width="8.7265625" style="11" bestFit="1" customWidth="1"/>
    <col min="14094" max="14336" width="9.1796875" style="11"/>
    <col min="14337" max="14337" width="11.81640625" style="11" bestFit="1" customWidth="1"/>
    <col min="14338" max="14338" width="15.81640625" style="11" bestFit="1" customWidth="1"/>
    <col min="14339" max="14339" width="12.54296875" style="11" bestFit="1" customWidth="1"/>
    <col min="14340" max="14340" width="11.54296875" style="11" bestFit="1" customWidth="1"/>
    <col min="14341" max="14341" width="12.26953125" style="11" bestFit="1" customWidth="1"/>
    <col min="14342" max="14342" width="16.54296875" style="11" bestFit="1" customWidth="1"/>
    <col min="14343" max="14343" width="19.26953125" style="11" bestFit="1" customWidth="1"/>
    <col min="14344" max="14344" width="13.453125" style="11" bestFit="1" customWidth="1"/>
    <col min="14345" max="14345" width="12.453125" style="11" bestFit="1" customWidth="1"/>
    <col min="14346" max="14346" width="13.54296875" style="11" bestFit="1" customWidth="1"/>
    <col min="14347" max="14347" width="13.453125" style="11" customWidth="1"/>
    <col min="14348" max="14348" width="11.81640625" style="11" bestFit="1" customWidth="1"/>
    <col min="14349" max="14349" width="8.7265625" style="11" bestFit="1" customWidth="1"/>
    <col min="14350" max="14592" width="9.1796875" style="11"/>
    <col min="14593" max="14593" width="11.81640625" style="11" bestFit="1" customWidth="1"/>
    <col min="14594" max="14594" width="15.81640625" style="11" bestFit="1" customWidth="1"/>
    <col min="14595" max="14595" width="12.54296875" style="11" bestFit="1" customWidth="1"/>
    <col min="14596" max="14596" width="11.54296875" style="11" bestFit="1" customWidth="1"/>
    <col min="14597" max="14597" width="12.26953125" style="11" bestFit="1" customWidth="1"/>
    <col min="14598" max="14598" width="16.54296875" style="11" bestFit="1" customWidth="1"/>
    <col min="14599" max="14599" width="19.26953125" style="11" bestFit="1" customWidth="1"/>
    <col min="14600" max="14600" width="13.453125" style="11" bestFit="1" customWidth="1"/>
    <col min="14601" max="14601" width="12.453125" style="11" bestFit="1" customWidth="1"/>
    <col min="14602" max="14602" width="13.54296875" style="11" bestFit="1" customWidth="1"/>
    <col min="14603" max="14603" width="13.453125" style="11" customWidth="1"/>
    <col min="14604" max="14604" width="11.81640625" style="11" bestFit="1" customWidth="1"/>
    <col min="14605" max="14605" width="8.7265625" style="11" bestFit="1" customWidth="1"/>
    <col min="14606" max="14848" width="9.1796875" style="11"/>
    <col min="14849" max="14849" width="11.81640625" style="11" bestFit="1" customWidth="1"/>
    <col min="14850" max="14850" width="15.81640625" style="11" bestFit="1" customWidth="1"/>
    <col min="14851" max="14851" width="12.54296875" style="11" bestFit="1" customWidth="1"/>
    <col min="14852" max="14852" width="11.54296875" style="11" bestFit="1" customWidth="1"/>
    <col min="14853" max="14853" width="12.26953125" style="11" bestFit="1" customWidth="1"/>
    <col min="14854" max="14854" width="16.54296875" style="11" bestFit="1" customWidth="1"/>
    <col min="14855" max="14855" width="19.26953125" style="11" bestFit="1" customWidth="1"/>
    <col min="14856" max="14856" width="13.453125" style="11" bestFit="1" customWidth="1"/>
    <col min="14857" max="14857" width="12.453125" style="11" bestFit="1" customWidth="1"/>
    <col min="14858" max="14858" width="13.54296875" style="11" bestFit="1" customWidth="1"/>
    <col min="14859" max="14859" width="13.453125" style="11" customWidth="1"/>
    <col min="14860" max="14860" width="11.81640625" style="11" bestFit="1" customWidth="1"/>
    <col min="14861" max="14861" width="8.7265625" style="11" bestFit="1" customWidth="1"/>
    <col min="14862" max="15104" width="9.1796875" style="11"/>
    <col min="15105" max="15105" width="11.81640625" style="11" bestFit="1" customWidth="1"/>
    <col min="15106" max="15106" width="15.81640625" style="11" bestFit="1" customWidth="1"/>
    <col min="15107" max="15107" width="12.54296875" style="11" bestFit="1" customWidth="1"/>
    <col min="15108" max="15108" width="11.54296875" style="11" bestFit="1" customWidth="1"/>
    <col min="15109" max="15109" width="12.26953125" style="11" bestFit="1" customWidth="1"/>
    <col min="15110" max="15110" width="16.54296875" style="11" bestFit="1" customWidth="1"/>
    <col min="15111" max="15111" width="19.26953125" style="11" bestFit="1" customWidth="1"/>
    <col min="15112" max="15112" width="13.453125" style="11" bestFit="1" customWidth="1"/>
    <col min="15113" max="15113" width="12.453125" style="11" bestFit="1" customWidth="1"/>
    <col min="15114" max="15114" width="13.54296875" style="11" bestFit="1" customWidth="1"/>
    <col min="15115" max="15115" width="13.453125" style="11" customWidth="1"/>
    <col min="15116" max="15116" width="11.81640625" style="11" bestFit="1" customWidth="1"/>
    <col min="15117" max="15117" width="8.7265625" style="11" bestFit="1" customWidth="1"/>
    <col min="15118" max="15360" width="9.1796875" style="11"/>
    <col min="15361" max="15361" width="11.81640625" style="11" bestFit="1" customWidth="1"/>
    <col min="15362" max="15362" width="15.81640625" style="11" bestFit="1" customWidth="1"/>
    <col min="15363" max="15363" width="12.54296875" style="11" bestFit="1" customWidth="1"/>
    <col min="15364" max="15364" width="11.54296875" style="11" bestFit="1" customWidth="1"/>
    <col min="15365" max="15365" width="12.26953125" style="11" bestFit="1" customWidth="1"/>
    <col min="15366" max="15366" width="16.54296875" style="11" bestFit="1" customWidth="1"/>
    <col min="15367" max="15367" width="19.26953125" style="11" bestFit="1" customWidth="1"/>
    <col min="15368" max="15368" width="13.453125" style="11" bestFit="1" customWidth="1"/>
    <col min="15369" max="15369" width="12.453125" style="11" bestFit="1" customWidth="1"/>
    <col min="15370" max="15370" width="13.54296875" style="11" bestFit="1" customWidth="1"/>
    <col min="15371" max="15371" width="13.453125" style="11" customWidth="1"/>
    <col min="15372" max="15372" width="11.81640625" style="11" bestFit="1" customWidth="1"/>
    <col min="15373" max="15373" width="8.7265625" style="11" bestFit="1" customWidth="1"/>
    <col min="15374" max="15616" width="9.1796875" style="11"/>
    <col min="15617" max="15617" width="11.81640625" style="11" bestFit="1" customWidth="1"/>
    <col min="15618" max="15618" width="15.81640625" style="11" bestFit="1" customWidth="1"/>
    <col min="15619" max="15619" width="12.54296875" style="11" bestFit="1" customWidth="1"/>
    <col min="15620" max="15620" width="11.54296875" style="11" bestFit="1" customWidth="1"/>
    <col min="15621" max="15621" width="12.26953125" style="11" bestFit="1" customWidth="1"/>
    <col min="15622" max="15622" width="16.54296875" style="11" bestFit="1" customWidth="1"/>
    <col min="15623" max="15623" width="19.26953125" style="11" bestFit="1" customWidth="1"/>
    <col min="15624" max="15624" width="13.453125" style="11" bestFit="1" customWidth="1"/>
    <col min="15625" max="15625" width="12.453125" style="11" bestFit="1" customWidth="1"/>
    <col min="15626" max="15626" width="13.54296875" style="11" bestFit="1" customWidth="1"/>
    <col min="15627" max="15627" width="13.453125" style="11" customWidth="1"/>
    <col min="15628" max="15628" width="11.81640625" style="11" bestFit="1" customWidth="1"/>
    <col min="15629" max="15629" width="8.7265625" style="11" bestFit="1" customWidth="1"/>
    <col min="15630" max="15872" width="9.1796875" style="11"/>
    <col min="15873" max="15873" width="11.81640625" style="11" bestFit="1" customWidth="1"/>
    <col min="15874" max="15874" width="15.81640625" style="11" bestFit="1" customWidth="1"/>
    <col min="15875" max="15875" width="12.54296875" style="11" bestFit="1" customWidth="1"/>
    <col min="15876" max="15876" width="11.54296875" style="11" bestFit="1" customWidth="1"/>
    <col min="15877" max="15877" width="12.26953125" style="11" bestFit="1" customWidth="1"/>
    <col min="15878" max="15878" width="16.54296875" style="11" bestFit="1" customWidth="1"/>
    <col min="15879" max="15879" width="19.26953125" style="11" bestFit="1" customWidth="1"/>
    <col min="15880" max="15880" width="13.453125" style="11" bestFit="1" customWidth="1"/>
    <col min="15881" max="15881" width="12.453125" style="11" bestFit="1" customWidth="1"/>
    <col min="15882" max="15882" width="13.54296875" style="11" bestFit="1" customWidth="1"/>
    <col min="15883" max="15883" width="13.453125" style="11" customWidth="1"/>
    <col min="15884" max="15884" width="11.81640625" style="11" bestFit="1" customWidth="1"/>
    <col min="15885" max="15885" width="8.7265625" style="11" bestFit="1" customWidth="1"/>
    <col min="15886" max="16128" width="9.1796875" style="11"/>
    <col min="16129" max="16129" width="11.81640625" style="11" bestFit="1" customWidth="1"/>
    <col min="16130" max="16130" width="15.81640625" style="11" bestFit="1" customWidth="1"/>
    <col min="16131" max="16131" width="12.54296875" style="11" bestFit="1" customWidth="1"/>
    <col min="16132" max="16132" width="11.54296875" style="11" bestFit="1" customWidth="1"/>
    <col min="16133" max="16133" width="12.26953125" style="11" bestFit="1" customWidth="1"/>
    <col min="16134" max="16134" width="16.54296875" style="11" bestFit="1" customWidth="1"/>
    <col min="16135" max="16135" width="19.26953125" style="11" bestFit="1" customWidth="1"/>
    <col min="16136" max="16136" width="13.453125" style="11" bestFit="1" customWidth="1"/>
    <col min="16137" max="16137" width="12.453125" style="11" bestFit="1" customWidth="1"/>
    <col min="16138" max="16138" width="13.54296875" style="11" bestFit="1" customWidth="1"/>
    <col min="16139" max="16139" width="13.453125" style="11" customWidth="1"/>
    <col min="16140" max="16140" width="11.81640625" style="11" bestFit="1" customWidth="1"/>
    <col min="16141" max="16141" width="8.7265625" style="11" bestFit="1" customWidth="1"/>
    <col min="16142" max="16384" width="9.1796875" style="11"/>
  </cols>
  <sheetData>
    <row r="1" spans="1:13" x14ac:dyDescent="0.35">
      <c r="A1" s="11" t="s">
        <v>16</v>
      </c>
      <c r="B1" s="11" t="s">
        <v>17</v>
      </c>
      <c r="C1" s="11" t="s">
        <v>18</v>
      </c>
      <c r="D1" s="12" t="s">
        <v>3</v>
      </c>
      <c r="E1" s="12" t="s">
        <v>4</v>
      </c>
      <c r="F1" s="17" t="s">
        <v>19</v>
      </c>
      <c r="G1" s="17" t="s">
        <v>20</v>
      </c>
      <c r="H1" s="17" t="s">
        <v>21</v>
      </c>
      <c r="I1" s="17" t="s">
        <v>22</v>
      </c>
      <c r="J1" s="17" t="s">
        <v>23</v>
      </c>
      <c r="K1" s="12" t="s">
        <v>24</v>
      </c>
      <c r="L1" s="12" t="s">
        <v>25</v>
      </c>
      <c r="M1" s="12" t="s">
        <v>26</v>
      </c>
    </row>
    <row r="2" spans="1:13" x14ac:dyDescent="0.35">
      <c r="A2" s="11">
        <v>3</v>
      </c>
      <c r="B2" s="11">
        <v>1</v>
      </c>
      <c r="C2" s="11">
        <v>1</v>
      </c>
      <c r="D2" s="12">
        <v>35</v>
      </c>
      <c r="E2" s="12">
        <v>10</v>
      </c>
      <c r="F2" s="17">
        <v>495.8142341517879</v>
      </c>
      <c r="G2" s="17">
        <v>17.574644703743541</v>
      </c>
      <c r="H2" s="17">
        <v>533.74838567431823</v>
      </c>
      <c r="I2" s="17">
        <v>499.8857142857143</v>
      </c>
      <c r="J2" s="17">
        <v>33.862671388603964</v>
      </c>
      <c r="L2" s="12">
        <v>1.4999999999999998</v>
      </c>
      <c r="M2" s="12">
        <v>0.96353586837735283</v>
      </c>
    </row>
    <row r="3" spans="1:13" x14ac:dyDescent="0.35">
      <c r="A3" s="11">
        <v>6</v>
      </c>
      <c r="B3" s="11">
        <v>1</v>
      </c>
      <c r="C3" s="11">
        <v>1</v>
      </c>
      <c r="D3" s="12">
        <v>35</v>
      </c>
      <c r="E3" s="12">
        <v>10</v>
      </c>
      <c r="F3" s="17">
        <v>537.23078645151793</v>
      </c>
      <c r="G3" s="17">
        <v>37.584497658047134</v>
      </c>
      <c r="H3" s="17">
        <v>589.00137464966963</v>
      </c>
      <c r="I3" s="17">
        <v>504.51428571428579</v>
      </c>
      <c r="J3" s="17">
        <v>84.487088935383909</v>
      </c>
      <c r="L3" s="12">
        <v>2.78</v>
      </c>
      <c r="M3" s="12">
        <v>0.77613207170316068</v>
      </c>
    </row>
    <row r="4" spans="1:13" x14ac:dyDescent="0.35">
      <c r="A4" s="11">
        <v>9</v>
      </c>
      <c r="B4" s="11">
        <v>1</v>
      </c>
      <c r="C4" s="11">
        <v>1</v>
      </c>
      <c r="D4" s="12">
        <v>35</v>
      </c>
      <c r="E4" s="12">
        <v>10</v>
      </c>
      <c r="F4" s="17">
        <v>515.19648352733032</v>
      </c>
      <c r="G4" s="17">
        <v>24.981461533864238</v>
      </c>
      <c r="H4" s="17">
        <v>561.61441396498958</v>
      </c>
      <c r="I4" s="17">
        <v>504.51428571428579</v>
      </c>
      <c r="J4" s="17">
        <v>57.100128250703904</v>
      </c>
      <c r="L4" s="12">
        <v>3.9099999999999993</v>
      </c>
      <c r="M4" s="12">
        <v>0.68679555959247718</v>
      </c>
    </row>
    <row r="5" spans="1:13" x14ac:dyDescent="0.35">
      <c r="A5" s="11">
        <v>12</v>
      </c>
      <c r="B5" s="11">
        <v>1</v>
      </c>
      <c r="C5" s="11">
        <v>1</v>
      </c>
      <c r="D5" s="12">
        <v>32</v>
      </c>
      <c r="E5" s="12" t="s">
        <v>15</v>
      </c>
      <c r="F5" s="17">
        <v>567.57207655628042</v>
      </c>
      <c r="G5" s="17">
        <v>35.730293098854531</v>
      </c>
      <c r="H5" s="17">
        <v>626.35293726104078</v>
      </c>
      <c r="I5" s="17">
        <v>535.14285714285711</v>
      </c>
      <c r="J5" s="17">
        <v>91.210080118183527</v>
      </c>
      <c r="L5" s="12">
        <v>3.03</v>
      </c>
      <c r="M5" s="12">
        <v>0.59300204298997949</v>
      </c>
    </row>
    <row r="6" spans="1:13" x14ac:dyDescent="0.35">
      <c r="A6" s="11">
        <v>20</v>
      </c>
      <c r="B6" s="11">
        <v>1</v>
      </c>
      <c r="C6" s="11">
        <v>1</v>
      </c>
      <c r="D6" s="12">
        <v>32</v>
      </c>
      <c r="E6" s="12" t="s">
        <v>15</v>
      </c>
      <c r="F6" s="17">
        <v>474.45762634005877</v>
      </c>
      <c r="G6" s="17">
        <v>9.4256871003814577</v>
      </c>
      <c r="H6" s="17">
        <v>513.60354720120438</v>
      </c>
      <c r="I6" s="17">
        <v>490.20000000000005</v>
      </c>
      <c r="J6" s="17">
        <v>23.403547201204365</v>
      </c>
      <c r="L6" s="12">
        <v>0.65999999999999959</v>
      </c>
      <c r="M6" s="12">
        <v>0.30596139376213571</v>
      </c>
    </row>
    <row r="7" spans="1:13" x14ac:dyDescent="0.35">
      <c r="A7" s="11">
        <v>23</v>
      </c>
      <c r="B7" s="11">
        <v>1</v>
      </c>
      <c r="C7" s="11">
        <v>1</v>
      </c>
      <c r="D7" s="12">
        <v>36.5</v>
      </c>
      <c r="E7" s="12">
        <v>8.5</v>
      </c>
      <c r="F7" s="17">
        <v>474.9630453881129</v>
      </c>
      <c r="G7" s="17">
        <v>16.125801254454881</v>
      </c>
      <c r="H7" s="17">
        <v>518.32766370038735</v>
      </c>
      <c r="I7" s="17">
        <v>481.73333333333335</v>
      </c>
      <c r="J7" s="17">
        <v>36.594330367054056</v>
      </c>
      <c r="L7" s="12">
        <v>3.5555555555555554</v>
      </c>
      <c r="M7" s="12">
        <v>0.35829514556189124</v>
      </c>
    </row>
    <row r="8" spans="1:13" x14ac:dyDescent="0.35">
      <c r="A8" s="11">
        <v>26</v>
      </c>
      <c r="B8" s="11">
        <v>1</v>
      </c>
      <c r="C8" s="11">
        <v>1</v>
      </c>
      <c r="D8" s="12">
        <v>36.5</v>
      </c>
      <c r="E8" s="12">
        <v>8.5</v>
      </c>
      <c r="F8" s="17">
        <v>515.93106388562603</v>
      </c>
      <c r="G8" s="17">
        <v>27.062244876989421</v>
      </c>
      <c r="H8" s="17">
        <v>567.78363249329516</v>
      </c>
      <c r="I8" s="17">
        <v>508.20000000000005</v>
      </c>
      <c r="J8" s="17">
        <v>59.583632493295092</v>
      </c>
      <c r="L8" s="12">
        <v>1.29</v>
      </c>
      <c r="M8" s="12">
        <v>0.10064195914194785</v>
      </c>
    </row>
    <row r="9" spans="1:13" x14ac:dyDescent="0.35">
      <c r="A9" s="11">
        <v>27</v>
      </c>
      <c r="B9" s="11">
        <v>1</v>
      </c>
      <c r="C9" s="11">
        <v>1</v>
      </c>
      <c r="D9" s="12">
        <v>36.5</v>
      </c>
      <c r="E9" s="12">
        <v>8.5</v>
      </c>
      <c r="F9" s="17">
        <v>494.71081149843667</v>
      </c>
      <c r="G9" s="17">
        <v>14.551147655026876</v>
      </c>
      <c r="H9" s="17">
        <v>539.94478402542541</v>
      </c>
      <c r="I9" s="17">
        <v>508.20000000000005</v>
      </c>
      <c r="J9" s="17">
        <v>31.744784025425446</v>
      </c>
      <c r="L9" s="12">
        <v>0.58000000000000007</v>
      </c>
      <c r="M9" s="12">
        <v>0.39686597708780497</v>
      </c>
    </row>
    <row r="10" spans="1:13" x14ac:dyDescent="0.35">
      <c r="A10" s="11">
        <v>30</v>
      </c>
      <c r="B10" s="11">
        <v>1</v>
      </c>
      <c r="C10" s="11">
        <v>1</v>
      </c>
      <c r="D10" s="12">
        <v>36.5</v>
      </c>
      <c r="E10" s="12">
        <v>8.5</v>
      </c>
      <c r="F10" s="17">
        <v>465.07694564741001</v>
      </c>
      <c r="G10" s="17">
        <v>6.3416447407881549</v>
      </c>
      <c r="H10" s="17">
        <v>497.56765588128337</v>
      </c>
      <c r="I10" s="17" t="s">
        <v>15</v>
      </c>
      <c r="J10" s="17">
        <v>7.7009892146167971</v>
      </c>
      <c r="L10" s="12">
        <v>0.1333333333333333</v>
      </c>
      <c r="M10" s="12">
        <v>0.94746627088045898</v>
      </c>
    </row>
    <row r="11" spans="1:13" x14ac:dyDescent="0.35">
      <c r="A11" s="11">
        <v>40</v>
      </c>
      <c r="B11" s="11">
        <v>1</v>
      </c>
      <c r="C11" s="11">
        <v>1</v>
      </c>
      <c r="D11" s="12">
        <v>30</v>
      </c>
      <c r="E11" s="12">
        <v>8</v>
      </c>
      <c r="F11" s="17">
        <v>489.7058197203209</v>
      </c>
      <c r="G11" s="17">
        <v>6.2462637983728913</v>
      </c>
      <c r="H11" s="17">
        <v>523.13777892142025</v>
      </c>
      <c r="I11" s="17">
        <v>514.6</v>
      </c>
      <c r="J11" s="17">
        <v>8.5377789214202</v>
      </c>
      <c r="L11" s="12">
        <v>1.7599999999999993</v>
      </c>
      <c r="M11" s="12">
        <v>0.40961620995432224</v>
      </c>
    </row>
    <row r="12" spans="1:13" x14ac:dyDescent="0.35">
      <c r="A12" s="11">
        <v>42</v>
      </c>
      <c r="B12" s="11">
        <v>1</v>
      </c>
      <c r="C12" s="11">
        <v>1</v>
      </c>
      <c r="D12" s="12">
        <v>30</v>
      </c>
      <c r="E12" s="12">
        <v>8</v>
      </c>
      <c r="F12" s="17">
        <v>471.19220242980123</v>
      </c>
      <c r="G12" s="17">
        <v>2.2094421999838345</v>
      </c>
      <c r="H12" s="17">
        <v>506.23343222909966</v>
      </c>
      <c r="I12" s="17">
        <v>499.2</v>
      </c>
      <c r="J12" s="17">
        <v>7.0334322290996338</v>
      </c>
      <c r="L12" s="12">
        <v>1.7499999999999993</v>
      </c>
      <c r="M12" s="12">
        <v>0.45151389461766545</v>
      </c>
    </row>
    <row r="13" spans="1:13" x14ac:dyDescent="0.35">
      <c r="A13" s="11">
        <v>46</v>
      </c>
      <c r="B13" s="11">
        <v>1</v>
      </c>
      <c r="C13" s="11">
        <v>1</v>
      </c>
      <c r="D13" s="12">
        <v>33</v>
      </c>
      <c r="E13" s="12">
        <v>8.5</v>
      </c>
      <c r="F13" s="17">
        <v>477.40436794971492</v>
      </c>
      <c r="G13" s="17">
        <v>0.58624983688497734</v>
      </c>
      <c r="H13" s="17">
        <v>511.50099496026138</v>
      </c>
      <c r="I13" s="17">
        <v>503.33333333333331</v>
      </c>
      <c r="J13" s="17">
        <v>8.1676616269280711</v>
      </c>
      <c r="L13" s="12">
        <v>1.2399999999999998</v>
      </c>
      <c r="M13" s="12">
        <v>1.0892312285455894</v>
      </c>
    </row>
    <row r="14" spans="1:13" x14ac:dyDescent="0.35">
      <c r="A14" s="11">
        <v>3</v>
      </c>
      <c r="B14" s="11">
        <v>1</v>
      </c>
      <c r="C14" s="11">
        <v>2</v>
      </c>
      <c r="D14" s="12">
        <v>33</v>
      </c>
      <c r="E14" s="12">
        <v>8.5</v>
      </c>
      <c r="F14" s="17">
        <v>585.63029514384937</v>
      </c>
      <c r="G14" s="17">
        <v>37.872912110063488</v>
      </c>
      <c r="H14" s="17">
        <v>641.29026447667513</v>
      </c>
      <c r="I14" s="17">
        <v>533.94285714285718</v>
      </c>
      <c r="J14" s="17">
        <v>93.770264476675223</v>
      </c>
      <c r="L14" s="12">
        <v>1.7428571428571424</v>
      </c>
      <c r="M14" s="12">
        <v>0.77967813905303074</v>
      </c>
    </row>
    <row r="15" spans="1:13" x14ac:dyDescent="0.35">
      <c r="A15" s="11">
        <v>6</v>
      </c>
      <c r="B15" s="11">
        <v>1</v>
      </c>
      <c r="C15" s="11">
        <v>2</v>
      </c>
      <c r="D15" s="12">
        <v>33</v>
      </c>
      <c r="E15" s="12">
        <v>8.5</v>
      </c>
      <c r="F15" s="17">
        <v>528.65778406807817</v>
      </c>
      <c r="G15" s="17">
        <v>17.685658323380189</v>
      </c>
      <c r="H15" s="17">
        <v>572.6295978859082</v>
      </c>
      <c r="I15" s="17">
        <v>533.25714285714287</v>
      </c>
      <c r="J15" s="17">
        <v>39.37245502876533</v>
      </c>
      <c r="L15" s="12">
        <v>1.8857142857142857</v>
      </c>
      <c r="M15" s="12">
        <v>0.69853182838742534</v>
      </c>
    </row>
    <row r="16" spans="1:13" x14ac:dyDescent="0.35">
      <c r="A16" s="11">
        <v>9</v>
      </c>
      <c r="B16" s="11">
        <v>1</v>
      </c>
      <c r="C16" s="11">
        <v>2</v>
      </c>
      <c r="D16" s="12">
        <v>36.6</v>
      </c>
      <c r="E16" s="12">
        <v>9</v>
      </c>
      <c r="F16" s="17">
        <v>548.49383803932801</v>
      </c>
      <c r="G16" s="17">
        <v>29.360680864441058</v>
      </c>
      <c r="H16" s="17">
        <v>598.38831685329399</v>
      </c>
      <c r="I16" s="17">
        <v>533.25714285714287</v>
      </c>
      <c r="J16" s="17">
        <v>65.131173996151261</v>
      </c>
      <c r="L16" s="12">
        <v>4.2428571428571429</v>
      </c>
      <c r="M16" s="12">
        <v>0.52522033842242721</v>
      </c>
    </row>
    <row r="17" spans="1:13" x14ac:dyDescent="0.35">
      <c r="A17" s="11">
        <v>12</v>
      </c>
      <c r="B17" s="11">
        <v>1</v>
      </c>
      <c r="C17" s="11">
        <v>2</v>
      </c>
      <c r="D17" s="12">
        <v>36.6</v>
      </c>
      <c r="E17" s="12">
        <v>9</v>
      </c>
      <c r="F17" s="17">
        <v>495.77195323517009</v>
      </c>
      <c r="G17" s="17">
        <v>22.336211015559911</v>
      </c>
      <c r="H17" s="17">
        <v>541.8152805875219</v>
      </c>
      <c r="I17" s="17">
        <v>501.08571428571435</v>
      </c>
      <c r="J17" s="17">
        <v>45.895280587521945</v>
      </c>
      <c r="L17" s="12">
        <v>2.3428571428571425</v>
      </c>
      <c r="M17" s="12">
        <v>0.52732784760974083</v>
      </c>
    </row>
    <row r="18" spans="1:13" x14ac:dyDescent="0.35">
      <c r="A18" s="11">
        <v>20</v>
      </c>
      <c r="B18" s="11">
        <v>1</v>
      </c>
      <c r="C18" s="11">
        <v>2</v>
      </c>
      <c r="D18" s="12">
        <v>41.3</v>
      </c>
      <c r="E18" s="12">
        <v>9.5</v>
      </c>
      <c r="F18" s="17">
        <v>508.05270845181246</v>
      </c>
      <c r="G18" s="17">
        <v>27.979565218799017</v>
      </c>
      <c r="H18" s="17">
        <v>548.90281681363854</v>
      </c>
      <c r="I18" s="17">
        <v>483.54285714285714</v>
      </c>
      <c r="J18" s="17">
        <v>65.359959670781464</v>
      </c>
      <c r="L18" s="12">
        <v>0.59999999999999953</v>
      </c>
      <c r="M18" s="12">
        <v>0.67667455886763495</v>
      </c>
    </row>
    <row r="19" spans="1:13" x14ac:dyDescent="0.35">
      <c r="A19" s="11">
        <v>23</v>
      </c>
      <c r="B19" s="11">
        <v>1</v>
      </c>
      <c r="C19" s="11">
        <v>2</v>
      </c>
      <c r="D19" s="12">
        <v>41.3</v>
      </c>
      <c r="E19" s="12">
        <v>9.5</v>
      </c>
      <c r="F19" s="17">
        <v>506.66781559167345</v>
      </c>
      <c r="G19" s="17">
        <v>23.316449994012064</v>
      </c>
      <c r="H19" s="17">
        <v>552.87010340114739</v>
      </c>
      <c r="I19" s="17">
        <v>504.62857142857143</v>
      </c>
      <c r="J19" s="17">
        <v>48.24153197257597</v>
      </c>
      <c r="L19" s="12">
        <v>4.4142857142857137</v>
      </c>
      <c r="M19" s="12">
        <v>0.18087431276319738</v>
      </c>
    </row>
    <row r="20" spans="1:13" x14ac:dyDescent="0.35">
      <c r="A20" s="11">
        <v>26</v>
      </c>
      <c r="B20" s="11">
        <v>1</v>
      </c>
      <c r="C20" s="11">
        <v>2</v>
      </c>
      <c r="D20" s="12">
        <v>41.3</v>
      </c>
      <c r="E20" s="12">
        <v>9.5</v>
      </c>
      <c r="F20" s="17">
        <v>492.12997093307865</v>
      </c>
      <c r="G20" s="17">
        <v>15.986099105944273</v>
      </c>
      <c r="H20" s="17">
        <v>521.83189103928214</v>
      </c>
      <c r="I20" s="17">
        <v>497.65714285714279</v>
      </c>
      <c r="J20" s="17">
        <v>24.174748182139322</v>
      </c>
      <c r="L20" s="12">
        <v>0.87142857142857122</v>
      </c>
      <c r="M20" s="12">
        <v>0.35588910701570214</v>
      </c>
    </row>
    <row r="21" spans="1:13" x14ac:dyDescent="0.35">
      <c r="A21" s="11">
        <v>27</v>
      </c>
      <c r="B21" s="11">
        <v>1</v>
      </c>
      <c r="C21" s="11">
        <v>2</v>
      </c>
      <c r="D21" s="12">
        <v>41.3</v>
      </c>
      <c r="E21" s="12">
        <v>9.5</v>
      </c>
      <c r="F21" s="17">
        <v>494.99495182390098</v>
      </c>
      <c r="G21" s="17">
        <v>18.07115654495156</v>
      </c>
      <c r="H21" s="17">
        <v>526.60421614987752</v>
      </c>
      <c r="I21" s="17">
        <v>497.65714285714279</v>
      </c>
      <c r="J21" s="17">
        <v>28.947073292734665</v>
      </c>
      <c r="L21" s="12">
        <v>0.3285714285714284</v>
      </c>
      <c r="M21" s="12">
        <v>0.6239437864240599</v>
      </c>
    </row>
    <row r="22" spans="1:13" x14ac:dyDescent="0.35">
      <c r="A22" s="11">
        <v>30</v>
      </c>
      <c r="B22" s="11">
        <v>1</v>
      </c>
      <c r="C22" s="11">
        <v>2</v>
      </c>
      <c r="D22" s="12">
        <v>31.2</v>
      </c>
      <c r="E22" s="12">
        <v>7.4</v>
      </c>
      <c r="F22" s="17">
        <v>482.08470760390173</v>
      </c>
      <c r="G22" s="17">
        <v>13.040354292859769</v>
      </c>
      <c r="H22" s="17">
        <v>517.17393421978079</v>
      </c>
      <c r="I22" s="17">
        <v>498.97142857142853</v>
      </c>
      <c r="J22" s="17">
        <v>22.240600886447481</v>
      </c>
      <c r="L22" s="12">
        <v>0.14285714285714274</v>
      </c>
      <c r="M22" s="12">
        <v>0.27622649442427927</v>
      </c>
    </row>
    <row r="23" spans="1:13" x14ac:dyDescent="0.35">
      <c r="A23" s="11">
        <v>40</v>
      </c>
      <c r="B23" s="11">
        <v>1</v>
      </c>
      <c r="C23" s="11">
        <v>2</v>
      </c>
      <c r="D23" s="12">
        <v>34</v>
      </c>
      <c r="E23" s="12">
        <v>9.4</v>
      </c>
      <c r="F23" s="17">
        <v>469.81693639304649</v>
      </c>
      <c r="G23" s="17">
        <v>1.1955715058884522</v>
      </c>
      <c r="H23" s="17">
        <v>504.22006179097093</v>
      </c>
      <c r="I23" s="17">
        <v>489.25714285714281</v>
      </c>
      <c r="J23" s="17">
        <v>5.0200617909709875</v>
      </c>
      <c r="L23" s="12">
        <v>0.69999999999999984</v>
      </c>
      <c r="M23" s="12">
        <v>0.59497830953891717</v>
      </c>
    </row>
    <row r="24" spans="1:13" x14ac:dyDescent="0.35">
      <c r="A24" s="11">
        <v>42</v>
      </c>
      <c r="B24" s="11">
        <v>1</v>
      </c>
      <c r="C24" s="11">
        <v>2</v>
      </c>
      <c r="D24" s="12">
        <v>34</v>
      </c>
      <c r="E24" s="12">
        <v>9.4</v>
      </c>
      <c r="F24" s="17">
        <v>497.00927444130093</v>
      </c>
      <c r="G24" s="17">
        <v>18.221372137881797</v>
      </c>
      <c r="H24" s="17">
        <v>535.82665957429504</v>
      </c>
      <c r="I24" s="17">
        <v>505.48571428571432</v>
      </c>
      <c r="J24" s="17">
        <v>30.340945288580674</v>
      </c>
      <c r="L24" s="12">
        <v>3.0714285714285703</v>
      </c>
      <c r="M24" s="12">
        <v>0.66652685296883318</v>
      </c>
    </row>
    <row r="25" spans="1:13" x14ac:dyDescent="0.35">
      <c r="A25" s="11">
        <v>46</v>
      </c>
      <c r="B25" s="11">
        <v>1</v>
      </c>
      <c r="C25" s="11">
        <v>2</v>
      </c>
      <c r="D25" s="12">
        <v>34</v>
      </c>
      <c r="E25" s="12">
        <v>9.4</v>
      </c>
      <c r="F25" s="17">
        <v>518.29057062478182</v>
      </c>
      <c r="G25" s="17">
        <v>7.8618961586324732</v>
      </c>
      <c r="H25" s="17">
        <v>562.25259805165717</v>
      </c>
      <c r="I25" s="17">
        <v>515.82857142857142</v>
      </c>
      <c r="J25" s="17">
        <v>46.424026623085688</v>
      </c>
      <c r="L25" s="12">
        <v>0.31428571428571406</v>
      </c>
      <c r="M25" s="12">
        <v>0.96550401854660217</v>
      </c>
    </row>
    <row r="26" spans="1:13" x14ac:dyDescent="0.35">
      <c r="A26" s="11">
        <v>3</v>
      </c>
      <c r="B26" s="11">
        <v>1</v>
      </c>
      <c r="C26" s="11">
        <v>3</v>
      </c>
      <c r="D26" s="12">
        <v>34</v>
      </c>
      <c r="E26" s="12">
        <v>9.4</v>
      </c>
      <c r="F26" s="17">
        <v>536.64614630847313</v>
      </c>
      <c r="G26" s="17">
        <v>48.817750384859949</v>
      </c>
      <c r="H26" s="17">
        <v>597.1879579645705</v>
      </c>
      <c r="I26" s="17">
        <v>498.34285714285721</v>
      </c>
      <c r="J26" s="17">
        <v>98.845100821713388</v>
      </c>
      <c r="L26" s="12">
        <v>1.2714285714285711</v>
      </c>
      <c r="M26" s="12">
        <v>0.19137310583964276</v>
      </c>
    </row>
    <row r="27" spans="1:13" x14ac:dyDescent="0.35">
      <c r="A27" s="11">
        <v>6</v>
      </c>
      <c r="B27" s="11">
        <v>1</v>
      </c>
      <c r="C27" s="11">
        <v>3</v>
      </c>
      <c r="D27" s="12">
        <v>30</v>
      </c>
      <c r="E27" s="12">
        <v>9</v>
      </c>
      <c r="F27" s="17">
        <v>544.5273462718061</v>
      </c>
      <c r="G27" s="17">
        <v>55.256048320220415</v>
      </c>
      <c r="H27" s="17">
        <v>609.15885789493245</v>
      </c>
      <c r="I27" s="17">
        <v>491.31428571428575</v>
      </c>
      <c r="J27" s="17">
        <v>117.84457218064674</v>
      </c>
      <c r="L27" s="12">
        <v>1.8142857142857138</v>
      </c>
      <c r="M27" s="12">
        <v>0.89115858010025728</v>
      </c>
    </row>
    <row r="28" spans="1:13" x14ac:dyDescent="0.35">
      <c r="A28" s="11">
        <v>9</v>
      </c>
      <c r="B28" s="11">
        <v>1</v>
      </c>
      <c r="C28" s="11">
        <v>3</v>
      </c>
      <c r="D28" s="12">
        <v>30</v>
      </c>
      <c r="E28" s="12">
        <v>9</v>
      </c>
      <c r="F28" s="17">
        <v>559.32478576826475</v>
      </c>
      <c r="G28" s="17">
        <v>68.200563687407836</v>
      </c>
      <c r="H28" s="17">
        <v>628.00283360637877</v>
      </c>
      <c r="I28" s="17">
        <v>491.31428571428575</v>
      </c>
      <c r="J28" s="17">
        <v>136.68854789209317</v>
      </c>
      <c r="L28" s="12">
        <v>4.1285714285714281</v>
      </c>
      <c r="M28" s="12">
        <v>0.81892260156274987</v>
      </c>
    </row>
    <row r="29" spans="1:13" x14ac:dyDescent="0.35">
      <c r="A29" s="11">
        <v>12</v>
      </c>
      <c r="B29" s="11">
        <v>1</v>
      </c>
      <c r="C29" s="11">
        <v>3</v>
      </c>
      <c r="D29" s="12">
        <v>30</v>
      </c>
      <c r="E29" s="12">
        <v>9</v>
      </c>
      <c r="F29" s="17">
        <v>532.8179151777689</v>
      </c>
      <c r="G29" s="17">
        <v>44.764787795124498</v>
      </c>
      <c r="H29" s="17">
        <v>592.61684709285532</v>
      </c>
      <c r="I29" s="17">
        <v>490.57142857142856</v>
      </c>
      <c r="J29" s="17">
        <v>102.04541852142685</v>
      </c>
      <c r="L29" s="12">
        <v>3.1428571428571428</v>
      </c>
      <c r="M29" s="12">
        <v>0.96424624819860383</v>
      </c>
    </row>
    <row r="30" spans="1:13" x14ac:dyDescent="0.35">
      <c r="A30" s="11">
        <v>20</v>
      </c>
      <c r="B30" s="11">
        <v>1</v>
      </c>
      <c r="C30" s="11">
        <v>3</v>
      </c>
      <c r="D30" s="12">
        <v>41.5</v>
      </c>
      <c r="E30" s="12">
        <v>8</v>
      </c>
      <c r="F30" s="17">
        <v>561.59522200148479</v>
      </c>
      <c r="G30" s="17">
        <v>59.564713857682136</v>
      </c>
      <c r="H30" s="17">
        <v>630.52611037709437</v>
      </c>
      <c r="I30" s="17">
        <v>499.08571428571429</v>
      </c>
      <c r="J30" s="17">
        <v>131.44039609138011</v>
      </c>
      <c r="L30" s="12">
        <v>1.7999999999999996</v>
      </c>
      <c r="M30" s="12">
        <v>0.72501812315029546</v>
      </c>
    </row>
    <row r="31" spans="1:13" x14ac:dyDescent="0.35">
      <c r="A31" s="11">
        <v>23</v>
      </c>
      <c r="B31" s="11">
        <v>1</v>
      </c>
      <c r="C31" s="11">
        <v>3</v>
      </c>
      <c r="D31" s="12">
        <v>41.5</v>
      </c>
      <c r="E31" s="12">
        <v>8</v>
      </c>
      <c r="F31" s="17">
        <v>565.77671080303492</v>
      </c>
      <c r="G31" s="17">
        <v>60.978259223957807</v>
      </c>
      <c r="H31" s="17">
        <v>631.70781448034052</v>
      </c>
      <c r="I31" s="17">
        <v>496.28571428571422</v>
      </c>
      <c r="J31" s="17">
        <v>135.42210019462618</v>
      </c>
      <c r="L31" s="12">
        <v>3.9857142857142853</v>
      </c>
      <c r="M31" s="12">
        <v>6.7843300137735138E-2</v>
      </c>
    </row>
    <row r="32" spans="1:13" x14ac:dyDescent="0.35">
      <c r="A32" s="11">
        <v>26</v>
      </c>
      <c r="B32" s="11">
        <v>1</v>
      </c>
      <c r="C32" s="11">
        <v>3</v>
      </c>
      <c r="D32" s="12">
        <v>37</v>
      </c>
      <c r="E32" s="12">
        <v>11</v>
      </c>
      <c r="F32" s="17">
        <v>569.33724185352946</v>
      </c>
      <c r="G32" s="17">
        <v>58.741000864440018</v>
      </c>
      <c r="H32" s="17">
        <v>636.78925961683024</v>
      </c>
      <c r="I32" s="17">
        <v>496.28571428571433</v>
      </c>
      <c r="J32" s="17">
        <v>140.50354533111587</v>
      </c>
      <c r="L32" s="12">
        <v>1.5</v>
      </c>
      <c r="M32" s="12">
        <v>0.71788719774879717</v>
      </c>
    </row>
    <row r="33" spans="1:13" x14ac:dyDescent="0.35">
      <c r="A33" s="11">
        <v>27</v>
      </c>
      <c r="B33" s="11">
        <v>1</v>
      </c>
      <c r="C33" s="11">
        <v>3</v>
      </c>
      <c r="D33" s="12">
        <v>37</v>
      </c>
      <c r="E33" s="12">
        <v>11</v>
      </c>
      <c r="F33" s="17">
        <v>519.12459214589455</v>
      </c>
      <c r="G33" s="17">
        <v>30.195203598813123</v>
      </c>
      <c r="H33" s="17">
        <v>565.38313913978538</v>
      </c>
      <c r="I33" s="17">
        <v>496.28571428571433</v>
      </c>
      <c r="J33" s="17">
        <v>69.097424854071093</v>
      </c>
      <c r="L33" s="12">
        <v>0.54285714285714237</v>
      </c>
      <c r="M33" s="12">
        <v>0.83382141912798624</v>
      </c>
    </row>
    <row r="34" spans="1:13" x14ac:dyDescent="0.35">
      <c r="A34" s="11">
        <v>30</v>
      </c>
      <c r="B34" s="11">
        <v>1</v>
      </c>
      <c r="C34" s="11">
        <v>3</v>
      </c>
      <c r="D34" s="12">
        <v>37</v>
      </c>
      <c r="E34" s="12">
        <v>11</v>
      </c>
      <c r="F34" s="17">
        <v>499.17689833006989</v>
      </c>
      <c r="G34" s="17">
        <v>16.852123765867784</v>
      </c>
      <c r="H34" s="17">
        <v>537.1789549999952</v>
      </c>
      <c r="I34" s="17">
        <v>498.85714285714295</v>
      </c>
      <c r="J34" s="17">
        <v>38.321812142852387</v>
      </c>
      <c r="L34" s="12">
        <v>0.57142857142857117</v>
      </c>
      <c r="M34" s="12">
        <v>0.10637582989984679</v>
      </c>
    </row>
    <row r="35" spans="1:13" x14ac:dyDescent="0.35">
      <c r="A35" s="11">
        <v>40</v>
      </c>
      <c r="B35" s="11">
        <v>1</v>
      </c>
      <c r="C35" s="11">
        <v>3</v>
      </c>
      <c r="D35" s="12">
        <v>31.2</v>
      </c>
      <c r="E35" s="12">
        <v>9.1999999999999993</v>
      </c>
      <c r="F35" s="17">
        <v>500.78212043558517</v>
      </c>
      <c r="G35" s="17">
        <v>20.941009558743279</v>
      </c>
      <c r="H35" s="17">
        <v>541.73783558330967</v>
      </c>
      <c r="I35" s="17">
        <v>505.48571428571432</v>
      </c>
      <c r="J35" s="17">
        <v>36.252121297595401</v>
      </c>
      <c r="L35" s="12">
        <v>1.0285714285714282</v>
      </c>
      <c r="M35" s="12">
        <v>0.68562420239420863</v>
      </c>
    </row>
    <row r="36" spans="1:13" x14ac:dyDescent="0.35">
      <c r="A36" s="11">
        <v>42</v>
      </c>
      <c r="B36" s="11">
        <v>1</v>
      </c>
      <c r="C36" s="11">
        <v>3</v>
      </c>
      <c r="D36" s="12">
        <v>31.2</v>
      </c>
      <c r="E36" s="12">
        <v>9.1999999999999993</v>
      </c>
      <c r="F36" s="17">
        <v>539.69099261871827</v>
      </c>
      <c r="G36" s="17">
        <v>45.437087226039388</v>
      </c>
      <c r="H36" s="17">
        <v>592.7394934748047</v>
      </c>
      <c r="I36" s="17">
        <v>503.54285714285714</v>
      </c>
      <c r="J36" s="17">
        <v>89.196636331947573</v>
      </c>
      <c r="L36" s="12">
        <v>3.4857142857142849</v>
      </c>
      <c r="M36" s="12">
        <v>0.72303504876825897</v>
      </c>
    </row>
    <row r="37" spans="1:13" x14ac:dyDescent="0.35">
      <c r="A37" s="11">
        <v>46</v>
      </c>
      <c r="B37" s="11">
        <v>1</v>
      </c>
      <c r="C37" s="11">
        <v>3</v>
      </c>
      <c r="D37" s="12">
        <v>31.2</v>
      </c>
      <c r="E37" s="12">
        <v>9.1999999999999993</v>
      </c>
      <c r="F37" s="17">
        <v>518.11158850742993</v>
      </c>
      <c r="G37" s="17">
        <v>7.9449980335759784</v>
      </c>
      <c r="H37" s="17">
        <v>554.83791308230013</v>
      </c>
      <c r="I37" s="17">
        <v>517.94285714285718</v>
      </c>
      <c r="J37" s="17">
        <v>36.895055939443061</v>
      </c>
      <c r="L37" s="12">
        <v>0.91666666666666652</v>
      </c>
      <c r="M37" s="12">
        <v>0.72093126761629189</v>
      </c>
    </row>
    <row r="38" spans="1:13" x14ac:dyDescent="0.35">
      <c r="A38" s="11">
        <v>3</v>
      </c>
      <c r="B38" s="11">
        <v>1</v>
      </c>
      <c r="C38" s="11">
        <v>4</v>
      </c>
      <c r="D38" s="12">
        <v>35.9</v>
      </c>
      <c r="E38" s="12">
        <v>8.4</v>
      </c>
      <c r="F38" s="17">
        <v>611.49447168942288</v>
      </c>
      <c r="G38" s="17">
        <v>88.099168313706855</v>
      </c>
      <c r="H38" s="17">
        <v>699.45547193970151</v>
      </c>
      <c r="I38" s="17">
        <v>490.74285714285713</v>
      </c>
      <c r="J38" s="17">
        <v>210.18880527303477</v>
      </c>
      <c r="L38" s="12">
        <v>2.0714285714285707</v>
      </c>
      <c r="M38" s="12">
        <v>0.73526583880960739</v>
      </c>
    </row>
    <row r="39" spans="1:13" x14ac:dyDescent="0.35">
      <c r="A39" s="11">
        <v>6</v>
      </c>
      <c r="B39" s="11">
        <v>1</v>
      </c>
      <c r="C39" s="11">
        <v>4</v>
      </c>
      <c r="D39" s="12">
        <v>35.9</v>
      </c>
      <c r="E39" s="12">
        <v>8.4</v>
      </c>
      <c r="F39" s="17">
        <v>628.53071919368801</v>
      </c>
      <c r="G39" s="17">
        <v>94.746360545469585</v>
      </c>
      <c r="H39" s="17">
        <v>715.2850957360755</v>
      </c>
      <c r="I39" s="17">
        <v>490.22857142857146</v>
      </c>
      <c r="J39" s="17">
        <v>225.05652430750413</v>
      </c>
      <c r="L39" s="12">
        <v>2.3999999999999995</v>
      </c>
      <c r="M39" s="12">
        <v>0.67904991815110383</v>
      </c>
    </row>
    <row r="40" spans="1:13" x14ac:dyDescent="0.35">
      <c r="A40" s="11">
        <v>9</v>
      </c>
      <c r="B40" s="11">
        <v>1</v>
      </c>
      <c r="C40" s="11">
        <v>4</v>
      </c>
      <c r="D40" s="12">
        <v>35.9</v>
      </c>
      <c r="E40" s="12">
        <v>8.4</v>
      </c>
      <c r="F40" s="17">
        <v>681.94443686715147</v>
      </c>
      <c r="G40" s="17">
        <v>128.0251456346885</v>
      </c>
      <c r="H40" s="17">
        <v>797.01233395488987</v>
      </c>
      <c r="I40" s="17">
        <v>490.22857142857146</v>
      </c>
      <c r="J40" s="17">
        <v>306.78376252631836</v>
      </c>
      <c r="L40" s="12">
        <v>3.1428571428571428</v>
      </c>
      <c r="M40" s="12">
        <v>0.62734286371570691</v>
      </c>
    </row>
    <row r="41" spans="1:13" x14ac:dyDescent="0.35">
      <c r="A41" s="11">
        <v>12</v>
      </c>
      <c r="B41" s="11">
        <v>1</v>
      </c>
      <c r="C41" s="11">
        <v>4</v>
      </c>
      <c r="D41" s="12">
        <v>30.7</v>
      </c>
      <c r="E41" s="12">
        <v>12</v>
      </c>
      <c r="F41" s="17">
        <v>627.54381838693632</v>
      </c>
      <c r="G41" s="17">
        <v>90.824950882597435</v>
      </c>
      <c r="H41" s="17">
        <v>702.21226819040191</v>
      </c>
      <c r="I41" s="17">
        <v>486.11428571428576</v>
      </c>
      <c r="J41" s="17">
        <v>215.87893485706854</v>
      </c>
      <c r="L41" s="12">
        <v>1.9142857142857141</v>
      </c>
      <c r="M41" s="12">
        <v>0.81375475381701956</v>
      </c>
    </row>
    <row r="42" spans="1:13" x14ac:dyDescent="0.35">
      <c r="A42" s="11">
        <v>20</v>
      </c>
      <c r="B42" s="11">
        <v>1</v>
      </c>
      <c r="C42" s="11">
        <v>4</v>
      </c>
      <c r="D42" s="12">
        <v>30.7</v>
      </c>
      <c r="E42" s="12">
        <v>12</v>
      </c>
      <c r="F42" s="17">
        <v>560.21740433648279</v>
      </c>
      <c r="G42" s="17">
        <v>60.164833589838985</v>
      </c>
      <c r="H42" s="17">
        <v>620.70718116230682</v>
      </c>
      <c r="I42" s="17">
        <v>497.37142857142862</v>
      </c>
      <c r="J42" s="17">
        <v>129.42718116230685</v>
      </c>
      <c r="L42" s="12">
        <v>1.6571428571428568</v>
      </c>
      <c r="M42" s="12">
        <v>0.96663937233087738</v>
      </c>
    </row>
    <row r="43" spans="1:13" x14ac:dyDescent="0.35">
      <c r="A43" s="11">
        <v>23</v>
      </c>
      <c r="B43" s="11">
        <v>1</v>
      </c>
      <c r="C43" s="11">
        <v>4</v>
      </c>
      <c r="D43" s="12">
        <v>25.4</v>
      </c>
      <c r="E43" s="12">
        <v>9</v>
      </c>
      <c r="F43" s="17">
        <v>530.34884403284991</v>
      </c>
      <c r="G43" s="17">
        <v>35.264142648418833</v>
      </c>
      <c r="H43" s="17">
        <v>579.16774764509739</v>
      </c>
      <c r="I43" s="17">
        <v>499.3142857142858</v>
      </c>
      <c r="J43" s="17">
        <v>79.853461930811676</v>
      </c>
      <c r="L43" s="12">
        <v>4.7714285714285714</v>
      </c>
      <c r="M43" s="12">
        <v>0.98663741852340103</v>
      </c>
    </row>
    <row r="44" spans="1:13" x14ac:dyDescent="0.35">
      <c r="A44" s="11">
        <v>26</v>
      </c>
      <c r="B44" s="11">
        <v>1</v>
      </c>
      <c r="C44" s="11">
        <v>4</v>
      </c>
      <c r="D44" s="12">
        <v>25.4</v>
      </c>
      <c r="E44" s="12">
        <v>9</v>
      </c>
      <c r="F44" s="17">
        <v>720.25928145922796</v>
      </c>
      <c r="G44" s="17">
        <v>126.11363167133128</v>
      </c>
      <c r="H44" s="17">
        <v>833.10148004539678</v>
      </c>
      <c r="I44" s="17">
        <v>523.7714285714286</v>
      </c>
      <c r="J44" s="17">
        <v>309.33005147396813</v>
      </c>
      <c r="L44" s="12">
        <v>1.9857142857142851</v>
      </c>
      <c r="M44" s="12">
        <v>1.097448193509263</v>
      </c>
    </row>
    <row r="45" spans="1:13" x14ac:dyDescent="0.35">
      <c r="A45" s="11">
        <v>27</v>
      </c>
      <c r="B45" s="11">
        <v>1</v>
      </c>
      <c r="C45" s="11">
        <v>4</v>
      </c>
      <c r="D45" s="12">
        <v>25.4</v>
      </c>
      <c r="E45" s="12">
        <v>9</v>
      </c>
      <c r="F45" s="17">
        <v>535.24973008683025</v>
      </c>
      <c r="G45" s="17">
        <v>22.494594594171389</v>
      </c>
      <c r="H45" s="17">
        <v>581.77734666010474</v>
      </c>
      <c r="I45" s="17">
        <v>523.7714285714286</v>
      </c>
      <c r="J45" s="17">
        <v>58.005918088676161</v>
      </c>
      <c r="L45" s="12">
        <v>0.7571428571428569</v>
      </c>
      <c r="M45" s="12">
        <v>0.85943531983571375</v>
      </c>
    </row>
    <row r="46" spans="1:13" x14ac:dyDescent="0.35">
      <c r="A46" s="11">
        <v>30</v>
      </c>
      <c r="B46" s="11">
        <v>1</v>
      </c>
      <c r="C46" s="11">
        <v>4</v>
      </c>
      <c r="D46" s="12">
        <v>25.4</v>
      </c>
      <c r="E46" s="12">
        <v>9</v>
      </c>
      <c r="F46" s="17">
        <v>531.39933531825841</v>
      </c>
      <c r="G46" s="17">
        <v>21.746141790335603</v>
      </c>
      <c r="H46" s="17">
        <v>578.44422827777885</v>
      </c>
      <c r="I46" s="17">
        <v>522.45714285714291</v>
      </c>
      <c r="J46" s="17">
        <v>55.987085420635935</v>
      </c>
      <c r="L46" s="12">
        <v>0.55714285714285683</v>
      </c>
      <c r="M46" s="12">
        <v>2.4696787671730808E-2</v>
      </c>
    </row>
    <row r="47" spans="1:13" x14ac:dyDescent="0.35">
      <c r="A47" s="11">
        <v>40</v>
      </c>
      <c r="B47" s="11">
        <v>1</v>
      </c>
      <c r="C47" s="11">
        <v>4</v>
      </c>
      <c r="D47" s="12">
        <v>30.5</v>
      </c>
      <c r="E47" s="12">
        <v>10.4</v>
      </c>
      <c r="F47" s="17">
        <v>537.25096145516341</v>
      </c>
      <c r="G47" s="17">
        <v>43.913601667974504</v>
      </c>
      <c r="H47" s="17">
        <v>589.18961229212368</v>
      </c>
      <c r="I47" s="17">
        <v>503.54285714285714</v>
      </c>
      <c r="J47" s="17">
        <v>85.646755149266582</v>
      </c>
      <c r="L47" s="12">
        <v>1.0571428571428567</v>
      </c>
      <c r="M47" s="12">
        <v>0.72739135183350845</v>
      </c>
    </row>
    <row r="48" spans="1:13" x14ac:dyDescent="0.35">
      <c r="A48" s="11">
        <v>42</v>
      </c>
      <c r="B48" s="11">
        <v>1</v>
      </c>
      <c r="C48" s="11">
        <v>4</v>
      </c>
      <c r="D48" s="12">
        <v>30.5</v>
      </c>
      <c r="E48" s="12">
        <v>10.4</v>
      </c>
      <c r="F48" s="17">
        <v>703.38917239883995</v>
      </c>
      <c r="G48" s="17">
        <v>145.17623216612881</v>
      </c>
      <c r="H48" s="17">
        <v>812.13259890177528</v>
      </c>
      <c r="I48" s="17">
        <v>520.34285714285716</v>
      </c>
      <c r="J48" s="17">
        <v>291.7897417589183</v>
      </c>
      <c r="L48" s="12">
        <v>3.6857142857142859</v>
      </c>
      <c r="M48" s="12">
        <v>0.91469932848612234</v>
      </c>
    </row>
    <row r="49" spans="1:13" x14ac:dyDescent="0.35">
      <c r="A49" s="11">
        <v>46</v>
      </c>
      <c r="B49" s="11">
        <v>1</v>
      </c>
      <c r="C49" s="11">
        <v>4</v>
      </c>
      <c r="D49" s="12">
        <v>31.6</v>
      </c>
      <c r="E49" s="12">
        <v>8.8000000000000007</v>
      </c>
      <c r="F49" s="17">
        <v>496.06198524998916</v>
      </c>
      <c r="G49" s="17">
        <v>4.9419466491247714</v>
      </c>
      <c r="H49" s="17">
        <v>533.2243674631361</v>
      </c>
      <c r="I49" s="17">
        <v>512.28571428571422</v>
      </c>
      <c r="J49" s="17">
        <v>20.938653177421834</v>
      </c>
      <c r="L49" s="12">
        <v>0.44285714285714256</v>
      </c>
      <c r="M49" s="12">
        <v>0.64298851248737376</v>
      </c>
    </row>
    <row r="50" spans="1:13" x14ac:dyDescent="0.35">
      <c r="A50" s="11">
        <v>3</v>
      </c>
      <c r="B50" s="11">
        <v>1</v>
      </c>
      <c r="C50" s="11">
        <v>5</v>
      </c>
      <c r="D50" s="12">
        <v>31.6</v>
      </c>
      <c r="E50" s="12">
        <v>8.8000000000000007</v>
      </c>
      <c r="F50" s="17">
        <v>701.51880521831765</v>
      </c>
      <c r="G50" s="17">
        <v>122.84020213929153</v>
      </c>
      <c r="H50" s="17">
        <v>776.52046245518432</v>
      </c>
      <c r="I50" s="17">
        <v>485.08571428571435</v>
      </c>
      <c r="J50" s="17">
        <v>290.98712912185107</v>
      </c>
      <c r="L50" s="12">
        <v>2.4857142857142853</v>
      </c>
      <c r="M50" s="12" t="s">
        <v>15</v>
      </c>
    </row>
    <row r="51" spans="1:13" x14ac:dyDescent="0.35">
      <c r="A51" s="11">
        <v>6</v>
      </c>
      <c r="B51" s="11">
        <v>1</v>
      </c>
      <c r="C51" s="11">
        <v>5</v>
      </c>
      <c r="D51" s="12">
        <v>31.6</v>
      </c>
      <c r="E51" s="12">
        <v>8.8000000000000007</v>
      </c>
      <c r="F51" s="17">
        <v>749.94083577435083</v>
      </c>
      <c r="G51" s="17">
        <v>160.49870747094533</v>
      </c>
      <c r="H51" s="17">
        <v>857.15121870621272</v>
      </c>
      <c r="I51" s="17">
        <v>483.54285714285714</v>
      </c>
      <c r="J51" s="17">
        <v>373.60836156335552</v>
      </c>
      <c r="L51" s="12">
        <v>2.3428571428571425</v>
      </c>
      <c r="M51" s="12" t="s">
        <v>15</v>
      </c>
    </row>
    <row r="52" spans="1:13" x14ac:dyDescent="0.35">
      <c r="A52" s="11">
        <v>9</v>
      </c>
      <c r="B52" s="11">
        <v>1</v>
      </c>
      <c r="C52" s="11">
        <v>5</v>
      </c>
      <c r="D52" s="12">
        <v>32.799999999999997</v>
      </c>
      <c r="E52" s="12">
        <v>7</v>
      </c>
      <c r="F52" s="17">
        <v>724.20580485602386</v>
      </c>
      <c r="G52" s="17">
        <v>153.40999112753929</v>
      </c>
      <c r="H52" s="17">
        <v>843.22233702722394</v>
      </c>
      <c r="I52" s="17">
        <v>483.54285714285714</v>
      </c>
      <c r="J52" s="17">
        <v>359.67947988436691</v>
      </c>
      <c r="L52" s="12">
        <v>2.3571428571428568</v>
      </c>
      <c r="M52" s="12" t="s">
        <v>15</v>
      </c>
    </row>
    <row r="53" spans="1:13" x14ac:dyDescent="0.35">
      <c r="A53" s="11">
        <v>12</v>
      </c>
      <c r="B53" s="11">
        <v>1</v>
      </c>
      <c r="C53" s="11">
        <v>5</v>
      </c>
      <c r="D53" s="12">
        <v>32.799999999999997</v>
      </c>
      <c r="E53" s="12">
        <v>7</v>
      </c>
      <c r="F53" s="17">
        <v>694.18067931871633</v>
      </c>
      <c r="G53" s="17">
        <v>141.22832949506261</v>
      </c>
      <c r="H53" s="17">
        <v>803.4421155749942</v>
      </c>
      <c r="I53" s="17">
        <v>483.71428571428567</v>
      </c>
      <c r="J53" s="17">
        <v>319.72782986070848</v>
      </c>
      <c r="L53" s="12">
        <v>2.5857142857142854</v>
      </c>
      <c r="M53" s="12">
        <v>1.3335479316537806</v>
      </c>
    </row>
    <row r="54" spans="1:13" x14ac:dyDescent="0.35">
      <c r="A54" s="11">
        <v>20</v>
      </c>
      <c r="B54" s="11">
        <v>1</v>
      </c>
      <c r="C54" s="11">
        <v>5</v>
      </c>
      <c r="D54" s="12">
        <v>30.6</v>
      </c>
      <c r="E54" s="12">
        <v>11.2</v>
      </c>
      <c r="F54" s="17">
        <v>576.7483000042115</v>
      </c>
      <c r="G54" s="17">
        <v>60.849196942103148</v>
      </c>
      <c r="H54" s="17">
        <v>625.73369248025108</v>
      </c>
      <c r="I54" s="17">
        <v>498.34285714285716</v>
      </c>
      <c r="J54" s="17">
        <v>127.39083533739391</v>
      </c>
      <c r="L54" s="12">
        <v>2.1428571428571428</v>
      </c>
      <c r="M54" s="12">
        <v>0.31962478991222298</v>
      </c>
    </row>
    <row r="55" spans="1:13" x14ac:dyDescent="0.35">
      <c r="A55" s="11">
        <v>23</v>
      </c>
      <c r="B55" s="11">
        <v>1</v>
      </c>
      <c r="C55" s="11">
        <v>5</v>
      </c>
      <c r="D55" s="12">
        <v>30.6</v>
      </c>
      <c r="E55" s="12">
        <v>11.2</v>
      </c>
      <c r="F55" s="17">
        <v>734.72731413896122</v>
      </c>
      <c r="G55" s="17">
        <v>130.12064741204767</v>
      </c>
      <c r="H55" s="17">
        <v>847.12953831845334</v>
      </c>
      <c r="I55" s="17">
        <v>522.17142857142858</v>
      </c>
      <c r="J55" s="17">
        <v>324.95810974702459</v>
      </c>
      <c r="L55" s="12">
        <v>4.371428571428571</v>
      </c>
      <c r="M55" s="12">
        <v>0.87691092006036042</v>
      </c>
    </row>
    <row r="56" spans="1:13" x14ac:dyDescent="0.35">
      <c r="A56" s="11">
        <v>26</v>
      </c>
      <c r="B56" s="11">
        <v>1</v>
      </c>
      <c r="C56" s="11">
        <v>5</v>
      </c>
      <c r="D56" s="12">
        <v>30.6</v>
      </c>
      <c r="E56" s="12">
        <v>11.2</v>
      </c>
      <c r="F56" s="17">
        <v>1033.8488014405643</v>
      </c>
      <c r="G56" s="17">
        <v>330.44913965724282</v>
      </c>
      <c r="H56" s="17">
        <v>1257.1147852339029</v>
      </c>
      <c r="I56" s="17">
        <v>486.68571428571431</v>
      </c>
      <c r="J56" s="17">
        <v>770.42907094818872</v>
      </c>
      <c r="L56" s="12">
        <v>2.1285714285714281</v>
      </c>
      <c r="M56" s="12">
        <v>0.65910562687182328</v>
      </c>
    </row>
    <row r="57" spans="1:13" x14ac:dyDescent="0.35">
      <c r="A57" s="11">
        <v>27</v>
      </c>
      <c r="B57" s="11">
        <v>1</v>
      </c>
      <c r="C57" s="11">
        <v>5</v>
      </c>
      <c r="D57" s="12">
        <v>30.6</v>
      </c>
      <c r="E57" s="12">
        <v>11.2</v>
      </c>
      <c r="F57" s="17">
        <v>641.96224458368317</v>
      </c>
      <c r="G57" s="17">
        <v>107.5388430549303</v>
      </c>
      <c r="H57" s="17">
        <v>734.66979656920398</v>
      </c>
      <c r="I57" s="17">
        <v>486.68571428571431</v>
      </c>
      <c r="J57" s="17">
        <v>247.98408228348958</v>
      </c>
      <c r="L57" s="12">
        <v>1.4571428571428569</v>
      </c>
      <c r="M57" s="12">
        <v>0.95280900789564682</v>
      </c>
    </row>
    <row r="58" spans="1:13" x14ac:dyDescent="0.35">
      <c r="A58" s="11">
        <v>30</v>
      </c>
      <c r="B58" s="11">
        <v>1</v>
      </c>
      <c r="C58" s="11">
        <v>5</v>
      </c>
      <c r="D58" s="12">
        <v>29.3</v>
      </c>
      <c r="E58" s="12">
        <v>9.1999999999999993</v>
      </c>
      <c r="F58" s="17">
        <v>525.60692066110676</v>
      </c>
      <c r="G58" s="17">
        <v>35.723625818154126</v>
      </c>
      <c r="H58" s="17">
        <v>568.28536744843598</v>
      </c>
      <c r="I58" s="17">
        <v>496.2285714285714</v>
      </c>
      <c r="J58" s="17">
        <v>72.056796019864464</v>
      </c>
      <c r="L58" s="12">
        <v>0.55714285714285672</v>
      </c>
      <c r="M58" s="12">
        <v>0</v>
      </c>
    </row>
    <row r="59" spans="1:13" x14ac:dyDescent="0.35">
      <c r="A59" s="11">
        <v>40</v>
      </c>
      <c r="B59" s="11">
        <v>1</v>
      </c>
      <c r="C59" s="11">
        <v>5</v>
      </c>
      <c r="D59" s="12">
        <v>35.5</v>
      </c>
      <c r="E59" s="12">
        <v>11.4</v>
      </c>
      <c r="F59" s="17">
        <v>630.18590649949158</v>
      </c>
      <c r="G59" s="17">
        <v>96.523223416760587</v>
      </c>
      <c r="H59" s="17">
        <v>711.06134938452931</v>
      </c>
      <c r="I59" s="17">
        <v>520.34285714285716</v>
      </c>
      <c r="J59" s="17">
        <v>190.71849224167207</v>
      </c>
      <c r="L59" s="12">
        <v>1.0857142857142854</v>
      </c>
      <c r="M59" s="12">
        <v>0.96435319724214574</v>
      </c>
    </row>
    <row r="60" spans="1:13" x14ac:dyDescent="0.35">
      <c r="A60" s="11">
        <v>42</v>
      </c>
      <c r="B60" s="11">
        <v>1</v>
      </c>
      <c r="C60" s="11">
        <v>5</v>
      </c>
      <c r="D60" s="12">
        <v>35.5</v>
      </c>
      <c r="E60" s="12">
        <v>11.4</v>
      </c>
      <c r="F60" s="17">
        <v>740.32398759855676</v>
      </c>
      <c r="G60" s="17">
        <v>160.50947365478331</v>
      </c>
      <c r="H60" s="17">
        <v>835.07514693461212</v>
      </c>
      <c r="I60" s="17">
        <v>510.8</v>
      </c>
      <c r="J60" s="17">
        <v>324.27514693461228</v>
      </c>
      <c r="L60" s="12">
        <v>5.0571428571428561</v>
      </c>
      <c r="M60" s="12">
        <v>0.37635620631196054</v>
      </c>
    </row>
    <row r="61" spans="1:13" x14ac:dyDescent="0.35">
      <c r="A61" s="11">
        <v>46</v>
      </c>
      <c r="B61" s="11">
        <v>1</v>
      </c>
      <c r="C61" s="11">
        <v>5</v>
      </c>
      <c r="D61" s="12">
        <v>35.5</v>
      </c>
      <c r="E61" s="12">
        <v>11.4</v>
      </c>
      <c r="F61" s="17">
        <v>485.85819961942485</v>
      </c>
      <c r="G61" s="17">
        <v>6.9376323064282888</v>
      </c>
      <c r="H61" s="17">
        <v>526.61902824457297</v>
      </c>
      <c r="I61" s="17">
        <v>490.85714285714295</v>
      </c>
      <c r="J61" s="17">
        <v>35.761885387430134</v>
      </c>
      <c r="L61" s="12">
        <v>1.2571428571428567</v>
      </c>
      <c r="M61" s="12">
        <v>0.59679900920662088</v>
      </c>
    </row>
    <row r="62" spans="1:13" x14ac:dyDescent="0.35">
      <c r="A62" s="11">
        <v>3</v>
      </c>
      <c r="B62" s="11">
        <v>1</v>
      </c>
      <c r="C62" s="11">
        <v>6</v>
      </c>
      <c r="D62" s="12">
        <v>35.5</v>
      </c>
      <c r="E62" s="12">
        <v>11.4</v>
      </c>
      <c r="F62" s="17">
        <v>713.52223324682143</v>
      </c>
      <c r="G62" s="17">
        <v>151.30327321454254</v>
      </c>
      <c r="H62" s="17">
        <v>837.86203750901416</v>
      </c>
      <c r="I62" s="17">
        <v>499.31428571428569</v>
      </c>
      <c r="J62" s="17">
        <v>338.54775179472853</v>
      </c>
      <c r="L62" s="12">
        <v>3.0857142857142854</v>
      </c>
      <c r="M62" s="12" t="s">
        <v>15</v>
      </c>
    </row>
    <row r="63" spans="1:13" x14ac:dyDescent="0.35">
      <c r="A63" s="11">
        <v>6</v>
      </c>
      <c r="B63" s="11">
        <v>1</v>
      </c>
      <c r="C63" s="11">
        <v>6</v>
      </c>
      <c r="D63" s="12">
        <v>24</v>
      </c>
      <c r="E63" s="12">
        <v>11.2</v>
      </c>
      <c r="F63" s="17">
        <v>865.19351803692348</v>
      </c>
      <c r="G63" s="17">
        <v>238.21128637918329</v>
      </c>
      <c r="H63" s="17">
        <v>1031.9811429994493</v>
      </c>
      <c r="I63" s="17">
        <v>499.08571428571429</v>
      </c>
      <c r="J63" s="17">
        <v>532.89542871373476</v>
      </c>
      <c r="L63" s="12">
        <v>3.371428571428571</v>
      </c>
      <c r="M63" s="12" t="s">
        <v>15</v>
      </c>
    </row>
    <row r="64" spans="1:13" x14ac:dyDescent="0.35">
      <c r="A64" s="11">
        <v>9</v>
      </c>
      <c r="B64" s="11">
        <v>1</v>
      </c>
      <c r="C64" s="11">
        <v>6</v>
      </c>
      <c r="D64" s="12">
        <v>24</v>
      </c>
      <c r="E64" s="12">
        <v>11.2</v>
      </c>
      <c r="F64" s="17">
        <v>872.23589587723689</v>
      </c>
      <c r="G64" s="17">
        <v>231.18180901718807</v>
      </c>
      <c r="H64" s="17">
        <v>1016.5348269256482</v>
      </c>
      <c r="I64" s="17">
        <v>499.08571428571429</v>
      </c>
      <c r="J64" s="17">
        <v>517.44911263993379</v>
      </c>
      <c r="L64" s="12">
        <v>3.8428571428571416</v>
      </c>
      <c r="M64" s="12" t="s">
        <v>15</v>
      </c>
    </row>
    <row r="65" spans="1:13" x14ac:dyDescent="0.35">
      <c r="A65" s="11">
        <v>12</v>
      </c>
      <c r="B65" s="11">
        <v>1</v>
      </c>
      <c r="C65" s="11">
        <v>6</v>
      </c>
      <c r="D65" s="12">
        <v>24</v>
      </c>
      <c r="E65" s="12">
        <v>11.2</v>
      </c>
      <c r="F65" s="17">
        <v>817.62470247031604</v>
      </c>
      <c r="G65" s="17">
        <v>202.47379876505684</v>
      </c>
      <c r="H65" s="17">
        <v>948.93449370912788</v>
      </c>
      <c r="I65" s="17">
        <v>502.62857142857138</v>
      </c>
      <c r="J65" s="17">
        <v>446.30592228055639</v>
      </c>
      <c r="L65" s="12">
        <v>2.7714285714285714</v>
      </c>
      <c r="M65" s="12">
        <v>0.24087166193949278</v>
      </c>
    </row>
    <row r="66" spans="1:13" x14ac:dyDescent="0.35">
      <c r="A66" s="11">
        <v>20</v>
      </c>
      <c r="B66" s="11">
        <v>1</v>
      </c>
      <c r="C66" s="11">
        <v>6</v>
      </c>
      <c r="D66" s="12">
        <v>36.5</v>
      </c>
      <c r="E66" s="12">
        <v>8.8000000000000007</v>
      </c>
      <c r="F66" s="17">
        <v>586.07759440031157</v>
      </c>
      <c r="G66" s="17">
        <v>50.614232284087521</v>
      </c>
      <c r="H66" s="17">
        <v>647.69433407487088</v>
      </c>
      <c r="I66" s="17">
        <v>518.34285714285704</v>
      </c>
      <c r="J66" s="17">
        <v>129.35147693201361</v>
      </c>
      <c r="L66" s="12">
        <v>2.9285714285714284</v>
      </c>
      <c r="M66" s="12">
        <v>0.77196908123979668</v>
      </c>
    </row>
    <row r="67" spans="1:13" x14ac:dyDescent="0.35">
      <c r="A67" s="11">
        <v>23</v>
      </c>
      <c r="B67" s="11">
        <v>1</v>
      </c>
      <c r="C67" s="11">
        <v>6</v>
      </c>
      <c r="D67" s="12">
        <v>36.5</v>
      </c>
      <c r="E67" s="12">
        <v>8.8000000000000007</v>
      </c>
      <c r="F67" s="17">
        <v>872.41375462080907</v>
      </c>
      <c r="G67" s="17">
        <v>232.76177159526819</v>
      </c>
      <c r="H67" s="17">
        <v>1032.5381745065638</v>
      </c>
      <c r="I67" s="17">
        <v>496</v>
      </c>
      <c r="J67" s="17">
        <v>536.53817450656368</v>
      </c>
      <c r="L67" s="12">
        <v>5.6714285714285717</v>
      </c>
      <c r="M67" s="12">
        <v>0.4289014719177609</v>
      </c>
    </row>
    <row r="68" spans="1:13" x14ac:dyDescent="0.35">
      <c r="A68" s="11">
        <v>26</v>
      </c>
      <c r="B68" s="11">
        <v>1</v>
      </c>
      <c r="C68" s="11">
        <v>6</v>
      </c>
      <c r="D68" s="12">
        <v>37</v>
      </c>
      <c r="E68" s="12">
        <v>10.199999999999999</v>
      </c>
      <c r="F68" s="17">
        <v>1035.4634657981244</v>
      </c>
      <c r="G68" s="17">
        <v>332.23614349584153</v>
      </c>
      <c r="H68" s="17">
        <v>1253.7309529743472</v>
      </c>
      <c r="I68" s="17">
        <v>498.85714285714278</v>
      </c>
      <c r="J68" s="17">
        <v>754.87381011720447</v>
      </c>
      <c r="L68" s="12">
        <v>2.7999999999999994</v>
      </c>
      <c r="M68" s="12">
        <v>0.75204105045050607</v>
      </c>
    </row>
    <row r="69" spans="1:13" x14ac:dyDescent="0.35">
      <c r="A69" s="11">
        <v>27</v>
      </c>
      <c r="B69" s="11">
        <v>1</v>
      </c>
      <c r="C69" s="11">
        <v>6</v>
      </c>
      <c r="D69" s="12">
        <v>37</v>
      </c>
      <c r="E69" s="12">
        <v>10.199999999999999</v>
      </c>
      <c r="F69" s="17">
        <v>805.43485027679674</v>
      </c>
      <c r="G69" s="17">
        <v>199.60568427249049</v>
      </c>
      <c r="H69" s="17">
        <v>952.70311689102004</v>
      </c>
      <c r="I69" s="17">
        <v>498.85714285714278</v>
      </c>
      <c r="J69" s="17">
        <v>453.84597403387727</v>
      </c>
      <c r="L69" s="12">
        <v>1.8857142857142857</v>
      </c>
      <c r="M69" s="12">
        <v>0.95967536798801023</v>
      </c>
    </row>
    <row r="70" spans="1:13" x14ac:dyDescent="0.35">
      <c r="A70" s="11">
        <v>30</v>
      </c>
      <c r="B70" s="11">
        <v>1</v>
      </c>
      <c r="C70" s="11">
        <v>6</v>
      </c>
      <c r="D70" s="12">
        <v>37</v>
      </c>
      <c r="E70" s="12">
        <v>10.199999999999999</v>
      </c>
      <c r="F70" s="17">
        <v>491.65943159290634</v>
      </c>
      <c r="G70" s="17">
        <v>18.510887658427514</v>
      </c>
      <c r="H70" s="17">
        <v>533.26344369895912</v>
      </c>
      <c r="I70" s="17">
        <v>490.97142857142859</v>
      </c>
      <c r="J70" s="17">
        <v>42.292015127530441</v>
      </c>
      <c r="L70" s="12">
        <v>0.48571428571428538</v>
      </c>
      <c r="M70" s="12">
        <v>0.58936294621226093</v>
      </c>
    </row>
    <row r="71" spans="1:13" x14ac:dyDescent="0.35">
      <c r="A71" s="11">
        <v>40</v>
      </c>
      <c r="B71" s="11">
        <v>1</v>
      </c>
      <c r="C71" s="11">
        <v>6</v>
      </c>
      <c r="D71" s="12">
        <v>41.7</v>
      </c>
      <c r="E71" s="12">
        <v>10.4</v>
      </c>
      <c r="F71" s="17">
        <v>655.76680170669511</v>
      </c>
      <c r="G71" s="17">
        <v>110.29238285257996</v>
      </c>
      <c r="H71" s="17">
        <v>733.28535736822153</v>
      </c>
      <c r="I71" s="17">
        <v>510.8</v>
      </c>
      <c r="J71" s="17">
        <v>222.48535736822163</v>
      </c>
      <c r="L71" s="12">
        <v>1.714285714285714</v>
      </c>
      <c r="M71" s="12">
        <v>0.91564431865698881</v>
      </c>
    </row>
    <row r="72" spans="1:13" x14ac:dyDescent="0.35">
      <c r="A72" s="11">
        <v>42</v>
      </c>
      <c r="B72" s="11">
        <v>1</v>
      </c>
      <c r="C72" s="11">
        <v>6</v>
      </c>
      <c r="D72" s="12">
        <v>41.7</v>
      </c>
      <c r="E72" s="12">
        <v>10.4</v>
      </c>
      <c r="F72" s="17">
        <v>739.76494389566767</v>
      </c>
      <c r="G72" s="17">
        <v>152.0965340547763</v>
      </c>
      <c r="H72" s="17">
        <v>849.01041544130624</v>
      </c>
      <c r="I72" s="17">
        <v>516.22857142857151</v>
      </c>
      <c r="J72" s="17">
        <v>332.78184401273489</v>
      </c>
      <c r="L72" s="12">
        <v>4.1571428571428566</v>
      </c>
      <c r="M72" s="12">
        <v>1.2787997249126131</v>
      </c>
    </row>
    <row r="73" spans="1:13" x14ac:dyDescent="0.35">
      <c r="A73" s="11">
        <v>46</v>
      </c>
      <c r="B73" s="11">
        <v>1</v>
      </c>
      <c r="C73" s="11">
        <v>6</v>
      </c>
      <c r="D73" s="12">
        <v>41.7</v>
      </c>
      <c r="E73" s="12">
        <v>10.4</v>
      </c>
      <c r="F73" s="17">
        <v>496.64944369574613</v>
      </c>
      <c r="G73" s="17">
        <v>4.6385681957707643</v>
      </c>
      <c r="H73" s="17">
        <v>538.67859365122365</v>
      </c>
      <c r="I73" s="17">
        <v>514.2285714285714</v>
      </c>
      <c r="J73" s="17">
        <v>24.450022222652276</v>
      </c>
      <c r="L73" s="12">
        <v>2.3999999999999995</v>
      </c>
      <c r="M73" s="12">
        <v>0.9812371139322833</v>
      </c>
    </row>
    <row r="74" spans="1:13" x14ac:dyDescent="0.35">
      <c r="A74" s="11">
        <v>3</v>
      </c>
      <c r="B74" s="11">
        <v>1</v>
      </c>
      <c r="C74" s="11">
        <v>7</v>
      </c>
      <c r="D74" s="12">
        <v>30.8</v>
      </c>
      <c r="E74" s="12">
        <v>13</v>
      </c>
      <c r="F74" s="17">
        <v>773.15771519941859</v>
      </c>
      <c r="G74" s="17">
        <v>183.381048866757</v>
      </c>
      <c r="H74" s="17">
        <v>894.17632753953342</v>
      </c>
      <c r="I74" s="17">
        <v>489.54285714285714</v>
      </c>
      <c r="J74" s="17">
        <v>404.63347039667627</v>
      </c>
      <c r="L74" s="12">
        <v>2.7714285714285714</v>
      </c>
      <c r="M74" s="12">
        <v>0.55917382802542814</v>
      </c>
    </row>
    <row r="75" spans="1:13" x14ac:dyDescent="0.35">
      <c r="A75" s="11">
        <v>6</v>
      </c>
      <c r="B75" s="11">
        <v>1</v>
      </c>
      <c r="C75" s="11">
        <v>7</v>
      </c>
      <c r="D75" s="12">
        <v>30.8</v>
      </c>
      <c r="E75" s="12">
        <v>13</v>
      </c>
      <c r="F75" s="17">
        <v>985.28638016170214</v>
      </c>
      <c r="G75" s="17">
        <v>302.01535838657662</v>
      </c>
      <c r="H75" s="17">
        <v>1169.713706432123</v>
      </c>
      <c r="I75" s="17">
        <v>497.37142857142862</v>
      </c>
      <c r="J75" s="17">
        <v>672.34227786069425</v>
      </c>
      <c r="L75" s="12">
        <v>4.9285714285714288</v>
      </c>
      <c r="M75" s="12">
        <v>0.56179803103041648</v>
      </c>
    </row>
    <row r="76" spans="1:13" x14ac:dyDescent="0.35">
      <c r="A76" s="11">
        <v>9</v>
      </c>
      <c r="B76" s="11">
        <v>1</v>
      </c>
      <c r="C76" s="11">
        <v>7</v>
      </c>
      <c r="D76" s="12">
        <v>30.8</v>
      </c>
      <c r="E76" s="12">
        <v>13</v>
      </c>
      <c r="F76" s="17">
        <v>927.73470108238155</v>
      </c>
      <c r="G76" s="17">
        <v>268.72343840766126</v>
      </c>
      <c r="H76" s="17">
        <v>1100.1077065211473</v>
      </c>
      <c r="I76" s="17">
        <v>497.37142857142862</v>
      </c>
      <c r="J76" s="17">
        <v>602.73627794971878</v>
      </c>
      <c r="L76" s="12">
        <v>4.0571428571428569</v>
      </c>
      <c r="M76" s="12">
        <v>0.79213023076101896</v>
      </c>
    </row>
    <row r="77" spans="1:13" x14ac:dyDescent="0.35">
      <c r="A77" s="11">
        <v>12</v>
      </c>
      <c r="B77" s="11">
        <v>1</v>
      </c>
      <c r="C77" s="11">
        <v>7</v>
      </c>
      <c r="D77" s="12">
        <v>30.4</v>
      </c>
      <c r="E77" s="12">
        <v>10.4</v>
      </c>
      <c r="F77" s="17">
        <v>654.08075786440327</v>
      </c>
      <c r="G77" s="17">
        <v>107.32431456298015</v>
      </c>
      <c r="H77" s="17">
        <v>720.582603110901</v>
      </c>
      <c r="I77" s="17">
        <v>498.97142857142853</v>
      </c>
      <c r="J77" s="17">
        <v>221.61117453947239</v>
      </c>
      <c r="L77" s="12">
        <v>4.2285714285714286</v>
      </c>
      <c r="M77" s="12">
        <v>0.37667932899956108</v>
      </c>
    </row>
    <row r="78" spans="1:13" x14ac:dyDescent="0.35">
      <c r="A78" s="11">
        <v>20</v>
      </c>
      <c r="B78" s="11">
        <v>1</v>
      </c>
      <c r="C78" s="11">
        <v>7</v>
      </c>
      <c r="D78" s="12">
        <v>30.4</v>
      </c>
      <c r="E78" s="12">
        <v>10.4</v>
      </c>
      <c r="F78" s="17">
        <v>663.93306228612289</v>
      </c>
      <c r="G78" s="17">
        <v>114.48113096380777</v>
      </c>
      <c r="H78" s="17">
        <v>760.2853069121112</v>
      </c>
      <c r="I78" s="17">
        <v>490.34285714285716</v>
      </c>
      <c r="J78" s="17">
        <v>269.9424497692541</v>
      </c>
      <c r="L78" s="12">
        <v>3.0571428571428565</v>
      </c>
      <c r="M78" s="12">
        <v>1.1273963199737893</v>
      </c>
    </row>
    <row r="79" spans="1:13" x14ac:dyDescent="0.35">
      <c r="A79" s="11">
        <v>23</v>
      </c>
      <c r="B79" s="11">
        <v>1</v>
      </c>
      <c r="C79" s="11">
        <v>7</v>
      </c>
      <c r="D79" s="12">
        <v>33.200000000000003</v>
      </c>
      <c r="E79" s="12">
        <v>12.8</v>
      </c>
      <c r="F79" s="17">
        <v>1005.2566248426863</v>
      </c>
      <c r="G79" s="17">
        <v>324.0083912354595</v>
      </c>
      <c r="H79" s="17">
        <v>1229.4610427777563</v>
      </c>
      <c r="I79" s="17">
        <v>489.31428571428569</v>
      </c>
      <c r="J79" s="17">
        <v>740.14675706347077</v>
      </c>
      <c r="L79" s="12">
        <v>5.4714285714285706</v>
      </c>
      <c r="M79" s="12">
        <v>0.63907212866143281</v>
      </c>
    </row>
    <row r="80" spans="1:13" x14ac:dyDescent="0.35">
      <c r="A80" s="11">
        <v>26</v>
      </c>
      <c r="B80" s="11">
        <v>1</v>
      </c>
      <c r="C80" s="11">
        <v>7</v>
      </c>
      <c r="D80" s="12">
        <v>33.200000000000003</v>
      </c>
      <c r="E80" s="12">
        <v>12.8</v>
      </c>
      <c r="F80" s="17">
        <v>1278.4718047272877</v>
      </c>
      <c r="G80" s="17">
        <v>512.31802372687696</v>
      </c>
      <c r="H80" s="17">
        <v>1586.8225048238944</v>
      </c>
      <c r="I80" s="17">
        <v>510.51428571428568</v>
      </c>
      <c r="J80" s="17">
        <v>1076.3082191096089</v>
      </c>
      <c r="L80" s="12">
        <v>4.8142857142857141</v>
      </c>
      <c r="M80" s="12">
        <v>0.63019020524351588</v>
      </c>
    </row>
    <row r="81" spans="1:13" x14ac:dyDescent="0.35">
      <c r="A81" s="11">
        <v>27</v>
      </c>
      <c r="B81" s="11">
        <v>1</v>
      </c>
      <c r="C81" s="11">
        <v>7</v>
      </c>
      <c r="D81" s="12">
        <v>33.200000000000003</v>
      </c>
      <c r="E81" s="12">
        <v>12.8</v>
      </c>
      <c r="F81" s="17">
        <v>1029.446814722208</v>
      </c>
      <c r="G81" s="17">
        <v>352.62335790833305</v>
      </c>
      <c r="H81" s="17">
        <v>1242.4440693715205</v>
      </c>
      <c r="I81" s="17">
        <v>510.51428571428568</v>
      </c>
      <c r="J81" s="17">
        <v>731.92978365723491</v>
      </c>
      <c r="L81" s="12">
        <v>3.1714285714285713</v>
      </c>
      <c r="M81" s="12">
        <v>0.64389216361640578</v>
      </c>
    </row>
    <row r="82" spans="1:13" x14ac:dyDescent="0.35">
      <c r="A82" s="11">
        <v>30</v>
      </c>
      <c r="B82" s="11">
        <v>1</v>
      </c>
      <c r="C82" s="11">
        <v>7</v>
      </c>
      <c r="D82" s="12">
        <v>33.200000000000003</v>
      </c>
      <c r="E82" s="12">
        <v>12.8</v>
      </c>
      <c r="F82" s="17">
        <v>540.00151352606258</v>
      </c>
      <c r="G82" s="17">
        <v>41.857534663740239</v>
      </c>
      <c r="H82" s="17">
        <v>589.6791680124021</v>
      </c>
      <c r="I82" s="17">
        <v>509.14285714285717</v>
      </c>
      <c r="J82" s="17">
        <v>80.536310869544849</v>
      </c>
      <c r="L82" s="12">
        <v>1.1428571428571426</v>
      </c>
      <c r="M82" s="12">
        <v>0.31494123548617436</v>
      </c>
    </row>
    <row r="83" spans="1:13" x14ac:dyDescent="0.35">
      <c r="A83" s="11">
        <v>40</v>
      </c>
      <c r="B83" s="11">
        <v>1</v>
      </c>
      <c r="C83" s="11">
        <v>7</v>
      </c>
      <c r="D83" s="12">
        <v>35.5</v>
      </c>
      <c r="E83" s="12">
        <v>11</v>
      </c>
      <c r="F83" s="17">
        <v>790.08671141804496</v>
      </c>
      <c r="G83" s="17">
        <v>190.45483585293482</v>
      </c>
      <c r="H83" s="17">
        <v>924.42901610867455</v>
      </c>
      <c r="I83" s="17">
        <v>516.22857142857151</v>
      </c>
      <c r="J83" s="17">
        <v>408.20044468010298</v>
      </c>
      <c r="L83" s="12">
        <v>1.1571428571428568</v>
      </c>
      <c r="M83" s="12">
        <v>0.88085261290628669</v>
      </c>
    </row>
    <row r="84" spans="1:13" x14ac:dyDescent="0.35">
      <c r="A84" s="11">
        <v>42</v>
      </c>
      <c r="B84" s="11">
        <v>1</v>
      </c>
      <c r="C84" s="11">
        <v>7</v>
      </c>
      <c r="D84" s="12">
        <v>35.5</v>
      </c>
      <c r="E84" s="12">
        <v>11</v>
      </c>
      <c r="F84" s="17">
        <v>1060.9631904747821</v>
      </c>
      <c r="G84" s="17">
        <v>369.26965002666668</v>
      </c>
      <c r="H84" s="17">
        <v>1287.6543550366819</v>
      </c>
      <c r="I84" s="17">
        <v>494.57142857142856</v>
      </c>
      <c r="J84" s="17">
        <v>793.08292646525308</v>
      </c>
      <c r="L84" s="12">
        <v>6.7285714285714278</v>
      </c>
      <c r="M84" s="12">
        <v>0.83207777555961371</v>
      </c>
    </row>
    <row r="85" spans="1:13" x14ac:dyDescent="0.35">
      <c r="A85" s="11">
        <v>46</v>
      </c>
      <c r="B85" s="11">
        <v>1</v>
      </c>
      <c r="C85" s="11">
        <v>7</v>
      </c>
      <c r="D85" s="12">
        <v>35.299999999999997</v>
      </c>
      <c r="E85" s="12">
        <v>11.2</v>
      </c>
      <c r="F85" s="17">
        <v>473.00033174654982</v>
      </c>
      <c r="G85" s="17">
        <v>3.1055821041963654</v>
      </c>
      <c r="H85" s="17">
        <v>512.68105293940494</v>
      </c>
      <c r="I85" s="17">
        <v>486</v>
      </c>
      <c r="J85" s="17">
        <v>26.681052939404942</v>
      </c>
      <c r="L85" s="12">
        <v>3.471428571428572</v>
      </c>
      <c r="M85" s="12">
        <v>1.0309946613804395</v>
      </c>
    </row>
    <row r="86" spans="1:13" x14ac:dyDescent="0.35">
      <c r="A86" s="11">
        <v>3</v>
      </c>
      <c r="B86" s="11">
        <v>1</v>
      </c>
      <c r="C86" s="11">
        <v>8</v>
      </c>
      <c r="D86" s="12">
        <v>35.299999999999997</v>
      </c>
      <c r="E86" s="12">
        <v>11.2</v>
      </c>
      <c r="F86" s="17">
        <v>831.90159086006588</v>
      </c>
      <c r="G86" s="17">
        <v>212.75841218285561</v>
      </c>
      <c r="H86" s="17">
        <v>973.08192585327185</v>
      </c>
      <c r="I86" s="17">
        <v>498.8</v>
      </c>
      <c r="J86" s="17">
        <v>474.28192585327179</v>
      </c>
      <c r="L86" s="12">
        <v>4.0857142857142854</v>
      </c>
      <c r="M86" s="12">
        <v>0.6900020990933653</v>
      </c>
    </row>
    <row r="87" spans="1:13" x14ac:dyDescent="0.35">
      <c r="A87" s="11">
        <v>6</v>
      </c>
      <c r="B87" s="11">
        <v>1</v>
      </c>
      <c r="C87" s="11">
        <v>8</v>
      </c>
      <c r="D87" s="12">
        <v>35.299999999999997</v>
      </c>
      <c r="E87" s="12">
        <v>11.2</v>
      </c>
      <c r="F87" s="17">
        <v>977.56512399176461</v>
      </c>
      <c r="G87" s="17">
        <v>289.60948847626753</v>
      </c>
      <c r="H87" s="17">
        <v>1145.6021069286469</v>
      </c>
      <c r="I87" s="17">
        <v>498.34285714285716</v>
      </c>
      <c r="J87" s="17">
        <v>647.25924978578951</v>
      </c>
      <c r="L87" s="12">
        <v>6.0428571428571436</v>
      </c>
      <c r="M87" s="12">
        <v>0.37410146680021938</v>
      </c>
    </row>
    <row r="88" spans="1:13" x14ac:dyDescent="0.35">
      <c r="A88" s="11">
        <v>9</v>
      </c>
      <c r="B88" s="11">
        <v>1</v>
      </c>
      <c r="C88" s="11">
        <v>8</v>
      </c>
      <c r="D88" s="12">
        <v>43.2</v>
      </c>
      <c r="E88" s="12">
        <v>12.4</v>
      </c>
      <c r="F88" s="17">
        <v>899.94997778210836</v>
      </c>
      <c r="G88" s="17">
        <v>245.297566944832</v>
      </c>
      <c r="H88" s="17">
        <v>1057.0778403516438</v>
      </c>
      <c r="I88" s="17">
        <v>498.34285714285716</v>
      </c>
      <c r="J88" s="17">
        <v>558.73498320878673</v>
      </c>
      <c r="L88" s="12">
        <v>5.0571428571428569</v>
      </c>
      <c r="M88" s="12">
        <v>0.33785861694352737</v>
      </c>
    </row>
    <row r="89" spans="1:13" x14ac:dyDescent="0.35">
      <c r="A89" s="11">
        <v>12</v>
      </c>
      <c r="B89" s="11">
        <v>1</v>
      </c>
      <c r="C89" s="11">
        <v>8</v>
      </c>
      <c r="D89" s="12">
        <v>43.2</v>
      </c>
      <c r="E89" s="12">
        <v>12.4</v>
      </c>
      <c r="F89" s="17">
        <v>649.05608961663245</v>
      </c>
      <c r="G89" s="17">
        <v>92.723525671891394</v>
      </c>
      <c r="H89" s="17">
        <v>728.04524658196772</v>
      </c>
      <c r="I89" s="17">
        <v>498.85714285714295</v>
      </c>
      <c r="J89" s="17">
        <v>229.18810372482471</v>
      </c>
      <c r="L89" s="12">
        <v>3.1714285714285708</v>
      </c>
      <c r="M89" s="12">
        <v>0.7652585601767683</v>
      </c>
    </row>
    <row r="90" spans="1:13" x14ac:dyDescent="0.35">
      <c r="A90" s="11">
        <v>20</v>
      </c>
      <c r="B90" s="11">
        <v>1</v>
      </c>
      <c r="C90" s="11">
        <v>8</v>
      </c>
      <c r="D90" s="12">
        <v>36</v>
      </c>
      <c r="E90" s="12">
        <v>12</v>
      </c>
      <c r="F90" s="17">
        <v>805.88757127051394</v>
      </c>
      <c r="G90" s="17">
        <v>196.40413916974936</v>
      </c>
      <c r="H90" s="17">
        <v>947.31781527987187</v>
      </c>
      <c r="I90" s="17">
        <v>502.45714285714291</v>
      </c>
      <c r="J90" s="17">
        <v>444.86067242272895</v>
      </c>
      <c r="L90" s="12">
        <v>3.4285714285714284</v>
      </c>
      <c r="M90" s="12">
        <v>0.85956972533567866</v>
      </c>
    </row>
    <row r="91" spans="1:13" x14ac:dyDescent="0.35">
      <c r="A91" s="11">
        <v>23</v>
      </c>
      <c r="B91" s="11">
        <v>1</v>
      </c>
      <c r="C91" s="11">
        <v>8</v>
      </c>
      <c r="D91" s="12">
        <v>36</v>
      </c>
      <c r="E91" s="12">
        <v>12</v>
      </c>
      <c r="F91" s="17">
        <v>1147.3540954819466</v>
      </c>
      <c r="G91" s="17">
        <v>438.78878526966599</v>
      </c>
      <c r="H91" s="17">
        <v>1393.1256586811721</v>
      </c>
      <c r="I91" s="17">
        <v>507.14285714285717</v>
      </c>
      <c r="J91" s="17">
        <v>885.98280153831479</v>
      </c>
      <c r="L91" s="12">
        <v>7.0285714285714276</v>
      </c>
      <c r="M91" s="12">
        <v>0.46144950303026888</v>
      </c>
    </row>
    <row r="92" spans="1:13" x14ac:dyDescent="0.35">
      <c r="A92" s="11">
        <v>26</v>
      </c>
      <c r="B92" s="11">
        <v>1</v>
      </c>
      <c r="C92" s="11">
        <v>8</v>
      </c>
      <c r="D92" s="12">
        <v>36</v>
      </c>
      <c r="E92" s="12">
        <v>12</v>
      </c>
      <c r="F92" s="17">
        <v>1381.2851257692744</v>
      </c>
      <c r="G92" s="17">
        <v>613.89209543950403</v>
      </c>
      <c r="H92" s="17">
        <v>1692.0581595994429</v>
      </c>
      <c r="I92" s="17">
        <v>501.48571428571432</v>
      </c>
      <c r="J92" s="17">
        <v>1190.5724453137284</v>
      </c>
      <c r="L92" s="12">
        <v>5.7571428571428553</v>
      </c>
      <c r="M92" s="12">
        <v>0.48123979052734139</v>
      </c>
    </row>
    <row r="93" spans="1:13" x14ac:dyDescent="0.35">
      <c r="A93" s="11">
        <v>27</v>
      </c>
      <c r="B93" s="11">
        <v>1</v>
      </c>
      <c r="C93" s="11">
        <v>8</v>
      </c>
      <c r="D93" s="12">
        <v>36</v>
      </c>
      <c r="E93" s="12">
        <v>12</v>
      </c>
      <c r="F93" s="17">
        <v>1165.1443299970065</v>
      </c>
      <c r="G93" s="17">
        <v>467.24872312967699</v>
      </c>
      <c r="H93" s="17">
        <v>1393.6382035268091</v>
      </c>
      <c r="I93" s="17">
        <v>501.48571428571432</v>
      </c>
      <c r="J93" s="17">
        <v>892.15248924109494</v>
      </c>
      <c r="L93" s="12">
        <v>4.0142857142857142</v>
      </c>
      <c r="M93" s="12">
        <v>0.61503972478203417</v>
      </c>
    </row>
    <row r="94" spans="1:13" x14ac:dyDescent="0.35">
      <c r="A94" s="11">
        <v>30</v>
      </c>
      <c r="B94" s="11">
        <v>1</v>
      </c>
      <c r="C94" s="11">
        <v>8</v>
      </c>
      <c r="D94" s="12">
        <v>34</v>
      </c>
      <c r="E94" s="12">
        <v>11.4</v>
      </c>
      <c r="F94" s="17">
        <v>706.29497164158079</v>
      </c>
      <c r="G94" s="17">
        <v>153.89353840315019</v>
      </c>
      <c r="H94" s="17">
        <v>798.61672199383804</v>
      </c>
      <c r="I94" s="17">
        <v>501.14285714285717</v>
      </c>
      <c r="J94" s="17">
        <v>297.47386485098093</v>
      </c>
      <c r="L94" s="12">
        <v>1.2285714285714282</v>
      </c>
      <c r="M94" s="12">
        <v>0.44720182699306515</v>
      </c>
    </row>
    <row r="95" spans="1:13" x14ac:dyDescent="0.35">
      <c r="A95" s="11">
        <v>40</v>
      </c>
      <c r="B95" s="11">
        <v>1</v>
      </c>
      <c r="C95" s="11">
        <v>8</v>
      </c>
      <c r="D95" s="12">
        <v>32.700000000000003</v>
      </c>
      <c r="E95" s="12">
        <v>10</v>
      </c>
      <c r="F95" s="17">
        <v>932.3994483762956</v>
      </c>
      <c r="G95" s="17">
        <v>285.31048284696027</v>
      </c>
      <c r="H95" s="17">
        <v>1107.76806375964</v>
      </c>
      <c r="I95" s="17">
        <v>494.57142857142856</v>
      </c>
      <c r="J95" s="17">
        <v>613.19663518821119</v>
      </c>
      <c r="L95" s="12">
        <v>3.2857142857142851</v>
      </c>
      <c r="M95" s="12">
        <v>0.94140387051582231</v>
      </c>
    </row>
    <row r="96" spans="1:13" x14ac:dyDescent="0.35">
      <c r="A96" s="11">
        <v>42</v>
      </c>
      <c r="B96" s="11">
        <v>1</v>
      </c>
      <c r="C96" s="11">
        <v>8</v>
      </c>
      <c r="D96" s="12">
        <v>32.700000000000003</v>
      </c>
      <c r="E96" s="12">
        <v>10</v>
      </c>
      <c r="F96" s="17">
        <v>1307.6001308723703</v>
      </c>
      <c r="G96" s="17">
        <v>505.60080214308078</v>
      </c>
      <c r="H96" s="17">
        <v>1619.6330355776972</v>
      </c>
      <c r="I96" s="17">
        <v>508</v>
      </c>
      <c r="J96" s="17">
        <v>1111.6330355776972</v>
      </c>
      <c r="L96" s="12">
        <v>7.0571428571428569</v>
      </c>
      <c r="M96" s="12">
        <v>0.55568142920657571</v>
      </c>
    </row>
    <row r="97" spans="1:13" x14ac:dyDescent="0.35">
      <c r="A97" s="11">
        <v>46</v>
      </c>
      <c r="B97" s="11">
        <v>1</v>
      </c>
      <c r="C97" s="11">
        <v>8</v>
      </c>
      <c r="D97" s="12">
        <v>32.700000000000003</v>
      </c>
      <c r="E97" s="12">
        <v>10</v>
      </c>
      <c r="F97" s="17">
        <v>520.2505606415383</v>
      </c>
      <c r="G97" s="17">
        <v>11.554539132613371</v>
      </c>
      <c r="H97" s="17">
        <v>571.89009579149024</v>
      </c>
      <c r="I97" s="17">
        <v>505.54285714285709</v>
      </c>
      <c r="J97" s="17">
        <v>68.556762458156825</v>
      </c>
      <c r="L97" s="12">
        <v>2.9142857142857137</v>
      </c>
      <c r="M97" s="12" t="s">
        <v>15</v>
      </c>
    </row>
    <row r="98" spans="1:13" x14ac:dyDescent="0.35">
      <c r="A98" s="11">
        <v>3</v>
      </c>
      <c r="B98" s="11">
        <v>1</v>
      </c>
      <c r="C98" s="11">
        <v>9</v>
      </c>
      <c r="D98" s="12">
        <v>32.700000000000003</v>
      </c>
      <c r="E98" s="12">
        <v>10</v>
      </c>
      <c r="F98" s="17">
        <v>852.48348518081548</v>
      </c>
      <c r="G98" s="17">
        <v>196.7070959250872</v>
      </c>
      <c r="H98" s="17">
        <v>1004.909983341322</v>
      </c>
      <c r="I98" s="17">
        <v>508.00000000000006</v>
      </c>
      <c r="J98" s="17">
        <v>496.90998334132195</v>
      </c>
      <c r="L98" s="12">
        <v>3.7428571428571424</v>
      </c>
      <c r="M98" s="12">
        <v>0.24167054450951334</v>
      </c>
    </row>
    <row r="99" spans="1:13" x14ac:dyDescent="0.35">
      <c r="A99" s="11">
        <v>6</v>
      </c>
      <c r="B99" s="11">
        <v>1</v>
      </c>
      <c r="C99" s="11">
        <v>9</v>
      </c>
      <c r="D99" s="12">
        <v>37</v>
      </c>
      <c r="E99" s="12">
        <v>8</v>
      </c>
      <c r="F99" s="17">
        <v>1071.1555219284307</v>
      </c>
      <c r="G99" s="17">
        <v>323.73085324909971</v>
      </c>
      <c r="H99" s="17">
        <v>1311.9459025033009</v>
      </c>
      <c r="I99" s="17">
        <v>518.34285714285704</v>
      </c>
      <c r="J99" s="17">
        <v>793.60304536044362</v>
      </c>
      <c r="L99" s="12">
        <v>8.5571428571428587</v>
      </c>
      <c r="M99" s="12">
        <v>0.89289395941813587</v>
      </c>
    </row>
    <row r="100" spans="1:13" x14ac:dyDescent="0.35">
      <c r="A100" s="11">
        <v>9</v>
      </c>
      <c r="B100" s="11">
        <v>1</v>
      </c>
      <c r="C100" s="11">
        <v>9</v>
      </c>
      <c r="D100" s="12">
        <v>37</v>
      </c>
      <c r="E100" s="12">
        <v>8</v>
      </c>
      <c r="F100" s="17">
        <v>1099.6987775312632</v>
      </c>
      <c r="G100" s="17">
        <v>335.55935243476944</v>
      </c>
      <c r="H100" s="17">
        <v>1341.8501854455128</v>
      </c>
      <c r="I100" s="17">
        <v>518.34285714285704</v>
      </c>
      <c r="J100" s="17">
        <v>823.50732830265576</v>
      </c>
      <c r="L100" s="12">
        <v>4.1428571428571432</v>
      </c>
      <c r="M100" s="12">
        <v>0.69200827234161766</v>
      </c>
    </row>
    <row r="101" spans="1:13" x14ac:dyDescent="0.35">
      <c r="A101" s="11">
        <v>12</v>
      </c>
      <c r="B101" s="11">
        <v>1</v>
      </c>
      <c r="C101" s="11">
        <v>9</v>
      </c>
      <c r="D101" s="12">
        <v>37</v>
      </c>
      <c r="E101" s="12">
        <v>8</v>
      </c>
      <c r="F101" s="17">
        <v>803.18424752526448</v>
      </c>
      <c r="G101" s="17">
        <v>164.91513089466912</v>
      </c>
      <c r="H101" s="17">
        <v>934.92760714427857</v>
      </c>
      <c r="I101" s="17">
        <v>522.45714285714291</v>
      </c>
      <c r="J101" s="17">
        <v>412.47046428713571</v>
      </c>
      <c r="L101" s="12">
        <v>3.6285714285714286</v>
      </c>
      <c r="M101" s="12">
        <v>0.32088045930780185</v>
      </c>
    </row>
    <row r="102" spans="1:13" x14ac:dyDescent="0.35">
      <c r="A102" s="11">
        <v>20</v>
      </c>
      <c r="B102" s="11">
        <v>1</v>
      </c>
      <c r="C102" s="11">
        <v>9</v>
      </c>
      <c r="D102" s="12">
        <v>31.5</v>
      </c>
      <c r="E102" s="12">
        <v>11</v>
      </c>
      <c r="F102" s="17">
        <v>861.42496933287043</v>
      </c>
      <c r="G102" s="17">
        <v>240.40989528513197</v>
      </c>
      <c r="H102" s="17">
        <v>1023.5641499469886</v>
      </c>
      <c r="I102" s="17">
        <v>500.1142857142857</v>
      </c>
      <c r="J102" s="17">
        <v>523.44986423270268</v>
      </c>
      <c r="L102" s="12">
        <v>6.2</v>
      </c>
      <c r="M102" s="12">
        <v>0.47453233462645322</v>
      </c>
    </row>
    <row r="103" spans="1:13" x14ac:dyDescent="0.35">
      <c r="A103" s="11">
        <v>23</v>
      </c>
      <c r="B103" s="11">
        <v>1</v>
      </c>
      <c r="C103" s="11">
        <v>9</v>
      </c>
      <c r="D103" s="12">
        <v>31.5</v>
      </c>
      <c r="E103" s="12">
        <v>11</v>
      </c>
      <c r="F103" s="17">
        <v>1190.7262598342481</v>
      </c>
      <c r="G103" s="17">
        <v>474.88744846226894</v>
      </c>
      <c r="H103" s="17">
        <v>1424.0053668253488</v>
      </c>
      <c r="I103" s="17">
        <v>506.57142857142856</v>
      </c>
      <c r="J103" s="17">
        <v>917.43393825392025</v>
      </c>
      <c r="L103" s="12">
        <v>6.8571428571428559</v>
      </c>
      <c r="M103" s="12">
        <v>0.5617956354922351</v>
      </c>
    </row>
    <row r="104" spans="1:13" x14ac:dyDescent="0.35">
      <c r="A104" s="11">
        <v>26</v>
      </c>
      <c r="B104" s="11">
        <v>1</v>
      </c>
      <c r="C104" s="11">
        <v>9</v>
      </c>
      <c r="D104" s="12">
        <v>39</v>
      </c>
      <c r="E104" s="12">
        <v>11</v>
      </c>
      <c r="F104" s="17">
        <v>1183.6721421646446</v>
      </c>
      <c r="G104" s="17">
        <v>451.85292758112058</v>
      </c>
      <c r="H104" s="17">
        <v>1415.7918147237324</v>
      </c>
      <c r="I104" s="17">
        <v>512.68571428571431</v>
      </c>
      <c r="J104" s="17">
        <v>903.10610043801796</v>
      </c>
      <c r="L104" s="12">
        <v>6.5571428571428569</v>
      </c>
      <c r="M104" s="12">
        <v>0.17153450128155506</v>
      </c>
    </row>
    <row r="105" spans="1:13" x14ac:dyDescent="0.35">
      <c r="A105" s="11">
        <v>27</v>
      </c>
      <c r="B105" s="11">
        <v>1</v>
      </c>
      <c r="C105" s="11">
        <v>9</v>
      </c>
      <c r="D105" s="12">
        <v>39</v>
      </c>
      <c r="E105" s="12">
        <v>11</v>
      </c>
      <c r="F105" s="17">
        <v>1409.7946310796449</v>
      </c>
      <c r="G105" s="17">
        <v>602.65746016884646</v>
      </c>
      <c r="H105" s="17">
        <v>1742.4821884029932</v>
      </c>
      <c r="I105" s="17">
        <v>512.68571428571431</v>
      </c>
      <c r="J105" s="17">
        <v>1229.7964741172793</v>
      </c>
      <c r="L105" s="12">
        <v>5.1571428571428566</v>
      </c>
      <c r="M105" s="12">
        <v>0.65587880924314401</v>
      </c>
    </row>
    <row r="106" spans="1:13" x14ac:dyDescent="0.35">
      <c r="A106" s="11">
        <v>30</v>
      </c>
      <c r="B106" s="11">
        <v>1</v>
      </c>
      <c r="C106" s="11">
        <v>9</v>
      </c>
      <c r="D106" s="12">
        <v>39</v>
      </c>
      <c r="E106" s="12">
        <v>11</v>
      </c>
      <c r="F106" s="17">
        <v>817.83052299402175</v>
      </c>
      <c r="G106" s="17">
        <v>216.09256790213803</v>
      </c>
      <c r="H106" s="17">
        <v>958.43759354390272</v>
      </c>
      <c r="I106" s="17">
        <v>523.94285714285718</v>
      </c>
      <c r="J106" s="17">
        <v>434.49473640104554</v>
      </c>
      <c r="L106" s="12">
        <v>1.8499999999999996</v>
      </c>
      <c r="M106" s="12">
        <v>0.43473531242238428</v>
      </c>
    </row>
    <row r="107" spans="1:13" x14ac:dyDescent="0.35">
      <c r="A107" s="11">
        <v>40</v>
      </c>
      <c r="B107" s="11">
        <v>1</v>
      </c>
      <c r="C107" s="11">
        <v>9</v>
      </c>
      <c r="D107" s="12">
        <v>26.4</v>
      </c>
      <c r="E107" s="12">
        <v>8.6</v>
      </c>
      <c r="F107" s="17">
        <v>1191.7583958934076</v>
      </c>
      <c r="G107" s="17">
        <v>411.24207532247749</v>
      </c>
      <c r="H107" s="17">
        <v>1415.836847001586</v>
      </c>
      <c r="I107" s="17">
        <v>508.68571428571431</v>
      </c>
      <c r="J107" s="17">
        <v>907.151132715872</v>
      </c>
      <c r="L107" s="12">
        <v>2.7666666666666662</v>
      </c>
      <c r="M107" s="12">
        <v>0.68275286712154692</v>
      </c>
    </row>
    <row r="108" spans="1:13" x14ac:dyDescent="0.35">
      <c r="A108" s="11">
        <v>42</v>
      </c>
      <c r="B108" s="11">
        <v>1</v>
      </c>
      <c r="C108" s="11">
        <v>9</v>
      </c>
      <c r="D108" s="12">
        <v>26.4</v>
      </c>
      <c r="E108" s="12">
        <v>8.6</v>
      </c>
      <c r="F108" s="17">
        <v>1255.6312453439166</v>
      </c>
      <c r="G108" s="17">
        <v>259.30913926883505</v>
      </c>
      <c r="H108" s="17">
        <v>1549.0486902311095</v>
      </c>
      <c r="I108" s="17">
        <v>485.82857142857137</v>
      </c>
      <c r="J108" s="17">
        <v>1063.2201188025381</v>
      </c>
      <c r="L108" s="12">
        <v>9.2714285714285722</v>
      </c>
      <c r="M108" s="12">
        <v>0.65477975010223199</v>
      </c>
    </row>
    <row r="109" spans="1:13" x14ac:dyDescent="0.35">
      <c r="A109" s="11">
        <v>46</v>
      </c>
      <c r="B109" s="11">
        <v>1</v>
      </c>
      <c r="C109" s="11">
        <v>9</v>
      </c>
      <c r="D109" s="12">
        <v>26.4</v>
      </c>
      <c r="E109" s="12">
        <v>8.6</v>
      </c>
      <c r="F109" s="17">
        <v>607.40517480103347</v>
      </c>
      <c r="G109" s="17">
        <v>24.755197105602079</v>
      </c>
      <c r="H109" s="17">
        <v>678.40705888427806</v>
      </c>
      <c r="I109" s="17">
        <v>542.4</v>
      </c>
      <c r="J109" s="17">
        <v>136.00705888427811</v>
      </c>
      <c r="L109" s="12">
        <v>3.3999999999999995</v>
      </c>
      <c r="M109" s="12" t="s">
        <v>15</v>
      </c>
    </row>
    <row r="110" spans="1:13" x14ac:dyDescent="0.35">
      <c r="A110" s="11">
        <v>4</v>
      </c>
      <c r="B110" s="11">
        <v>2</v>
      </c>
      <c r="C110" s="11">
        <v>1</v>
      </c>
      <c r="D110" s="12">
        <v>35</v>
      </c>
      <c r="E110" s="12">
        <v>10</v>
      </c>
      <c r="F110" s="17">
        <v>483.85592281948669</v>
      </c>
      <c r="G110" s="17">
        <v>12.187087693645283</v>
      </c>
      <c r="H110" s="17">
        <v>531.15202586733642</v>
      </c>
      <c r="I110" s="17">
        <v>499.8857142857143</v>
      </c>
      <c r="J110" s="17">
        <v>31.266311581622109</v>
      </c>
      <c r="L110" s="12">
        <v>2.4777777777777774</v>
      </c>
      <c r="M110" s="12">
        <v>0.67239291153915171</v>
      </c>
    </row>
    <row r="111" spans="1:13" x14ac:dyDescent="0.35">
      <c r="A111" s="11">
        <v>8</v>
      </c>
      <c r="B111" s="11">
        <v>2</v>
      </c>
      <c r="C111" s="11">
        <v>1</v>
      </c>
      <c r="D111" s="12">
        <v>35</v>
      </c>
      <c r="E111" s="12">
        <v>10</v>
      </c>
      <c r="F111" s="17">
        <v>492.29997578867039</v>
      </c>
      <c r="G111" s="17">
        <v>12.911016080577207</v>
      </c>
      <c r="H111" s="17">
        <v>536.12063398416853</v>
      </c>
      <c r="I111" s="17">
        <v>504.51428571428579</v>
      </c>
      <c r="J111" s="17">
        <v>31.606348269882812</v>
      </c>
      <c r="L111" s="12">
        <v>3.3624999999999998</v>
      </c>
      <c r="M111" s="12">
        <v>0.47963618790775747</v>
      </c>
    </row>
    <row r="112" spans="1:13" x14ac:dyDescent="0.35">
      <c r="A112" s="11">
        <v>11</v>
      </c>
      <c r="B112" s="11">
        <v>2</v>
      </c>
      <c r="C112" s="11">
        <v>1</v>
      </c>
      <c r="D112" s="12">
        <v>35</v>
      </c>
      <c r="E112" s="12">
        <v>10</v>
      </c>
      <c r="F112" s="17">
        <v>536.14792006512369</v>
      </c>
      <c r="G112" s="17">
        <v>25.587275021303277</v>
      </c>
      <c r="H112" s="17">
        <v>588.16902889490507</v>
      </c>
      <c r="I112" s="17">
        <v>525.44285714285718</v>
      </c>
      <c r="J112" s="17">
        <v>62.726171752047875</v>
      </c>
      <c r="L112" s="12">
        <v>4.339999999999999</v>
      </c>
      <c r="M112" s="12">
        <v>0.99582646644072503</v>
      </c>
    </row>
    <row r="113" spans="1:13" x14ac:dyDescent="0.35">
      <c r="A113" s="11">
        <v>13</v>
      </c>
      <c r="B113" s="11">
        <v>2</v>
      </c>
      <c r="C113" s="11">
        <v>1</v>
      </c>
      <c r="D113" s="12">
        <v>32</v>
      </c>
      <c r="E113" s="12" t="s">
        <v>15</v>
      </c>
      <c r="F113" s="17">
        <v>552.38550125554036</v>
      </c>
      <c r="G113" s="17">
        <v>23.521341031015361</v>
      </c>
      <c r="H113" s="17">
        <v>604.26230071510543</v>
      </c>
      <c r="I113" s="17">
        <v>535.14285714285711</v>
      </c>
      <c r="J113" s="17">
        <v>69.119443572248287</v>
      </c>
      <c r="L113" s="12">
        <v>2.3899999999999997</v>
      </c>
      <c r="M113" s="12">
        <v>0.49647313698863821</v>
      </c>
    </row>
    <row r="114" spans="1:13" x14ac:dyDescent="0.35">
      <c r="A114" s="11">
        <v>17</v>
      </c>
      <c r="B114" s="11">
        <v>2</v>
      </c>
      <c r="C114" s="11">
        <v>1</v>
      </c>
      <c r="D114" s="12">
        <v>32</v>
      </c>
      <c r="E114" s="12" t="s">
        <v>15</v>
      </c>
      <c r="F114" s="17">
        <v>445.34621993799982</v>
      </c>
      <c r="G114" s="17">
        <v>0</v>
      </c>
      <c r="H114" s="17">
        <v>481.43087795998514</v>
      </c>
      <c r="I114" s="17">
        <v>480.18333333333339</v>
      </c>
      <c r="J114" s="17">
        <v>1.2475446266518588</v>
      </c>
      <c r="L114" s="12">
        <v>0.55999999999999972</v>
      </c>
      <c r="M114" s="12">
        <v>0.65281586344745635</v>
      </c>
    </row>
    <row r="115" spans="1:13" x14ac:dyDescent="0.35">
      <c r="A115" s="11">
        <v>19</v>
      </c>
      <c r="B115" s="11">
        <v>2</v>
      </c>
      <c r="C115" s="11">
        <v>1</v>
      </c>
      <c r="D115" s="12">
        <v>32</v>
      </c>
      <c r="E115" s="12" t="s">
        <v>15</v>
      </c>
      <c r="F115" s="17">
        <v>442.85466023111911</v>
      </c>
      <c r="G115" s="17">
        <v>2.7297154922260547</v>
      </c>
      <c r="H115" s="17">
        <v>483.46772264057495</v>
      </c>
      <c r="I115" s="17">
        <v>473.59999999999997</v>
      </c>
      <c r="J115" s="17">
        <v>9.8677226405749519</v>
      </c>
      <c r="L115" s="12">
        <v>0.90999999999999959</v>
      </c>
      <c r="M115" s="12">
        <v>0.65006555674320265</v>
      </c>
    </row>
    <row r="116" spans="1:13" x14ac:dyDescent="0.35">
      <c r="A116" s="11">
        <v>22</v>
      </c>
      <c r="B116" s="11">
        <v>2</v>
      </c>
      <c r="C116" s="11">
        <v>1</v>
      </c>
      <c r="D116" s="12">
        <v>32</v>
      </c>
      <c r="E116" s="12" t="s">
        <v>15</v>
      </c>
      <c r="F116" s="17">
        <v>454.9610528092457</v>
      </c>
      <c r="G116" s="17">
        <v>5.5325106558199266</v>
      </c>
      <c r="H116" s="17">
        <v>493.90946976789542</v>
      </c>
      <c r="I116" s="17">
        <v>483</v>
      </c>
      <c r="J116" s="17">
        <v>10.909469767895438</v>
      </c>
      <c r="L116" s="12">
        <v>0.68999999999999961</v>
      </c>
      <c r="M116" s="12">
        <v>0.54955125998317989</v>
      </c>
    </row>
    <row r="117" spans="1:13" x14ac:dyDescent="0.35">
      <c r="A117" s="11">
        <v>25</v>
      </c>
      <c r="B117" s="11">
        <v>2</v>
      </c>
      <c r="C117" s="11">
        <v>1</v>
      </c>
      <c r="D117" s="12">
        <v>36.5</v>
      </c>
      <c r="E117" s="12">
        <v>8.5</v>
      </c>
      <c r="F117" s="17">
        <v>494.34346679427193</v>
      </c>
      <c r="G117" s="17">
        <v>14.907106972727313</v>
      </c>
      <c r="H117" s="17">
        <v>539.23534204606165</v>
      </c>
      <c r="I117" s="17">
        <v>508.20000000000005</v>
      </c>
      <c r="J117" s="17">
        <v>31.035342046061686</v>
      </c>
      <c r="L117" s="12">
        <v>1.52</v>
      </c>
      <c r="M117" s="12">
        <v>0.29141794850945368</v>
      </c>
    </row>
    <row r="118" spans="1:13" x14ac:dyDescent="0.35">
      <c r="A118" s="11">
        <v>28</v>
      </c>
      <c r="B118" s="11">
        <v>2</v>
      </c>
      <c r="C118" s="11">
        <v>1</v>
      </c>
      <c r="D118" s="12">
        <v>36.5</v>
      </c>
      <c r="E118" s="12">
        <v>8.5</v>
      </c>
      <c r="F118" s="17">
        <v>435.88690043582034</v>
      </c>
      <c r="G118" s="17">
        <v>9.2768858979898905</v>
      </c>
      <c r="H118" s="17">
        <v>473.56855746100842</v>
      </c>
      <c r="I118" s="17">
        <v>456.83333333333331</v>
      </c>
      <c r="J118" s="17">
        <v>16.735224127675092</v>
      </c>
      <c r="L118" s="12">
        <v>0.82</v>
      </c>
      <c r="M118" s="12">
        <v>0</v>
      </c>
    </row>
    <row r="119" spans="1:13" x14ac:dyDescent="0.35">
      <c r="A119" s="11">
        <v>32</v>
      </c>
      <c r="B119" s="11">
        <v>2</v>
      </c>
      <c r="C119" s="11">
        <v>1</v>
      </c>
      <c r="D119" s="12">
        <v>30</v>
      </c>
      <c r="E119" s="12">
        <v>8</v>
      </c>
      <c r="F119" s="17">
        <v>467.95453536400515</v>
      </c>
      <c r="G119" s="17">
        <v>6.3630429137990943</v>
      </c>
      <c r="H119" s="17">
        <v>507.35560390677898</v>
      </c>
      <c r="I119" s="17">
        <v>495.73333333333329</v>
      </c>
      <c r="J119" s="17">
        <v>11.622270573445675</v>
      </c>
      <c r="L119" s="12">
        <v>0.73</v>
      </c>
      <c r="M119" s="12">
        <v>0</v>
      </c>
    </row>
    <row r="120" spans="1:13" x14ac:dyDescent="0.35">
      <c r="A120" s="11">
        <v>35</v>
      </c>
      <c r="B120" s="11">
        <v>2</v>
      </c>
      <c r="C120" s="11">
        <v>1</v>
      </c>
      <c r="D120" s="12">
        <v>30</v>
      </c>
      <c r="E120" s="12">
        <v>8</v>
      </c>
      <c r="F120" s="17">
        <v>525.59763631045041</v>
      </c>
      <c r="G120" s="17">
        <v>37.512276961785155</v>
      </c>
      <c r="H120" s="17">
        <v>583.89165951955408</v>
      </c>
      <c r="I120" s="17">
        <v>498.4666666666667</v>
      </c>
      <c r="J120" s="17">
        <v>85.424992852887371</v>
      </c>
      <c r="L120" s="12">
        <v>1.5799999999999998</v>
      </c>
      <c r="M120" s="12">
        <v>0.12233189199404781</v>
      </c>
    </row>
    <row r="121" spans="1:13" x14ac:dyDescent="0.35">
      <c r="A121" s="11">
        <v>41</v>
      </c>
      <c r="B121" s="11">
        <v>2</v>
      </c>
      <c r="C121" s="11">
        <v>1</v>
      </c>
      <c r="D121" s="12">
        <v>30</v>
      </c>
      <c r="E121" s="12">
        <v>8</v>
      </c>
      <c r="F121" s="17">
        <v>469.77016824734375</v>
      </c>
      <c r="G121" s="17">
        <v>2.9429013652033138</v>
      </c>
      <c r="H121" s="17">
        <v>506.76674191498938</v>
      </c>
      <c r="I121" s="17">
        <v>499.2</v>
      </c>
      <c r="J121" s="17">
        <v>7.5667419149894366</v>
      </c>
      <c r="L121" s="12">
        <v>1.5899999999999994</v>
      </c>
      <c r="M121" s="12">
        <v>0.62017825616984823</v>
      </c>
    </row>
    <row r="122" spans="1:13" x14ac:dyDescent="0.35">
      <c r="A122" s="11">
        <v>44</v>
      </c>
      <c r="B122" s="11">
        <v>2</v>
      </c>
      <c r="C122" s="11">
        <v>1</v>
      </c>
      <c r="D122" s="12">
        <v>33</v>
      </c>
      <c r="E122" s="12">
        <v>8.5</v>
      </c>
      <c r="F122" s="17">
        <v>486.12732654853374</v>
      </c>
      <c r="G122" s="17">
        <v>1.9738092811241643</v>
      </c>
      <c r="H122" s="17">
        <v>525.70079745875194</v>
      </c>
      <c r="I122" s="17">
        <v>511.66666666666674</v>
      </c>
      <c r="J122" s="17">
        <v>14.034130792085293</v>
      </c>
      <c r="L122" s="12">
        <v>2.9099999999999993</v>
      </c>
      <c r="M122" s="12">
        <v>0</v>
      </c>
    </row>
    <row r="123" spans="1:13" x14ac:dyDescent="0.35">
      <c r="A123" s="11">
        <v>4</v>
      </c>
      <c r="B123" s="11">
        <v>2</v>
      </c>
      <c r="C123" s="11">
        <v>2</v>
      </c>
      <c r="D123" s="12">
        <v>33</v>
      </c>
      <c r="E123" s="12">
        <v>8.5</v>
      </c>
      <c r="F123" s="17">
        <v>610.63763756322521</v>
      </c>
      <c r="G123" s="17">
        <v>57.199080833705665</v>
      </c>
      <c r="H123" s="17">
        <v>678.37465296048231</v>
      </c>
      <c r="I123" s="17">
        <v>533.94285714285718</v>
      </c>
      <c r="J123" s="17">
        <v>142.57465296048233</v>
      </c>
      <c r="L123" s="12">
        <v>1.8714285714285712</v>
      </c>
      <c r="M123" s="12">
        <v>1.2845830362699819</v>
      </c>
    </row>
    <row r="124" spans="1:13" x14ac:dyDescent="0.35">
      <c r="A124" s="11">
        <v>8</v>
      </c>
      <c r="B124" s="11">
        <v>2</v>
      </c>
      <c r="C124" s="11">
        <v>2</v>
      </c>
      <c r="D124" s="12">
        <v>33</v>
      </c>
      <c r="E124" s="12">
        <v>8.5</v>
      </c>
      <c r="F124" s="17">
        <v>552.10503793918144</v>
      </c>
      <c r="G124" s="17">
        <v>27.912981423005068</v>
      </c>
      <c r="H124" s="17">
        <v>603.43331735516949</v>
      </c>
      <c r="I124" s="17">
        <v>533.25714285714287</v>
      </c>
      <c r="J124" s="17">
        <v>70.17617449802664</v>
      </c>
      <c r="L124" s="12">
        <v>2.5714285714285716</v>
      </c>
      <c r="M124" s="12">
        <v>0.4261330121278476</v>
      </c>
    </row>
    <row r="125" spans="1:13" x14ac:dyDescent="0.35">
      <c r="A125" s="11">
        <v>11</v>
      </c>
      <c r="B125" s="11">
        <v>2</v>
      </c>
      <c r="C125" s="11">
        <v>2</v>
      </c>
      <c r="D125" s="12">
        <v>36.6</v>
      </c>
      <c r="E125" s="12">
        <v>9</v>
      </c>
      <c r="F125" s="17">
        <v>577.52463153746794</v>
      </c>
      <c r="G125" s="17">
        <v>54.793333421980137</v>
      </c>
      <c r="H125" s="17">
        <v>649.58211359926383</v>
      </c>
      <c r="I125" s="17">
        <v>506.68571428571431</v>
      </c>
      <c r="J125" s="17">
        <v>142.89639931354947</v>
      </c>
      <c r="L125" s="12">
        <v>3.9999999999999996</v>
      </c>
      <c r="M125" s="12">
        <v>0.54980401963959169</v>
      </c>
    </row>
    <row r="126" spans="1:13" x14ac:dyDescent="0.35">
      <c r="A126" s="11">
        <v>13</v>
      </c>
      <c r="B126" s="11">
        <v>2</v>
      </c>
      <c r="C126" s="11">
        <v>2</v>
      </c>
      <c r="D126" s="12">
        <v>36.6</v>
      </c>
      <c r="E126" s="12">
        <v>9</v>
      </c>
      <c r="F126" s="17">
        <v>564.56349092603659</v>
      </c>
      <c r="G126" s="17">
        <v>60.519937659945263</v>
      </c>
      <c r="H126" s="17">
        <v>637.26293544753639</v>
      </c>
      <c r="I126" s="17">
        <v>501.08571428571435</v>
      </c>
      <c r="J126" s="17">
        <v>143.16293544753634</v>
      </c>
      <c r="L126" s="12">
        <v>1.4285714285714286</v>
      </c>
      <c r="M126" s="12">
        <v>0.33625949724382748</v>
      </c>
    </row>
    <row r="127" spans="1:13" x14ac:dyDescent="0.35">
      <c r="A127" s="11">
        <v>17</v>
      </c>
      <c r="B127" s="11">
        <v>2</v>
      </c>
      <c r="C127" s="11">
        <v>2</v>
      </c>
      <c r="D127" s="12">
        <v>36.6</v>
      </c>
      <c r="E127" s="12">
        <v>9</v>
      </c>
      <c r="F127" s="17">
        <v>481.22315485792217</v>
      </c>
      <c r="G127" s="17">
        <v>15.191402045818934</v>
      </c>
      <c r="H127" s="17">
        <v>528.33150524703683</v>
      </c>
      <c r="I127" s="17">
        <v>490.22857142857146</v>
      </c>
      <c r="J127" s="17">
        <v>38.102933818465452</v>
      </c>
      <c r="L127" s="12">
        <v>0.72857142857142798</v>
      </c>
      <c r="M127" s="12">
        <v>0.64894320980693698</v>
      </c>
    </row>
    <row r="128" spans="1:13" x14ac:dyDescent="0.35">
      <c r="A128" s="11">
        <v>19</v>
      </c>
      <c r="B128" s="11">
        <v>2</v>
      </c>
      <c r="C128" s="11">
        <v>2</v>
      </c>
      <c r="D128" s="12">
        <v>36.6</v>
      </c>
      <c r="E128" s="12">
        <v>9</v>
      </c>
      <c r="F128" s="17">
        <v>454.90708343676135</v>
      </c>
      <c r="G128" s="17">
        <v>1.4193325171468096</v>
      </c>
      <c r="H128" s="17">
        <v>493.71483751338292</v>
      </c>
      <c r="I128" s="17">
        <v>491.2</v>
      </c>
      <c r="J128" s="17">
        <v>2.5148375133830223</v>
      </c>
      <c r="L128" s="12">
        <v>0.35714285714285676</v>
      </c>
      <c r="M128" s="12">
        <v>0.20254606992095869</v>
      </c>
    </row>
    <row r="129" spans="1:13" x14ac:dyDescent="0.35">
      <c r="A129" s="11">
        <v>22</v>
      </c>
      <c r="B129" s="11">
        <v>2</v>
      </c>
      <c r="C129" s="11">
        <v>2</v>
      </c>
      <c r="D129" s="12">
        <v>41.3</v>
      </c>
      <c r="E129" s="12">
        <v>9.5</v>
      </c>
      <c r="F129" s="17">
        <v>467.75955423018013</v>
      </c>
      <c r="G129" s="17">
        <v>2.7415392205022053</v>
      </c>
      <c r="H129" s="17">
        <v>504.46995673293117</v>
      </c>
      <c r="I129" s="17">
        <v>502.40000000000003</v>
      </c>
      <c r="J129" s="17">
        <v>2.0699567329311099</v>
      </c>
      <c r="L129" s="12">
        <v>0.95714285714285696</v>
      </c>
      <c r="M129" s="12">
        <v>0.31150092298965093</v>
      </c>
    </row>
    <row r="130" spans="1:13" x14ac:dyDescent="0.35">
      <c r="A130" s="11">
        <v>25</v>
      </c>
      <c r="B130" s="11">
        <v>2</v>
      </c>
      <c r="C130" s="11">
        <v>2</v>
      </c>
      <c r="D130" s="12">
        <v>41.3</v>
      </c>
      <c r="E130" s="12">
        <v>9.5</v>
      </c>
      <c r="F130" s="17">
        <v>465.67532320089748</v>
      </c>
      <c r="G130" s="17">
        <v>3.2723212826101977</v>
      </c>
      <c r="H130" s="17">
        <v>502.5494246669345</v>
      </c>
      <c r="I130" s="17">
        <v>497.65714285714279</v>
      </c>
      <c r="J130" s="17">
        <v>4.892281809791645</v>
      </c>
      <c r="L130" s="12">
        <v>0.92857142857142827</v>
      </c>
      <c r="M130" s="12">
        <v>0.3411178344143681</v>
      </c>
    </row>
    <row r="131" spans="1:13" x14ac:dyDescent="0.35">
      <c r="A131" s="11">
        <v>28</v>
      </c>
      <c r="B131" s="11">
        <v>2</v>
      </c>
      <c r="C131" s="11">
        <v>2</v>
      </c>
      <c r="D131" s="12">
        <v>41.3</v>
      </c>
      <c r="E131" s="12">
        <v>9.5</v>
      </c>
      <c r="F131" s="17">
        <v>480.9826931435914</v>
      </c>
      <c r="G131" s="17">
        <v>11.262740572251539</v>
      </c>
      <c r="H131" s="17">
        <v>521.65239370883899</v>
      </c>
      <c r="I131" s="17">
        <v>496.28571428571422</v>
      </c>
      <c r="J131" s="17">
        <v>24.385727042172352</v>
      </c>
      <c r="L131" s="12">
        <v>0.58571428571428552</v>
      </c>
      <c r="M131" s="12">
        <v>0.41078257642448035</v>
      </c>
    </row>
    <row r="132" spans="1:13" x14ac:dyDescent="0.35">
      <c r="A132" s="11">
        <v>32</v>
      </c>
      <c r="B132" s="11">
        <v>2</v>
      </c>
      <c r="C132" s="11">
        <v>2</v>
      </c>
      <c r="D132" s="12">
        <v>31.2</v>
      </c>
      <c r="E132" s="12">
        <v>7.4</v>
      </c>
      <c r="F132" s="17">
        <v>467.31421316372598</v>
      </c>
      <c r="G132" s="17">
        <v>3.122252719265795</v>
      </c>
      <c r="H132" s="17">
        <v>500.91201481277164</v>
      </c>
      <c r="I132" s="17">
        <v>498.34285714285716</v>
      </c>
      <c r="J132" s="17">
        <v>6.5120148127716959</v>
      </c>
      <c r="L132" s="12">
        <v>0.91428571428571392</v>
      </c>
      <c r="M132" s="12">
        <v>0.57038816651478919</v>
      </c>
    </row>
    <row r="133" spans="1:13" x14ac:dyDescent="0.35">
      <c r="A133" s="11">
        <v>35</v>
      </c>
      <c r="B133" s="11">
        <v>2</v>
      </c>
      <c r="C133" s="11">
        <v>2</v>
      </c>
      <c r="D133" s="12">
        <v>31.2</v>
      </c>
      <c r="E133" s="12">
        <v>7.4</v>
      </c>
      <c r="F133" s="17">
        <v>508.48773662371389</v>
      </c>
      <c r="G133" s="17">
        <v>24.197711368711396</v>
      </c>
      <c r="H133" s="17">
        <v>555.19187025258748</v>
      </c>
      <c r="I133" s="17">
        <v>498.85714285714295</v>
      </c>
      <c r="J133" s="17">
        <v>60.071870252587487</v>
      </c>
      <c r="L133" s="12">
        <v>0.95714285714285674</v>
      </c>
      <c r="M133" s="12">
        <v>0.36023582245361185</v>
      </c>
    </row>
    <row r="134" spans="1:13" x14ac:dyDescent="0.35">
      <c r="A134" s="11">
        <v>41</v>
      </c>
      <c r="B134" s="11">
        <v>2</v>
      </c>
      <c r="C134" s="11">
        <v>2</v>
      </c>
      <c r="D134" s="12">
        <v>34</v>
      </c>
      <c r="E134" s="12">
        <v>9.4</v>
      </c>
      <c r="F134" s="17">
        <v>471.21828040468688</v>
      </c>
      <c r="G134" s="17">
        <v>0.77069512633296655</v>
      </c>
      <c r="H134" s="17">
        <v>507.9761868633758</v>
      </c>
      <c r="I134" s="17">
        <v>505.48571428571432</v>
      </c>
      <c r="J134" s="17">
        <v>2.4904725776614884</v>
      </c>
      <c r="L134" s="12">
        <v>1.885714285714285</v>
      </c>
      <c r="M134" s="12">
        <v>5.6245606212075229E-2</v>
      </c>
    </row>
    <row r="135" spans="1:13" x14ac:dyDescent="0.35">
      <c r="A135" s="11">
        <v>44</v>
      </c>
      <c r="B135" s="11">
        <v>2</v>
      </c>
      <c r="C135" s="11">
        <v>2</v>
      </c>
      <c r="D135" s="12">
        <v>34</v>
      </c>
      <c r="E135" s="12">
        <v>9.4</v>
      </c>
      <c r="F135" s="17">
        <v>477.86621828263861</v>
      </c>
      <c r="G135" s="17">
        <v>2.3497302318712792</v>
      </c>
      <c r="H135" s="17">
        <v>515.43237787815144</v>
      </c>
      <c r="I135" s="17">
        <v>501.14285714285717</v>
      </c>
      <c r="J135" s="17">
        <v>14.289520735294229</v>
      </c>
      <c r="L135" s="12">
        <v>2.1714285714285708</v>
      </c>
      <c r="M135" s="12">
        <v>0.58203561296438466</v>
      </c>
    </row>
    <row r="136" spans="1:13" x14ac:dyDescent="0.35">
      <c r="A136" s="11">
        <v>4</v>
      </c>
      <c r="B136" s="11">
        <v>2</v>
      </c>
      <c r="C136" s="11">
        <v>3</v>
      </c>
      <c r="D136" s="12">
        <v>34</v>
      </c>
      <c r="E136" s="12">
        <v>9.4</v>
      </c>
      <c r="F136" s="17">
        <v>625.01363570333342</v>
      </c>
      <c r="G136" s="17">
        <v>87.098125713033369</v>
      </c>
      <c r="H136" s="17">
        <v>720.70159793198968</v>
      </c>
      <c r="I136" s="17">
        <v>498.34285714285721</v>
      </c>
      <c r="J136" s="17">
        <v>222.35874078913253</v>
      </c>
      <c r="L136" s="12">
        <v>1.4857142857142853</v>
      </c>
      <c r="M136" s="12">
        <v>0.59465863514273976</v>
      </c>
    </row>
    <row r="137" spans="1:13" x14ac:dyDescent="0.35">
      <c r="A137" s="11">
        <v>8</v>
      </c>
      <c r="B137" s="11">
        <v>2</v>
      </c>
      <c r="C137" s="11">
        <v>3</v>
      </c>
      <c r="D137" s="12">
        <v>30</v>
      </c>
      <c r="E137" s="12">
        <v>9</v>
      </c>
      <c r="F137" s="17">
        <v>532.02552481166356</v>
      </c>
      <c r="G137" s="17">
        <v>36.808829652118042</v>
      </c>
      <c r="H137" s="17">
        <v>595.48201233896646</v>
      </c>
      <c r="I137" s="17">
        <v>491.31428571428575</v>
      </c>
      <c r="J137" s="17">
        <v>104.16772662468081</v>
      </c>
      <c r="L137" s="12">
        <v>2.1999999999999997</v>
      </c>
      <c r="M137" s="12">
        <v>0.91162643305526359</v>
      </c>
    </row>
    <row r="138" spans="1:13" x14ac:dyDescent="0.35">
      <c r="A138" s="11">
        <v>11</v>
      </c>
      <c r="B138" s="11">
        <v>2</v>
      </c>
      <c r="C138" s="11">
        <v>3</v>
      </c>
      <c r="D138" s="12">
        <v>30</v>
      </c>
      <c r="E138" s="12">
        <v>9</v>
      </c>
      <c r="F138" s="17">
        <v>694.06854552146672</v>
      </c>
      <c r="G138" s="17">
        <v>133.19284254565096</v>
      </c>
      <c r="H138" s="17">
        <v>822.14451746028772</v>
      </c>
      <c r="I138" s="17">
        <v>488</v>
      </c>
      <c r="J138" s="17">
        <v>334.14451746028772</v>
      </c>
      <c r="L138" s="12">
        <v>3.871428571428571</v>
      </c>
      <c r="M138" s="12">
        <v>1.0251934118113917</v>
      </c>
    </row>
    <row r="139" spans="1:13" x14ac:dyDescent="0.35">
      <c r="A139" s="11">
        <v>13</v>
      </c>
      <c r="B139" s="11">
        <v>2</v>
      </c>
      <c r="C139" s="11">
        <v>3</v>
      </c>
      <c r="D139" s="12">
        <v>30</v>
      </c>
      <c r="E139" s="12">
        <v>9</v>
      </c>
      <c r="F139" s="17">
        <v>543.8509563914813</v>
      </c>
      <c r="G139" s="17">
        <v>47.719939262764051</v>
      </c>
      <c r="H139" s="17">
        <v>613.95718366528752</v>
      </c>
      <c r="I139" s="17">
        <v>490.57142857142856</v>
      </c>
      <c r="J139" s="17">
        <v>123.38575509385889</v>
      </c>
      <c r="L139" s="12">
        <v>1.5571428571428567</v>
      </c>
      <c r="M139" s="12">
        <v>0.39556038974460672</v>
      </c>
    </row>
    <row r="140" spans="1:13" x14ac:dyDescent="0.35">
      <c r="A140" s="11">
        <v>17</v>
      </c>
      <c r="B140" s="11">
        <v>2</v>
      </c>
      <c r="C140" s="11">
        <v>3</v>
      </c>
      <c r="D140" s="12">
        <v>41.5</v>
      </c>
      <c r="E140" s="12">
        <v>8</v>
      </c>
      <c r="F140" s="17">
        <v>581.77136781614593</v>
      </c>
      <c r="G140" s="17">
        <v>78.661441335483431</v>
      </c>
      <c r="H140" s="17">
        <v>660.86595164705454</v>
      </c>
      <c r="I140" s="17">
        <v>483.54285714285714</v>
      </c>
      <c r="J140" s="17">
        <v>177.5326183137212</v>
      </c>
      <c r="L140" s="12">
        <v>0.61428571428571399</v>
      </c>
      <c r="M140" s="12">
        <v>0.95113302025147517</v>
      </c>
    </row>
    <row r="141" spans="1:13" x14ac:dyDescent="0.35">
      <c r="A141" s="11">
        <v>19</v>
      </c>
      <c r="B141" s="11">
        <v>2</v>
      </c>
      <c r="C141" s="11">
        <v>3</v>
      </c>
      <c r="D141" s="12">
        <v>41.5</v>
      </c>
      <c r="E141" s="12">
        <v>8</v>
      </c>
      <c r="F141" s="17">
        <v>560.94778621058242</v>
      </c>
      <c r="G141" s="17">
        <v>64.91212037174428</v>
      </c>
      <c r="H141" s="17">
        <v>636.33302331394327</v>
      </c>
      <c r="I141" s="17">
        <v>480.8</v>
      </c>
      <c r="J141" s="17">
        <v>155.53302331394335</v>
      </c>
      <c r="L141" s="12">
        <v>0.18571428571428544</v>
      </c>
      <c r="M141" s="12">
        <v>0.96535256191261343</v>
      </c>
    </row>
    <row r="142" spans="1:13" x14ac:dyDescent="0.35">
      <c r="A142" s="11">
        <v>22</v>
      </c>
      <c r="B142" s="11">
        <v>2</v>
      </c>
      <c r="C142" s="11">
        <v>3</v>
      </c>
      <c r="D142" s="12">
        <v>41.5</v>
      </c>
      <c r="E142" s="12">
        <v>8</v>
      </c>
      <c r="F142" s="17">
        <v>471.98180485690148</v>
      </c>
      <c r="G142" s="17">
        <v>6.7123103148924832</v>
      </c>
      <c r="H142" s="17">
        <v>510.63808371744597</v>
      </c>
      <c r="I142" s="17">
        <v>497.65714285714279</v>
      </c>
      <c r="J142" s="17">
        <v>12.980940860303074</v>
      </c>
      <c r="L142" s="12">
        <v>1.1999999999999997</v>
      </c>
      <c r="M142" s="12">
        <v>0.55952404418073431</v>
      </c>
    </row>
    <row r="143" spans="1:13" x14ac:dyDescent="0.35">
      <c r="A143" s="11">
        <v>25</v>
      </c>
      <c r="B143" s="11">
        <v>2</v>
      </c>
      <c r="C143" s="11">
        <v>3</v>
      </c>
      <c r="D143" s="12">
        <v>41.5</v>
      </c>
      <c r="E143" s="12">
        <v>8</v>
      </c>
      <c r="F143" s="17">
        <v>505.11775083604317</v>
      </c>
      <c r="G143" s="17">
        <v>22.494762622995975</v>
      </c>
      <c r="H143" s="17">
        <v>549.15208392547572</v>
      </c>
      <c r="I143" s="17">
        <v>496.28571428571433</v>
      </c>
      <c r="J143" s="17">
        <v>52.866369639761452</v>
      </c>
      <c r="L143" s="12">
        <v>1.2714285714285711</v>
      </c>
      <c r="M143" s="12">
        <v>1.0405652425897356</v>
      </c>
    </row>
    <row r="144" spans="1:13" x14ac:dyDescent="0.35">
      <c r="A144" s="11">
        <v>28</v>
      </c>
      <c r="B144" s="11">
        <v>2</v>
      </c>
      <c r="C144" s="11">
        <v>3</v>
      </c>
      <c r="D144" s="12">
        <v>37</v>
      </c>
      <c r="E144" s="12">
        <v>11</v>
      </c>
      <c r="F144" s="17">
        <v>492.68957610847292</v>
      </c>
      <c r="G144" s="17">
        <v>14.009987294761995</v>
      </c>
      <c r="H144" s="17">
        <v>530.75150885740777</v>
      </c>
      <c r="I144" s="17">
        <v>499.3142857142858</v>
      </c>
      <c r="J144" s="17">
        <v>31.437223143122083</v>
      </c>
      <c r="L144" s="12">
        <v>0.81428571428571395</v>
      </c>
      <c r="M144" s="12">
        <v>0.78056436462626533</v>
      </c>
    </row>
    <row r="145" spans="1:13" x14ac:dyDescent="0.35">
      <c r="A145" s="11">
        <v>32</v>
      </c>
      <c r="B145" s="11">
        <v>2</v>
      </c>
      <c r="C145" s="11">
        <v>3</v>
      </c>
      <c r="D145" s="12">
        <v>37</v>
      </c>
      <c r="E145" s="12">
        <v>11</v>
      </c>
      <c r="F145" s="17">
        <v>515.05128546652418</v>
      </c>
      <c r="G145" s="17">
        <v>17.176615704734882</v>
      </c>
      <c r="H145" s="17">
        <v>556.69297664258943</v>
      </c>
      <c r="I145" s="17">
        <v>518.34285714285704</v>
      </c>
      <c r="J145" s="17">
        <v>38.350119499732209</v>
      </c>
      <c r="L145" s="12">
        <v>1.1999999999999997</v>
      </c>
      <c r="M145" s="12">
        <v>0.66720542024556184</v>
      </c>
    </row>
    <row r="146" spans="1:13" x14ac:dyDescent="0.35">
      <c r="A146" s="11">
        <v>35</v>
      </c>
      <c r="B146" s="11">
        <v>2</v>
      </c>
      <c r="C146" s="11">
        <v>3</v>
      </c>
      <c r="D146" s="12">
        <v>37</v>
      </c>
      <c r="E146" s="12">
        <v>11</v>
      </c>
      <c r="F146" s="17">
        <v>500.8315485297062</v>
      </c>
      <c r="G146" s="17">
        <v>7.5484485439110633</v>
      </c>
      <c r="H146" s="17">
        <v>535.12789111963298</v>
      </c>
      <c r="I146" s="17">
        <v>522.45714285714291</v>
      </c>
      <c r="J146" s="17">
        <v>12.670748262490148</v>
      </c>
      <c r="L146" s="12">
        <v>1.2428571428571424</v>
      </c>
      <c r="M146" s="12">
        <v>0.1601753284340092</v>
      </c>
    </row>
    <row r="147" spans="1:13" x14ac:dyDescent="0.35">
      <c r="A147" s="11">
        <v>41</v>
      </c>
      <c r="B147" s="11">
        <v>2</v>
      </c>
      <c r="C147" s="11">
        <v>3</v>
      </c>
      <c r="D147" s="12">
        <v>31.2</v>
      </c>
      <c r="E147" s="12">
        <v>9.1999999999999993</v>
      </c>
      <c r="F147" s="17">
        <v>552.47234689277059</v>
      </c>
      <c r="G147" s="17">
        <v>54.327346932819054</v>
      </c>
      <c r="H147" s="17">
        <v>616.59623936747869</v>
      </c>
      <c r="I147" s="17">
        <v>503.54285714285714</v>
      </c>
      <c r="J147" s="17">
        <v>113.05338222462144</v>
      </c>
      <c r="L147" s="12">
        <v>2.7285714285714278</v>
      </c>
      <c r="M147" s="12">
        <v>0.6950600753113072</v>
      </c>
    </row>
    <row r="148" spans="1:13" x14ac:dyDescent="0.35">
      <c r="A148" s="11">
        <v>44</v>
      </c>
      <c r="B148" s="11">
        <v>2</v>
      </c>
      <c r="C148" s="11">
        <v>3</v>
      </c>
      <c r="D148" s="12">
        <v>31.2</v>
      </c>
      <c r="E148" s="12">
        <v>9.1999999999999993</v>
      </c>
      <c r="F148" s="17">
        <v>569.93522891685859</v>
      </c>
      <c r="G148" s="17">
        <v>21.795872307425089</v>
      </c>
      <c r="H148" s="17">
        <v>637.30355184722475</v>
      </c>
      <c r="I148" s="17">
        <v>523.94285714285718</v>
      </c>
      <c r="J148" s="17">
        <v>120.836885180558</v>
      </c>
      <c r="L148" s="12">
        <v>1.9999999999999998</v>
      </c>
      <c r="M148" s="12">
        <v>0.56039677812508404</v>
      </c>
    </row>
    <row r="149" spans="1:13" x14ac:dyDescent="0.35">
      <c r="A149" s="11">
        <v>4</v>
      </c>
      <c r="B149" s="11">
        <v>2</v>
      </c>
      <c r="C149" s="11">
        <v>4</v>
      </c>
      <c r="D149" s="12">
        <v>35.9</v>
      </c>
      <c r="E149" s="12">
        <v>8.4</v>
      </c>
      <c r="F149" s="17">
        <v>638.42004142234271</v>
      </c>
      <c r="G149" s="17">
        <v>100.58013356385072</v>
      </c>
      <c r="H149" s="17">
        <v>747.13410557350369</v>
      </c>
      <c r="I149" s="17">
        <v>490.74285714285713</v>
      </c>
      <c r="J149" s="17">
        <v>256.39124843064673</v>
      </c>
      <c r="L149" s="12">
        <v>2.3999999999999995</v>
      </c>
      <c r="M149" s="12">
        <v>1.3575684829795636</v>
      </c>
    </row>
    <row r="150" spans="1:13" x14ac:dyDescent="0.35">
      <c r="A150" s="11">
        <v>8</v>
      </c>
      <c r="B150" s="11">
        <v>2</v>
      </c>
      <c r="C150" s="11">
        <v>4</v>
      </c>
      <c r="D150" s="12">
        <v>35.9</v>
      </c>
      <c r="E150" s="12">
        <v>8.4</v>
      </c>
      <c r="F150" s="17">
        <v>551.27391782227073</v>
      </c>
      <c r="G150" s="17">
        <v>53.791862849127696</v>
      </c>
      <c r="H150" s="17">
        <v>622.3683221731435</v>
      </c>
      <c r="I150" s="17">
        <v>490.22857142857146</v>
      </c>
      <c r="J150" s="17">
        <v>132.1397507445721</v>
      </c>
      <c r="L150" s="12">
        <v>2.1999999999999997</v>
      </c>
      <c r="M150" s="12">
        <v>0.55089105701906127</v>
      </c>
    </row>
    <row r="151" spans="1:13" x14ac:dyDescent="0.35">
      <c r="A151" s="11">
        <v>11</v>
      </c>
      <c r="B151" s="11">
        <v>2</v>
      </c>
      <c r="C151" s="11">
        <v>4</v>
      </c>
      <c r="D151" s="12">
        <v>35.9</v>
      </c>
      <c r="E151" s="12">
        <v>8.4</v>
      </c>
      <c r="F151" s="17">
        <v>814.28223008469649</v>
      </c>
      <c r="G151" s="17">
        <v>208.23912691819734</v>
      </c>
      <c r="H151" s="17">
        <v>979.55774136909986</v>
      </c>
      <c r="I151" s="17">
        <v>491.2</v>
      </c>
      <c r="J151" s="17">
        <v>488.35774136909998</v>
      </c>
      <c r="L151" s="12">
        <v>3.1999999999999997</v>
      </c>
      <c r="M151" s="12">
        <v>0.86044661510112241</v>
      </c>
    </row>
    <row r="152" spans="1:13" x14ac:dyDescent="0.35">
      <c r="A152" s="11">
        <v>13</v>
      </c>
      <c r="B152" s="11">
        <v>2</v>
      </c>
      <c r="C152" s="11">
        <v>4</v>
      </c>
      <c r="D152" s="12">
        <v>30.7</v>
      </c>
      <c r="E152" s="12">
        <v>12</v>
      </c>
      <c r="F152" s="17">
        <v>625.54075941069254</v>
      </c>
      <c r="G152" s="17">
        <v>105.56818358759547</v>
      </c>
      <c r="H152" s="17">
        <v>723.50534043175219</v>
      </c>
      <c r="I152" s="17">
        <v>486.11428571428576</v>
      </c>
      <c r="J152" s="17">
        <v>241.82534043175218</v>
      </c>
      <c r="L152" s="12">
        <v>1.4999999999999998</v>
      </c>
      <c r="M152" s="12">
        <v>1.0662375635931338</v>
      </c>
    </row>
    <row r="153" spans="1:13" x14ac:dyDescent="0.35">
      <c r="A153" s="11">
        <v>17</v>
      </c>
      <c r="B153" s="11">
        <v>2</v>
      </c>
      <c r="C153" s="11">
        <v>4</v>
      </c>
      <c r="D153" s="12">
        <v>30.7</v>
      </c>
      <c r="E153" s="12">
        <v>12</v>
      </c>
      <c r="F153" s="17">
        <v>679.94251011098333</v>
      </c>
      <c r="G153" s="17">
        <v>125.60525366662569</v>
      </c>
      <c r="H153" s="17">
        <v>790.8917778849866</v>
      </c>
      <c r="I153" s="17">
        <v>499.08571428571429</v>
      </c>
      <c r="J153" s="17">
        <v>291.80606359927231</v>
      </c>
      <c r="L153" s="12">
        <v>0.48571428571428538</v>
      </c>
      <c r="M153" s="12">
        <v>0.65026053964175001</v>
      </c>
    </row>
    <row r="154" spans="1:13" x14ac:dyDescent="0.35">
      <c r="A154" s="11">
        <v>19</v>
      </c>
      <c r="B154" s="11">
        <v>2</v>
      </c>
      <c r="C154" s="11">
        <v>4</v>
      </c>
      <c r="D154" s="12">
        <v>30.7</v>
      </c>
      <c r="E154" s="12">
        <v>12</v>
      </c>
      <c r="F154" s="17">
        <v>760.10053410870046</v>
      </c>
      <c r="G154" s="17">
        <v>171.47043318004359</v>
      </c>
      <c r="H154" s="17">
        <v>900.53310443582996</v>
      </c>
      <c r="I154" s="17">
        <v>504.62857142857143</v>
      </c>
      <c r="J154" s="17">
        <v>395.90453300725858</v>
      </c>
      <c r="L154" s="12">
        <v>0.79999999999999971</v>
      </c>
      <c r="M154" s="12">
        <v>0.2220906694210833</v>
      </c>
    </row>
    <row r="155" spans="1:13" x14ac:dyDescent="0.35">
      <c r="A155" s="11">
        <v>22</v>
      </c>
      <c r="B155" s="11">
        <v>2</v>
      </c>
      <c r="C155" s="11">
        <v>4</v>
      </c>
      <c r="D155" s="12">
        <v>30.7</v>
      </c>
      <c r="E155" s="12">
        <v>12</v>
      </c>
      <c r="F155" s="17">
        <v>485.34623790111544</v>
      </c>
      <c r="G155" s="17">
        <v>10.270384657461753</v>
      </c>
      <c r="H155" s="17">
        <v>517.65361277765476</v>
      </c>
      <c r="I155" s="17">
        <v>496.28571428571433</v>
      </c>
      <c r="J155" s="17">
        <v>21.36789849194048</v>
      </c>
      <c r="L155" s="12">
        <v>1.1428571428571423</v>
      </c>
      <c r="M155" s="12">
        <v>1.1590762339713749</v>
      </c>
    </row>
    <row r="156" spans="1:13" x14ac:dyDescent="0.35">
      <c r="A156" s="11">
        <v>25</v>
      </c>
      <c r="B156" s="11">
        <v>2</v>
      </c>
      <c r="C156" s="11">
        <v>4</v>
      </c>
      <c r="D156" s="12">
        <v>25.4</v>
      </c>
      <c r="E156" s="12">
        <v>9</v>
      </c>
      <c r="F156" s="17">
        <v>559.91612528509802</v>
      </c>
      <c r="G156" s="17">
        <v>38.910399812352225</v>
      </c>
      <c r="H156" s="17">
        <v>608.50170281551073</v>
      </c>
      <c r="I156" s="17">
        <v>523.7714285714286</v>
      </c>
      <c r="J156" s="17">
        <v>84.73027424408204</v>
      </c>
      <c r="L156" s="12">
        <v>1.6571428571428568</v>
      </c>
      <c r="M156" s="12">
        <v>0.65735231002512917</v>
      </c>
    </row>
    <row r="157" spans="1:13" x14ac:dyDescent="0.35">
      <c r="A157" s="11">
        <v>28</v>
      </c>
      <c r="B157" s="11">
        <v>2</v>
      </c>
      <c r="C157" s="11">
        <v>4</v>
      </c>
      <c r="D157" s="12">
        <v>25.4</v>
      </c>
      <c r="E157" s="12">
        <v>9</v>
      </c>
      <c r="F157" s="17">
        <v>535.36188462040104</v>
      </c>
      <c r="G157" s="17">
        <v>27.360367054797145</v>
      </c>
      <c r="H157" s="17">
        <v>583.3614150373885</v>
      </c>
      <c r="I157" s="17">
        <v>522.17142857142858</v>
      </c>
      <c r="J157" s="17">
        <v>61.189986465959819</v>
      </c>
      <c r="L157" s="12">
        <v>1.6571428571428566</v>
      </c>
      <c r="M157" s="12" t="s">
        <v>15</v>
      </c>
    </row>
    <row r="158" spans="1:13" x14ac:dyDescent="0.35">
      <c r="A158" s="11">
        <v>32</v>
      </c>
      <c r="B158" s="11">
        <v>2</v>
      </c>
      <c r="C158" s="11">
        <v>4</v>
      </c>
      <c r="D158" s="12">
        <v>30.5</v>
      </c>
      <c r="E158" s="12">
        <v>10.4</v>
      </c>
      <c r="F158" s="17">
        <v>522.57262751086523</v>
      </c>
      <c r="G158" s="17">
        <v>40.010532759907207</v>
      </c>
      <c r="H158" s="17">
        <v>577.36139360484037</v>
      </c>
      <c r="I158" s="17">
        <v>490.34285714285716</v>
      </c>
      <c r="J158" s="17">
        <v>87.018536461983174</v>
      </c>
      <c r="L158" s="12">
        <v>0.91428571428571404</v>
      </c>
      <c r="M158" s="12">
        <v>0.9897242485521478</v>
      </c>
    </row>
    <row r="159" spans="1:13" x14ac:dyDescent="0.35">
      <c r="A159" s="11">
        <v>35</v>
      </c>
      <c r="B159" s="11">
        <v>2</v>
      </c>
      <c r="C159" s="11">
        <v>4</v>
      </c>
      <c r="D159" s="12">
        <v>30.5</v>
      </c>
      <c r="E159" s="12">
        <v>10.4</v>
      </c>
      <c r="F159" s="17">
        <v>544.97001860393186</v>
      </c>
      <c r="G159" s="17">
        <v>50.243637347663551</v>
      </c>
      <c r="H159" s="17">
        <v>606.08088484690757</v>
      </c>
      <c r="I159" s="17">
        <v>496.2285714285714</v>
      </c>
      <c r="J159" s="17">
        <v>109.85231341833607</v>
      </c>
      <c r="L159" s="12">
        <v>1.5857142857142852</v>
      </c>
      <c r="M159" s="12">
        <v>0.58926599744697328</v>
      </c>
    </row>
    <row r="160" spans="1:13" x14ac:dyDescent="0.35">
      <c r="A160" s="11">
        <v>41</v>
      </c>
      <c r="B160" s="11">
        <v>2</v>
      </c>
      <c r="C160" s="11">
        <v>4</v>
      </c>
      <c r="D160" s="12">
        <v>30.5</v>
      </c>
      <c r="E160" s="12">
        <v>10.4</v>
      </c>
      <c r="F160" s="17">
        <v>636.86493394667536</v>
      </c>
      <c r="G160" s="17">
        <v>95.780522822526365</v>
      </c>
      <c r="H160" s="17">
        <v>727.30012993380944</v>
      </c>
      <c r="I160" s="17">
        <v>520.34285714285716</v>
      </c>
      <c r="J160" s="17">
        <v>206.95727279095217</v>
      </c>
      <c r="L160" s="12">
        <v>3.028571428571428</v>
      </c>
      <c r="M160" s="12">
        <v>0.64818986278948565</v>
      </c>
    </row>
    <row r="161" spans="1:13" x14ac:dyDescent="0.35">
      <c r="A161" s="11">
        <v>44</v>
      </c>
      <c r="B161" s="11">
        <v>2</v>
      </c>
      <c r="C161" s="11">
        <v>4</v>
      </c>
      <c r="D161" s="12">
        <v>31.6</v>
      </c>
      <c r="E161" s="12">
        <v>8.8000000000000007</v>
      </c>
      <c r="F161" s="17">
        <v>599.75526953129122</v>
      </c>
      <c r="G161" s="17">
        <v>29.438281490392033</v>
      </c>
      <c r="H161" s="17">
        <v>683.14809663407402</v>
      </c>
      <c r="I161" s="17">
        <v>500</v>
      </c>
      <c r="J161" s="17">
        <v>183.14809663407411</v>
      </c>
      <c r="L161" s="12">
        <v>2.2857142857142856</v>
      </c>
      <c r="M161" s="12">
        <v>0.50187820846816023</v>
      </c>
    </row>
    <row r="162" spans="1:13" x14ac:dyDescent="0.35">
      <c r="A162" s="11">
        <v>4</v>
      </c>
      <c r="B162" s="11">
        <v>2</v>
      </c>
      <c r="C162" s="11">
        <v>5</v>
      </c>
      <c r="D162" s="12">
        <v>31.6</v>
      </c>
      <c r="E162" s="12">
        <v>8.8000000000000007</v>
      </c>
      <c r="F162" s="17">
        <v>766.62424692012178</v>
      </c>
      <c r="G162" s="17">
        <v>186.60869993576989</v>
      </c>
      <c r="H162" s="17">
        <v>902.31369426546019</v>
      </c>
      <c r="I162" s="17">
        <v>485.08571428571435</v>
      </c>
      <c r="J162" s="17">
        <v>417.22797997974595</v>
      </c>
      <c r="L162" s="12">
        <v>1.7571428571428569</v>
      </c>
      <c r="M162" s="12" t="s">
        <v>15</v>
      </c>
    </row>
    <row r="163" spans="1:13" x14ac:dyDescent="0.35">
      <c r="A163" s="11">
        <v>8</v>
      </c>
      <c r="B163" s="11">
        <v>2</v>
      </c>
      <c r="C163" s="11">
        <v>5</v>
      </c>
      <c r="D163" s="12">
        <v>31.6</v>
      </c>
      <c r="E163" s="12">
        <v>8.8000000000000007</v>
      </c>
      <c r="F163" s="17">
        <v>633.2087004632275</v>
      </c>
      <c r="G163" s="17">
        <v>107.57418250670416</v>
      </c>
      <c r="H163" s="17">
        <v>728.68525733433012</v>
      </c>
      <c r="I163" s="17">
        <v>483.54285714285714</v>
      </c>
      <c r="J163" s="17">
        <v>245.14240019147297</v>
      </c>
      <c r="L163" s="12">
        <v>1.4428571428571426</v>
      </c>
      <c r="M163" s="12" t="s">
        <v>15</v>
      </c>
    </row>
    <row r="164" spans="1:13" x14ac:dyDescent="0.35">
      <c r="A164" s="11">
        <v>11</v>
      </c>
      <c r="B164" s="11">
        <v>2</v>
      </c>
      <c r="C164" s="11">
        <v>5</v>
      </c>
      <c r="D164" s="12">
        <v>32.799999999999997</v>
      </c>
      <c r="E164" s="12">
        <v>7</v>
      </c>
      <c r="F164" s="17">
        <v>961.8378414327384</v>
      </c>
      <c r="G164" s="17">
        <v>297.81770028254471</v>
      </c>
      <c r="H164" s="17">
        <v>1173.1068782263876</v>
      </c>
      <c r="I164" s="17">
        <v>480.8</v>
      </c>
      <c r="J164" s="17">
        <v>692.30687822638754</v>
      </c>
      <c r="L164" s="12">
        <v>3.0714285714285707</v>
      </c>
      <c r="M164" s="12">
        <v>1.1325237736054257</v>
      </c>
    </row>
    <row r="165" spans="1:13" x14ac:dyDescent="0.35">
      <c r="A165" s="11">
        <v>13</v>
      </c>
      <c r="B165" s="11">
        <v>2</v>
      </c>
      <c r="C165" s="11">
        <v>5</v>
      </c>
      <c r="D165" s="12">
        <v>32.799999999999997</v>
      </c>
      <c r="E165" s="12">
        <v>7</v>
      </c>
      <c r="F165" s="17">
        <v>850.74572836377899</v>
      </c>
      <c r="G165" s="17">
        <v>226.68454040069153</v>
      </c>
      <c r="H165" s="17">
        <v>1020.8828305454871</v>
      </c>
      <c r="I165" s="17">
        <v>483.71428571428567</v>
      </c>
      <c r="J165" s="17">
        <v>537.16854483120142</v>
      </c>
      <c r="L165" s="12">
        <v>2.0571428571428569</v>
      </c>
      <c r="M165" s="12">
        <v>1.399349059292242</v>
      </c>
    </row>
    <row r="166" spans="1:13" x14ac:dyDescent="0.35">
      <c r="A166" s="11">
        <v>17</v>
      </c>
      <c r="B166" s="11">
        <v>2</v>
      </c>
      <c r="C166" s="11">
        <v>5</v>
      </c>
      <c r="D166" s="12">
        <v>32.799999999999997</v>
      </c>
      <c r="E166" s="12">
        <v>7</v>
      </c>
      <c r="F166" s="17">
        <v>693.32902494834252</v>
      </c>
      <c r="G166" s="17">
        <v>138.9057076453804</v>
      </c>
      <c r="H166" s="17">
        <v>809.53827099038506</v>
      </c>
      <c r="I166" s="17">
        <v>497.37142857142862</v>
      </c>
      <c r="J166" s="17">
        <v>312.16684241895638</v>
      </c>
      <c r="L166" s="12">
        <v>0.71428571428571386</v>
      </c>
      <c r="M166" s="12">
        <v>1.0235111275934601</v>
      </c>
    </row>
    <row r="167" spans="1:13" x14ac:dyDescent="0.35">
      <c r="A167" s="11">
        <v>19</v>
      </c>
      <c r="B167" s="11">
        <v>2</v>
      </c>
      <c r="C167" s="11">
        <v>5</v>
      </c>
      <c r="D167" s="12">
        <v>32.799999999999997</v>
      </c>
      <c r="E167" s="12">
        <v>7</v>
      </c>
      <c r="F167" s="17">
        <v>665.69648040607092</v>
      </c>
      <c r="G167" s="17">
        <v>124.94663816850193</v>
      </c>
      <c r="H167" s="17">
        <v>768.19179233669649</v>
      </c>
      <c r="I167" s="17">
        <v>496.28571428571422</v>
      </c>
      <c r="J167" s="17">
        <v>271.90607805098227</v>
      </c>
      <c r="L167" s="12">
        <v>0.42857142857142833</v>
      </c>
      <c r="M167" s="12">
        <v>0.22315855641612367</v>
      </c>
    </row>
    <row r="168" spans="1:13" x14ac:dyDescent="0.35">
      <c r="A168" s="11">
        <v>22</v>
      </c>
      <c r="B168" s="11">
        <v>2</v>
      </c>
      <c r="C168" s="11">
        <v>5</v>
      </c>
      <c r="D168" s="12">
        <v>30.6</v>
      </c>
      <c r="E168" s="12">
        <v>11.2</v>
      </c>
      <c r="F168" s="17">
        <v>501.42360004831488</v>
      </c>
      <c r="G168" s="17">
        <v>9.6443928909816137</v>
      </c>
      <c r="H168" s="17">
        <v>536.61795373538189</v>
      </c>
      <c r="I168" s="17">
        <v>523.7714285714286</v>
      </c>
      <c r="J168" s="17">
        <v>17.617953735381974</v>
      </c>
      <c r="L168" s="12">
        <v>1.857142857142857</v>
      </c>
      <c r="M168" s="12">
        <v>0.3460828778119211</v>
      </c>
    </row>
    <row r="169" spans="1:13" x14ac:dyDescent="0.35">
      <c r="A169" s="11">
        <v>25</v>
      </c>
      <c r="B169" s="11">
        <v>2</v>
      </c>
      <c r="C169" s="11">
        <v>5</v>
      </c>
      <c r="D169" s="12">
        <v>30.6</v>
      </c>
      <c r="E169" s="12">
        <v>11.2</v>
      </c>
      <c r="F169" s="17">
        <v>589.7411929018399</v>
      </c>
      <c r="G169" s="17">
        <v>79.775539678788292</v>
      </c>
      <c r="H169" s="17">
        <v>662.1934890998316</v>
      </c>
      <c r="I169" s="17">
        <v>486.68571428571431</v>
      </c>
      <c r="J169" s="17">
        <v>175.50777481411725</v>
      </c>
      <c r="L169" s="12">
        <v>1.6333333333333329</v>
      </c>
      <c r="M169" s="12">
        <v>1.2512527564983558</v>
      </c>
    </row>
    <row r="170" spans="1:13" x14ac:dyDescent="0.35">
      <c r="A170" s="11">
        <v>28</v>
      </c>
      <c r="B170" s="11">
        <v>2</v>
      </c>
      <c r="C170" s="11">
        <v>5</v>
      </c>
      <c r="D170" s="12">
        <v>30.6</v>
      </c>
      <c r="E170" s="12">
        <v>11.2</v>
      </c>
      <c r="F170" s="17">
        <v>622.12670175765618</v>
      </c>
      <c r="G170" s="17">
        <v>94.551399200992066</v>
      </c>
      <c r="H170" s="17">
        <v>712.58787924554656</v>
      </c>
      <c r="I170" s="17">
        <v>496</v>
      </c>
      <c r="J170" s="17">
        <v>216.5878792455465</v>
      </c>
      <c r="L170" s="12">
        <v>2.5857142857142854</v>
      </c>
      <c r="M170" s="12">
        <v>0.25590238970881335</v>
      </c>
    </row>
    <row r="171" spans="1:13" x14ac:dyDescent="0.35">
      <c r="A171" s="11">
        <v>32</v>
      </c>
      <c r="B171" s="11">
        <v>2</v>
      </c>
      <c r="C171" s="11">
        <v>5</v>
      </c>
      <c r="D171" s="12">
        <v>29.3</v>
      </c>
      <c r="E171" s="12">
        <v>9.1999999999999993</v>
      </c>
      <c r="F171" s="17">
        <v>609.1091442867239</v>
      </c>
      <c r="G171" s="17">
        <v>83.520425068205896</v>
      </c>
      <c r="H171" s="17">
        <v>688.63683984680665</v>
      </c>
      <c r="I171" s="17">
        <v>502.45714285714291</v>
      </c>
      <c r="J171" s="17">
        <v>186.17969698966385</v>
      </c>
      <c r="L171" s="12">
        <v>1.2857142857142851</v>
      </c>
      <c r="M171" s="12">
        <v>0.78830685703353576</v>
      </c>
    </row>
    <row r="172" spans="1:13" x14ac:dyDescent="0.35">
      <c r="A172" s="11">
        <v>35</v>
      </c>
      <c r="B172" s="11">
        <v>2</v>
      </c>
      <c r="C172" s="11">
        <v>5</v>
      </c>
      <c r="D172" s="12">
        <v>29.3</v>
      </c>
      <c r="E172" s="12">
        <v>9.1999999999999993</v>
      </c>
      <c r="F172" s="17">
        <v>595.94202015338283</v>
      </c>
      <c r="G172" s="17">
        <v>89.124074697459491</v>
      </c>
      <c r="H172" s="17">
        <v>670.91304881406813</v>
      </c>
      <c r="I172" s="17">
        <v>490.97142857142859</v>
      </c>
      <c r="J172" s="17">
        <v>179.94162024263957</v>
      </c>
      <c r="L172" s="12">
        <v>1.7714285714285711</v>
      </c>
      <c r="M172" s="12">
        <v>0.6813742227117523</v>
      </c>
    </row>
    <row r="173" spans="1:13" x14ac:dyDescent="0.35">
      <c r="A173" s="11">
        <v>41</v>
      </c>
      <c r="B173" s="11">
        <v>2</v>
      </c>
      <c r="C173" s="11">
        <v>5</v>
      </c>
      <c r="D173" s="12">
        <v>35.5</v>
      </c>
      <c r="E173" s="12">
        <v>11.4</v>
      </c>
      <c r="F173" s="17">
        <v>707.10304188151144</v>
      </c>
      <c r="G173" s="17">
        <v>164.91899752971199</v>
      </c>
      <c r="H173" s="17">
        <v>822.58716528313448</v>
      </c>
      <c r="I173" s="17">
        <v>510.8</v>
      </c>
      <c r="J173" s="17">
        <v>311.78716528313441</v>
      </c>
      <c r="L173" s="12">
        <v>3.2571428571428567</v>
      </c>
      <c r="M173" s="12">
        <v>0.74677279224783155</v>
      </c>
    </row>
    <row r="174" spans="1:13" x14ac:dyDescent="0.35">
      <c r="A174" s="11">
        <v>44</v>
      </c>
      <c r="B174" s="11">
        <v>2</v>
      </c>
      <c r="C174" s="11">
        <v>5</v>
      </c>
      <c r="D174" s="12">
        <v>35.5</v>
      </c>
      <c r="E174" s="12">
        <v>11.4</v>
      </c>
      <c r="F174" s="17">
        <v>663.72682344942746</v>
      </c>
      <c r="G174" s="17">
        <v>33.327927585549915</v>
      </c>
      <c r="H174" s="17">
        <v>758.30665898365112</v>
      </c>
      <c r="I174" s="17">
        <v>521.94285714285718</v>
      </c>
      <c r="J174" s="17">
        <v>236.36380184079397</v>
      </c>
      <c r="L174" s="12">
        <v>2.3571428571428572</v>
      </c>
      <c r="M174" s="12">
        <v>0.75355868850532048</v>
      </c>
    </row>
    <row r="175" spans="1:13" x14ac:dyDescent="0.35">
      <c r="A175" s="11">
        <v>4</v>
      </c>
      <c r="B175" s="11">
        <v>2</v>
      </c>
      <c r="C175" s="11">
        <v>6</v>
      </c>
      <c r="D175" s="12">
        <v>35.5</v>
      </c>
      <c r="E175" s="12">
        <v>11.4</v>
      </c>
      <c r="F175" s="17">
        <v>815.55897286037418</v>
      </c>
      <c r="G175" s="17">
        <v>197.51611736118159</v>
      </c>
      <c r="H175" s="17">
        <v>963.97507563808506</v>
      </c>
      <c r="I175" s="17">
        <v>499.31428571428569</v>
      </c>
      <c r="J175" s="17">
        <v>463.64174230475186</v>
      </c>
      <c r="L175" s="12">
        <v>1.5999999999999996</v>
      </c>
      <c r="M175" s="12" t="s">
        <v>15</v>
      </c>
    </row>
    <row r="176" spans="1:13" x14ac:dyDescent="0.35">
      <c r="A176" s="11">
        <v>8</v>
      </c>
      <c r="B176" s="11">
        <v>2</v>
      </c>
      <c r="C176" s="11">
        <v>6</v>
      </c>
      <c r="D176" s="12">
        <v>24</v>
      </c>
      <c r="E176" s="12">
        <v>11.2</v>
      </c>
      <c r="F176" s="17">
        <v>793.09413747394376</v>
      </c>
      <c r="G176" s="17">
        <v>189.5015079518933</v>
      </c>
      <c r="H176" s="17">
        <v>938.02000415024418</v>
      </c>
      <c r="I176" s="17">
        <v>499.08571428571429</v>
      </c>
      <c r="J176" s="17">
        <v>438.93428986453</v>
      </c>
      <c r="L176" s="12">
        <v>3.1428571428571428</v>
      </c>
      <c r="M176" s="12" t="s">
        <v>15</v>
      </c>
    </row>
    <row r="177" spans="1:13" x14ac:dyDescent="0.35">
      <c r="A177" s="11">
        <v>11</v>
      </c>
      <c r="B177" s="11">
        <v>2</v>
      </c>
      <c r="C177" s="11">
        <v>6</v>
      </c>
      <c r="D177" s="12">
        <v>24</v>
      </c>
      <c r="E177" s="12">
        <v>11.2</v>
      </c>
      <c r="F177" s="17">
        <v>1129.5830285818595</v>
      </c>
      <c r="G177" s="17">
        <v>383.98754348737202</v>
      </c>
      <c r="H177" s="17">
        <v>1396.0300985959309</v>
      </c>
      <c r="I177" s="17">
        <v>504.62857142857143</v>
      </c>
      <c r="J177" s="17">
        <v>891.4015271673594</v>
      </c>
      <c r="L177" s="12">
        <v>4.9571428571428564</v>
      </c>
      <c r="M177" s="12">
        <v>0.40932396228655138</v>
      </c>
    </row>
    <row r="178" spans="1:13" x14ac:dyDescent="0.35">
      <c r="A178" s="11">
        <v>13</v>
      </c>
      <c r="B178" s="11">
        <v>2</v>
      </c>
      <c r="C178" s="11">
        <v>6</v>
      </c>
      <c r="D178" s="12">
        <v>24</v>
      </c>
      <c r="E178" s="12">
        <v>11.2</v>
      </c>
      <c r="F178" s="17">
        <v>988.89234948326998</v>
      </c>
      <c r="G178" s="17">
        <v>307.44009139925583</v>
      </c>
      <c r="H178" s="17">
        <v>1208.433020077742</v>
      </c>
      <c r="I178" s="17">
        <v>502.62857142857138</v>
      </c>
      <c r="J178" s="17">
        <v>705.80444864917058</v>
      </c>
      <c r="L178" s="12">
        <v>3.6285714285714286</v>
      </c>
      <c r="M178" s="12">
        <v>0.41375896859209754</v>
      </c>
    </row>
    <row r="179" spans="1:13" x14ac:dyDescent="0.35">
      <c r="A179" s="11">
        <v>17</v>
      </c>
      <c r="B179" s="11">
        <v>2</v>
      </c>
      <c r="C179" s="11">
        <v>6</v>
      </c>
      <c r="D179" s="12">
        <v>36.5</v>
      </c>
      <c r="E179" s="12">
        <v>8.8000000000000007</v>
      </c>
      <c r="F179" s="17">
        <v>751.52671308001914</v>
      </c>
      <c r="G179" s="17">
        <v>163.68474210946437</v>
      </c>
      <c r="H179" s="17">
        <v>881.67233713915141</v>
      </c>
      <c r="I179" s="17">
        <v>498.34285714285716</v>
      </c>
      <c r="J179" s="17">
        <v>383.32947999629425</v>
      </c>
      <c r="L179" s="12">
        <v>0.69999999999999973</v>
      </c>
      <c r="M179" s="12">
        <v>0.53469815437134105</v>
      </c>
    </row>
    <row r="180" spans="1:13" x14ac:dyDescent="0.35">
      <c r="A180" s="11">
        <v>19</v>
      </c>
      <c r="B180" s="11">
        <v>2</v>
      </c>
      <c r="C180" s="11">
        <v>6</v>
      </c>
      <c r="D180" s="12">
        <v>36.5</v>
      </c>
      <c r="E180" s="12">
        <v>8.8000000000000007</v>
      </c>
      <c r="F180" s="17">
        <v>593.2620510692077</v>
      </c>
      <c r="G180" s="17">
        <v>71.225667404141277</v>
      </c>
      <c r="H180" s="17">
        <v>667.40360933958959</v>
      </c>
      <c r="I180" s="17">
        <v>490.86428571428581</v>
      </c>
      <c r="J180" s="17">
        <v>176.53932362530389</v>
      </c>
      <c r="L180" s="12">
        <v>0.86666666666666636</v>
      </c>
      <c r="M180" s="12">
        <v>0.29966874197444654</v>
      </c>
    </row>
    <row r="181" spans="1:13" x14ac:dyDescent="0.35">
      <c r="A181" s="11">
        <v>22</v>
      </c>
      <c r="B181" s="11">
        <v>2</v>
      </c>
      <c r="C181" s="11">
        <v>6</v>
      </c>
      <c r="D181" s="12">
        <v>36.5</v>
      </c>
      <c r="E181" s="12">
        <v>8.8000000000000007</v>
      </c>
      <c r="F181" s="17">
        <v>560.12926179100771</v>
      </c>
      <c r="G181" s="17">
        <v>63.436568186216519</v>
      </c>
      <c r="H181" s="17">
        <v>617.80494664043454</v>
      </c>
      <c r="I181" s="17">
        <v>486.68571428571431</v>
      </c>
      <c r="J181" s="17">
        <v>131.11923235472025</v>
      </c>
      <c r="L181" s="12">
        <v>2.9714285714285711</v>
      </c>
      <c r="M181" s="12">
        <v>0.80931692554252466</v>
      </c>
    </row>
    <row r="182" spans="1:13" x14ac:dyDescent="0.35">
      <c r="A182" s="11">
        <v>25</v>
      </c>
      <c r="B182" s="11">
        <v>2</v>
      </c>
      <c r="C182" s="11">
        <v>6</v>
      </c>
      <c r="D182" s="12">
        <v>36.5</v>
      </c>
      <c r="E182" s="12">
        <v>8.8000000000000007</v>
      </c>
      <c r="F182" s="17">
        <v>816.01918554866825</v>
      </c>
      <c r="G182" s="17">
        <v>214.4261584680653</v>
      </c>
      <c r="H182" s="17">
        <v>972.66442930505343</v>
      </c>
      <c r="I182" s="17">
        <v>498.85714285714278</v>
      </c>
      <c r="J182" s="17">
        <v>473.8072864479106</v>
      </c>
      <c r="L182" s="12">
        <v>2.7428571428571429</v>
      </c>
      <c r="M182" s="12">
        <v>0.80779584617447209</v>
      </c>
    </row>
    <row r="183" spans="1:13" x14ac:dyDescent="0.35">
      <c r="A183" s="11">
        <v>28</v>
      </c>
      <c r="B183" s="11">
        <v>2</v>
      </c>
      <c r="C183" s="11">
        <v>6</v>
      </c>
      <c r="D183" s="12">
        <v>37</v>
      </c>
      <c r="E183" s="12">
        <v>10.199999999999999</v>
      </c>
      <c r="F183" s="17">
        <v>812.12557464423548</v>
      </c>
      <c r="G183" s="17">
        <v>219.38467261443174</v>
      </c>
      <c r="H183" s="17">
        <v>970.62627573679333</v>
      </c>
      <c r="I183" s="17">
        <v>489.31428571428569</v>
      </c>
      <c r="J183" s="17">
        <v>481.31199002250781</v>
      </c>
      <c r="L183" s="12">
        <v>3.3142857142857136</v>
      </c>
      <c r="M183" s="12">
        <v>1.0155446131581787</v>
      </c>
    </row>
    <row r="184" spans="1:13" x14ac:dyDescent="0.35">
      <c r="A184" s="11">
        <v>32</v>
      </c>
      <c r="B184" s="11">
        <v>2</v>
      </c>
      <c r="C184" s="11">
        <v>6</v>
      </c>
      <c r="D184" s="12">
        <v>37</v>
      </c>
      <c r="E184" s="12">
        <v>10.199999999999999</v>
      </c>
      <c r="F184" s="17">
        <v>683.90689477028013</v>
      </c>
      <c r="G184" s="17">
        <v>131.03144599690739</v>
      </c>
      <c r="H184" s="17">
        <v>794.43789606589996</v>
      </c>
      <c r="I184" s="17">
        <v>510.74285714285713</v>
      </c>
      <c r="J184" s="17">
        <v>283.69503892304283</v>
      </c>
      <c r="L184" s="12">
        <v>2.2285714285714282</v>
      </c>
      <c r="M184" s="12">
        <v>0.73726881435890113</v>
      </c>
    </row>
    <row r="185" spans="1:13" x14ac:dyDescent="0.35">
      <c r="A185" s="11">
        <v>35</v>
      </c>
      <c r="B185" s="11">
        <v>2</v>
      </c>
      <c r="C185" s="11">
        <v>6</v>
      </c>
      <c r="D185" s="12">
        <v>37</v>
      </c>
      <c r="E185" s="12">
        <v>10.199999999999999</v>
      </c>
      <c r="F185" s="17">
        <v>650.81313139779866</v>
      </c>
      <c r="G185" s="17">
        <v>110.75225892977507</v>
      </c>
      <c r="H185" s="17">
        <v>746.29519508555654</v>
      </c>
      <c r="I185" s="17">
        <v>509.14285714285717</v>
      </c>
      <c r="J185" s="17">
        <v>237.15233794269938</v>
      </c>
      <c r="L185" s="12">
        <v>2.0571428571428565</v>
      </c>
      <c r="M185" s="12">
        <v>1.0528197030991338</v>
      </c>
    </row>
    <row r="186" spans="1:13" x14ac:dyDescent="0.35">
      <c r="A186" s="11">
        <v>41</v>
      </c>
      <c r="B186" s="11">
        <v>2</v>
      </c>
      <c r="C186" s="11">
        <v>6</v>
      </c>
      <c r="D186" s="12">
        <v>41.7</v>
      </c>
      <c r="E186" s="12">
        <v>10.4</v>
      </c>
      <c r="F186" s="17">
        <v>742.44028614620174</v>
      </c>
      <c r="G186" s="17">
        <v>185.80924259837886</v>
      </c>
      <c r="H186" s="17">
        <v>863.57707257175252</v>
      </c>
      <c r="I186" s="17">
        <v>516.22857142857151</v>
      </c>
      <c r="J186" s="17">
        <v>352.31040590508587</v>
      </c>
      <c r="L186" s="12">
        <v>2.2285714285714282</v>
      </c>
      <c r="M186" s="12">
        <v>0.79403947544856912</v>
      </c>
    </row>
    <row r="187" spans="1:13" x14ac:dyDescent="0.35">
      <c r="A187" s="11">
        <v>44</v>
      </c>
      <c r="B187" s="11">
        <v>2</v>
      </c>
      <c r="C187" s="11">
        <v>6</v>
      </c>
      <c r="D187" s="12">
        <v>41.7</v>
      </c>
      <c r="E187" s="12">
        <v>10.4</v>
      </c>
      <c r="F187" s="17">
        <v>928.23377703717802</v>
      </c>
      <c r="G187" s="17">
        <v>101.71210814241842</v>
      </c>
      <c r="H187" s="17">
        <v>1139.6508837702459</v>
      </c>
      <c r="I187" s="17">
        <v>504.3428571428571</v>
      </c>
      <c r="J187" s="17">
        <v>635.30802662738881</v>
      </c>
      <c r="L187" s="12">
        <v>2.1857142857142855</v>
      </c>
      <c r="M187" s="12">
        <v>0.95267270106655422</v>
      </c>
    </row>
    <row r="188" spans="1:13" x14ac:dyDescent="0.35">
      <c r="A188" s="11">
        <v>4</v>
      </c>
      <c r="B188" s="11">
        <v>2</v>
      </c>
      <c r="C188" s="11">
        <v>7</v>
      </c>
      <c r="D188" s="12">
        <v>30.8</v>
      </c>
      <c r="E188" s="12">
        <v>13</v>
      </c>
      <c r="F188" s="17">
        <v>683.69528966911537</v>
      </c>
      <c r="G188" s="17">
        <v>140.73373433369036</v>
      </c>
      <c r="H188" s="17">
        <v>800.22107633978885</v>
      </c>
      <c r="I188" s="17">
        <v>489.54285714285714</v>
      </c>
      <c r="J188" s="17">
        <v>310.67821919693171</v>
      </c>
      <c r="L188" s="12">
        <v>2.3571428571428568</v>
      </c>
      <c r="M188" s="12">
        <v>0</v>
      </c>
    </row>
    <row r="189" spans="1:13" x14ac:dyDescent="0.35">
      <c r="A189" s="11">
        <v>8</v>
      </c>
      <c r="B189" s="11">
        <v>2</v>
      </c>
      <c r="C189" s="11">
        <v>7</v>
      </c>
      <c r="D189" s="12">
        <v>30.8</v>
      </c>
      <c r="E189" s="12">
        <v>13</v>
      </c>
      <c r="F189" s="17">
        <v>824.80001811252157</v>
      </c>
      <c r="G189" s="17">
        <v>216.67807252231381</v>
      </c>
      <c r="H189" s="17">
        <v>989.82417710479046</v>
      </c>
      <c r="I189" s="17">
        <v>497.37142857142862</v>
      </c>
      <c r="J189" s="17">
        <v>492.45274853336178</v>
      </c>
      <c r="L189" s="12">
        <v>3.3428571428571425</v>
      </c>
      <c r="M189" s="12">
        <v>0.73606145962455771</v>
      </c>
    </row>
    <row r="190" spans="1:13" x14ac:dyDescent="0.35">
      <c r="A190" s="11">
        <v>11</v>
      </c>
      <c r="B190" s="11">
        <v>2</v>
      </c>
      <c r="C190" s="11">
        <v>7</v>
      </c>
      <c r="D190" s="12">
        <v>30.8</v>
      </c>
      <c r="E190" s="12">
        <v>13</v>
      </c>
      <c r="F190" s="17">
        <v>1106.8558801888987</v>
      </c>
      <c r="G190" s="17">
        <v>382.26383034106976</v>
      </c>
      <c r="H190" s="17">
        <v>1371.9018494146371</v>
      </c>
      <c r="I190" s="17">
        <v>496.28571428571422</v>
      </c>
      <c r="J190" s="17">
        <v>875.61613512892302</v>
      </c>
      <c r="L190" s="12">
        <v>5.5285714285714267</v>
      </c>
      <c r="M190" s="12">
        <v>0.57271902217314896</v>
      </c>
    </row>
    <row r="191" spans="1:13" x14ac:dyDescent="0.35">
      <c r="A191" s="11">
        <v>13</v>
      </c>
      <c r="B191" s="11">
        <v>2</v>
      </c>
      <c r="C191" s="11">
        <v>7</v>
      </c>
      <c r="D191" s="12">
        <v>30.4</v>
      </c>
      <c r="E191" s="12">
        <v>10.4</v>
      </c>
      <c r="F191" s="17">
        <v>1117.4192956693348</v>
      </c>
      <c r="G191" s="17">
        <v>388.02121869601069</v>
      </c>
      <c r="H191" s="17">
        <v>1389.3438595002094</v>
      </c>
      <c r="I191" s="17">
        <v>498.97142857142853</v>
      </c>
      <c r="J191" s="17">
        <v>890.37243092878066</v>
      </c>
      <c r="L191" s="12">
        <v>3.4285714285714279</v>
      </c>
      <c r="M191" s="12">
        <v>0.59637606839065127</v>
      </c>
    </row>
    <row r="192" spans="1:13" x14ac:dyDescent="0.35">
      <c r="A192" s="11">
        <v>17</v>
      </c>
      <c r="B192" s="11">
        <v>2</v>
      </c>
      <c r="C192" s="11">
        <v>7</v>
      </c>
      <c r="D192" s="12">
        <v>30.4</v>
      </c>
      <c r="E192" s="12">
        <v>10.4</v>
      </c>
      <c r="F192" s="17">
        <v>679.22546489405806</v>
      </c>
      <c r="G192" s="17">
        <v>108.24409615975563</v>
      </c>
      <c r="H192" s="17">
        <v>773.6403653590213</v>
      </c>
      <c r="I192" s="17">
        <v>518.34285714285704</v>
      </c>
      <c r="J192" s="17">
        <v>255.29750821616409</v>
      </c>
      <c r="L192" s="12">
        <v>0.97142857142857086</v>
      </c>
      <c r="M192" s="12">
        <v>0.68322627959844906</v>
      </c>
    </row>
    <row r="193" spans="1:13" x14ac:dyDescent="0.35">
      <c r="A193" s="11">
        <v>19</v>
      </c>
      <c r="B193" s="11">
        <v>2</v>
      </c>
      <c r="C193" s="11">
        <v>7</v>
      </c>
      <c r="D193" s="12">
        <v>30.4</v>
      </c>
      <c r="E193" s="12">
        <v>10.4</v>
      </c>
      <c r="F193" s="17">
        <v>766.63963604261028</v>
      </c>
      <c r="G193" s="17">
        <v>156.12367886025581</v>
      </c>
      <c r="H193" s="17">
        <v>900.46908734406486</v>
      </c>
      <c r="I193" s="17">
        <v>522.17142857142858</v>
      </c>
      <c r="J193" s="17">
        <v>378.29765877263628</v>
      </c>
      <c r="L193" s="12">
        <v>1.514285714285714</v>
      </c>
      <c r="M193" s="12">
        <v>1.3167740041044083</v>
      </c>
    </row>
    <row r="194" spans="1:13" x14ac:dyDescent="0.35">
      <c r="A194" s="11">
        <v>22</v>
      </c>
      <c r="B194" s="11">
        <v>2</v>
      </c>
      <c r="C194" s="11">
        <v>7</v>
      </c>
      <c r="D194" s="12">
        <v>30.4</v>
      </c>
      <c r="E194" s="12">
        <v>10.4</v>
      </c>
      <c r="F194" s="17">
        <v>569.09220231527593</v>
      </c>
      <c r="G194" s="17">
        <v>59.999095227897598</v>
      </c>
      <c r="H194" s="17">
        <v>629.99415089410888</v>
      </c>
      <c r="I194" s="17">
        <v>498.85714285714278</v>
      </c>
      <c r="J194" s="17">
        <v>131.13700803696599</v>
      </c>
      <c r="L194" s="12">
        <v>1.6428571428571423</v>
      </c>
      <c r="M194" s="12">
        <v>0.86168600468226775</v>
      </c>
    </row>
    <row r="195" spans="1:13" x14ac:dyDescent="0.35">
      <c r="A195" s="11">
        <v>25</v>
      </c>
      <c r="B195" s="11">
        <v>2</v>
      </c>
      <c r="C195" s="11">
        <v>7</v>
      </c>
      <c r="D195" s="12">
        <v>33.200000000000003</v>
      </c>
      <c r="E195" s="12">
        <v>12.8</v>
      </c>
      <c r="F195" s="17">
        <v>1069.3800814720589</v>
      </c>
      <c r="G195" s="17">
        <v>377.05995214794308</v>
      </c>
      <c r="H195" s="17">
        <v>1323.9488709603581</v>
      </c>
      <c r="I195" s="17">
        <v>510.51428571428568</v>
      </c>
      <c r="J195" s="17">
        <v>813.43458524607252</v>
      </c>
      <c r="L195" s="12">
        <v>4.3571428571428568</v>
      </c>
      <c r="M195" s="12">
        <v>0.76610640828597698</v>
      </c>
    </row>
    <row r="196" spans="1:13" x14ac:dyDescent="0.35">
      <c r="A196" s="11">
        <v>28</v>
      </c>
      <c r="B196" s="11">
        <v>2</v>
      </c>
      <c r="C196" s="11">
        <v>7</v>
      </c>
      <c r="D196" s="12">
        <v>33.200000000000003</v>
      </c>
      <c r="E196" s="12">
        <v>12.8</v>
      </c>
      <c r="F196" s="17">
        <v>1011.70084449358</v>
      </c>
      <c r="G196" s="17">
        <v>340.94721670704035</v>
      </c>
      <c r="H196" s="17">
        <v>1245.6887825495921</v>
      </c>
      <c r="I196" s="17">
        <v>507.14285714285717</v>
      </c>
      <c r="J196" s="17">
        <v>738.54592540673491</v>
      </c>
      <c r="L196" s="12">
        <v>5.1428571428571432</v>
      </c>
      <c r="M196" s="12">
        <v>0.86010935190059534</v>
      </c>
    </row>
    <row r="197" spans="1:13" x14ac:dyDescent="0.35">
      <c r="A197" s="11">
        <v>32</v>
      </c>
      <c r="B197" s="11">
        <v>2</v>
      </c>
      <c r="C197" s="11">
        <v>7</v>
      </c>
      <c r="D197" s="12">
        <v>35.5</v>
      </c>
      <c r="E197" s="12">
        <v>11</v>
      </c>
      <c r="F197" s="17">
        <v>740.43238477659702</v>
      </c>
      <c r="G197" s="17">
        <v>177.02710054634102</v>
      </c>
      <c r="H197" s="17">
        <v>876.78939102367156</v>
      </c>
      <c r="I197" s="17">
        <v>497.25714285714287</v>
      </c>
      <c r="J197" s="17">
        <v>379.5322481665288</v>
      </c>
      <c r="L197" s="12">
        <v>3.342857142857143</v>
      </c>
      <c r="M197" s="12">
        <v>0.79836732420169221</v>
      </c>
    </row>
    <row r="198" spans="1:13" x14ac:dyDescent="0.35">
      <c r="A198" s="11">
        <v>35</v>
      </c>
      <c r="B198" s="11">
        <v>2</v>
      </c>
      <c r="C198" s="11">
        <v>7</v>
      </c>
      <c r="D198" s="12">
        <v>35.5</v>
      </c>
      <c r="E198" s="12">
        <v>11</v>
      </c>
      <c r="F198" s="17">
        <v>787.0751184830317</v>
      </c>
      <c r="G198" s="17">
        <v>207.63993318146245</v>
      </c>
      <c r="H198" s="17">
        <v>932.96271657003501</v>
      </c>
      <c r="I198" s="17">
        <v>501.14285714285717</v>
      </c>
      <c r="J198" s="17">
        <v>431.8198594271779</v>
      </c>
      <c r="L198" s="12">
        <v>1.9857142857142855</v>
      </c>
      <c r="M198" s="12">
        <v>0.64311251601334385</v>
      </c>
    </row>
    <row r="199" spans="1:13" x14ac:dyDescent="0.35">
      <c r="A199" s="11">
        <v>41</v>
      </c>
      <c r="B199" s="11">
        <v>2</v>
      </c>
      <c r="C199" s="11">
        <v>7</v>
      </c>
      <c r="D199" s="12">
        <v>35.5</v>
      </c>
      <c r="E199" s="12">
        <v>11</v>
      </c>
      <c r="F199" s="17">
        <v>783.23642511782077</v>
      </c>
      <c r="G199" s="17">
        <v>220.01696844319252</v>
      </c>
      <c r="H199" s="17">
        <v>945.45217856043223</v>
      </c>
      <c r="I199" s="17">
        <v>494.57142857142856</v>
      </c>
      <c r="J199" s="17">
        <v>450.88074998900362</v>
      </c>
      <c r="L199" s="12">
        <v>4.0999999999999996</v>
      </c>
      <c r="M199" s="12">
        <v>0.89148574826967641</v>
      </c>
    </row>
    <row r="200" spans="1:13" x14ac:dyDescent="0.35">
      <c r="A200" s="11">
        <v>44</v>
      </c>
      <c r="B200" s="11">
        <v>2</v>
      </c>
      <c r="C200" s="11">
        <v>7</v>
      </c>
      <c r="D200" s="12">
        <v>35.299999999999997</v>
      </c>
      <c r="E200" s="12">
        <v>11.2</v>
      </c>
      <c r="F200" s="17">
        <v>1005.9996155795491</v>
      </c>
      <c r="G200" s="17">
        <v>144.66777865202522</v>
      </c>
      <c r="H200" s="17">
        <v>1261.8416724127649</v>
      </c>
      <c r="I200" s="17">
        <v>500.97142857142865</v>
      </c>
      <c r="J200" s="17">
        <v>760.87024384133599</v>
      </c>
      <c r="L200" s="12">
        <v>3.7714285714285714</v>
      </c>
      <c r="M200" s="12">
        <v>1.0075975451004682</v>
      </c>
    </row>
    <row r="201" spans="1:13" x14ac:dyDescent="0.35">
      <c r="A201" s="11">
        <v>4</v>
      </c>
      <c r="B201" s="11">
        <v>2</v>
      </c>
      <c r="C201" s="11">
        <v>8</v>
      </c>
      <c r="D201" s="12">
        <v>35.299999999999997</v>
      </c>
      <c r="E201" s="12">
        <v>11.2</v>
      </c>
      <c r="F201" s="17">
        <v>755.36082236337461</v>
      </c>
      <c r="G201" s="17">
        <v>169.94256817682262</v>
      </c>
      <c r="H201" s="17">
        <v>891.71081032918175</v>
      </c>
      <c r="I201" s="17">
        <v>498.8</v>
      </c>
      <c r="J201" s="17">
        <v>392.91081032918163</v>
      </c>
      <c r="L201" s="12">
        <v>2.399999999999999</v>
      </c>
      <c r="M201" s="12">
        <v>0.62480217878841615</v>
      </c>
    </row>
    <row r="202" spans="1:13" x14ac:dyDescent="0.35">
      <c r="A202" s="11">
        <v>8</v>
      </c>
      <c r="B202" s="11">
        <v>2</v>
      </c>
      <c r="C202" s="11">
        <v>8</v>
      </c>
      <c r="D202" s="12">
        <v>35.299999999999997</v>
      </c>
      <c r="E202" s="12">
        <v>11.2</v>
      </c>
      <c r="F202" s="17">
        <v>796.37634536407393</v>
      </c>
      <c r="G202" s="17">
        <v>186.33977735064764</v>
      </c>
      <c r="H202" s="17">
        <v>925.20824093663714</v>
      </c>
      <c r="I202" s="17">
        <v>498.34285714285716</v>
      </c>
      <c r="J202" s="17">
        <v>426.80824093663722</v>
      </c>
      <c r="L202" s="12">
        <v>3.7142857142857144</v>
      </c>
      <c r="M202" s="12">
        <v>0.33969186652244543</v>
      </c>
    </row>
    <row r="203" spans="1:13" x14ac:dyDescent="0.35">
      <c r="A203" s="11">
        <v>11</v>
      </c>
      <c r="B203" s="11">
        <v>2</v>
      </c>
      <c r="C203" s="11">
        <v>8</v>
      </c>
      <c r="D203" s="12">
        <v>43.2</v>
      </c>
      <c r="E203" s="12">
        <v>12.4</v>
      </c>
      <c r="F203" s="17">
        <v>1107.5752615995711</v>
      </c>
      <c r="G203" s="17">
        <v>354.66327661140349</v>
      </c>
      <c r="H203" s="17">
        <v>1351.0635895069183</v>
      </c>
      <c r="I203" s="17">
        <v>499.3142857142858</v>
      </c>
      <c r="J203" s="17">
        <v>851.74930379263242</v>
      </c>
      <c r="L203" s="12">
        <v>4.1428571428571423</v>
      </c>
      <c r="M203" s="12">
        <v>0.48638928785186636</v>
      </c>
    </row>
    <row r="204" spans="1:13" x14ac:dyDescent="0.35">
      <c r="A204" s="11">
        <v>13</v>
      </c>
      <c r="B204" s="11">
        <v>2</v>
      </c>
      <c r="C204" s="11">
        <v>8</v>
      </c>
      <c r="D204" s="12">
        <v>43.2</v>
      </c>
      <c r="E204" s="12">
        <v>12.4</v>
      </c>
      <c r="F204" s="17">
        <v>982.38655857986907</v>
      </c>
      <c r="G204" s="17">
        <v>283.91469257114653</v>
      </c>
      <c r="H204" s="17">
        <v>1190.5332152432045</v>
      </c>
      <c r="I204" s="17">
        <v>498.85714285714295</v>
      </c>
      <c r="J204" s="17">
        <v>691.67607238606172</v>
      </c>
      <c r="L204" s="12">
        <v>3.4857142857142853</v>
      </c>
      <c r="M204" s="12">
        <v>0.52797470958676573</v>
      </c>
    </row>
    <row r="205" spans="1:13" x14ac:dyDescent="0.35">
      <c r="A205" s="11">
        <v>17</v>
      </c>
      <c r="B205" s="11">
        <v>2</v>
      </c>
      <c r="C205" s="11">
        <v>8</v>
      </c>
      <c r="D205" s="12">
        <v>43.2</v>
      </c>
      <c r="E205" s="12">
        <v>12.4</v>
      </c>
      <c r="F205" s="17">
        <v>889.28373938461414</v>
      </c>
      <c r="G205" s="17">
        <v>253.99423626109879</v>
      </c>
      <c r="H205" s="17">
        <v>1074.1814977538256</v>
      </c>
      <c r="I205" s="17">
        <v>490.34285714285716</v>
      </c>
      <c r="J205" s="17">
        <v>583.83864061096835</v>
      </c>
      <c r="L205" s="12">
        <v>1.3714285714285712</v>
      </c>
      <c r="M205" s="12">
        <v>0.59846231218969381</v>
      </c>
    </row>
    <row r="206" spans="1:13" x14ac:dyDescent="0.35">
      <c r="A206" s="11">
        <v>19</v>
      </c>
      <c r="B206" s="11">
        <v>2</v>
      </c>
      <c r="C206" s="11">
        <v>8</v>
      </c>
      <c r="D206" s="12">
        <v>43.2</v>
      </c>
      <c r="E206" s="12">
        <v>12.4</v>
      </c>
      <c r="F206" s="17">
        <v>932.35036576728487</v>
      </c>
      <c r="G206" s="17">
        <v>278.22912402062781</v>
      </c>
      <c r="H206" s="17">
        <v>1115.4280050409691</v>
      </c>
      <c r="I206" s="17">
        <v>496</v>
      </c>
      <c r="J206" s="17">
        <v>619.42800504096908</v>
      </c>
      <c r="L206" s="12">
        <v>0.78571428571428537</v>
      </c>
      <c r="M206" s="12">
        <v>-2.7285295394369819E-2</v>
      </c>
    </row>
    <row r="207" spans="1:13" x14ac:dyDescent="0.35">
      <c r="A207" s="11">
        <v>22</v>
      </c>
      <c r="B207" s="11">
        <v>2</v>
      </c>
      <c r="C207" s="11">
        <v>8</v>
      </c>
      <c r="D207" s="12">
        <v>36</v>
      </c>
      <c r="E207" s="12">
        <v>12</v>
      </c>
      <c r="F207" s="17">
        <v>704.84941826051897</v>
      </c>
      <c r="G207" s="17">
        <v>146.17990774929896</v>
      </c>
      <c r="H207" s="17">
        <v>825.1841162749937</v>
      </c>
      <c r="I207" s="17">
        <v>510.51428571428568</v>
      </c>
      <c r="J207" s="17">
        <v>316.51744960832701</v>
      </c>
      <c r="L207" s="12">
        <v>2.6999999999999997</v>
      </c>
      <c r="M207" s="12">
        <v>0.93485630202253267</v>
      </c>
    </row>
    <row r="208" spans="1:13" x14ac:dyDescent="0.35">
      <c r="A208" s="11">
        <v>25</v>
      </c>
      <c r="B208" s="11">
        <v>2</v>
      </c>
      <c r="C208" s="11">
        <v>8</v>
      </c>
      <c r="D208" s="12">
        <v>36</v>
      </c>
      <c r="E208" s="12">
        <v>12</v>
      </c>
      <c r="F208" s="17">
        <v>953.39628503652057</v>
      </c>
      <c r="G208" s="17">
        <v>305.82966630023287</v>
      </c>
      <c r="H208" s="17">
        <v>1152.7105117392043</v>
      </c>
      <c r="I208" s="17">
        <v>501.48571428571432</v>
      </c>
      <c r="J208" s="17">
        <v>651.22479745349017</v>
      </c>
      <c r="L208" s="12">
        <v>5.6142857142857139</v>
      </c>
      <c r="M208" s="12">
        <v>7.4358900037235373E-2</v>
      </c>
    </row>
    <row r="209" spans="1:13" x14ac:dyDescent="0.35">
      <c r="A209" s="11">
        <v>28</v>
      </c>
      <c r="B209" s="11">
        <v>2</v>
      </c>
      <c r="C209" s="11">
        <v>8</v>
      </c>
      <c r="D209" s="12">
        <v>36</v>
      </c>
      <c r="E209" s="12">
        <v>12</v>
      </c>
      <c r="F209" s="17">
        <v>1184.2067793722083</v>
      </c>
      <c r="G209" s="17">
        <v>457.8951272424938</v>
      </c>
      <c r="H209" s="17">
        <v>1472.0135631724286</v>
      </c>
      <c r="I209" s="17">
        <v>506.57142857142856</v>
      </c>
      <c r="J209" s="17">
        <v>966.01356317242846</v>
      </c>
      <c r="L209" s="12">
        <v>7.1428571428571432</v>
      </c>
      <c r="M209" s="12">
        <v>0.87343915700298536</v>
      </c>
    </row>
    <row r="210" spans="1:13" x14ac:dyDescent="0.35">
      <c r="A210" s="11">
        <v>32</v>
      </c>
      <c r="B210" s="11">
        <v>2</v>
      </c>
      <c r="C210" s="11">
        <v>8</v>
      </c>
      <c r="D210" s="12">
        <v>34</v>
      </c>
      <c r="E210" s="12">
        <v>11.4</v>
      </c>
      <c r="F210" s="17">
        <v>831.66514757195614</v>
      </c>
      <c r="G210" s="17">
        <v>229.87124458662237</v>
      </c>
      <c r="H210" s="17">
        <v>978.59497252634515</v>
      </c>
      <c r="I210" s="17">
        <v>504.28571428571428</v>
      </c>
      <c r="J210" s="17">
        <v>474.3092582406307</v>
      </c>
      <c r="L210" s="12">
        <v>3.4714285714285711</v>
      </c>
      <c r="M210" s="12">
        <v>0.52553480114253204</v>
      </c>
    </row>
    <row r="211" spans="1:13" x14ac:dyDescent="0.35">
      <c r="A211" s="11">
        <v>35</v>
      </c>
      <c r="B211" s="11">
        <v>2</v>
      </c>
      <c r="C211" s="11">
        <v>8</v>
      </c>
      <c r="D211" s="12">
        <v>34</v>
      </c>
      <c r="E211" s="12">
        <v>11.4</v>
      </c>
      <c r="F211" s="17">
        <v>883.12694984324901</v>
      </c>
      <c r="G211" s="17">
        <v>240.93924849993394</v>
      </c>
      <c r="H211" s="17">
        <v>1059.8501219483778</v>
      </c>
      <c r="I211" s="17">
        <v>523.94285714285718</v>
      </c>
      <c r="J211" s="17">
        <v>535.90726480552064</v>
      </c>
      <c r="L211" s="12">
        <v>2.8428571428571425</v>
      </c>
      <c r="M211" s="12">
        <v>0.82221868298375911</v>
      </c>
    </row>
    <row r="212" spans="1:13" x14ac:dyDescent="0.35">
      <c r="A212" s="11">
        <v>41</v>
      </c>
      <c r="B212" s="11">
        <v>2</v>
      </c>
      <c r="C212" s="11">
        <v>8</v>
      </c>
      <c r="D212" s="12">
        <v>32.700000000000003</v>
      </c>
      <c r="E212" s="12">
        <v>10</v>
      </c>
      <c r="F212" s="17">
        <v>957.47425315599969</v>
      </c>
      <c r="G212" s="17">
        <v>290.18089314378875</v>
      </c>
      <c r="H212" s="17">
        <v>1187.222965362723</v>
      </c>
      <c r="I212" s="17">
        <v>508</v>
      </c>
      <c r="J212" s="17">
        <v>679.2229653627229</v>
      </c>
      <c r="L212" s="12">
        <v>6.0571428571428569</v>
      </c>
      <c r="M212" s="12">
        <v>0.8423017656961167</v>
      </c>
    </row>
    <row r="213" spans="1:13" x14ac:dyDescent="0.35">
      <c r="A213" s="11">
        <v>44</v>
      </c>
      <c r="B213" s="11">
        <v>2</v>
      </c>
      <c r="C213" s="11">
        <v>8</v>
      </c>
      <c r="D213" s="12">
        <v>32.700000000000003</v>
      </c>
      <c r="E213" s="12">
        <v>10</v>
      </c>
      <c r="F213" s="17">
        <v>1108.9644252079161</v>
      </c>
      <c r="G213" s="17">
        <v>153.85628040154234</v>
      </c>
      <c r="H213" s="17">
        <v>1365.7516425195879</v>
      </c>
      <c r="I213" s="17">
        <v>501.65714285714279</v>
      </c>
      <c r="J213" s="17">
        <v>864.09449966244495</v>
      </c>
      <c r="L213" s="12">
        <v>8.0571428571428587</v>
      </c>
      <c r="M213" s="12">
        <v>0.79495733478403141</v>
      </c>
    </row>
    <row r="214" spans="1:13" x14ac:dyDescent="0.35">
      <c r="A214" s="11">
        <v>4</v>
      </c>
      <c r="B214" s="11">
        <v>2</v>
      </c>
      <c r="C214" s="11">
        <v>9</v>
      </c>
      <c r="D214" s="12">
        <v>32.700000000000003</v>
      </c>
      <c r="E214" s="12">
        <v>10</v>
      </c>
      <c r="F214" s="17">
        <v>754.23814815993467</v>
      </c>
      <c r="G214" s="17">
        <v>146.82153204409548</v>
      </c>
      <c r="H214" s="17">
        <v>866.28401588772465</v>
      </c>
      <c r="I214" s="17">
        <v>508.00000000000006</v>
      </c>
      <c r="J214" s="17">
        <v>358.28401588772482</v>
      </c>
      <c r="L214" s="12">
        <v>3.6999999999999997</v>
      </c>
      <c r="M214" s="12">
        <v>0.3463067475538899</v>
      </c>
    </row>
    <row r="215" spans="1:13" x14ac:dyDescent="0.35">
      <c r="A215" s="11">
        <v>8</v>
      </c>
      <c r="B215" s="11">
        <v>2</v>
      </c>
      <c r="C215" s="11">
        <v>9</v>
      </c>
      <c r="D215" s="12">
        <v>37</v>
      </c>
      <c r="E215" s="12">
        <v>8</v>
      </c>
      <c r="F215" s="17">
        <v>915.53368069232727</v>
      </c>
      <c r="G215" s="17">
        <v>238.22393299727497</v>
      </c>
      <c r="H215" s="17">
        <v>1097.1122288698223</v>
      </c>
      <c r="I215" s="17">
        <v>518.34285714285704</v>
      </c>
      <c r="J215" s="17">
        <v>578.76937172696523</v>
      </c>
      <c r="L215" s="12">
        <v>4.0857142857142854</v>
      </c>
      <c r="M215" s="12">
        <v>0.65323004138321583</v>
      </c>
    </row>
    <row r="216" spans="1:13" x14ac:dyDescent="0.35">
      <c r="A216" s="11">
        <v>11</v>
      </c>
      <c r="B216" s="11">
        <v>2</v>
      </c>
      <c r="C216" s="11">
        <v>9</v>
      </c>
      <c r="D216" s="12">
        <v>37</v>
      </c>
      <c r="E216" s="12">
        <v>8</v>
      </c>
      <c r="F216" s="17">
        <v>1035.4870520047446</v>
      </c>
      <c r="G216" s="17">
        <v>310.63707666809222</v>
      </c>
      <c r="H216" s="17">
        <v>1260.9929107716448</v>
      </c>
      <c r="I216" s="17">
        <v>522.17142857142858</v>
      </c>
      <c r="J216" s="17">
        <v>738.82148220021611</v>
      </c>
      <c r="L216" s="12">
        <v>5.6333333333333329</v>
      </c>
      <c r="M216" s="12">
        <v>0.56644704992720252</v>
      </c>
    </row>
    <row r="217" spans="1:13" x14ac:dyDescent="0.35">
      <c r="A217" s="11">
        <v>13</v>
      </c>
      <c r="B217" s="11">
        <v>2</v>
      </c>
      <c r="C217" s="11">
        <v>9</v>
      </c>
      <c r="D217" s="12">
        <v>37</v>
      </c>
      <c r="E217" s="12">
        <v>8</v>
      </c>
      <c r="F217" s="17">
        <v>1138.1530433584753</v>
      </c>
      <c r="G217" s="17">
        <v>375.9671509753428</v>
      </c>
      <c r="H217" s="17">
        <v>1394.8282418807464</v>
      </c>
      <c r="I217" s="17">
        <v>522.45714285714291</v>
      </c>
      <c r="J217" s="17">
        <v>872.37109902360339</v>
      </c>
      <c r="L217" s="12">
        <v>2.7857142857142856</v>
      </c>
      <c r="M217" s="12">
        <v>0.63499881857856011</v>
      </c>
    </row>
    <row r="218" spans="1:13" x14ac:dyDescent="0.35">
      <c r="A218" s="11">
        <v>17</v>
      </c>
      <c r="B218" s="11">
        <v>2</v>
      </c>
      <c r="C218" s="11">
        <v>9</v>
      </c>
      <c r="D218" s="12">
        <v>31.5</v>
      </c>
      <c r="E218" s="12">
        <v>11</v>
      </c>
      <c r="F218" s="17">
        <v>897.74788390939204</v>
      </c>
      <c r="G218" s="17">
        <v>251.3137148221831</v>
      </c>
      <c r="H218" s="17">
        <v>1068.1320179051013</v>
      </c>
      <c r="I218" s="17">
        <v>502.45714285714291</v>
      </c>
      <c r="J218" s="17">
        <v>565.67487504795838</v>
      </c>
      <c r="L218" s="12">
        <v>1.4571428571428569</v>
      </c>
      <c r="M218" s="12">
        <v>0.86934144188712814</v>
      </c>
    </row>
    <row r="219" spans="1:13" x14ac:dyDescent="0.35">
      <c r="A219" s="11">
        <v>19</v>
      </c>
      <c r="B219" s="11">
        <v>2</v>
      </c>
      <c r="C219" s="11">
        <v>9</v>
      </c>
      <c r="D219" s="12">
        <v>31.5</v>
      </c>
      <c r="E219" s="12">
        <v>11</v>
      </c>
      <c r="F219" s="17">
        <v>900.49613219809805</v>
      </c>
      <c r="G219" s="17">
        <v>281.9117769788524</v>
      </c>
      <c r="H219" s="17">
        <v>1072.4416725375424</v>
      </c>
      <c r="I219" s="17">
        <v>489.31428571428569</v>
      </c>
      <c r="J219" s="17">
        <v>583.12738682325664</v>
      </c>
      <c r="L219" s="12">
        <v>1.4714285714285713</v>
      </c>
      <c r="M219" s="12">
        <v>0.1386076767204745</v>
      </c>
    </row>
    <row r="220" spans="1:13" x14ac:dyDescent="0.35">
      <c r="A220" s="11">
        <v>22</v>
      </c>
      <c r="B220" s="11">
        <v>2</v>
      </c>
      <c r="C220" s="11">
        <v>9</v>
      </c>
      <c r="D220" s="12">
        <v>31.5</v>
      </c>
      <c r="E220" s="12">
        <v>11</v>
      </c>
      <c r="F220" s="17">
        <v>818.42176813318372</v>
      </c>
      <c r="G220" s="17">
        <v>222.83467129929574</v>
      </c>
      <c r="H220" s="17">
        <v>972.31698379809961</v>
      </c>
      <c r="I220" s="17">
        <v>501.48571428571432</v>
      </c>
      <c r="J220" s="17">
        <v>470.83126951238535</v>
      </c>
      <c r="L220" s="12">
        <v>3.1285714285714277</v>
      </c>
      <c r="M220" s="12">
        <v>0.80808450207781024</v>
      </c>
    </row>
    <row r="221" spans="1:13" x14ac:dyDescent="0.35">
      <c r="A221" s="11">
        <v>25</v>
      </c>
      <c r="B221" s="11">
        <v>2</v>
      </c>
      <c r="C221" s="11">
        <v>9</v>
      </c>
      <c r="D221" s="12">
        <v>31.5</v>
      </c>
      <c r="E221" s="12">
        <v>11</v>
      </c>
      <c r="F221" s="17">
        <v>967.01835144912252</v>
      </c>
      <c r="G221" s="17">
        <v>307.50368407344894</v>
      </c>
      <c r="H221" s="17">
        <v>1163.9761529873017</v>
      </c>
      <c r="I221" s="17">
        <v>512.68571428571431</v>
      </c>
      <c r="J221" s="17">
        <v>651.2904387015875</v>
      </c>
      <c r="L221" s="12">
        <v>5.6999999999999984</v>
      </c>
      <c r="M221" s="12">
        <v>0.27001044091763476</v>
      </c>
    </row>
    <row r="222" spans="1:13" x14ac:dyDescent="0.35">
      <c r="A222" s="11">
        <v>28</v>
      </c>
      <c r="B222" s="11">
        <v>2</v>
      </c>
      <c r="C222" s="11">
        <v>9</v>
      </c>
      <c r="D222" s="12">
        <v>39</v>
      </c>
      <c r="E222" s="12">
        <v>11</v>
      </c>
      <c r="F222" s="17" t="s">
        <v>15</v>
      </c>
      <c r="G222" s="17" t="s">
        <v>15</v>
      </c>
      <c r="H222" s="17" t="s">
        <v>15</v>
      </c>
      <c r="I222" s="17">
        <v>519.7714285714286</v>
      </c>
      <c r="J222" s="17" t="s">
        <v>15</v>
      </c>
      <c r="L222" s="12">
        <v>8.6666666666666661</v>
      </c>
      <c r="M222" s="12" t="s">
        <v>15</v>
      </c>
    </row>
    <row r="223" spans="1:13" x14ac:dyDescent="0.35">
      <c r="A223" s="11">
        <v>32</v>
      </c>
      <c r="B223" s="11">
        <v>2</v>
      </c>
      <c r="C223" s="11">
        <v>9</v>
      </c>
      <c r="D223" s="12">
        <v>39</v>
      </c>
      <c r="E223" s="12">
        <v>11</v>
      </c>
      <c r="F223" s="17">
        <v>760.24723654851357</v>
      </c>
      <c r="G223" s="17">
        <v>176.13069443737277</v>
      </c>
      <c r="H223" s="17">
        <v>894.30810566296316</v>
      </c>
      <c r="I223" s="17">
        <v>515.82857142857142</v>
      </c>
      <c r="J223" s="17">
        <v>378.47953423439156</v>
      </c>
      <c r="L223" s="12">
        <v>2.8285714285714283</v>
      </c>
      <c r="M223" s="12">
        <v>0.95844245592233013</v>
      </c>
    </row>
    <row r="224" spans="1:13" x14ac:dyDescent="0.35">
      <c r="A224" s="11">
        <v>35</v>
      </c>
      <c r="B224" s="11">
        <v>2</v>
      </c>
      <c r="C224" s="11">
        <v>9</v>
      </c>
      <c r="D224" s="12">
        <v>39</v>
      </c>
      <c r="E224" s="12">
        <v>11</v>
      </c>
      <c r="F224" s="17">
        <v>991.38595851370917</v>
      </c>
      <c r="G224" s="17">
        <v>349.33911639702956</v>
      </c>
      <c r="H224" s="17">
        <v>1221.9670156001837</v>
      </c>
      <c r="I224" s="17">
        <v>500</v>
      </c>
      <c r="J224" s="17">
        <v>721.96701560018391</v>
      </c>
      <c r="L224" s="12">
        <v>4.166666666666667</v>
      </c>
      <c r="M224" s="12">
        <v>0.66832136730429836</v>
      </c>
    </row>
    <row r="225" spans="1:13" x14ac:dyDescent="0.35">
      <c r="A225" s="11">
        <v>41</v>
      </c>
      <c r="B225" s="11">
        <v>2</v>
      </c>
      <c r="C225" s="11">
        <v>9</v>
      </c>
      <c r="D225" s="12">
        <v>26.4</v>
      </c>
      <c r="E225" s="12">
        <v>8.6</v>
      </c>
      <c r="F225" s="17">
        <v>1113.7773670697604</v>
      </c>
      <c r="G225" s="17">
        <v>396.65030500419664</v>
      </c>
      <c r="H225" s="17">
        <v>1359.6947066757789</v>
      </c>
      <c r="I225" s="17">
        <v>485.82857142857137</v>
      </c>
      <c r="J225" s="17">
        <v>873.86613524720735</v>
      </c>
      <c r="L225" s="12">
        <v>8.2285714285714295</v>
      </c>
      <c r="M225" s="12">
        <v>0.5883673710518903</v>
      </c>
    </row>
    <row r="226" spans="1:13" x14ac:dyDescent="0.35">
      <c r="A226" s="11">
        <v>44</v>
      </c>
      <c r="B226" s="11">
        <v>2</v>
      </c>
      <c r="C226" s="11">
        <v>9</v>
      </c>
      <c r="D226" s="12">
        <v>26.4</v>
      </c>
      <c r="E226" s="12">
        <v>8.6</v>
      </c>
      <c r="F226" s="17">
        <v>1297.4906232784774</v>
      </c>
      <c r="G226" s="17">
        <v>178.03216183743095</v>
      </c>
      <c r="H226" s="17">
        <v>1601.2194058487719</v>
      </c>
      <c r="I226" s="17">
        <v>496.62857142857143</v>
      </c>
      <c r="J226" s="17">
        <v>1095.0194058487716</v>
      </c>
      <c r="L226" s="12">
        <v>10.625</v>
      </c>
      <c r="M226" s="12">
        <v>0.52043669361576428</v>
      </c>
    </row>
    <row r="227" spans="1:13" x14ac:dyDescent="0.35">
      <c r="A227" s="11">
        <v>5</v>
      </c>
      <c r="B227" s="11">
        <v>3</v>
      </c>
      <c r="C227" s="11">
        <v>1</v>
      </c>
      <c r="D227" s="12">
        <v>35</v>
      </c>
      <c r="E227" s="12">
        <v>10</v>
      </c>
      <c r="F227" s="17">
        <v>484.590068720521</v>
      </c>
      <c r="G227" s="17">
        <v>25.191176413491039</v>
      </c>
      <c r="H227" s="17">
        <v>531.3396728324924</v>
      </c>
      <c r="I227" s="17">
        <v>478.5585714285715</v>
      </c>
      <c r="J227" s="17">
        <v>88.993197977573715</v>
      </c>
      <c r="K227" s="12">
        <v>0</v>
      </c>
      <c r="L227" s="12">
        <v>4.5599999999999996</v>
      </c>
      <c r="M227" s="12">
        <v>0.94101763065154675</v>
      </c>
    </row>
    <row r="228" spans="1:13" x14ac:dyDescent="0.35">
      <c r="A228" s="11">
        <v>7</v>
      </c>
      <c r="B228" s="11">
        <v>3</v>
      </c>
      <c r="C228" s="11">
        <v>1</v>
      </c>
      <c r="D228" s="12">
        <v>35</v>
      </c>
      <c r="E228" s="12">
        <v>10</v>
      </c>
      <c r="F228" s="17">
        <v>555.91278136797405</v>
      </c>
      <c r="G228" s="17">
        <v>48.858867521872604</v>
      </c>
      <c r="H228" s="17">
        <v>620.32797230173514</v>
      </c>
      <c r="I228" s="17">
        <v>504.51428571428579</v>
      </c>
      <c r="J228" s="17">
        <v>115.81368658744955</v>
      </c>
      <c r="K228" s="12">
        <v>0</v>
      </c>
      <c r="L228" s="12">
        <v>3.0799999999999996</v>
      </c>
      <c r="M228" s="12">
        <v>0.85208382045091036</v>
      </c>
    </row>
    <row r="229" spans="1:13" x14ac:dyDescent="0.35">
      <c r="A229" s="11">
        <v>10</v>
      </c>
      <c r="B229" s="11">
        <v>3</v>
      </c>
      <c r="C229" s="11">
        <v>1</v>
      </c>
      <c r="D229" s="12">
        <v>35</v>
      </c>
      <c r="E229" s="12">
        <v>10</v>
      </c>
      <c r="F229" s="17">
        <v>546.15279280474351</v>
      </c>
      <c r="G229" s="17">
        <v>27.855393294946701</v>
      </c>
      <c r="H229" s="17">
        <v>600.00359036808266</v>
      </c>
      <c r="I229" s="17">
        <v>528.91428571428571</v>
      </c>
      <c r="J229" s="17">
        <v>70.48447995099626</v>
      </c>
      <c r="K229" s="12">
        <v>0.60482470280072553</v>
      </c>
      <c r="L229" s="12">
        <v>2.9899999999999998</v>
      </c>
      <c r="M229" s="12">
        <v>0.99999401608900373</v>
      </c>
    </row>
    <row r="230" spans="1:13" x14ac:dyDescent="0.35">
      <c r="A230" s="11">
        <v>15</v>
      </c>
      <c r="B230" s="11">
        <v>3</v>
      </c>
      <c r="C230" s="11">
        <v>1</v>
      </c>
      <c r="D230" s="12">
        <v>32</v>
      </c>
      <c r="E230" s="12" t="s">
        <v>15</v>
      </c>
      <c r="F230" s="17">
        <v>600.28972525187703</v>
      </c>
      <c r="G230" s="17">
        <v>48.352272015299413</v>
      </c>
      <c r="H230" s="17">
        <v>668.0741859089411</v>
      </c>
      <c r="I230" s="17">
        <v>543.33333333333337</v>
      </c>
      <c r="J230" s="17">
        <v>124.74085257560772</v>
      </c>
      <c r="K230" s="12">
        <v>0</v>
      </c>
      <c r="L230" s="12">
        <v>5.6999999999999984</v>
      </c>
      <c r="M230" s="12">
        <v>0.25660110066269892</v>
      </c>
    </row>
    <row r="231" spans="1:13" x14ac:dyDescent="0.35">
      <c r="A231" s="11">
        <v>16</v>
      </c>
      <c r="B231" s="11">
        <v>3</v>
      </c>
      <c r="C231" s="11">
        <v>1</v>
      </c>
      <c r="D231" s="12">
        <v>32</v>
      </c>
      <c r="E231" s="12" t="s">
        <v>15</v>
      </c>
      <c r="F231" s="17">
        <v>521.87742304897154</v>
      </c>
      <c r="G231" s="17">
        <v>14.802308624203313</v>
      </c>
      <c r="H231" s="17">
        <v>564.26965676387351</v>
      </c>
      <c r="I231" s="17">
        <v>535</v>
      </c>
      <c r="J231" s="17">
        <v>29.269656763873581</v>
      </c>
      <c r="K231" s="12">
        <v>0</v>
      </c>
      <c r="L231" s="12">
        <v>2.3299999999999992</v>
      </c>
      <c r="M231" s="12">
        <v>0.68356375553912263</v>
      </c>
    </row>
    <row r="232" spans="1:13" x14ac:dyDescent="0.35">
      <c r="A232" s="11">
        <v>21</v>
      </c>
      <c r="B232" s="11">
        <v>3</v>
      </c>
      <c r="C232" s="11">
        <v>1</v>
      </c>
      <c r="D232" s="12">
        <v>32</v>
      </c>
      <c r="E232" s="12" t="s">
        <v>15</v>
      </c>
      <c r="F232" s="17">
        <v>436.82284512881762</v>
      </c>
      <c r="G232" s="17">
        <v>12.05976162992792</v>
      </c>
      <c r="H232" s="17">
        <v>466.67082828768298</v>
      </c>
      <c r="I232" s="17">
        <v>438.7833333333333</v>
      </c>
      <c r="J232" s="17">
        <v>27.887494954349659</v>
      </c>
      <c r="K232" s="12">
        <v>0</v>
      </c>
      <c r="L232" s="12">
        <v>0.44444444444444403</v>
      </c>
      <c r="M232" s="12">
        <v>0.4285676067086589</v>
      </c>
    </row>
    <row r="233" spans="1:13" x14ac:dyDescent="0.35">
      <c r="A233" s="11">
        <v>24</v>
      </c>
      <c r="B233" s="11">
        <v>3</v>
      </c>
      <c r="C233" s="11">
        <v>1</v>
      </c>
      <c r="D233" s="12">
        <v>36.5</v>
      </c>
      <c r="E233" s="12">
        <v>8.5</v>
      </c>
      <c r="F233" s="17">
        <v>478.45668397735284</v>
      </c>
      <c r="G233" s="17">
        <v>18.964861731153761</v>
      </c>
      <c r="H233" s="17">
        <v>521.71021305722991</v>
      </c>
      <c r="I233" s="17">
        <v>482.11666666666673</v>
      </c>
      <c r="J233" s="17">
        <v>39.593546390563198</v>
      </c>
      <c r="K233" s="12">
        <v>0</v>
      </c>
      <c r="L233" s="12">
        <v>0.54999999999999971</v>
      </c>
      <c r="M233" s="12">
        <v>0</v>
      </c>
    </row>
    <row r="234" spans="1:13" x14ac:dyDescent="0.35">
      <c r="A234" s="11">
        <v>29</v>
      </c>
      <c r="B234" s="11">
        <v>3</v>
      </c>
      <c r="C234" s="11">
        <v>1</v>
      </c>
      <c r="D234" s="12">
        <v>36.5</v>
      </c>
      <c r="E234" s="12">
        <v>8.5</v>
      </c>
      <c r="F234" s="17">
        <v>503.03276986504153</v>
      </c>
      <c r="G234" s="17">
        <v>19.228398173171399</v>
      </c>
      <c r="H234" s="17">
        <v>545.65776422652425</v>
      </c>
      <c r="I234" s="17">
        <v>506.5333333333333</v>
      </c>
      <c r="J234" s="17">
        <v>39.124430893190912</v>
      </c>
      <c r="K234" s="12">
        <v>0</v>
      </c>
      <c r="L234" s="12">
        <v>0.54</v>
      </c>
      <c r="M234" s="12">
        <v>5.2361444195574279E-2</v>
      </c>
    </row>
    <row r="235" spans="1:13" x14ac:dyDescent="0.35">
      <c r="A235" s="11">
        <v>31</v>
      </c>
      <c r="B235" s="11">
        <v>3</v>
      </c>
      <c r="C235" s="11">
        <v>1</v>
      </c>
      <c r="D235" s="12">
        <v>36.5</v>
      </c>
      <c r="E235" s="12">
        <v>8.5</v>
      </c>
      <c r="F235" s="17">
        <v>491.42753989103147</v>
      </c>
      <c r="G235" s="17">
        <v>18.234798846598931</v>
      </c>
      <c r="H235" s="17">
        <v>527.32324694265708</v>
      </c>
      <c r="I235" s="17">
        <v>495.73333333333329</v>
      </c>
      <c r="J235" s="17">
        <v>31.589913609323805</v>
      </c>
      <c r="K235" s="12">
        <v>0</v>
      </c>
      <c r="L235" s="12">
        <v>2.1666666666666665</v>
      </c>
      <c r="M235" s="12">
        <v>0.13545500192283164</v>
      </c>
    </row>
    <row r="236" spans="1:13" x14ac:dyDescent="0.35">
      <c r="A236" s="11">
        <v>33</v>
      </c>
      <c r="B236" s="11">
        <v>3</v>
      </c>
      <c r="C236" s="11">
        <v>1</v>
      </c>
      <c r="D236" s="12">
        <v>30</v>
      </c>
      <c r="E236" s="12">
        <v>8</v>
      </c>
      <c r="F236" s="17">
        <v>478.39286744853058</v>
      </c>
      <c r="G236" s="17">
        <v>8.5711666564808464</v>
      </c>
      <c r="H236" s="17">
        <v>507.84583904971879</v>
      </c>
      <c r="I236" s="17">
        <v>498.4666666666667</v>
      </c>
      <c r="J236" s="17">
        <v>9.3791723830521594</v>
      </c>
      <c r="K236" s="12">
        <v>0</v>
      </c>
      <c r="L236" s="12">
        <v>1.3799999999999997</v>
      </c>
      <c r="M236" s="12">
        <v>0.61886046929872685</v>
      </c>
    </row>
    <row r="237" spans="1:13" x14ac:dyDescent="0.35">
      <c r="A237" s="11">
        <v>36</v>
      </c>
      <c r="B237" s="11">
        <v>3</v>
      </c>
      <c r="C237" s="11">
        <v>1</v>
      </c>
      <c r="D237" s="12">
        <v>30</v>
      </c>
      <c r="E237" s="12">
        <v>8</v>
      </c>
      <c r="F237" s="17">
        <v>542.77557971839349</v>
      </c>
      <c r="G237" s="17">
        <v>44.32407973025007</v>
      </c>
      <c r="H237" s="17">
        <v>588.0533654686111</v>
      </c>
      <c r="I237" s="17">
        <v>499.2</v>
      </c>
      <c r="J237" s="17">
        <v>85.232409962025045</v>
      </c>
      <c r="K237" s="12">
        <v>3.6209555065861139</v>
      </c>
      <c r="L237" s="12">
        <v>2.4299999999999997</v>
      </c>
      <c r="M237" s="12">
        <v>2.4293227663666907E-2</v>
      </c>
    </row>
    <row r="238" spans="1:13" x14ac:dyDescent="0.35">
      <c r="A238" s="11">
        <v>38</v>
      </c>
      <c r="B238" s="11">
        <v>3</v>
      </c>
      <c r="C238" s="11">
        <v>1</v>
      </c>
      <c r="D238" s="12">
        <v>30</v>
      </c>
      <c r="E238" s="12">
        <v>8</v>
      </c>
      <c r="F238" s="17">
        <v>493.9587629810938</v>
      </c>
      <c r="G238" s="17">
        <v>10.534736715583714</v>
      </c>
      <c r="H238" s="17">
        <v>533.7272493041911</v>
      </c>
      <c r="I238" s="17">
        <v>503.20000000000005</v>
      </c>
      <c r="J238" s="17">
        <v>30.527249304191045</v>
      </c>
      <c r="K238" s="12">
        <v>0</v>
      </c>
      <c r="L238" s="12">
        <v>1.3399999999999994</v>
      </c>
      <c r="M238" s="12">
        <v>0.21412756128660423</v>
      </c>
    </row>
    <row r="239" spans="1:13" x14ac:dyDescent="0.35">
      <c r="A239" s="11">
        <v>43</v>
      </c>
      <c r="B239" s="11">
        <v>3</v>
      </c>
      <c r="C239" s="11">
        <v>1</v>
      </c>
      <c r="D239" s="12">
        <v>33</v>
      </c>
      <c r="E239" s="12">
        <v>8.5</v>
      </c>
      <c r="F239" s="17">
        <v>495.22243634117149</v>
      </c>
      <c r="G239" s="17">
        <v>3.4771955514376454</v>
      </c>
      <c r="H239" s="17">
        <v>530.09349019281137</v>
      </c>
      <c r="I239" s="17">
        <v>506.66666666666669</v>
      </c>
      <c r="J239" s="17">
        <v>23.426823526144585</v>
      </c>
      <c r="K239" s="12">
        <v>0</v>
      </c>
      <c r="L239" s="12">
        <v>1.2399999999999995</v>
      </c>
      <c r="M239" s="12">
        <v>0.21559539288842169</v>
      </c>
    </row>
    <row r="240" spans="1:13" x14ac:dyDescent="0.35">
      <c r="A240" s="11">
        <v>5</v>
      </c>
      <c r="B240" s="11">
        <v>3</v>
      </c>
      <c r="C240" s="11">
        <v>2</v>
      </c>
      <c r="D240" s="12">
        <v>33</v>
      </c>
      <c r="E240" s="12">
        <v>8.5</v>
      </c>
      <c r="F240" s="17">
        <v>651.5451685862505</v>
      </c>
      <c r="G240" s="17">
        <v>92.504956754814089</v>
      </c>
      <c r="H240" s="17">
        <v>744.25335856420133</v>
      </c>
      <c r="I240" s="17">
        <v>531.65714285714284</v>
      </c>
      <c r="J240" s="17">
        <v>230.83817097141096</v>
      </c>
      <c r="K240" s="12">
        <v>1.3273036509632008</v>
      </c>
      <c r="L240" s="12">
        <v>4.6857142857142851</v>
      </c>
      <c r="M240" s="12">
        <v>0.38389384801095155</v>
      </c>
    </row>
    <row r="241" spans="1:13" x14ac:dyDescent="0.35">
      <c r="A241" s="11">
        <v>7</v>
      </c>
      <c r="B241" s="11">
        <v>3</v>
      </c>
      <c r="C241" s="11">
        <v>2</v>
      </c>
      <c r="D241" s="12">
        <v>33</v>
      </c>
      <c r="E241" s="12">
        <v>8.5</v>
      </c>
      <c r="F241" s="17">
        <v>637.88488837010107</v>
      </c>
      <c r="G241" s="17">
        <v>75.717970600811341</v>
      </c>
      <c r="H241" s="17">
        <v>718.14263168241052</v>
      </c>
      <c r="I241" s="17">
        <v>533.25714285714287</v>
      </c>
      <c r="J241" s="17">
        <v>181.0834900899678</v>
      </c>
      <c r="K241" s="12">
        <v>6.5373750657369989</v>
      </c>
      <c r="L241" s="12">
        <v>2.028571428571428</v>
      </c>
      <c r="M241" s="12">
        <v>0.85538121145462642</v>
      </c>
    </row>
    <row r="242" spans="1:13" x14ac:dyDescent="0.35">
      <c r="A242" s="11">
        <v>10</v>
      </c>
      <c r="B242" s="11">
        <v>3</v>
      </c>
      <c r="C242" s="11">
        <v>2</v>
      </c>
      <c r="D242" s="12">
        <v>36.6</v>
      </c>
      <c r="E242" s="12">
        <v>9</v>
      </c>
      <c r="F242" s="17">
        <v>509.49319888384798</v>
      </c>
      <c r="G242" s="17">
        <v>22.07624473888032</v>
      </c>
      <c r="H242" s="17">
        <v>554.34392784563636</v>
      </c>
      <c r="I242" s="17">
        <v>506.68571428571431</v>
      </c>
      <c r="J242" s="17">
        <v>46.370809233088174</v>
      </c>
      <c r="K242" s="12">
        <v>1.2874043268338033</v>
      </c>
      <c r="L242" s="12">
        <v>2.214285714285714</v>
      </c>
      <c r="M242" s="12">
        <v>7.7311468033391229E-2</v>
      </c>
    </row>
    <row r="243" spans="1:13" x14ac:dyDescent="0.35">
      <c r="A243" s="11">
        <v>15</v>
      </c>
      <c r="B243" s="11">
        <v>3</v>
      </c>
      <c r="C243" s="11">
        <v>2</v>
      </c>
      <c r="D243" s="12">
        <v>36.6</v>
      </c>
      <c r="E243" s="12">
        <v>9</v>
      </c>
      <c r="F243" s="17">
        <v>643.81286331832212</v>
      </c>
      <c r="G243" s="17">
        <v>105.36829915031853</v>
      </c>
      <c r="H243" s="17">
        <v>737.29228322887639</v>
      </c>
      <c r="I243" s="17">
        <v>501.08571428571435</v>
      </c>
      <c r="J243" s="17">
        <v>252.70193323827024</v>
      </c>
      <c r="K243" s="12">
        <v>7.9348035045798229</v>
      </c>
      <c r="L243" s="12">
        <v>4.4857142857142858</v>
      </c>
      <c r="M243" s="12">
        <v>1.0462995327310363</v>
      </c>
    </row>
    <row r="244" spans="1:13" x14ac:dyDescent="0.35">
      <c r="A244" s="11">
        <v>16</v>
      </c>
      <c r="B244" s="11">
        <v>3</v>
      </c>
      <c r="C244" s="11">
        <v>2</v>
      </c>
      <c r="D244" s="12">
        <v>36.6</v>
      </c>
      <c r="E244" s="12">
        <v>9</v>
      </c>
      <c r="F244" s="17">
        <v>508.61422943108329</v>
      </c>
      <c r="G244" s="17">
        <v>31.279578930203609</v>
      </c>
      <c r="H244" s="17">
        <v>559.2985831437021</v>
      </c>
      <c r="I244" s="17">
        <v>491.31428571428575</v>
      </c>
      <c r="J244" s="17">
        <v>63.615061237946485</v>
      </c>
      <c r="K244" s="12">
        <v>4.3692361914699855</v>
      </c>
      <c r="L244" s="12">
        <v>1.0571428571428567</v>
      </c>
      <c r="M244" s="12">
        <v>0.48530173257891546</v>
      </c>
    </row>
    <row r="245" spans="1:13" x14ac:dyDescent="0.35">
      <c r="A245" s="11">
        <v>21</v>
      </c>
      <c r="B245" s="11">
        <v>3</v>
      </c>
      <c r="C245" s="11">
        <v>2</v>
      </c>
      <c r="D245" s="12">
        <v>41.3</v>
      </c>
      <c r="E245" s="12">
        <v>9.5</v>
      </c>
      <c r="F245" s="17">
        <v>484.4946418779017</v>
      </c>
      <c r="G245" s="17">
        <v>12.874116864469283</v>
      </c>
      <c r="H245" s="17">
        <v>523.30871784700992</v>
      </c>
      <c r="I245" s="17">
        <v>499.08571428571429</v>
      </c>
      <c r="J245" s="17">
        <v>21.749785000044863</v>
      </c>
      <c r="K245" s="12">
        <v>2.4732185612508073</v>
      </c>
      <c r="L245" s="12">
        <v>0.39999999999999974</v>
      </c>
      <c r="M245" s="12">
        <v>0.436781235962998</v>
      </c>
    </row>
    <row r="246" spans="1:13" x14ac:dyDescent="0.35">
      <c r="A246" s="11">
        <v>24</v>
      </c>
      <c r="B246" s="11">
        <v>3</v>
      </c>
      <c r="C246" s="11">
        <v>2</v>
      </c>
      <c r="D246" s="12">
        <v>41.3</v>
      </c>
      <c r="E246" s="12">
        <v>9.5</v>
      </c>
      <c r="F246" s="17">
        <v>497.06316173535828</v>
      </c>
      <c r="G246" s="17">
        <v>18.801468094564875</v>
      </c>
      <c r="H246" s="17">
        <v>527.05507907350091</v>
      </c>
      <c r="I246" s="17">
        <v>497.37142857142862</v>
      </c>
      <c r="J246" s="17">
        <v>28.450067810068958</v>
      </c>
      <c r="K246" s="12">
        <v>1.233582692003395</v>
      </c>
      <c r="L246" s="12">
        <v>0.74285714285714266</v>
      </c>
      <c r="M246" s="12">
        <v>0.59630525682095681</v>
      </c>
    </row>
    <row r="247" spans="1:13" x14ac:dyDescent="0.35">
      <c r="A247" s="11">
        <v>29</v>
      </c>
      <c r="B247" s="11">
        <v>3</v>
      </c>
      <c r="C247" s="11">
        <v>2</v>
      </c>
      <c r="D247" s="12">
        <v>31.2</v>
      </c>
      <c r="E247" s="12">
        <v>7.4</v>
      </c>
      <c r="F247" s="17">
        <v>491.28585563302391</v>
      </c>
      <c r="G247" s="17">
        <v>15.899417556624652</v>
      </c>
      <c r="H247" s="17">
        <v>514.86802045797378</v>
      </c>
      <c r="I247" s="17">
        <v>496.28571428571422</v>
      </c>
      <c r="J247" s="17">
        <v>17.343147256598517</v>
      </c>
      <c r="K247" s="12">
        <v>1.2391589156609457</v>
      </c>
      <c r="L247" s="12">
        <v>1.014285714285714</v>
      </c>
      <c r="M247" s="12">
        <v>0.27746361626824639</v>
      </c>
    </row>
    <row r="248" spans="1:13" x14ac:dyDescent="0.35">
      <c r="A248" s="11">
        <v>31</v>
      </c>
      <c r="B248" s="11">
        <v>3</v>
      </c>
      <c r="C248" s="11">
        <v>2</v>
      </c>
      <c r="D248" s="12">
        <v>31.2</v>
      </c>
      <c r="E248" s="12">
        <v>7.4</v>
      </c>
      <c r="F248" s="17">
        <v>500.44981546674927</v>
      </c>
      <c r="G248" s="17">
        <v>18.869361030994241</v>
      </c>
      <c r="H248" s="17">
        <v>530.26094990022386</v>
      </c>
      <c r="I248" s="17">
        <v>498.34285714285716</v>
      </c>
      <c r="J248" s="17">
        <v>30.048769516209493</v>
      </c>
      <c r="K248" s="12">
        <v>1.8693232411571985</v>
      </c>
      <c r="L248" s="12">
        <v>1.4714285714285711</v>
      </c>
      <c r="M248" s="12">
        <v>0.24246821983708475</v>
      </c>
    </row>
    <row r="249" spans="1:13" x14ac:dyDescent="0.35">
      <c r="A249" s="11">
        <v>33</v>
      </c>
      <c r="B249" s="11">
        <v>3</v>
      </c>
      <c r="C249" s="11">
        <v>2</v>
      </c>
      <c r="D249" s="12">
        <v>31.2</v>
      </c>
      <c r="E249" s="12">
        <v>7.4</v>
      </c>
      <c r="F249" s="17">
        <v>468.6047638722124</v>
      </c>
      <c r="G249" s="17">
        <v>3.784118742456049</v>
      </c>
      <c r="H249" s="17">
        <v>499.25199617127083</v>
      </c>
      <c r="I249" s="17">
        <v>497.16714285714295</v>
      </c>
      <c r="J249" s="17">
        <v>5.6580565338428128</v>
      </c>
      <c r="K249" s="12">
        <v>0.59995688387714641</v>
      </c>
      <c r="L249" s="12">
        <v>0.81428571428571384</v>
      </c>
      <c r="M249" s="12">
        <v>0.34337082824554682</v>
      </c>
    </row>
    <row r="250" spans="1:13" x14ac:dyDescent="0.35">
      <c r="A250" s="11">
        <v>36</v>
      </c>
      <c r="B250" s="11">
        <v>3</v>
      </c>
      <c r="C250" s="11">
        <v>2</v>
      </c>
      <c r="D250" s="12">
        <v>31.2</v>
      </c>
      <c r="E250" s="12">
        <v>7.4</v>
      </c>
      <c r="F250" s="17">
        <v>490.65454721176167</v>
      </c>
      <c r="G250" s="17">
        <v>2.4160130538510658</v>
      </c>
      <c r="H250" s="17">
        <v>519.73287216805045</v>
      </c>
      <c r="I250" s="17">
        <v>508.00000000000006</v>
      </c>
      <c r="J250" s="17">
        <v>11.812872168050422</v>
      </c>
      <c r="K250" s="12">
        <v>0</v>
      </c>
      <c r="L250" s="12">
        <v>1.7142857142857137</v>
      </c>
      <c r="M250" s="12">
        <v>2.7486647565935267E-2</v>
      </c>
    </row>
    <row r="251" spans="1:13" x14ac:dyDescent="0.35">
      <c r="A251" s="11">
        <v>38</v>
      </c>
      <c r="B251" s="11">
        <v>3</v>
      </c>
      <c r="C251" s="11">
        <v>2</v>
      </c>
      <c r="D251" s="12">
        <v>31.2</v>
      </c>
      <c r="E251" s="12">
        <v>7.4</v>
      </c>
      <c r="F251" s="17">
        <v>499.56507891133759</v>
      </c>
      <c r="G251" s="17">
        <v>13.440917662100087</v>
      </c>
      <c r="H251" s="17">
        <v>528.04248961277813</v>
      </c>
      <c r="I251" s="17">
        <v>509.48571428571432</v>
      </c>
      <c r="J251" s="17">
        <v>17.365281323723881</v>
      </c>
      <c r="K251" s="12">
        <v>1.191494003339912</v>
      </c>
      <c r="L251" s="12">
        <v>0.82857142857142829</v>
      </c>
      <c r="M251" s="12">
        <v>0.40581149907624547</v>
      </c>
    </row>
    <row r="252" spans="1:13" x14ac:dyDescent="0.35">
      <c r="A252" s="11">
        <v>43</v>
      </c>
      <c r="B252" s="11">
        <v>3</v>
      </c>
      <c r="C252" s="11">
        <v>2</v>
      </c>
      <c r="D252" s="12">
        <v>34</v>
      </c>
      <c r="E252" s="12">
        <v>9.4</v>
      </c>
      <c r="F252" s="17">
        <v>501.77518872477958</v>
      </c>
      <c r="G252" s="17">
        <v>1.5426360447984564</v>
      </c>
      <c r="H252" s="17">
        <v>529.71423700005903</v>
      </c>
      <c r="I252" s="17">
        <v>506.57142857142856</v>
      </c>
      <c r="J252" s="17">
        <v>21.936182042334107</v>
      </c>
      <c r="K252" s="12">
        <v>1.2066263862962556</v>
      </c>
      <c r="L252" s="12">
        <v>1.1999999999999995</v>
      </c>
      <c r="M252" s="12">
        <v>0.70118668800010042</v>
      </c>
    </row>
    <row r="253" spans="1:13" x14ac:dyDescent="0.35">
      <c r="A253" s="11">
        <v>5</v>
      </c>
      <c r="B253" s="11">
        <v>3</v>
      </c>
      <c r="C253" s="11">
        <v>3</v>
      </c>
      <c r="D253" s="12">
        <v>34</v>
      </c>
      <c r="E253" s="12">
        <v>9.4</v>
      </c>
      <c r="F253" s="17">
        <v>627.41918547597732</v>
      </c>
      <c r="G253" s="17">
        <v>107.06788693425877</v>
      </c>
      <c r="H253" s="17">
        <v>718.91303826554906</v>
      </c>
      <c r="I253" s="17">
        <v>497.14285714285722</v>
      </c>
      <c r="J253" s="17">
        <v>217.49142602567102</v>
      </c>
      <c r="K253" s="12">
        <v>2.2026273315151359</v>
      </c>
      <c r="L253" s="12">
        <v>3.4428571428571431</v>
      </c>
      <c r="M253" s="12">
        <v>1.1127910573580382</v>
      </c>
    </row>
    <row r="254" spans="1:13" x14ac:dyDescent="0.35">
      <c r="A254" s="11">
        <v>7</v>
      </c>
      <c r="B254" s="11">
        <v>3</v>
      </c>
      <c r="C254" s="11">
        <v>3</v>
      </c>
      <c r="D254" s="12">
        <v>30</v>
      </c>
      <c r="E254" s="12">
        <v>9</v>
      </c>
      <c r="F254" s="17">
        <v>630.32005674670438</v>
      </c>
      <c r="G254" s="17">
        <v>103.93821988239119</v>
      </c>
      <c r="H254" s="17">
        <v>723.73093518068515</v>
      </c>
      <c r="I254" s="17">
        <v>491.31428571428575</v>
      </c>
      <c r="J254" s="17">
        <v>240.41767697626216</v>
      </c>
      <c r="K254" s="12">
        <v>12.344036025210592</v>
      </c>
      <c r="L254" s="12">
        <v>2.1142857142857143</v>
      </c>
      <c r="M254" s="12">
        <v>1.3027730293465367</v>
      </c>
    </row>
    <row r="255" spans="1:13" x14ac:dyDescent="0.35">
      <c r="A255" s="11">
        <v>10</v>
      </c>
      <c r="B255" s="11">
        <v>3</v>
      </c>
      <c r="C255" s="11">
        <v>3</v>
      </c>
      <c r="D255" s="12">
        <v>30</v>
      </c>
      <c r="E255" s="12">
        <v>9</v>
      </c>
      <c r="F255" s="17">
        <v>587.29521319476316</v>
      </c>
      <c r="G255" s="17">
        <v>77.764987452789981</v>
      </c>
      <c r="H255" s="17">
        <v>666.20540784462071</v>
      </c>
      <c r="I255" s="17">
        <v>488</v>
      </c>
      <c r="J255" s="17">
        <v>174.40207489584196</v>
      </c>
      <c r="K255" s="12">
        <v>3.8033329487787122</v>
      </c>
      <c r="L255" s="12">
        <v>3.4571428571428564</v>
      </c>
      <c r="M255" s="12">
        <v>0.85773631480614743</v>
      </c>
    </row>
    <row r="256" spans="1:13" x14ac:dyDescent="0.35">
      <c r="A256" s="11">
        <v>15</v>
      </c>
      <c r="B256" s="11">
        <v>3</v>
      </c>
      <c r="C256" s="11">
        <v>3</v>
      </c>
      <c r="D256" s="12">
        <v>30</v>
      </c>
      <c r="E256" s="12">
        <v>9</v>
      </c>
      <c r="F256" s="17">
        <v>645.67538352074473</v>
      </c>
      <c r="G256" s="17">
        <v>107.50246932018197</v>
      </c>
      <c r="H256" s="17">
        <v>743.81209175951062</v>
      </c>
      <c r="I256" s="17">
        <v>490.57142857142856</v>
      </c>
      <c r="J256" s="17">
        <v>243.77135641964475</v>
      </c>
      <c r="K256" s="12">
        <v>9.4693067684373169</v>
      </c>
      <c r="L256" s="12">
        <v>6.8571428571428568</v>
      </c>
      <c r="M256" s="12">
        <v>0.69141886772659822</v>
      </c>
    </row>
    <row r="257" spans="1:13" x14ac:dyDescent="0.35">
      <c r="A257" s="11">
        <v>16</v>
      </c>
      <c r="B257" s="11">
        <v>3</v>
      </c>
      <c r="C257" s="11">
        <v>3</v>
      </c>
      <c r="D257" s="12">
        <v>41.5</v>
      </c>
      <c r="E257" s="12">
        <v>8</v>
      </c>
      <c r="F257" s="17">
        <v>537.05647130178158</v>
      </c>
      <c r="G257" s="17">
        <v>42.948108482684816</v>
      </c>
      <c r="H257" s="17">
        <v>595.52755878512153</v>
      </c>
      <c r="I257" s="17">
        <v>490.22857142857146</v>
      </c>
      <c r="J257" s="17">
        <v>88.970506943986123</v>
      </c>
      <c r="K257" s="12">
        <v>8.0634343724918995</v>
      </c>
      <c r="L257" s="12">
        <v>0.94285714285714251</v>
      </c>
      <c r="M257" s="12">
        <v>0.76762670408642497</v>
      </c>
    </row>
    <row r="258" spans="1:13" x14ac:dyDescent="0.35">
      <c r="A258" s="11">
        <v>21</v>
      </c>
      <c r="B258" s="11">
        <v>3</v>
      </c>
      <c r="C258" s="11">
        <v>3</v>
      </c>
      <c r="D258" s="12">
        <v>41.5</v>
      </c>
      <c r="E258" s="12">
        <v>8</v>
      </c>
      <c r="F258" s="17">
        <v>529.50712945738837</v>
      </c>
      <c r="G258" s="17">
        <v>36.930737486358097</v>
      </c>
      <c r="H258" s="17">
        <v>570.83709074830392</v>
      </c>
      <c r="I258" s="17">
        <v>497.37142857142862</v>
      </c>
      <c r="J258" s="17">
        <v>83.639132167811567</v>
      </c>
      <c r="K258" s="12">
        <v>1.7270157688047529</v>
      </c>
      <c r="L258" s="12">
        <v>0.47142857142857125</v>
      </c>
      <c r="M258" s="12">
        <v>0.82585483506437996</v>
      </c>
    </row>
    <row r="259" spans="1:13" x14ac:dyDescent="0.35">
      <c r="A259" s="11">
        <v>24</v>
      </c>
      <c r="B259" s="11">
        <v>3</v>
      </c>
      <c r="C259" s="11">
        <v>3</v>
      </c>
      <c r="D259" s="12">
        <v>41.5</v>
      </c>
      <c r="E259" s="12">
        <v>8</v>
      </c>
      <c r="F259" s="17">
        <v>552.86487564879735</v>
      </c>
      <c r="G259" s="17">
        <v>48.156165768612901</v>
      </c>
      <c r="H259" s="17">
        <v>607.41637748128562</v>
      </c>
      <c r="I259" s="17">
        <v>498.34285714285716</v>
      </c>
      <c r="J259" s="17">
        <v>104.76609726489023</v>
      </c>
      <c r="K259" s="12">
        <v>4.3074230735381791</v>
      </c>
      <c r="L259" s="12">
        <v>1.0285714285714282</v>
      </c>
      <c r="M259" s="12">
        <v>0.32926343018494392</v>
      </c>
    </row>
    <row r="260" spans="1:13" x14ac:dyDescent="0.35">
      <c r="A260" s="11">
        <v>29</v>
      </c>
      <c r="B260" s="11">
        <v>3</v>
      </c>
      <c r="C260" s="11">
        <v>3</v>
      </c>
      <c r="D260" s="12">
        <v>37</v>
      </c>
      <c r="E260" s="12">
        <v>11</v>
      </c>
      <c r="F260" s="17">
        <v>500.13857431406933</v>
      </c>
      <c r="G260" s="17">
        <v>17.067255561767446</v>
      </c>
      <c r="H260" s="17">
        <v>533.39660425386023</v>
      </c>
      <c r="I260" s="17">
        <v>499.3142857142858</v>
      </c>
      <c r="J260" s="17">
        <v>34.082318539574466</v>
      </c>
      <c r="K260" s="12">
        <v>0</v>
      </c>
      <c r="L260" s="12">
        <v>1.0999999999999999</v>
      </c>
      <c r="M260" s="12">
        <v>0</v>
      </c>
    </row>
    <row r="261" spans="1:13" x14ac:dyDescent="0.35">
      <c r="A261" s="11">
        <v>31</v>
      </c>
      <c r="B261" s="11">
        <v>3</v>
      </c>
      <c r="C261" s="11">
        <v>3</v>
      </c>
      <c r="D261" s="12">
        <v>37</v>
      </c>
      <c r="E261" s="12">
        <v>11</v>
      </c>
      <c r="F261" s="17">
        <v>540.31520159710772</v>
      </c>
      <c r="G261" s="17">
        <v>25.222057135655664</v>
      </c>
      <c r="H261" s="17">
        <v>588.3018827787057</v>
      </c>
      <c r="I261" s="17">
        <v>518.34285714285704</v>
      </c>
      <c r="J261" s="17">
        <v>64.418377553865867</v>
      </c>
      <c r="K261" s="12">
        <v>5.5406480819826189</v>
      </c>
      <c r="L261" s="12">
        <v>1.3714285714285712</v>
      </c>
      <c r="M261" s="12">
        <v>0.99560158289448453</v>
      </c>
    </row>
    <row r="262" spans="1:13" x14ac:dyDescent="0.35">
      <c r="A262" s="11">
        <v>33</v>
      </c>
      <c r="B262" s="11">
        <v>3</v>
      </c>
      <c r="C262" s="11">
        <v>3</v>
      </c>
      <c r="D262" s="12">
        <v>37</v>
      </c>
      <c r="E262" s="12">
        <v>11</v>
      </c>
      <c r="F262" s="17">
        <v>501.53842334884433</v>
      </c>
      <c r="G262" s="17">
        <v>4.9756061306087771</v>
      </c>
      <c r="H262" s="17">
        <v>538.1203521809997</v>
      </c>
      <c r="I262" s="17">
        <v>522.45714285714291</v>
      </c>
      <c r="J262" s="17">
        <v>15.663209323856936</v>
      </c>
      <c r="K262" s="12">
        <v>0</v>
      </c>
      <c r="L262" s="12">
        <v>0.81428571428571395</v>
      </c>
      <c r="M262" s="12">
        <v>0.2654743353938267</v>
      </c>
    </row>
    <row r="263" spans="1:13" x14ac:dyDescent="0.35">
      <c r="A263" s="11">
        <v>36</v>
      </c>
      <c r="B263" s="11">
        <v>3</v>
      </c>
      <c r="C263" s="11">
        <v>3</v>
      </c>
      <c r="D263" s="12">
        <v>31.2</v>
      </c>
      <c r="E263" s="12">
        <v>9.1999999999999993</v>
      </c>
      <c r="F263" s="17">
        <v>534.1699423644917</v>
      </c>
      <c r="G263" s="17">
        <v>28.693498393143948</v>
      </c>
      <c r="H263" s="17">
        <v>584.62133643510856</v>
      </c>
      <c r="I263" s="17">
        <v>503.31428571428575</v>
      </c>
      <c r="J263" s="17">
        <v>74.677082391215862</v>
      </c>
      <c r="K263" s="12">
        <v>6.6299683296069203</v>
      </c>
      <c r="L263" s="12">
        <v>2.3857142857142861</v>
      </c>
      <c r="M263" s="12">
        <v>1.1240487067235161</v>
      </c>
    </row>
    <row r="264" spans="1:13" x14ac:dyDescent="0.35">
      <c r="A264" s="11">
        <v>38</v>
      </c>
      <c r="B264" s="11">
        <v>3</v>
      </c>
      <c r="C264" s="11">
        <v>3</v>
      </c>
      <c r="D264" s="12">
        <v>31.2</v>
      </c>
      <c r="E264" s="12">
        <v>9.1999999999999993</v>
      </c>
      <c r="F264" s="17">
        <v>476.13363813974951</v>
      </c>
      <c r="G264" s="17">
        <v>8.7533482239510594</v>
      </c>
      <c r="H264" s="17">
        <v>513.39797057399119</v>
      </c>
      <c r="I264" s="17">
        <v>488.68571428571431</v>
      </c>
      <c r="J264" s="17">
        <v>24.712256288276908</v>
      </c>
      <c r="K264" s="12">
        <v>0</v>
      </c>
      <c r="L264" s="12">
        <v>1.6142857142857141</v>
      </c>
      <c r="M264" s="12">
        <v>0.4730387667594852</v>
      </c>
    </row>
    <row r="265" spans="1:13" x14ac:dyDescent="0.35">
      <c r="A265" s="11">
        <v>43</v>
      </c>
      <c r="B265" s="11">
        <v>3</v>
      </c>
      <c r="C265" s="11">
        <v>3</v>
      </c>
      <c r="D265" s="12">
        <v>31.2</v>
      </c>
      <c r="E265" s="12">
        <v>9.1999999999999993</v>
      </c>
      <c r="F265" s="17">
        <v>565.15379820894839</v>
      </c>
      <c r="G265" s="17">
        <v>19.025762172950188</v>
      </c>
      <c r="H265" s="17">
        <v>620.06390499241206</v>
      </c>
      <c r="I265" s="17">
        <v>519.7714285714286</v>
      </c>
      <c r="J265" s="17">
        <v>92.482883021333365</v>
      </c>
      <c r="K265" s="12">
        <v>7.8095933996501747</v>
      </c>
      <c r="L265" s="12">
        <v>1.4999999999999996</v>
      </c>
      <c r="M265" s="12">
        <v>0.32254739937240384</v>
      </c>
    </row>
    <row r="266" spans="1:13" x14ac:dyDescent="0.35">
      <c r="A266" s="11">
        <v>5</v>
      </c>
      <c r="B266" s="11">
        <v>3</v>
      </c>
      <c r="C266" s="11">
        <v>4</v>
      </c>
      <c r="D266" s="12">
        <v>35.9</v>
      </c>
      <c r="E266" s="12">
        <v>8.4</v>
      </c>
      <c r="F266" s="17">
        <v>709.90371338966759</v>
      </c>
      <c r="G266" s="17">
        <v>136.13883715314569</v>
      </c>
      <c r="H266" s="17">
        <v>818.63915205993271</v>
      </c>
      <c r="I266" s="17">
        <v>489.6</v>
      </c>
      <c r="J266" s="17">
        <v>324.73523604656225</v>
      </c>
      <c r="K266" s="12">
        <v>1.4033565828890044</v>
      </c>
      <c r="L266" s="12">
        <v>3.1142857142857143</v>
      </c>
      <c r="M266" s="12">
        <v>0.68057196597661429</v>
      </c>
    </row>
    <row r="267" spans="1:13" x14ac:dyDescent="0.35">
      <c r="A267" s="11">
        <v>7</v>
      </c>
      <c r="B267" s="11">
        <v>3</v>
      </c>
      <c r="C267" s="11">
        <v>4</v>
      </c>
      <c r="D267" s="12">
        <v>35.9</v>
      </c>
      <c r="E267" s="12">
        <v>8.4</v>
      </c>
      <c r="F267" s="17">
        <v>799.45614652462189</v>
      </c>
      <c r="G267" s="17">
        <v>189.68865381787961</v>
      </c>
      <c r="H267" s="17">
        <v>943.45467210299773</v>
      </c>
      <c r="I267" s="17">
        <v>490.22857142857146</v>
      </c>
      <c r="J267" s="17">
        <v>454.04092042395297</v>
      </c>
      <c r="K267" s="12">
        <v>9.9491727745783631</v>
      </c>
      <c r="L267" s="12">
        <v>1.4999999999999996</v>
      </c>
      <c r="M267" s="12">
        <v>0.46939949098985012</v>
      </c>
    </row>
    <row r="268" spans="1:13" x14ac:dyDescent="0.35">
      <c r="A268" s="11">
        <v>10</v>
      </c>
      <c r="B268" s="11">
        <v>3</v>
      </c>
      <c r="C268" s="11">
        <v>4</v>
      </c>
      <c r="D268" s="12">
        <v>35.9</v>
      </c>
      <c r="E268" s="12">
        <v>8.4</v>
      </c>
      <c r="F268" s="17">
        <v>703.91346117499029</v>
      </c>
      <c r="G268" s="17">
        <v>126.73756194887845</v>
      </c>
      <c r="H268" s="17">
        <v>795.60352371465694</v>
      </c>
      <c r="I268" s="17">
        <v>491.2</v>
      </c>
      <c r="J268" s="17">
        <v>298.9175357284534</v>
      </c>
      <c r="K268" s="12">
        <v>5.4859879862035781</v>
      </c>
      <c r="L268" s="12">
        <v>3.9</v>
      </c>
      <c r="M268" s="12">
        <v>0.62845372738611061</v>
      </c>
    </row>
    <row r="269" spans="1:13" x14ac:dyDescent="0.35">
      <c r="A269" s="11">
        <v>15</v>
      </c>
      <c r="B269" s="11">
        <v>3</v>
      </c>
      <c r="C269" s="11">
        <v>4</v>
      </c>
      <c r="D269" s="12">
        <v>30.7</v>
      </c>
      <c r="E269" s="12">
        <v>12</v>
      </c>
      <c r="F269" s="17">
        <v>799.45653282282603</v>
      </c>
      <c r="G269" s="17">
        <v>182.96297573275598</v>
      </c>
      <c r="H269" s="17">
        <v>935.4283868389881</v>
      </c>
      <c r="I269" s="17">
        <v>486.11428571428576</v>
      </c>
      <c r="J269" s="17">
        <v>438.10280664750002</v>
      </c>
      <c r="K269" s="12">
        <v>24.542261856191224</v>
      </c>
      <c r="L269" s="12">
        <v>4.6428571428571432</v>
      </c>
      <c r="M269" s="12">
        <v>0.73304840366397361</v>
      </c>
    </row>
    <row r="270" spans="1:13" x14ac:dyDescent="0.35">
      <c r="A270" s="11">
        <v>16</v>
      </c>
      <c r="B270" s="11">
        <v>3</v>
      </c>
      <c r="C270" s="11">
        <v>4</v>
      </c>
      <c r="D270" s="12">
        <v>30.7</v>
      </c>
      <c r="E270" s="12">
        <v>12</v>
      </c>
      <c r="F270" s="17">
        <v>608.2540802351366</v>
      </c>
      <c r="G270" s="17">
        <v>73.629558602051716</v>
      </c>
      <c r="H270" s="17">
        <v>663.41329331974259</v>
      </c>
      <c r="I270" s="17">
        <v>483.54285714285714</v>
      </c>
      <c r="J270" s="17">
        <v>167.45707998494052</v>
      </c>
      <c r="K270" s="12">
        <v>12.413356191944919</v>
      </c>
      <c r="L270" s="12">
        <v>0.68571428571428539</v>
      </c>
      <c r="M270" s="12">
        <v>0.45220679630760796</v>
      </c>
    </row>
    <row r="271" spans="1:13" x14ac:dyDescent="0.35">
      <c r="A271" s="11">
        <v>21</v>
      </c>
      <c r="B271" s="11">
        <v>3</v>
      </c>
      <c r="C271" s="11">
        <v>4</v>
      </c>
      <c r="D271" s="12">
        <v>30.7</v>
      </c>
      <c r="E271" s="12">
        <v>12</v>
      </c>
      <c r="F271" s="17">
        <v>591.19356361364487</v>
      </c>
      <c r="G271" s="17">
        <v>66.783818669461255</v>
      </c>
      <c r="H271" s="17">
        <v>655.01723539590364</v>
      </c>
      <c r="I271" s="17">
        <v>498.34285714285716</v>
      </c>
      <c r="J271" s="17">
        <v>144.99076313007717</v>
      </c>
      <c r="K271" s="12">
        <v>11.683615122969405</v>
      </c>
      <c r="L271" s="12">
        <v>0.78571428571428548</v>
      </c>
      <c r="M271" s="12">
        <v>0.9596257847955848</v>
      </c>
    </row>
    <row r="272" spans="1:13" x14ac:dyDescent="0.35">
      <c r="A272" s="11">
        <v>24</v>
      </c>
      <c r="B272" s="11">
        <v>3</v>
      </c>
      <c r="C272" s="11">
        <v>4</v>
      </c>
      <c r="D272" s="12">
        <v>25.4</v>
      </c>
      <c r="E272" s="12">
        <v>9</v>
      </c>
      <c r="F272" s="17">
        <v>543.57277649959383</v>
      </c>
      <c r="G272" s="17">
        <v>25.59439532918152</v>
      </c>
      <c r="H272" s="17">
        <v>588.73371881928665</v>
      </c>
      <c r="I272" s="17">
        <v>518.34285714285704</v>
      </c>
      <c r="J272" s="17">
        <v>68.439953816702513</v>
      </c>
      <c r="K272" s="12">
        <v>1.95090785972697</v>
      </c>
      <c r="L272" s="12">
        <v>1.0714285714285712</v>
      </c>
      <c r="M272" s="12">
        <v>0.92207584771235751</v>
      </c>
    </row>
    <row r="273" spans="1:13" x14ac:dyDescent="0.35">
      <c r="A273" s="11">
        <v>29</v>
      </c>
      <c r="B273" s="11">
        <v>3</v>
      </c>
      <c r="C273" s="11">
        <v>4</v>
      </c>
      <c r="D273" s="12">
        <v>25.4</v>
      </c>
      <c r="E273" s="12">
        <v>9</v>
      </c>
      <c r="F273" s="17">
        <v>527.69922548656484</v>
      </c>
      <c r="G273" s="17">
        <v>17.217301106066316</v>
      </c>
      <c r="H273" s="17">
        <v>569.58541825081033</v>
      </c>
      <c r="I273" s="17">
        <v>522.17142857142858</v>
      </c>
      <c r="J273" s="17">
        <v>47.413989679381807</v>
      </c>
      <c r="K273" s="12">
        <v>0</v>
      </c>
      <c r="L273" s="12">
        <v>0.98571428571428543</v>
      </c>
      <c r="M273" s="12" t="s">
        <v>15</v>
      </c>
    </row>
    <row r="274" spans="1:13" x14ac:dyDescent="0.35">
      <c r="A274" s="11">
        <v>31</v>
      </c>
      <c r="B274" s="11">
        <v>3</v>
      </c>
      <c r="C274" s="11">
        <v>4</v>
      </c>
      <c r="D274" s="12">
        <v>25.4</v>
      </c>
      <c r="E274" s="12">
        <v>9</v>
      </c>
      <c r="F274" s="17">
        <v>633.00732889270409</v>
      </c>
      <c r="G274" s="17">
        <v>94.226135798451054</v>
      </c>
      <c r="H274" s="17">
        <v>720.79473294226102</v>
      </c>
      <c r="I274" s="17">
        <v>490.34285714285716</v>
      </c>
      <c r="J274" s="17">
        <v>217.71038839452186</v>
      </c>
      <c r="K274" s="12">
        <v>12.741487404881791</v>
      </c>
      <c r="L274" s="12">
        <v>1.3142857142857136</v>
      </c>
      <c r="M274" s="12">
        <v>1.1495248101900344</v>
      </c>
    </row>
    <row r="275" spans="1:13" x14ac:dyDescent="0.35">
      <c r="A275" s="11">
        <v>33</v>
      </c>
      <c r="B275" s="11">
        <v>3</v>
      </c>
      <c r="C275" s="11">
        <v>4</v>
      </c>
      <c r="D275" s="12">
        <v>30.5</v>
      </c>
      <c r="E275" s="12">
        <v>10.4</v>
      </c>
      <c r="F275" s="17">
        <v>538.4530682036642</v>
      </c>
      <c r="G275" s="17">
        <v>46.479246294463444</v>
      </c>
      <c r="H275" s="17">
        <v>595.60527491409482</v>
      </c>
      <c r="I275" s="17">
        <v>496.2285714285714</v>
      </c>
      <c r="J275" s="17">
        <v>104.72370938048373</v>
      </c>
      <c r="K275" s="12">
        <v>8.373100660774293</v>
      </c>
      <c r="L275" s="12">
        <v>1.4142857142857141</v>
      </c>
      <c r="M275" s="12">
        <v>1.1992602221139446</v>
      </c>
    </row>
    <row r="276" spans="1:13" x14ac:dyDescent="0.35">
      <c r="A276" s="11">
        <v>36</v>
      </c>
      <c r="B276" s="11">
        <v>3</v>
      </c>
      <c r="C276" s="11">
        <v>4</v>
      </c>
      <c r="D276" s="12">
        <v>30.5</v>
      </c>
      <c r="E276" s="12">
        <v>10.4</v>
      </c>
      <c r="F276" s="17">
        <v>751.29175991012175</v>
      </c>
      <c r="G276" s="17">
        <v>157.8952681021845</v>
      </c>
      <c r="H276" s="17">
        <v>870.66920029180505</v>
      </c>
      <c r="I276" s="17">
        <v>508.91428571428571</v>
      </c>
      <c r="J276" s="17">
        <v>344.07217401345213</v>
      </c>
      <c r="K276" s="12">
        <v>17.68274056406711</v>
      </c>
      <c r="L276" s="12">
        <v>3.9142857142857137</v>
      </c>
      <c r="M276" s="12">
        <v>1.0665031314536193</v>
      </c>
    </row>
    <row r="277" spans="1:13" x14ac:dyDescent="0.35">
      <c r="A277" s="11">
        <v>38</v>
      </c>
      <c r="B277" s="11">
        <v>3</v>
      </c>
      <c r="C277" s="11">
        <v>4</v>
      </c>
      <c r="D277" s="12">
        <v>30.5</v>
      </c>
      <c r="E277" s="12">
        <v>10.4</v>
      </c>
      <c r="F277" s="17">
        <v>549.45367462017305</v>
      </c>
      <c r="G277" s="17">
        <v>48.154032249171095</v>
      </c>
      <c r="H277" s="17">
        <v>599.48947672871327</v>
      </c>
      <c r="I277" s="17">
        <v>507.82857142857154</v>
      </c>
      <c r="J277" s="17">
        <v>83.172038685477091</v>
      </c>
      <c r="K277" s="12">
        <v>8.4888666146645857</v>
      </c>
      <c r="L277" s="12">
        <v>1.7285714285714282</v>
      </c>
      <c r="M277" s="12">
        <v>0.95319199687496725</v>
      </c>
    </row>
    <row r="278" spans="1:13" x14ac:dyDescent="0.35">
      <c r="A278" s="11">
        <v>43</v>
      </c>
      <c r="B278" s="11">
        <v>3</v>
      </c>
      <c r="C278" s="11">
        <v>4</v>
      </c>
      <c r="D278" s="12">
        <v>31.6</v>
      </c>
      <c r="E278" s="12">
        <v>8.8000000000000007</v>
      </c>
      <c r="F278" s="17">
        <v>566.38216695675396</v>
      </c>
      <c r="G278" s="17">
        <v>24.515907997692796</v>
      </c>
      <c r="H278" s="17">
        <v>621.66239775979659</v>
      </c>
      <c r="I278" s="17">
        <v>504.91428571428571</v>
      </c>
      <c r="J278" s="17">
        <v>108.45917122689616</v>
      </c>
      <c r="K278" s="12">
        <v>8.2889408186147353</v>
      </c>
      <c r="L278" s="12">
        <v>1.4714285714285711</v>
      </c>
      <c r="M278" s="12">
        <v>0.80429506722906929</v>
      </c>
    </row>
    <row r="279" spans="1:13" x14ac:dyDescent="0.35">
      <c r="A279" s="11">
        <v>5</v>
      </c>
      <c r="B279" s="11">
        <v>3</v>
      </c>
      <c r="C279" s="11">
        <v>5</v>
      </c>
      <c r="D279" s="12">
        <v>31.6</v>
      </c>
      <c r="E279" s="12">
        <v>8.8000000000000007</v>
      </c>
      <c r="F279" s="17">
        <v>799.0201153277593</v>
      </c>
      <c r="G279" s="17">
        <v>186.85615625055667</v>
      </c>
      <c r="H279" s="17">
        <v>924.12420063298987</v>
      </c>
      <c r="I279" s="17">
        <v>485.48571428571421</v>
      </c>
      <c r="J279" s="17">
        <v>416.61568276181333</v>
      </c>
      <c r="K279" s="12">
        <v>4.6288558291213873</v>
      </c>
      <c r="L279" s="12">
        <v>3.0571428571428569</v>
      </c>
      <c r="M279" s="12" t="s">
        <v>15</v>
      </c>
    </row>
    <row r="280" spans="1:13" x14ac:dyDescent="0.35">
      <c r="A280" s="11">
        <v>7</v>
      </c>
      <c r="B280" s="11">
        <v>3</v>
      </c>
      <c r="C280" s="11">
        <v>5</v>
      </c>
      <c r="D280" s="12">
        <v>31.6</v>
      </c>
      <c r="E280" s="12">
        <v>8.8000000000000007</v>
      </c>
      <c r="F280" s="17">
        <v>936.42122206776969</v>
      </c>
      <c r="G280" s="17">
        <v>266.60564540969136</v>
      </c>
      <c r="H280" s="17">
        <v>1119.5842365842036</v>
      </c>
      <c r="I280" s="17">
        <v>483.54285714285714</v>
      </c>
      <c r="J280" s="17">
        <v>582.0916491221584</v>
      </c>
      <c r="K280" s="12">
        <v>27.023460915874548</v>
      </c>
      <c r="L280" s="12">
        <v>2.3428571428571425</v>
      </c>
      <c r="M280" s="12" t="s">
        <v>15</v>
      </c>
    </row>
    <row r="281" spans="1:13" x14ac:dyDescent="0.35">
      <c r="A281" s="11">
        <v>10</v>
      </c>
      <c r="B281" s="11">
        <v>3</v>
      </c>
      <c r="C281" s="11">
        <v>5</v>
      </c>
      <c r="D281" s="12">
        <v>32.799999999999997</v>
      </c>
      <c r="E281" s="12">
        <v>7</v>
      </c>
      <c r="F281" s="17">
        <v>729.27127558433165</v>
      </c>
      <c r="G281" s="17">
        <v>157.6162539733028</v>
      </c>
      <c r="H281" s="17">
        <v>844.54209028425623</v>
      </c>
      <c r="I281" s="17">
        <v>480.8</v>
      </c>
      <c r="J281" s="17">
        <v>357.5677035254829</v>
      </c>
      <c r="K281" s="12">
        <v>6.1743867587733146</v>
      </c>
      <c r="L281" s="12">
        <v>3.6571428571428561</v>
      </c>
      <c r="M281" s="12">
        <v>1.4208883296699912</v>
      </c>
    </row>
    <row r="282" spans="1:13" x14ac:dyDescent="0.35">
      <c r="A282" s="11">
        <v>15</v>
      </c>
      <c r="B282" s="11">
        <v>3</v>
      </c>
      <c r="C282" s="11">
        <v>5</v>
      </c>
      <c r="D282" s="12">
        <v>32.799999999999997</v>
      </c>
      <c r="E282" s="12">
        <v>7</v>
      </c>
      <c r="F282" s="17">
        <v>903.12048109617285</v>
      </c>
      <c r="G282" s="17">
        <v>254.61657645185954</v>
      </c>
      <c r="H282" s="17">
        <v>1083.5337413190198</v>
      </c>
      <c r="I282" s="17">
        <v>483.71428571428567</v>
      </c>
      <c r="J282" s="17">
        <v>569.43380752291193</v>
      </c>
      <c r="K282" s="12">
        <v>30.385648081822286</v>
      </c>
      <c r="L282" s="12">
        <v>5.9</v>
      </c>
      <c r="M282" s="12">
        <v>1.239331173224417</v>
      </c>
    </row>
    <row r="283" spans="1:13" x14ac:dyDescent="0.35">
      <c r="A283" s="11">
        <v>16</v>
      </c>
      <c r="B283" s="11">
        <v>3</v>
      </c>
      <c r="C283" s="11">
        <v>5</v>
      </c>
      <c r="D283" s="12">
        <v>32.799999999999997</v>
      </c>
      <c r="E283" s="12">
        <v>7</v>
      </c>
      <c r="F283" s="17">
        <v>628.97726909758546</v>
      </c>
      <c r="G283" s="17">
        <v>94.090890645591585</v>
      </c>
      <c r="H283" s="17">
        <v>717.03132356734545</v>
      </c>
      <c r="I283" s="17">
        <v>499.08571428571429</v>
      </c>
      <c r="J283" s="17">
        <v>202.47437362501452</v>
      </c>
      <c r="K283" s="12">
        <v>15.471235656616585</v>
      </c>
      <c r="L283" s="12">
        <v>0.84285714285714264</v>
      </c>
      <c r="M283" s="12">
        <v>1.1555582041369585</v>
      </c>
    </row>
    <row r="284" spans="1:13" x14ac:dyDescent="0.35">
      <c r="A284" s="11">
        <v>21</v>
      </c>
      <c r="B284" s="11">
        <v>3</v>
      </c>
      <c r="C284" s="11">
        <v>5</v>
      </c>
      <c r="D284" s="12">
        <v>30.6</v>
      </c>
      <c r="E284" s="12">
        <v>11.2</v>
      </c>
      <c r="F284" s="17">
        <v>611.91767213877097</v>
      </c>
      <c r="G284" s="17">
        <v>61.725372828982678</v>
      </c>
      <c r="H284" s="17">
        <v>683.4414355382587</v>
      </c>
      <c r="I284" s="17">
        <v>518.34285714285704</v>
      </c>
      <c r="J284" s="17">
        <v>151.90320308077634</v>
      </c>
      <c r="K284" s="12">
        <v>13.195375314625204</v>
      </c>
      <c r="L284" s="12">
        <v>0.77142857142857113</v>
      </c>
      <c r="M284" s="12">
        <v>0.77339681366427748</v>
      </c>
    </row>
    <row r="285" spans="1:13" x14ac:dyDescent="0.35">
      <c r="A285" s="11">
        <v>24</v>
      </c>
      <c r="B285" s="11">
        <v>3</v>
      </c>
      <c r="C285" s="11">
        <v>5</v>
      </c>
      <c r="D285" s="12">
        <v>30.6</v>
      </c>
      <c r="E285" s="12">
        <v>11.2</v>
      </c>
      <c r="F285" s="17">
        <v>725.03681875448012</v>
      </c>
      <c r="G285" s="17">
        <v>147.78914728792179</v>
      </c>
      <c r="H285" s="17">
        <v>843.1093376385312</v>
      </c>
      <c r="I285" s="17">
        <v>490.34285714285716</v>
      </c>
      <c r="J285" s="17">
        <v>346.40459874494405</v>
      </c>
      <c r="K285" s="12">
        <v>6.3618817507300207</v>
      </c>
      <c r="L285" s="12">
        <v>1.9428571428571426</v>
      </c>
      <c r="M285" s="12">
        <v>1.0505331232543187</v>
      </c>
    </row>
    <row r="286" spans="1:13" x14ac:dyDescent="0.35">
      <c r="A286" s="11">
        <v>29</v>
      </c>
      <c r="B286" s="11">
        <v>3</v>
      </c>
      <c r="C286" s="11">
        <v>5</v>
      </c>
      <c r="D286" s="12">
        <v>29.3</v>
      </c>
      <c r="E286" s="12">
        <v>9.1999999999999993</v>
      </c>
      <c r="F286" s="17">
        <v>551.62340970664968</v>
      </c>
      <c r="G286" s="17">
        <v>49.690462008895999</v>
      </c>
      <c r="H286" s="17">
        <v>606.63947203457906</v>
      </c>
      <c r="I286" s="17">
        <v>496</v>
      </c>
      <c r="J286" s="17">
        <v>110.03035576112146</v>
      </c>
      <c r="K286" s="12">
        <v>0.60911627345757835</v>
      </c>
      <c r="L286" s="12">
        <v>0.72857142857142831</v>
      </c>
      <c r="M286" s="12">
        <v>6.7876345813990088E-2</v>
      </c>
    </row>
    <row r="287" spans="1:13" x14ac:dyDescent="0.35">
      <c r="A287" s="11">
        <v>31</v>
      </c>
      <c r="B287" s="11">
        <v>3</v>
      </c>
      <c r="C287" s="11">
        <v>5</v>
      </c>
      <c r="D287" s="12">
        <v>29.3</v>
      </c>
      <c r="E287" s="12">
        <v>9.1999999999999993</v>
      </c>
      <c r="F287" s="17">
        <v>791.5011610579794</v>
      </c>
      <c r="G287" s="17">
        <v>182.10323520559899</v>
      </c>
      <c r="H287" s="17">
        <v>932.67219971648615</v>
      </c>
      <c r="I287" s="17">
        <v>502.45714285714291</v>
      </c>
      <c r="J287" s="17">
        <v>410.86063088882111</v>
      </c>
      <c r="K287" s="12">
        <v>19.354425970522289</v>
      </c>
      <c r="L287" s="12">
        <v>1.6571428571428566</v>
      </c>
      <c r="M287" s="12">
        <v>0.85775045106221059</v>
      </c>
    </row>
    <row r="288" spans="1:13" x14ac:dyDescent="0.35">
      <c r="A288" s="11">
        <v>33</v>
      </c>
      <c r="B288" s="11">
        <v>3</v>
      </c>
      <c r="C288" s="11">
        <v>5</v>
      </c>
      <c r="D288" s="12">
        <v>29.3</v>
      </c>
      <c r="E288" s="12">
        <v>9.1999999999999993</v>
      </c>
      <c r="F288" s="17">
        <v>687.31365904672782</v>
      </c>
      <c r="G288" s="17">
        <v>126.3817163152069</v>
      </c>
      <c r="H288" s="17">
        <v>799.39859414326042</v>
      </c>
      <c r="I288" s="17">
        <v>490.97142857142859</v>
      </c>
      <c r="J288" s="17">
        <v>292.22166594574264</v>
      </c>
      <c r="K288" s="12">
        <v>16.205499626089225</v>
      </c>
      <c r="L288" s="12">
        <v>1.9571428571428566</v>
      </c>
      <c r="M288" s="12">
        <v>0.94714059130202699</v>
      </c>
    </row>
    <row r="289" spans="1:13" x14ac:dyDescent="0.35">
      <c r="A289" s="11">
        <v>36</v>
      </c>
      <c r="B289" s="11">
        <v>3</v>
      </c>
      <c r="C289" s="11">
        <v>5</v>
      </c>
      <c r="D289" s="12">
        <v>29.3</v>
      </c>
      <c r="E289" s="12">
        <v>9.1999999999999993</v>
      </c>
      <c r="F289" s="17">
        <v>897.46718075133504</v>
      </c>
      <c r="G289" s="17">
        <v>239.57417661276571</v>
      </c>
      <c r="H289" s="17">
        <v>1084.7950781089023</v>
      </c>
      <c r="I289" s="17">
        <v>491.7714285714286</v>
      </c>
      <c r="J289" s="17">
        <v>562.76060670700872</v>
      </c>
      <c r="K289" s="12">
        <v>30.26304283046494</v>
      </c>
      <c r="L289" s="12">
        <v>4.2857142857142856</v>
      </c>
      <c r="M289" s="12">
        <v>0.68479029620243814</v>
      </c>
    </row>
    <row r="290" spans="1:13" x14ac:dyDescent="0.35">
      <c r="A290" s="11">
        <v>38</v>
      </c>
      <c r="B290" s="11">
        <v>3</v>
      </c>
      <c r="C290" s="11">
        <v>5</v>
      </c>
      <c r="D290" s="12">
        <v>29.3</v>
      </c>
      <c r="E290" s="12">
        <v>9.1999999999999993</v>
      </c>
      <c r="F290" s="17">
        <v>580.88870113892756</v>
      </c>
      <c r="G290" s="17">
        <v>66.228207316608433</v>
      </c>
      <c r="H290" s="17">
        <v>638.21846993457882</v>
      </c>
      <c r="I290" s="17">
        <v>503.37142857142857</v>
      </c>
      <c r="J290" s="17">
        <v>122.16836104048437</v>
      </c>
      <c r="K290" s="12">
        <v>12.678680322665855</v>
      </c>
      <c r="L290" s="12">
        <v>2.4428571428571426</v>
      </c>
      <c r="M290" s="12">
        <v>0</v>
      </c>
    </row>
    <row r="291" spans="1:13" x14ac:dyDescent="0.35">
      <c r="A291" s="11">
        <v>43</v>
      </c>
      <c r="B291" s="11">
        <v>3</v>
      </c>
      <c r="C291" s="11">
        <v>5</v>
      </c>
      <c r="D291" s="12">
        <v>35.5</v>
      </c>
      <c r="E291" s="12">
        <v>11.4</v>
      </c>
      <c r="F291" s="17">
        <v>612.93721049373255</v>
      </c>
      <c r="G291" s="17">
        <v>36.663616529402603</v>
      </c>
      <c r="H291" s="17">
        <v>683.77192763943276</v>
      </c>
      <c r="I291" s="17">
        <v>514.91428571428571</v>
      </c>
      <c r="J291" s="17">
        <v>156.13830621511579</v>
      </c>
      <c r="K291" s="12">
        <v>12.719335710031368</v>
      </c>
      <c r="L291" s="12">
        <v>1.528571428571428</v>
      </c>
      <c r="M291" s="12">
        <v>1.1073032198860817</v>
      </c>
    </row>
    <row r="292" spans="1:13" x14ac:dyDescent="0.35">
      <c r="A292" s="11">
        <v>5</v>
      </c>
      <c r="B292" s="11">
        <v>3</v>
      </c>
      <c r="C292" s="11">
        <v>6</v>
      </c>
      <c r="D292" s="12">
        <v>35.5</v>
      </c>
      <c r="E292" s="12">
        <v>11.4</v>
      </c>
      <c r="F292" s="17">
        <v>834.0019959774952</v>
      </c>
      <c r="G292" s="17">
        <v>220.47725169790959</v>
      </c>
      <c r="H292" s="17">
        <v>993.85482017789514</v>
      </c>
      <c r="I292" s="17">
        <v>499.14285714285717</v>
      </c>
      <c r="J292" s="17">
        <v>490.56002289455625</v>
      </c>
      <c r="K292" s="12">
        <v>4.1519401404818286</v>
      </c>
      <c r="L292" s="12">
        <v>3.9999999999999996</v>
      </c>
      <c r="M292" s="12" t="s">
        <v>15</v>
      </c>
    </row>
    <row r="293" spans="1:13" x14ac:dyDescent="0.35">
      <c r="A293" s="11">
        <v>7</v>
      </c>
      <c r="B293" s="11">
        <v>3</v>
      </c>
      <c r="C293" s="11">
        <v>6</v>
      </c>
      <c r="D293" s="12">
        <v>24</v>
      </c>
      <c r="E293" s="12">
        <v>11.2</v>
      </c>
      <c r="F293" s="17">
        <v>973.93218417401317</v>
      </c>
      <c r="G293" s="17">
        <v>290.11831852214198</v>
      </c>
      <c r="H293" s="17">
        <v>1173.0743663271935</v>
      </c>
      <c r="I293" s="17">
        <v>499.08571428571429</v>
      </c>
      <c r="J293" s="17">
        <v>635.61139210138356</v>
      </c>
      <c r="K293" s="12">
        <v>38.377259940095641</v>
      </c>
      <c r="L293" s="12">
        <v>3.3857142857142857</v>
      </c>
      <c r="M293" s="12" t="s">
        <v>15</v>
      </c>
    </row>
    <row r="294" spans="1:13" x14ac:dyDescent="0.35">
      <c r="A294" s="11">
        <v>10</v>
      </c>
      <c r="B294" s="11">
        <v>3</v>
      </c>
      <c r="C294" s="11">
        <v>6</v>
      </c>
      <c r="D294" s="12">
        <v>24</v>
      </c>
      <c r="E294" s="12">
        <v>11.2</v>
      </c>
      <c r="F294" s="17">
        <v>807.8694412866638</v>
      </c>
      <c r="G294" s="17">
        <v>193.67986947557634</v>
      </c>
      <c r="H294" s="17">
        <v>941.87753316737519</v>
      </c>
      <c r="I294" s="17">
        <v>504.62857142857143</v>
      </c>
      <c r="J294" s="17">
        <v>424.43051602435349</v>
      </c>
      <c r="K294" s="12">
        <v>12.818445714450197</v>
      </c>
      <c r="L294" s="12">
        <v>5.3571428571428568</v>
      </c>
      <c r="M294" s="12">
        <v>0.27301092561166601</v>
      </c>
    </row>
    <row r="295" spans="1:13" x14ac:dyDescent="0.35">
      <c r="A295" s="11">
        <v>15</v>
      </c>
      <c r="B295" s="11">
        <v>3</v>
      </c>
      <c r="C295" s="11">
        <v>6</v>
      </c>
      <c r="D295" s="12">
        <v>24</v>
      </c>
      <c r="E295" s="12">
        <v>11.2</v>
      </c>
      <c r="F295" s="17">
        <v>1294.0240672407995</v>
      </c>
      <c r="G295" s="17">
        <v>463.76222206811116</v>
      </c>
      <c r="H295" s="17">
        <v>1578.1573367889484</v>
      </c>
      <c r="I295" s="17">
        <v>502.62857142857138</v>
      </c>
      <c r="J295" s="17">
        <v>1023.6547339351724</v>
      </c>
      <c r="K295" s="12">
        <v>51.87403142520477</v>
      </c>
      <c r="L295" s="12">
        <v>7.4285714285714297</v>
      </c>
      <c r="M295" s="12">
        <v>0.49786815762803854</v>
      </c>
    </row>
    <row r="296" spans="1:13" x14ac:dyDescent="0.35">
      <c r="A296" s="11">
        <v>16</v>
      </c>
      <c r="B296" s="11">
        <v>3</v>
      </c>
      <c r="C296" s="11">
        <v>6</v>
      </c>
      <c r="D296" s="12">
        <v>36.5</v>
      </c>
      <c r="E296" s="12">
        <v>8.8000000000000007</v>
      </c>
      <c r="F296" s="17">
        <v>731.76190330115855</v>
      </c>
      <c r="G296" s="17">
        <v>147.51198677866029</v>
      </c>
      <c r="H296" s="17">
        <v>832.59435897656749</v>
      </c>
      <c r="I296" s="17">
        <v>497.37142857142862</v>
      </c>
      <c r="J296" s="17">
        <v>313.66813151781315</v>
      </c>
      <c r="K296" s="12">
        <v>21.554798887325735</v>
      </c>
      <c r="L296" s="12">
        <v>0.79999999999999982</v>
      </c>
      <c r="M296" s="12">
        <v>0.61769060616490257</v>
      </c>
    </row>
    <row r="297" spans="1:13" x14ac:dyDescent="0.35">
      <c r="A297" s="11">
        <v>21</v>
      </c>
      <c r="B297" s="11">
        <v>3</v>
      </c>
      <c r="C297" s="11">
        <v>6</v>
      </c>
      <c r="D297" s="12">
        <v>36.5</v>
      </c>
      <c r="E297" s="12">
        <v>8.8000000000000007</v>
      </c>
      <c r="F297" s="17">
        <v>690.06995264645082</v>
      </c>
      <c r="G297" s="17">
        <v>125.6564229003948</v>
      </c>
      <c r="H297" s="17">
        <v>798.03343894697298</v>
      </c>
      <c r="I297" s="17">
        <v>490.34285714285716</v>
      </c>
      <c r="J297" s="17">
        <v>289.24973496933256</v>
      </c>
      <c r="K297" s="12">
        <v>18.440846834783368</v>
      </c>
      <c r="L297" s="12">
        <v>1.4428571428571426</v>
      </c>
      <c r="M297" s="12">
        <v>1.0203654064423504</v>
      </c>
    </row>
    <row r="298" spans="1:13" x14ac:dyDescent="0.35">
      <c r="A298" s="11">
        <v>24</v>
      </c>
      <c r="B298" s="11">
        <v>3</v>
      </c>
      <c r="C298" s="11">
        <v>6</v>
      </c>
      <c r="D298" s="12">
        <v>36.5</v>
      </c>
      <c r="E298" s="12">
        <v>8.8000000000000007</v>
      </c>
      <c r="F298" s="17">
        <v>987.51543423274234</v>
      </c>
      <c r="G298" s="17">
        <v>301.76712135107863</v>
      </c>
      <c r="H298" s="17">
        <v>1190.8392204667769</v>
      </c>
      <c r="I298" s="17">
        <v>502.45714285714291</v>
      </c>
      <c r="J298" s="17">
        <v>677.28821568924457</v>
      </c>
      <c r="K298" s="12">
        <v>11.093861920389406</v>
      </c>
      <c r="L298" s="12">
        <v>2.6999999999999997</v>
      </c>
      <c r="M298" s="12">
        <v>0.85174026590100127</v>
      </c>
    </row>
    <row r="299" spans="1:13" x14ac:dyDescent="0.35">
      <c r="A299" s="11">
        <v>29</v>
      </c>
      <c r="B299" s="11">
        <v>3</v>
      </c>
      <c r="C299" s="11">
        <v>6</v>
      </c>
      <c r="D299" s="12">
        <v>37</v>
      </c>
      <c r="E299" s="12">
        <v>10.199999999999999</v>
      </c>
      <c r="F299" s="17">
        <v>507.6409867971729</v>
      </c>
      <c r="G299" s="17">
        <v>26.639584988980371</v>
      </c>
      <c r="H299" s="17">
        <v>549.20494726711229</v>
      </c>
      <c r="I299" s="17">
        <v>489.31428571428569</v>
      </c>
      <c r="J299" s="17">
        <v>57.801243701613608</v>
      </c>
      <c r="K299" s="12">
        <v>2.0894178512130366</v>
      </c>
      <c r="L299" s="12">
        <v>0.78571428571428525</v>
      </c>
      <c r="M299" s="12">
        <v>0.98844182951818438</v>
      </c>
    </row>
    <row r="300" spans="1:13" x14ac:dyDescent="0.35">
      <c r="A300" s="11">
        <v>31</v>
      </c>
      <c r="B300" s="11">
        <v>3</v>
      </c>
      <c r="C300" s="11">
        <v>6</v>
      </c>
      <c r="D300" s="12">
        <v>37</v>
      </c>
      <c r="E300" s="12">
        <v>10.199999999999999</v>
      </c>
      <c r="F300" s="17">
        <v>828.57250565040351</v>
      </c>
      <c r="G300" s="17">
        <v>200.06419174681832</v>
      </c>
      <c r="H300" s="17">
        <v>972.3430015881612</v>
      </c>
      <c r="I300" s="17">
        <v>510.74285714285713</v>
      </c>
      <c r="J300" s="17">
        <v>440.52973028190576</v>
      </c>
      <c r="K300" s="12">
        <v>21.070414163398311</v>
      </c>
      <c r="L300" s="12">
        <v>2.0714285714285707</v>
      </c>
      <c r="M300" s="12">
        <v>0.64645030359118238</v>
      </c>
    </row>
    <row r="301" spans="1:13" x14ac:dyDescent="0.35">
      <c r="A301" s="11">
        <v>33</v>
      </c>
      <c r="B301" s="11">
        <v>3</v>
      </c>
      <c r="C301" s="11">
        <v>6</v>
      </c>
      <c r="D301" s="12">
        <v>37</v>
      </c>
      <c r="E301" s="12">
        <v>10.199999999999999</v>
      </c>
      <c r="F301" s="17">
        <v>776.78163236751857</v>
      </c>
      <c r="G301" s="17">
        <v>187.46889791628766</v>
      </c>
      <c r="H301" s="17">
        <v>898.2805624348947</v>
      </c>
      <c r="I301" s="17">
        <v>509.14285714285717</v>
      </c>
      <c r="J301" s="17">
        <v>365.57678322543569</v>
      </c>
      <c r="K301" s="12">
        <v>23.560922066601737</v>
      </c>
      <c r="L301" s="12">
        <v>3.2285714285714282</v>
      </c>
      <c r="M301" s="12">
        <v>1.0337209413219706</v>
      </c>
    </row>
    <row r="302" spans="1:13" x14ac:dyDescent="0.35">
      <c r="A302" s="11">
        <v>36</v>
      </c>
      <c r="B302" s="11">
        <v>3</v>
      </c>
      <c r="C302" s="11">
        <v>6</v>
      </c>
      <c r="D302" s="12">
        <v>41.7</v>
      </c>
      <c r="E302" s="12">
        <v>10.4</v>
      </c>
      <c r="F302" s="17">
        <v>1042.9037835469148</v>
      </c>
      <c r="G302" s="17">
        <v>379.00570109158713</v>
      </c>
      <c r="H302" s="17">
        <v>1244.8439262380252</v>
      </c>
      <c r="I302" s="17">
        <v>506.68571428571431</v>
      </c>
      <c r="J302" s="17">
        <v>694.50345143388699</v>
      </c>
      <c r="K302" s="12">
        <v>43.654760518423913</v>
      </c>
      <c r="L302" s="12">
        <v>4.8142857142857149</v>
      </c>
      <c r="M302" s="12">
        <v>0.75740992343232949</v>
      </c>
    </row>
    <row r="303" spans="1:13" x14ac:dyDescent="0.35">
      <c r="A303" s="11">
        <v>38</v>
      </c>
      <c r="B303" s="11">
        <v>3</v>
      </c>
      <c r="C303" s="11">
        <v>6</v>
      </c>
      <c r="D303" s="12">
        <v>41.7</v>
      </c>
      <c r="E303" s="12">
        <v>10.4</v>
      </c>
      <c r="F303" s="17">
        <v>734.39636294298293</v>
      </c>
      <c r="G303" s="17">
        <v>157.01567401067626</v>
      </c>
      <c r="H303" s="17">
        <v>852.41476368180861</v>
      </c>
      <c r="I303" s="17">
        <v>521.14285714285711</v>
      </c>
      <c r="J303" s="17">
        <v>310.55050224571158</v>
      </c>
      <c r="K303" s="12">
        <v>20.721404293239832</v>
      </c>
      <c r="L303" s="12">
        <v>2.7571428571428567</v>
      </c>
      <c r="M303" s="12">
        <v>0.8714738112330932</v>
      </c>
    </row>
    <row r="304" spans="1:13" x14ac:dyDescent="0.35">
      <c r="A304" s="11">
        <v>43</v>
      </c>
      <c r="B304" s="11">
        <v>3</v>
      </c>
      <c r="C304" s="11">
        <v>6</v>
      </c>
      <c r="D304" s="12">
        <v>41.7</v>
      </c>
      <c r="E304" s="12">
        <v>10.4</v>
      </c>
      <c r="F304" s="17">
        <v>770.20258797549343</v>
      </c>
      <c r="G304" s="17">
        <v>80.129079761236042</v>
      </c>
      <c r="H304" s="17">
        <v>897.70830470494695</v>
      </c>
      <c r="I304" s="17">
        <v>506.91428571428571</v>
      </c>
      <c r="J304" s="17">
        <v>367.39805371909631</v>
      </c>
      <c r="K304" s="12">
        <v>23.395965271564972</v>
      </c>
      <c r="L304" s="12">
        <v>2.7714285714285714</v>
      </c>
      <c r="M304" s="12">
        <v>0.74793623709346502</v>
      </c>
    </row>
    <row r="305" spans="1:13" x14ac:dyDescent="0.35">
      <c r="A305" s="11">
        <v>5</v>
      </c>
      <c r="B305" s="11">
        <v>3</v>
      </c>
      <c r="C305" s="11">
        <v>7</v>
      </c>
      <c r="D305" s="12">
        <v>30.8</v>
      </c>
      <c r="E305" s="12">
        <v>13</v>
      </c>
      <c r="F305" s="17">
        <v>972.09077563257608</v>
      </c>
      <c r="G305" s="17">
        <v>291.04229971841681</v>
      </c>
      <c r="H305" s="17">
        <v>1138.7575326573892</v>
      </c>
      <c r="I305" s="17">
        <v>491.31428571428575</v>
      </c>
      <c r="J305" s="17">
        <v>633.64318245330116</v>
      </c>
      <c r="K305" s="12">
        <v>16.03805222574502</v>
      </c>
      <c r="L305" s="12">
        <v>4.4714285714285724</v>
      </c>
      <c r="M305" s="12">
        <v>0.57707004195121026</v>
      </c>
    </row>
    <row r="306" spans="1:13" x14ac:dyDescent="0.35">
      <c r="A306" s="11">
        <v>7</v>
      </c>
      <c r="B306" s="11">
        <v>3</v>
      </c>
      <c r="C306" s="11">
        <v>7</v>
      </c>
      <c r="D306" s="12">
        <v>30.8</v>
      </c>
      <c r="E306" s="12">
        <v>13</v>
      </c>
      <c r="F306" s="17">
        <v>1031.1240080423763</v>
      </c>
      <c r="G306" s="17">
        <v>312.50672923320639</v>
      </c>
      <c r="H306" s="17">
        <v>1215.4681849051606</v>
      </c>
      <c r="I306" s="17">
        <v>497.37142857142862</v>
      </c>
      <c r="J306" s="17">
        <v>677.43637945795956</v>
      </c>
      <c r="K306" s="12">
        <v>40.660376875772137</v>
      </c>
      <c r="L306" s="12">
        <v>1.7857142857142854</v>
      </c>
      <c r="M306" s="12">
        <v>0.32909129582129742</v>
      </c>
    </row>
    <row r="307" spans="1:13" x14ac:dyDescent="0.35">
      <c r="A307" s="11">
        <v>10</v>
      </c>
      <c r="B307" s="11">
        <v>3</v>
      </c>
      <c r="C307" s="11">
        <v>7</v>
      </c>
      <c r="D307" s="12">
        <v>30.8</v>
      </c>
      <c r="E307" s="12">
        <v>13</v>
      </c>
      <c r="F307" s="17">
        <v>860.49371619306135</v>
      </c>
      <c r="G307" s="17">
        <v>223.86993583345367</v>
      </c>
      <c r="H307" s="17">
        <v>1002.4942506573882</v>
      </c>
      <c r="I307" s="17">
        <v>496.28571428571422</v>
      </c>
      <c r="J307" s="17">
        <v>490.53373914765331</v>
      </c>
      <c r="K307" s="12">
        <v>15.674797224020741</v>
      </c>
      <c r="L307" s="12">
        <v>5.2142857142857144</v>
      </c>
      <c r="M307" s="12">
        <v>0.84076007648366757</v>
      </c>
    </row>
    <row r="308" spans="1:13" x14ac:dyDescent="0.35">
      <c r="A308" s="11">
        <v>15</v>
      </c>
      <c r="B308" s="11">
        <v>3</v>
      </c>
      <c r="C308" s="11">
        <v>7</v>
      </c>
      <c r="D308" s="12">
        <v>30.4</v>
      </c>
      <c r="E308" s="12">
        <v>10.4</v>
      </c>
      <c r="F308" s="17">
        <v>1246.1077154262971</v>
      </c>
      <c r="G308" s="17">
        <v>430.8397683150539</v>
      </c>
      <c r="H308" s="17">
        <v>1498.0604189097726</v>
      </c>
      <c r="I308" s="17">
        <v>498.97142857142853</v>
      </c>
      <c r="J308" s="17">
        <v>943.14640419850673</v>
      </c>
      <c r="K308" s="12">
        <v>55.942586139837381</v>
      </c>
      <c r="L308" s="12">
        <v>8.1999999999999993</v>
      </c>
      <c r="M308" s="12">
        <v>0.48634315370380882</v>
      </c>
    </row>
    <row r="309" spans="1:13" x14ac:dyDescent="0.35">
      <c r="A309" s="11">
        <v>16</v>
      </c>
      <c r="B309" s="11">
        <v>3</v>
      </c>
      <c r="C309" s="11">
        <v>7</v>
      </c>
      <c r="D309" s="12">
        <v>30.4</v>
      </c>
      <c r="E309" s="12">
        <v>10.4</v>
      </c>
      <c r="F309" s="17">
        <v>694.40514576006603</v>
      </c>
      <c r="G309" s="17">
        <v>123.21532352033742</v>
      </c>
      <c r="H309" s="17">
        <v>788.12470826732965</v>
      </c>
      <c r="I309" s="17">
        <v>498.34285714285716</v>
      </c>
      <c r="J309" s="17">
        <v>269.03722420756679</v>
      </c>
      <c r="K309" s="12">
        <v>20.744626916905666</v>
      </c>
      <c r="L309" s="12">
        <v>1.1571428571428568</v>
      </c>
      <c r="M309" s="12">
        <v>0.30814557684793054</v>
      </c>
    </row>
    <row r="310" spans="1:13" x14ac:dyDescent="0.35">
      <c r="A310" s="11">
        <v>21</v>
      </c>
      <c r="B310" s="11">
        <v>3</v>
      </c>
      <c r="C310" s="11">
        <v>7</v>
      </c>
      <c r="D310" s="12">
        <v>30.4</v>
      </c>
      <c r="E310" s="12">
        <v>10.4</v>
      </c>
      <c r="F310" s="17">
        <v>899.41466127098045</v>
      </c>
      <c r="G310" s="17">
        <v>243.58249520412795</v>
      </c>
      <c r="H310" s="17">
        <v>1080.2217877581511</v>
      </c>
      <c r="I310" s="17">
        <v>502.45714285714291</v>
      </c>
      <c r="J310" s="17">
        <v>550.3190482968381</v>
      </c>
      <c r="K310" s="12">
        <v>27.445596604170294</v>
      </c>
      <c r="L310" s="12">
        <v>1.7571428571428567</v>
      </c>
      <c r="M310" s="12">
        <v>0.89928622291967919</v>
      </c>
    </row>
    <row r="311" spans="1:13" x14ac:dyDescent="0.35">
      <c r="A311" s="11">
        <v>24</v>
      </c>
      <c r="B311" s="11">
        <v>3</v>
      </c>
      <c r="C311" s="11">
        <v>7</v>
      </c>
      <c r="D311" s="12">
        <v>33.200000000000003</v>
      </c>
      <c r="E311" s="12">
        <v>12.8</v>
      </c>
      <c r="F311" s="17">
        <v>1077.9978245106086</v>
      </c>
      <c r="G311" s="17">
        <v>363.77156415543124</v>
      </c>
      <c r="H311" s="17">
        <v>1308.3361523087051</v>
      </c>
      <c r="I311" s="17">
        <v>510.74285714285713</v>
      </c>
      <c r="J311" s="17">
        <v>747.64601626854289</v>
      </c>
      <c r="K311" s="12">
        <v>8.5811799899103587</v>
      </c>
      <c r="L311" s="12">
        <v>3.1999999999999997</v>
      </c>
      <c r="M311" s="12">
        <v>0.70973459453280463</v>
      </c>
    </row>
    <row r="312" spans="1:13" x14ac:dyDescent="0.35">
      <c r="A312" s="11">
        <v>29</v>
      </c>
      <c r="B312" s="11">
        <v>3</v>
      </c>
      <c r="C312" s="11">
        <v>7</v>
      </c>
      <c r="D312" s="12">
        <v>33.200000000000003</v>
      </c>
      <c r="E312" s="12">
        <v>12.8</v>
      </c>
      <c r="F312" s="17">
        <v>611.15008039794736</v>
      </c>
      <c r="G312" s="17">
        <v>87.608075539719977</v>
      </c>
      <c r="H312" s="17">
        <v>679.76066789151832</v>
      </c>
      <c r="I312" s="17">
        <v>507.14285714285717</v>
      </c>
      <c r="J312" s="17">
        <v>167.79512340139044</v>
      </c>
      <c r="K312" s="12">
        <v>4.8226873472707883</v>
      </c>
      <c r="L312" s="12">
        <v>2.0142857142857138</v>
      </c>
      <c r="M312" s="12">
        <v>0.77758460225560255</v>
      </c>
    </row>
    <row r="313" spans="1:13" x14ac:dyDescent="0.35">
      <c r="A313" s="11">
        <v>31</v>
      </c>
      <c r="B313" s="11">
        <v>3</v>
      </c>
      <c r="C313" s="11">
        <v>7</v>
      </c>
      <c r="D313" s="12">
        <v>33.200000000000003</v>
      </c>
      <c r="E313" s="12">
        <v>12.8</v>
      </c>
      <c r="F313" s="17">
        <v>933.8177969643549</v>
      </c>
      <c r="G313" s="17">
        <v>304.8456564823037</v>
      </c>
      <c r="H313" s="17">
        <v>1102.4368630325164</v>
      </c>
      <c r="I313" s="17">
        <v>497.25714285714287</v>
      </c>
      <c r="J313" s="17">
        <v>567.64685646841701</v>
      </c>
      <c r="K313" s="12">
        <v>37.532863706956313</v>
      </c>
      <c r="L313" s="12">
        <v>2.7428571428571424</v>
      </c>
      <c r="M313" s="12">
        <v>0.88116481224731935</v>
      </c>
    </row>
    <row r="314" spans="1:13" x14ac:dyDescent="0.35">
      <c r="A314" s="11">
        <v>33</v>
      </c>
      <c r="B314" s="11">
        <v>3</v>
      </c>
      <c r="C314" s="11">
        <v>7</v>
      </c>
      <c r="D314" s="12">
        <v>35.5</v>
      </c>
      <c r="E314" s="12">
        <v>11</v>
      </c>
      <c r="F314" s="17">
        <v>984.93929534498352</v>
      </c>
      <c r="G314" s="17">
        <v>321.09588327581213</v>
      </c>
      <c r="H314" s="17">
        <v>1169.9849016324483</v>
      </c>
      <c r="I314" s="17">
        <v>501.14285714285717</v>
      </c>
      <c r="J314" s="17">
        <v>628.36551318577426</v>
      </c>
      <c r="K314" s="12">
        <v>40.476531303816742</v>
      </c>
      <c r="L314" s="12">
        <v>2.8999999999999995</v>
      </c>
      <c r="M314" s="12">
        <v>0.28083390487602133</v>
      </c>
    </row>
    <row r="315" spans="1:13" x14ac:dyDescent="0.35">
      <c r="A315" s="11">
        <v>36</v>
      </c>
      <c r="B315" s="11">
        <v>3</v>
      </c>
      <c r="C315" s="11">
        <v>7</v>
      </c>
      <c r="D315" s="12">
        <v>35.5</v>
      </c>
      <c r="E315" s="12">
        <v>11</v>
      </c>
      <c r="F315" s="17">
        <v>1163.4086579746263</v>
      </c>
      <c r="G315" s="17">
        <v>424.65619485601621</v>
      </c>
      <c r="H315" s="17">
        <v>1406.3135691569253</v>
      </c>
      <c r="I315" s="17">
        <v>501.48571428571432</v>
      </c>
      <c r="J315" s="17">
        <v>855.32019338547673</v>
      </c>
      <c r="K315" s="12">
        <v>49.50766148573409</v>
      </c>
      <c r="L315" s="12">
        <v>5.2571428571428571</v>
      </c>
      <c r="M315" s="12">
        <v>0.61965452836452806</v>
      </c>
    </row>
    <row r="316" spans="1:13" x14ac:dyDescent="0.35">
      <c r="A316" s="11">
        <v>38</v>
      </c>
      <c r="B316" s="11">
        <v>3</v>
      </c>
      <c r="C316" s="11">
        <v>7</v>
      </c>
      <c r="D316" s="12">
        <v>35.5</v>
      </c>
      <c r="E316" s="12">
        <v>11</v>
      </c>
      <c r="F316" s="17">
        <v>805.74631839398012</v>
      </c>
      <c r="G316" s="17">
        <v>199.01272322235741</v>
      </c>
      <c r="H316" s="17">
        <v>928.28025774947673</v>
      </c>
      <c r="I316" s="17">
        <v>510</v>
      </c>
      <c r="J316" s="17">
        <v>391.69969676529848</v>
      </c>
      <c r="K316" s="12">
        <v>26.580560984178163</v>
      </c>
      <c r="L316" s="12">
        <v>3.3428571428571425</v>
      </c>
      <c r="M316" s="12">
        <v>0.64635652324939119</v>
      </c>
    </row>
    <row r="317" spans="1:13" x14ac:dyDescent="0.35">
      <c r="A317" s="11">
        <v>43</v>
      </c>
      <c r="B317" s="11">
        <v>3</v>
      </c>
      <c r="C317" s="11">
        <v>7</v>
      </c>
      <c r="D317" s="12">
        <v>35.299999999999997</v>
      </c>
      <c r="E317" s="12">
        <v>11.2</v>
      </c>
      <c r="F317" s="17">
        <v>1061.7471952104299</v>
      </c>
      <c r="G317" s="17">
        <v>163.20767584501573</v>
      </c>
      <c r="H317" s="17">
        <v>1295.2708100951024</v>
      </c>
      <c r="I317" s="17">
        <v>503.2000000000001</v>
      </c>
      <c r="J317" s="17">
        <v>758.62659149582578</v>
      </c>
      <c r="K317" s="12">
        <v>33.444218599276788</v>
      </c>
      <c r="L317" s="12">
        <v>6.6571428571428566</v>
      </c>
      <c r="M317" s="12">
        <v>1.1029133193131551</v>
      </c>
    </row>
    <row r="318" spans="1:13" x14ac:dyDescent="0.35">
      <c r="A318" s="11">
        <v>5</v>
      </c>
      <c r="B318" s="11">
        <v>3</v>
      </c>
      <c r="C318" s="11">
        <v>8</v>
      </c>
      <c r="D318" s="12">
        <v>35.299999999999997</v>
      </c>
      <c r="E318" s="12">
        <v>11.2</v>
      </c>
      <c r="F318" s="17">
        <v>1002.5216513429505</v>
      </c>
      <c r="G318" s="17">
        <v>297.91326921399877</v>
      </c>
      <c r="H318" s="17">
        <v>1204.695860988611</v>
      </c>
      <c r="I318" s="17">
        <v>502.4</v>
      </c>
      <c r="J318" s="17">
        <v>675.89366834917041</v>
      </c>
      <c r="K318" s="12">
        <v>26.402192639440472</v>
      </c>
      <c r="L318" s="12">
        <v>5.3142857142857141</v>
      </c>
      <c r="M318" s="12">
        <v>0.75893488464003167</v>
      </c>
    </row>
    <row r="319" spans="1:13" x14ac:dyDescent="0.35">
      <c r="A319" s="11">
        <v>7</v>
      </c>
      <c r="B319" s="11">
        <v>3</v>
      </c>
      <c r="C319" s="11">
        <v>8</v>
      </c>
      <c r="D319" s="12">
        <v>35.299999999999997</v>
      </c>
      <c r="E319" s="12">
        <v>11.2</v>
      </c>
      <c r="F319" s="17">
        <v>1014.7276922962486</v>
      </c>
      <c r="G319" s="17">
        <v>295.46052255462962</v>
      </c>
      <c r="H319" s="17">
        <v>1216.6420431377558</v>
      </c>
      <c r="I319" s="17">
        <v>498.34285714285716</v>
      </c>
      <c r="J319" s="17">
        <v>696.14477117297054</v>
      </c>
      <c r="K319" s="12">
        <v>38.357234706787644</v>
      </c>
      <c r="L319" s="12">
        <v>3.0428571428571423</v>
      </c>
      <c r="M319" s="12">
        <v>0.52838642761283783</v>
      </c>
    </row>
    <row r="320" spans="1:13" x14ac:dyDescent="0.35">
      <c r="A320" s="11">
        <v>10</v>
      </c>
      <c r="B320" s="11">
        <v>3</v>
      </c>
      <c r="C320" s="11">
        <v>8</v>
      </c>
      <c r="D320" s="12">
        <v>43.2</v>
      </c>
      <c r="E320" s="12">
        <v>12.4</v>
      </c>
      <c r="F320" s="17">
        <v>765.44457766833136</v>
      </c>
      <c r="G320" s="17">
        <v>157.9821074676349</v>
      </c>
      <c r="H320" s="17">
        <v>877.60346157171557</v>
      </c>
      <c r="I320" s="17">
        <v>499.3142857142858</v>
      </c>
      <c r="J320" s="17">
        <v>356.95642057685382</v>
      </c>
      <c r="K320" s="12">
        <v>21.33275528057618</v>
      </c>
      <c r="L320" s="12">
        <v>5.8142857142857149</v>
      </c>
      <c r="M320" s="12">
        <v>0.66740197750054442</v>
      </c>
    </row>
    <row r="321" spans="1:13" x14ac:dyDescent="0.35">
      <c r="A321" s="11">
        <v>15</v>
      </c>
      <c r="B321" s="11">
        <v>3</v>
      </c>
      <c r="C321" s="11">
        <v>8</v>
      </c>
      <c r="D321" s="12">
        <v>43.2</v>
      </c>
      <c r="E321" s="12">
        <v>12.4</v>
      </c>
      <c r="F321" s="17">
        <v>1293.9210492172165</v>
      </c>
      <c r="G321" s="17">
        <v>442.05046212825471</v>
      </c>
      <c r="H321" s="17">
        <v>1608.2599783754408</v>
      </c>
      <c r="I321" s="17">
        <v>498.85714285714295</v>
      </c>
      <c r="J321" s="17">
        <v>1053.2167012964183</v>
      </c>
      <c r="K321" s="12">
        <v>56.186134221879719</v>
      </c>
      <c r="L321" s="12">
        <v>8.8571428571428577</v>
      </c>
      <c r="M321" s="12">
        <v>0.22206786337095794</v>
      </c>
    </row>
    <row r="322" spans="1:13" x14ac:dyDescent="0.35">
      <c r="A322" s="11">
        <v>16</v>
      </c>
      <c r="B322" s="11">
        <v>3</v>
      </c>
      <c r="C322" s="11">
        <v>8</v>
      </c>
      <c r="D322" s="12">
        <v>43.2</v>
      </c>
      <c r="E322" s="12">
        <v>12.4</v>
      </c>
      <c r="F322" s="17">
        <v>680.23913659214566</v>
      </c>
      <c r="G322" s="17">
        <v>96.594490340183214</v>
      </c>
      <c r="H322" s="17">
        <v>773.67607172007865</v>
      </c>
      <c r="I322" s="17">
        <v>518.34285714285704</v>
      </c>
      <c r="J322" s="17">
        <v>236.19106691363814</v>
      </c>
      <c r="K322" s="12">
        <v>19.142147663583479</v>
      </c>
      <c r="L322" s="12">
        <v>0.89999999999999969</v>
      </c>
      <c r="M322" s="12">
        <v>1.0524892058188506</v>
      </c>
    </row>
    <row r="323" spans="1:13" x14ac:dyDescent="0.35">
      <c r="A323" s="11">
        <v>21</v>
      </c>
      <c r="B323" s="11">
        <v>3</v>
      </c>
      <c r="C323" s="11">
        <v>8</v>
      </c>
      <c r="D323" s="12">
        <v>36</v>
      </c>
      <c r="E323" s="12">
        <v>12</v>
      </c>
      <c r="F323" s="17">
        <v>958.39333990830164</v>
      </c>
      <c r="G323" s="17">
        <v>279.81779776087291</v>
      </c>
      <c r="H323" s="17">
        <v>1145.3187498287575</v>
      </c>
      <c r="I323" s="17">
        <v>510.74285714285713</v>
      </c>
      <c r="J323" s="17">
        <v>604.77106607058704</v>
      </c>
      <c r="K323" s="12">
        <v>29.804826615313488</v>
      </c>
      <c r="L323" s="12">
        <v>2.371428571428571</v>
      </c>
      <c r="M323" s="12">
        <v>0.46150595949857492</v>
      </c>
    </row>
    <row r="324" spans="1:13" x14ac:dyDescent="0.35">
      <c r="A324" s="11">
        <v>24</v>
      </c>
      <c r="B324" s="11">
        <v>3</v>
      </c>
      <c r="C324" s="11">
        <v>8</v>
      </c>
      <c r="D324" s="12">
        <v>36</v>
      </c>
      <c r="E324" s="12">
        <v>12</v>
      </c>
      <c r="F324" s="17">
        <v>1149.018142164497</v>
      </c>
      <c r="G324" s="17">
        <v>456.04252796763154</v>
      </c>
      <c r="H324" s="17">
        <v>1394.005329736038</v>
      </c>
      <c r="I324" s="17">
        <v>497.25714285714287</v>
      </c>
      <c r="J324" s="17">
        <v>870.76551343635219</v>
      </c>
      <c r="K324" s="12">
        <v>25.982673442543227</v>
      </c>
      <c r="L324" s="12">
        <v>4.8857142857142861</v>
      </c>
      <c r="M324" s="12">
        <v>0.68661348470173889</v>
      </c>
    </row>
    <row r="325" spans="1:13" x14ac:dyDescent="0.35">
      <c r="A325" s="11">
        <v>29</v>
      </c>
      <c r="B325" s="11">
        <v>3</v>
      </c>
      <c r="C325" s="11">
        <v>8</v>
      </c>
      <c r="D325" s="12">
        <v>34</v>
      </c>
      <c r="E325" s="12">
        <v>11.4</v>
      </c>
      <c r="F325" s="17">
        <v>765.8067833023581</v>
      </c>
      <c r="G325" s="17">
        <v>185.09658860650569</v>
      </c>
      <c r="H325" s="17">
        <v>870.56184595683249</v>
      </c>
      <c r="I325" s="17">
        <v>506.57142857142856</v>
      </c>
      <c r="J325" s="17">
        <v>351.19915818811194</v>
      </c>
      <c r="K325" s="12">
        <v>12.791259197291899</v>
      </c>
      <c r="L325" s="12">
        <v>2.0285714285714285</v>
      </c>
      <c r="M325" s="12">
        <v>1.1158639399833519</v>
      </c>
    </row>
    <row r="326" spans="1:13" x14ac:dyDescent="0.35">
      <c r="A326" s="11">
        <v>31</v>
      </c>
      <c r="B326" s="11">
        <v>3</v>
      </c>
      <c r="C326" s="11">
        <v>8</v>
      </c>
      <c r="D326" s="12">
        <v>34</v>
      </c>
      <c r="E326" s="12">
        <v>11.4</v>
      </c>
      <c r="F326" s="17">
        <v>1075.0127619144448</v>
      </c>
      <c r="G326" s="17">
        <v>376.85358238810824</v>
      </c>
      <c r="H326" s="17">
        <v>1303.4486534627067</v>
      </c>
      <c r="I326" s="17">
        <v>504.28571428571428</v>
      </c>
      <c r="J326" s="17">
        <v>761.36898829070662</v>
      </c>
      <c r="K326" s="12">
        <v>37.793950886286055</v>
      </c>
      <c r="L326" s="12">
        <v>4.4142857142857137</v>
      </c>
      <c r="M326" s="12">
        <v>0.76719554494412034</v>
      </c>
    </row>
    <row r="327" spans="1:13" x14ac:dyDescent="0.35">
      <c r="A327" s="11">
        <v>33</v>
      </c>
      <c r="B327" s="11">
        <v>3</v>
      </c>
      <c r="C327" s="11">
        <v>8</v>
      </c>
      <c r="D327" s="12">
        <v>34</v>
      </c>
      <c r="E327" s="12">
        <v>11.4</v>
      </c>
      <c r="F327" s="17">
        <v>766.17701815401438</v>
      </c>
      <c r="G327" s="17">
        <v>166.89751714834807</v>
      </c>
      <c r="H327" s="17">
        <v>864.99254540816491</v>
      </c>
      <c r="I327" s="17">
        <v>523.94285714285718</v>
      </c>
      <c r="J327" s="17">
        <v>309.44602268872399</v>
      </c>
      <c r="K327" s="12">
        <v>31.603665576583726</v>
      </c>
      <c r="L327" s="12">
        <v>4.2142857142857144</v>
      </c>
      <c r="M327" s="12">
        <v>0.94137888078732157</v>
      </c>
    </row>
    <row r="328" spans="1:13" x14ac:dyDescent="0.35">
      <c r="A328" s="11">
        <v>36</v>
      </c>
      <c r="B328" s="11">
        <v>3</v>
      </c>
      <c r="C328" s="11">
        <v>8</v>
      </c>
      <c r="D328" s="12">
        <v>34</v>
      </c>
      <c r="E328" s="12">
        <v>11.4</v>
      </c>
      <c r="F328" s="17">
        <v>1265.6487473216546</v>
      </c>
      <c r="G328" s="17">
        <v>495.64060461365574</v>
      </c>
      <c r="H328" s="17">
        <v>1569.6198147585835</v>
      </c>
      <c r="I328" s="17">
        <v>520.05714285714294</v>
      </c>
      <c r="J328" s="17">
        <v>994.63821733949874</v>
      </c>
      <c r="K328" s="12">
        <v>54.924454561941964</v>
      </c>
      <c r="L328" s="12">
        <v>5.5571428571428561</v>
      </c>
      <c r="M328" s="12">
        <v>0.90103711802545017</v>
      </c>
    </row>
    <row r="329" spans="1:13" x14ac:dyDescent="0.35">
      <c r="A329" s="11">
        <v>38</v>
      </c>
      <c r="B329" s="11">
        <v>3</v>
      </c>
      <c r="C329" s="11">
        <v>8</v>
      </c>
      <c r="D329" s="12">
        <v>34</v>
      </c>
      <c r="E329" s="12">
        <v>11.4</v>
      </c>
      <c r="F329" s="17">
        <v>948.84609016220304</v>
      </c>
      <c r="G329" s="17">
        <v>275.41778880210217</v>
      </c>
      <c r="H329" s="17">
        <v>1130.9967903739539</v>
      </c>
      <c r="I329" s="17">
        <v>515.6</v>
      </c>
      <c r="J329" s="17">
        <v>580.16943463038126</v>
      </c>
      <c r="K329" s="12">
        <v>35.227355743572446</v>
      </c>
      <c r="L329" s="12">
        <v>3.399999999999999</v>
      </c>
      <c r="M329" s="12">
        <v>0.92206905601591593</v>
      </c>
    </row>
    <row r="330" spans="1:13" x14ac:dyDescent="0.35">
      <c r="A330" s="11">
        <v>43</v>
      </c>
      <c r="B330" s="11">
        <v>3</v>
      </c>
      <c r="C330" s="11">
        <v>8</v>
      </c>
      <c r="D330" s="12">
        <v>32.700000000000003</v>
      </c>
      <c r="E330" s="12">
        <v>10</v>
      </c>
      <c r="F330" s="17">
        <v>1391.5589234506099</v>
      </c>
      <c r="G330" s="17">
        <v>228.52960014845453</v>
      </c>
      <c r="H330" s="17">
        <v>1729.7675400656676</v>
      </c>
      <c r="I330" s="17">
        <v>495.31428571428569</v>
      </c>
      <c r="J330" s="17">
        <v>1197.3434631412279</v>
      </c>
      <c r="K330" s="12">
        <v>37.109791210154036</v>
      </c>
      <c r="L330" s="12">
        <v>6.9714285714285706</v>
      </c>
      <c r="M330" s="12">
        <v>0.78458106404941297</v>
      </c>
    </row>
    <row r="331" spans="1:13" x14ac:dyDescent="0.35">
      <c r="A331" s="11">
        <v>5</v>
      </c>
      <c r="B331" s="11">
        <v>3</v>
      </c>
      <c r="C331" s="11">
        <v>9</v>
      </c>
      <c r="D331" s="12">
        <v>32.700000000000003</v>
      </c>
      <c r="E331" s="12">
        <v>10</v>
      </c>
      <c r="F331" s="17">
        <v>964.32211356558093</v>
      </c>
      <c r="G331" s="17">
        <v>248.5212926706709</v>
      </c>
      <c r="H331" s="17">
        <v>1155.3590592559333</v>
      </c>
      <c r="I331" s="17">
        <v>509.7714285714286</v>
      </c>
      <c r="J331" s="17">
        <v>608.24097167532148</v>
      </c>
      <c r="K331" s="12">
        <v>37.346659009183099</v>
      </c>
      <c r="L331" s="12">
        <v>5.0714285714285712</v>
      </c>
      <c r="M331" s="12">
        <v>0.72951965547399178</v>
      </c>
    </row>
    <row r="332" spans="1:13" x14ac:dyDescent="0.35">
      <c r="A332" s="11">
        <v>7</v>
      </c>
      <c r="B332" s="11">
        <v>3</v>
      </c>
      <c r="C332" s="11">
        <v>9</v>
      </c>
      <c r="D332" s="12">
        <v>37</v>
      </c>
      <c r="E332" s="12">
        <v>8</v>
      </c>
      <c r="F332" s="17">
        <v>940.56347486097104</v>
      </c>
      <c r="G332" s="17">
        <v>238.3725120824061</v>
      </c>
      <c r="H332" s="17">
        <v>1127.1658143721654</v>
      </c>
      <c r="I332" s="17">
        <v>518.34285714285704</v>
      </c>
      <c r="J332" s="17">
        <v>577.56128464465303</v>
      </c>
      <c r="K332" s="12">
        <v>31.261672584655344</v>
      </c>
      <c r="L332" s="12">
        <v>3.7428571428571424</v>
      </c>
      <c r="M332" s="12">
        <v>0.5449825628608802</v>
      </c>
    </row>
    <row r="333" spans="1:13" x14ac:dyDescent="0.35">
      <c r="A333" s="11">
        <v>10</v>
      </c>
      <c r="B333" s="11">
        <v>3</v>
      </c>
      <c r="C333" s="11">
        <v>9</v>
      </c>
      <c r="D333" s="12">
        <v>37</v>
      </c>
      <c r="E333" s="12">
        <v>8</v>
      </c>
      <c r="F333" s="17">
        <v>1050.4964410805501</v>
      </c>
      <c r="G333" s="17">
        <v>296.11062690059146</v>
      </c>
      <c r="H333" s="17">
        <v>1271.3933292548249</v>
      </c>
      <c r="I333" s="17">
        <v>522.17142857142858</v>
      </c>
      <c r="J333" s="17">
        <v>719.9184768584106</v>
      </c>
      <c r="K333" s="12">
        <v>29.303423824986233</v>
      </c>
      <c r="L333" s="12">
        <v>5.8999999999999995</v>
      </c>
      <c r="M333" s="12">
        <v>0.78653865565435122</v>
      </c>
    </row>
    <row r="334" spans="1:13" x14ac:dyDescent="0.35">
      <c r="A334" s="11">
        <v>15</v>
      </c>
      <c r="B334" s="11">
        <v>3</v>
      </c>
      <c r="C334" s="11">
        <v>9</v>
      </c>
      <c r="D334" s="12">
        <v>37</v>
      </c>
      <c r="E334" s="12">
        <v>8</v>
      </c>
      <c r="F334" s="17">
        <v>1446.7175272701902</v>
      </c>
      <c r="G334" s="17">
        <v>502.2736508531649</v>
      </c>
      <c r="H334" s="17">
        <v>1796.9081765214989</v>
      </c>
      <c r="I334" s="17">
        <v>520.57142857142856</v>
      </c>
      <c r="J334" s="17">
        <v>1206.6556933828595</v>
      </c>
      <c r="K334" s="12">
        <v>69.681054567210793</v>
      </c>
      <c r="L334" s="12">
        <v>9.9285714285714288</v>
      </c>
      <c r="M334" s="12">
        <v>0.83476719600872351</v>
      </c>
    </row>
    <row r="335" spans="1:13" x14ac:dyDescent="0.35">
      <c r="A335" s="11">
        <v>16</v>
      </c>
      <c r="B335" s="11">
        <v>3</v>
      </c>
      <c r="C335" s="11">
        <v>9</v>
      </c>
      <c r="D335" s="12">
        <v>31.5</v>
      </c>
      <c r="E335" s="12">
        <v>11</v>
      </c>
      <c r="F335" s="17">
        <v>757.87624559247081</v>
      </c>
      <c r="G335" s="17">
        <v>152.03128197784002</v>
      </c>
      <c r="H335" s="17">
        <v>879.25508877298284</v>
      </c>
      <c r="I335" s="17">
        <v>492.91428571428571</v>
      </c>
      <c r="J335" s="17">
        <v>358.93598958687073</v>
      </c>
      <c r="K335" s="12">
        <v>27.40481347182623</v>
      </c>
      <c r="L335" s="12">
        <v>3.3142857142857141</v>
      </c>
      <c r="M335" s="12">
        <v>0.21121775476267546</v>
      </c>
    </row>
    <row r="336" spans="1:13" x14ac:dyDescent="0.35">
      <c r="A336" s="11">
        <v>21</v>
      </c>
      <c r="B336" s="11">
        <v>3</v>
      </c>
      <c r="C336" s="11">
        <v>9</v>
      </c>
      <c r="D336" s="12">
        <v>31.5</v>
      </c>
      <c r="E336" s="12">
        <v>11</v>
      </c>
      <c r="F336" s="17">
        <v>952.9484461683104</v>
      </c>
      <c r="G336" s="17">
        <v>303.10861426820651</v>
      </c>
      <c r="H336" s="17">
        <v>1109.0999098126458</v>
      </c>
      <c r="I336" s="17">
        <v>497.25714285714287</v>
      </c>
      <c r="J336" s="17">
        <v>492.26271688518131</v>
      </c>
      <c r="K336" s="12">
        <v>43.788340991449026</v>
      </c>
      <c r="L336" s="12">
        <v>3.1857142857142846</v>
      </c>
      <c r="M336" s="12">
        <v>0.79858836690727442</v>
      </c>
    </row>
    <row r="337" spans="1:13" x14ac:dyDescent="0.35">
      <c r="A337" s="11">
        <v>24</v>
      </c>
      <c r="B337" s="11">
        <v>3</v>
      </c>
      <c r="C337" s="11">
        <v>9</v>
      </c>
      <c r="D337" s="12">
        <v>31.5</v>
      </c>
      <c r="E337" s="12">
        <v>11</v>
      </c>
      <c r="F337" s="17">
        <v>1438.3416458605586</v>
      </c>
      <c r="G337" s="17">
        <v>599.20842658404729</v>
      </c>
      <c r="H337" s="17">
        <v>1781.8975490822761</v>
      </c>
      <c r="I337" s="17">
        <v>504.28571428571428</v>
      </c>
      <c r="J337" s="17">
        <v>1210.4555077877944</v>
      </c>
      <c r="K337" s="12">
        <v>67.15632700876742</v>
      </c>
      <c r="L337" s="12">
        <v>5.8999999999999995</v>
      </c>
      <c r="M337" s="12">
        <v>0.55318235676453742</v>
      </c>
    </row>
    <row r="338" spans="1:13" x14ac:dyDescent="0.35">
      <c r="A338" s="11">
        <v>29</v>
      </c>
      <c r="B338" s="11">
        <v>3</v>
      </c>
      <c r="C338" s="11">
        <v>9</v>
      </c>
      <c r="D338" s="12">
        <v>39</v>
      </c>
      <c r="E338" s="12">
        <v>11</v>
      </c>
      <c r="F338" s="17">
        <v>829.8704705742955</v>
      </c>
      <c r="G338" s="17">
        <v>219.85865876114676</v>
      </c>
      <c r="H338" s="17">
        <v>967.93743052759248</v>
      </c>
      <c r="I338" s="17">
        <v>519.7714285714286</v>
      </c>
      <c r="J338" s="17">
        <v>436.73744134774932</v>
      </c>
      <c r="K338" s="12">
        <v>11.428560608414511</v>
      </c>
      <c r="L338" s="12">
        <v>2.3999999999999995</v>
      </c>
      <c r="M338" s="12">
        <v>0.35421415893614316</v>
      </c>
    </row>
    <row r="339" spans="1:13" x14ac:dyDescent="0.35">
      <c r="A339" s="11">
        <v>31</v>
      </c>
      <c r="B339" s="11">
        <v>3</v>
      </c>
      <c r="C339" s="11">
        <v>9</v>
      </c>
      <c r="D339" s="12">
        <v>39</v>
      </c>
      <c r="E339" s="12">
        <v>11</v>
      </c>
      <c r="F339" s="17">
        <v>1121.7345229286113</v>
      </c>
      <c r="G339" s="17">
        <v>398.8179542301931</v>
      </c>
      <c r="H339" s="17">
        <v>1359.0661406189236</v>
      </c>
      <c r="I339" s="17">
        <v>515.82857142857142</v>
      </c>
      <c r="J339" s="17">
        <v>792.4870949996274</v>
      </c>
      <c r="K339" s="12">
        <v>50.750474190725029</v>
      </c>
      <c r="L339" s="12">
        <v>3.9714285714285711</v>
      </c>
      <c r="M339" s="12">
        <v>0.58863949008079652</v>
      </c>
    </row>
    <row r="340" spans="1:13" x14ac:dyDescent="0.35">
      <c r="A340" s="11">
        <v>33</v>
      </c>
      <c r="B340" s="11">
        <v>3</v>
      </c>
      <c r="C340" s="11">
        <v>9</v>
      </c>
      <c r="D340" s="12">
        <v>39</v>
      </c>
      <c r="E340" s="12">
        <v>11</v>
      </c>
      <c r="F340" s="17">
        <v>946.67026941081008</v>
      </c>
      <c r="G340" s="17">
        <v>303.5711335742526</v>
      </c>
      <c r="H340" s="17">
        <v>1132.5214123338988</v>
      </c>
      <c r="I340" s="17">
        <v>500</v>
      </c>
      <c r="J340" s="17">
        <v>606.89886002101571</v>
      </c>
      <c r="K340" s="12">
        <v>25.622552312883066</v>
      </c>
      <c r="L340" s="12">
        <v>3.4</v>
      </c>
      <c r="M340" s="12">
        <v>0.57394058330471798</v>
      </c>
    </row>
    <row r="341" spans="1:13" x14ac:dyDescent="0.35">
      <c r="A341" s="11">
        <v>36</v>
      </c>
      <c r="B341" s="11">
        <v>3</v>
      </c>
      <c r="C341" s="11">
        <v>9</v>
      </c>
      <c r="D341" s="12">
        <v>26.4</v>
      </c>
      <c r="E341" s="12">
        <v>8.6</v>
      </c>
      <c r="F341" s="17">
        <v>1447.5760028571749</v>
      </c>
      <c r="G341" s="17">
        <v>610.5576773215837</v>
      </c>
      <c r="H341" s="17">
        <v>1794.5179888895989</v>
      </c>
      <c r="I341" s="17">
        <v>511.82857142857137</v>
      </c>
      <c r="J341" s="17">
        <v>1226.762006844571</v>
      </c>
      <c r="K341" s="12">
        <v>55.927410616456577</v>
      </c>
      <c r="L341" s="12">
        <v>6.5333333333333341</v>
      </c>
      <c r="M341" s="12">
        <v>0.90553564247383656</v>
      </c>
    </row>
    <row r="342" spans="1:13" x14ac:dyDescent="0.35">
      <c r="A342" s="11">
        <v>38</v>
      </c>
      <c r="B342" s="11">
        <v>3</v>
      </c>
      <c r="C342" s="11">
        <v>9</v>
      </c>
      <c r="D342" s="12">
        <v>26.4</v>
      </c>
      <c r="E342" s="12">
        <v>8.6</v>
      </c>
      <c r="F342" s="17">
        <v>1192.7090774376036</v>
      </c>
      <c r="G342" s="17">
        <v>429.2410403298623</v>
      </c>
      <c r="H342" s="17">
        <v>1456.3794395896527</v>
      </c>
      <c r="I342" s="17">
        <v>502.85714285714283</v>
      </c>
      <c r="J342" s="17">
        <v>901.19859797736524</v>
      </c>
      <c r="K342" s="12">
        <v>52.32369875514491</v>
      </c>
      <c r="L342" s="12">
        <v>2.9799999999999995</v>
      </c>
      <c r="M342" s="12">
        <v>0.90635720617692972</v>
      </c>
    </row>
    <row r="343" spans="1:13" x14ac:dyDescent="0.35">
      <c r="A343" s="11">
        <v>43</v>
      </c>
      <c r="B343" s="11">
        <v>3</v>
      </c>
      <c r="C343" s="11">
        <v>9</v>
      </c>
      <c r="D343" s="12">
        <v>26.4</v>
      </c>
      <c r="E343" s="12">
        <v>8.6</v>
      </c>
      <c r="F343" s="17">
        <v>1316.4711672313861</v>
      </c>
      <c r="G343" s="17">
        <v>201.07481935873784</v>
      </c>
      <c r="H343" s="17">
        <v>1610.7918307863451</v>
      </c>
      <c r="I343" s="17">
        <v>503.82857142857148</v>
      </c>
      <c r="J343" s="17">
        <v>1064.0412937982287</v>
      </c>
      <c r="K343" s="12">
        <v>42.921965559544731</v>
      </c>
      <c r="L343" s="12">
        <v>6.8285714285714283</v>
      </c>
      <c r="M343" s="12">
        <v>0.35475010520112671</v>
      </c>
    </row>
  </sheetData>
  <autoFilter ref="A1:M343" xr:uid="{15C64E9C-7556-40CF-9729-B18695902A3B}">
    <sortState xmlns:xlrd2="http://schemas.microsoft.com/office/spreadsheetml/2017/richdata2" ref="A2:M343">
      <sortCondition ref="B1"/>
    </sortState>
  </autoFilter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1D1F5-6878-4D43-A3F8-405A58091878}">
  <dimension ref="A1:F118"/>
  <sheetViews>
    <sheetView workbookViewId="0">
      <selection activeCell="J20" sqref="J20:K20"/>
    </sheetView>
  </sheetViews>
  <sheetFormatPr defaultColWidth="9.1796875" defaultRowHeight="14.5" x14ac:dyDescent="0.35"/>
  <cols>
    <col min="1" max="1" width="7.26953125" style="11" bestFit="1" customWidth="1"/>
    <col min="2" max="2" width="11.26953125" style="11" bestFit="1" customWidth="1"/>
    <col min="3" max="3" width="8" style="11" bestFit="1" customWidth="1"/>
    <col min="4" max="4" width="7" style="16" bestFit="1" customWidth="1"/>
    <col min="5" max="5" width="7.7265625" style="16" bestFit="1" customWidth="1"/>
    <col min="6" max="256" width="9.1796875" style="11"/>
    <col min="257" max="257" width="7.26953125" style="11" bestFit="1" customWidth="1"/>
    <col min="258" max="258" width="11.26953125" style="11" bestFit="1" customWidth="1"/>
    <col min="259" max="259" width="8" style="11" bestFit="1" customWidth="1"/>
    <col min="260" max="260" width="7" style="11" bestFit="1" customWidth="1"/>
    <col min="261" max="261" width="7.7265625" style="11" bestFit="1" customWidth="1"/>
    <col min="262" max="512" width="9.1796875" style="11"/>
    <col min="513" max="513" width="7.26953125" style="11" bestFit="1" customWidth="1"/>
    <col min="514" max="514" width="11.26953125" style="11" bestFit="1" customWidth="1"/>
    <col min="515" max="515" width="8" style="11" bestFit="1" customWidth="1"/>
    <col min="516" max="516" width="7" style="11" bestFit="1" customWidth="1"/>
    <col min="517" max="517" width="7.7265625" style="11" bestFit="1" customWidth="1"/>
    <col min="518" max="768" width="9.1796875" style="11"/>
    <col min="769" max="769" width="7.26953125" style="11" bestFit="1" customWidth="1"/>
    <col min="770" max="770" width="11.26953125" style="11" bestFit="1" customWidth="1"/>
    <col min="771" max="771" width="8" style="11" bestFit="1" customWidth="1"/>
    <col min="772" max="772" width="7" style="11" bestFit="1" customWidth="1"/>
    <col min="773" max="773" width="7.7265625" style="11" bestFit="1" customWidth="1"/>
    <col min="774" max="1024" width="9.1796875" style="11"/>
    <col min="1025" max="1025" width="7.26953125" style="11" bestFit="1" customWidth="1"/>
    <col min="1026" max="1026" width="11.26953125" style="11" bestFit="1" customWidth="1"/>
    <col min="1027" max="1027" width="8" style="11" bestFit="1" customWidth="1"/>
    <col min="1028" max="1028" width="7" style="11" bestFit="1" customWidth="1"/>
    <col min="1029" max="1029" width="7.7265625" style="11" bestFit="1" customWidth="1"/>
    <col min="1030" max="1280" width="9.1796875" style="11"/>
    <col min="1281" max="1281" width="7.26953125" style="11" bestFit="1" customWidth="1"/>
    <col min="1282" max="1282" width="11.26953125" style="11" bestFit="1" customWidth="1"/>
    <col min="1283" max="1283" width="8" style="11" bestFit="1" customWidth="1"/>
    <col min="1284" max="1284" width="7" style="11" bestFit="1" customWidth="1"/>
    <col min="1285" max="1285" width="7.7265625" style="11" bestFit="1" customWidth="1"/>
    <col min="1286" max="1536" width="9.1796875" style="11"/>
    <col min="1537" max="1537" width="7.26953125" style="11" bestFit="1" customWidth="1"/>
    <col min="1538" max="1538" width="11.26953125" style="11" bestFit="1" customWidth="1"/>
    <col min="1539" max="1539" width="8" style="11" bestFit="1" customWidth="1"/>
    <col min="1540" max="1540" width="7" style="11" bestFit="1" customWidth="1"/>
    <col min="1541" max="1541" width="7.7265625" style="11" bestFit="1" customWidth="1"/>
    <col min="1542" max="1792" width="9.1796875" style="11"/>
    <col min="1793" max="1793" width="7.26953125" style="11" bestFit="1" customWidth="1"/>
    <col min="1794" max="1794" width="11.26953125" style="11" bestFit="1" customWidth="1"/>
    <col min="1795" max="1795" width="8" style="11" bestFit="1" customWidth="1"/>
    <col min="1796" max="1796" width="7" style="11" bestFit="1" customWidth="1"/>
    <col min="1797" max="1797" width="7.7265625" style="11" bestFit="1" customWidth="1"/>
    <col min="1798" max="2048" width="9.1796875" style="11"/>
    <col min="2049" max="2049" width="7.26953125" style="11" bestFit="1" customWidth="1"/>
    <col min="2050" max="2050" width="11.26953125" style="11" bestFit="1" customWidth="1"/>
    <col min="2051" max="2051" width="8" style="11" bestFit="1" customWidth="1"/>
    <col min="2052" max="2052" width="7" style="11" bestFit="1" customWidth="1"/>
    <col min="2053" max="2053" width="7.7265625" style="11" bestFit="1" customWidth="1"/>
    <col min="2054" max="2304" width="9.1796875" style="11"/>
    <col min="2305" max="2305" width="7.26953125" style="11" bestFit="1" customWidth="1"/>
    <col min="2306" max="2306" width="11.26953125" style="11" bestFit="1" customWidth="1"/>
    <col min="2307" max="2307" width="8" style="11" bestFit="1" customWidth="1"/>
    <col min="2308" max="2308" width="7" style="11" bestFit="1" customWidth="1"/>
    <col min="2309" max="2309" width="7.7265625" style="11" bestFit="1" customWidth="1"/>
    <col min="2310" max="2560" width="9.1796875" style="11"/>
    <col min="2561" max="2561" width="7.26953125" style="11" bestFit="1" customWidth="1"/>
    <col min="2562" max="2562" width="11.26953125" style="11" bestFit="1" customWidth="1"/>
    <col min="2563" max="2563" width="8" style="11" bestFit="1" customWidth="1"/>
    <col min="2564" max="2564" width="7" style="11" bestFit="1" customWidth="1"/>
    <col min="2565" max="2565" width="7.7265625" style="11" bestFit="1" customWidth="1"/>
    <col min="2566" max="2816" width="9.1796875" style="11"/>
    <col min="2817" max="2817" width="7.26953125" style="11" bestFit="1" customWidth="1"/>
    <col min="2818" max="2818" width="11.26953125" style="11" bestFit="1" customWidth="1"/>
    <col min="2819" max="2819" width="8" style="11" bestFit="1" customWidth="1"/>
    <col min="2820" max="2820" width="7" style="11" bestFit="1" customWidth="1"/>
    <col min="2821" max="2821" width="7.7265625" style="11" bestFit="1" customWidth="1"/>
    <col min="2822" max="3072" width="9.1796875" style="11"/>
    <col min="3073" max="3073" width="7.26953125" style="11" bestFit="1" customWidth="1"/>
    <col min="3074" max="3074" width="11.26953125" style="11" bestFit="1" customWidth="1"/>
    <col min="3075" max="3075" width="8" style="11" bestFit="1" customWidth="1"/>
    <col min="3076" max="3076" width="7" style="11" bestFit="1" customWidth="1"/>
    <col min="3077" max="3077" width="7.7265625" style="11" bestFit="1" customWidth="1"/>
    <col min="3078" max="3328" width="9.1796875" style="11"/>
    <col min="3329" max="3329" width="7.26953125" style="11" bestFit="1" customWidth="1"/>
    <col min="3330" max="3330" width="11.26953125" style="11" bestFit="1" customWidth="1"/>
    <col min="3331" max="3331" width="8" style="11" bestFit="1" customWidth="1"/>
    <col min="3332" max="3332" width="7" style="11" bestFit="1" customWidth="1"/>
    <col min="3333" max="3333" width="7.7265625" style="11" bestFit="1" customWidth="1"/>
    <col min="3334" max="3584" width="9.1796875" style="11"/>
    <col min="3585" max="3585" width="7.26953125" style="11" bestFit="1" customWidth="1"/>
    <col min="3586" max="3586" width="11.26953125" style="11" bestFit="1" customWidth="1"/>
    <col min="3587" max="3587" width="8" style="11" bestFit="1" customWidth="1"/>
    <col min="3588" max="3588" width="7" style="11" bestFit="1" customWidth="1"/>
    <col min="3589" max="3589" width="7.7265625" style="11" bestFit="1" customWidth="1"/>
    <col min="3590" max="3840" width="9.1796875" style="11"/>
    <col min="3841" max="3841" width="7.26953125" style="11" bestFit="1" customWidth="1"/>
    <col min="3842" max="3842" width="11.26953125" style="11" bestFit="1" customWidth="1"/>
    <col min="3843" max="3843" width="8" style="11" bestFit="1" customWidth="1"/>
    <col min="3844" max="3844" width="7" style="11" bestFit="1" customWidth="1"/>
    <col min="3845" max="3845" width="7.7265625" style="11" bestFit="1" customWidth="1"/>
    <col min="3846" max="4096" width="9.1796875" style="11"/>
    <col min="4097" max="4097" width="7.26953125" style="11" bestFit="1" customWidth="1"/>
    <col min="4098" max="4098" width="11.26953125" style="11" bestFit="1" customWidth="1"/>
    <col min="4099" max="4099" width="8" style="11" bestFit="1" customWidth="1"/>
    <col min="4100" max="4100" width="7" style="11" bestFit="1" customWidth="1"/>
    <col min="4101" max="4101" width="7.7265625" style="11" bestFit="1" customWidth="1"/>
    <col min="4102" max="4352" width="9.1796875" style="11"/>
    <col min="4353" max="4353" width="7.26953125" style="11" bestFit="1" customWidth="1"/>
    <col min="4354" max="4354" width="11.26953125" style="11" bestFit="1" customWidth="1"/>
    <col min="4355" max="4355" width="8" style="11" bestFit="1" customWidth="1"/>
    <col min="4356" max="4356" width="7" style="11" bestFit="1" customWidth="1"/>
    <col min="4357" max="4357" width="7.7265625" style="11" bestFit="1" customWidth="1"/>
    <col min="4358" max="4608" width="9.1796875" style="11"/>
    <col min="4609" max="4609" width="7.26953125" style="11" bestFit="1" customWidth="1"/>
    <col min="4610" max="4610" width="11.26953125" style="11" bestFit="1" customWidth="1"/>
    <col min="4611" max="4611" width="8" style="11" bestFit="1" customWidth="1"/>
    <col min="4612" max="4612" width="7" style="11" bestFit="1" customWidth="1"/>
    <col min="4613" max="4613" width="7.7265625" style="11" bestFit="1" customWidth="1"/>
    <col min="4614" max="4864" width="9.1796875" style="11"/>
    <col min="4865" max="4865" width="7.26953125" style="11" bestFit="1" customWidth="1"/>
    <col min="4866" max="4866" width="11.26953125" style="11" bestFit="1" customWidth="1"/>
    <col min="4867" max="4867" width="8" style="11" bestFit="1" customWidth="1"/>
    <col min="4868" max="4868" width="7" style="11" bestFit="1" customWidth="1"/>
    <col min="4869" max="4869" width="7.7265625" style="11" bestFit="1" customWidth="1"/>
    <col min="4870" max="5120" width="9.1796875" style="11"/>
    <col min="5121" max="5121" width="7.26953125" style="11" bestFit="1" customWidth="1"/>
    <col min="5122" max="5122" width="11.26953125" style="11" bestFit="1" customWidth="1"/>
    <col min="5123" max="5123" width="8" style="11" bestFit="1" customWidth="1"/>
    <col min="5124" max="5124" width="7" style="11" bestFit="1" customWidth="1"/>
    <col min="5125" max="5125" width="7.7265625" style="11" bestFit="1" customWidth="1"/>
    <col min="5126" max="5376" width="9.1796875" style="11"/>
    <col min="5377" max="5377" width="7.26953125" style="11" bestFit="1" customWidth="1"/>
    <col min="5378" max="5378" width="11.26953125" style="11" bestFit="1" customWidth="1"/>
    <col min="5379" max="5379" width="8" style="11" bestFit="1" customWidth="1"/>
    <col min="5380" max="5380" width="7" style="11" bestFit="1" customWidth="1"/>
    <col min="5381" max="5381" width="7.7265625" style="11" bestFit="1" customWidth="1"/>
    <col min="5382" max="5632" width="9.1796875" style="11"/>
    <col min="5633" max="5633" width="7.26953125" style="11" bestFit="1" customWidth="1"/>
    <col min="5634" max="5634" width="11.26953125" style="11" bestFit="1" customWidth="1"/>
    <col min="5635" max="5635" width="8" style="11" bestFit="1" customWidth="1"/>
    <col min="5636" max="5636" width="7" style="11" bestFit="1" customWidth="1"/>
    <col min="5637" max="5637" width="7.7265625" style="11" bestFit="1" customWidth="1"/>
    <col min="5638" max="5888" width="9.1796875" style="11"/>
    <col min="5889" max="5889" width="7.26953125" style="11" bestFit="1" customWidth="1"/>
    <col min="5890" max="5890" width="11.26953125" style="11" bestFit="1" customWidth="1"/>
    <col min="5891" max="5891" width="8" style="11" bestFit="1" customWidth="1"/>
    <col min="5892" max="5892" width="7" style="11" bestFit="1" customWidth="1"/>
    <col min="5893" max="5893" width="7.7265625" style="11" bestFit="1" customWidth="1"/>
    <col min="5894" max="6144" width="9.1796875" style="11"/>
    <col min="6145" max="6145" width="7.26953125" style="11" bestFit="1" customWidth="1"/>
    <col min="6146" max="6146" width="11.26953125" style="11" bestFit="1" customWidth="1"/>
    <col min="6147" max="6147" width="8" style="11" bestFit="1" customWidth="1"/>
    <col min="6148" max="6148" width="7" style="11" bestFit="1" customWidth="1"/>
    <col min="6149" max="6149" width="7.7265625" style="11" bestFit="1" customWidth="1"/>
    <col min="6150" max="6400" width="9.1796875" style="11"/>
    <col min="6401" max="6401" width="7.26953125" style="11" bestFit="1" customWidth="1"/>
    <col min="6402" max="6402" width="11.26953125" style="11" bestFit="1" customWidth="1"/>
    <col min="6403" max="6403" width="8" style="11" bestFit="1" customWidth="1"/>
    <col min="6404" max="6404" width="7" style="11" bestFit="1" customWidth="1"/>
    <col min="6405" max="6405" width="7.7265625" style="11" bestFit="1" customWidth="1"/>
    <col min="6406" max="6656" width="9.1796875" style="11"/>
    <col min="6657" max="6657" width="7.26953125" style="11" bestFit="1" customWidth="1"/>
    <col min="6658" max="6658" width="11.26953125" style="11" bestFit="1" customWidth="1"/>
    <col min="6659" max="6659" width="8" style="11" bestFit="1" customWidth="1"/>
    <col min="6660" max="6660" width="7" style="11" bestFit="1" customWidth="1"/>
    <col min="6661" max="6661" width="7.7265625" style="11" bestFit="1" customWidth="1"/>
    <col min="6662" max="6912" width="9.1796875" style="11"/>
    <col min="6913" max="6913" width="7.26953125" style="11" bestFit="1" customWidth="1"/>
    <col min="6914" max="6914" width="11.26953125" style="11" bestFit="1" customWidth="1"/>
    <col min="6915" max="6915" width="8" style="11" bestFit="1" customWidth="1"/>
    <col min="6916" max="6916" width="7" style="11" bestFit="1" customWidth="1"/>
    <col min="6917" max="6917" width="7.7265625" style="11" bestFit="1" customWidth="1"/>
    <col min="6918" max="7168" width="9.1796875" style="11"/>
    <col min="7169" max="7169" width="7.26953125" style="11" bestFit="1" customWidth="1"/>
    <col min="7170" max="7170" width="11.26953125" style="11" bestFit="1" customWidth="1"/>
    <col min="7171" max="7171" width="8" style="11" bestFit="1" customWidth="1"/>
    <col min="7172" max="7172" width="7" style="11" bestFit="1" customWidth="1"/>
    <col min="7173" max="7173" width="7.7265625" style="11" bestFit="1" customWidth="1"/>
    <col min="7174" max="7424" width="9.1796875" style="11"/>
    <col min="7425" max="7425" width="7.26953125" style="11" bestFit="1" customWidth="1"/>
    <col min="7426" max="7426" width="11.26953125" style="11" bestFit="1" customWidth="1"/>
    <col min="7427" max="7427" width="8" style="11" bestFit="1" customWidth="1"/>
    <col min="7428" max="7428" width="7" style="11" bestFit="1" customWidth="1"/>
    <col min="7429" max="7429" width="7.7265625" style="11" bestFit="1" customWidth="1"/>
    <col min="7430" max="7680" width="9.1796875" style="11"/>
    <col min="7681" max="7681" width="7.26953125" style="11" bestFit="1" customWidth="1"/>
    <col min="7682" max="7682" width="11.26953125" style="11" bestFit="1" customWidth="1"/>
    <col min="7683" max="7683" width="8" style="11" bestFit="1" customWidth="1"/>
    <col min="7684" max="7684" width="7" style="11" bestFit="1" customWidth="1"/>
    <col min="7685" max="7685" width="7.7265625" style="11" bestFit="1" customWidth="1"/>
    <col min="7686" max="7936" width="9.1796875" style="11"/>
    <col min="7937" max="7937" width="7.26953125" style="11" bestFit="1" customWidth="1"/>
    <col min="7938" max="7938" width="11.26953125" style="11" bestFit="1" customWidth="1"/>
    <col min="7939" max="7939" width="8" style="11" bestFit="1" customWidth="1"/>
    <col min="7940" max="7940" width="7" style="11" bestFit="1" customWidth="1"/>
    <col min="7941" max="7941" width="7.7265625" style="11" bestFit="1" customWidth="1"/>
    <col min="7942" max="8192" width="9.1796875" style="11"/>
    <col min="8193" max="8193" width="7.26953125" style="11" bestFit="1" customWidth="1"/>
    <col min="8194" max="8194" width="11.26953125" style="11" bestFit="1" customWidth="1"/>
    <col min="8195" max="8195" width="8" style="11" bestFit="1" customWidth="1"/>
    <col min="8196" max="8196" width="7" style="11" bestFit="1" customWidth="1"/>
    <col min="8197" max="8197" width="7.7265625" style="11" bestFit="1" customWidth="1"/>
    <col min="8198" max="8448" width="9.1796875" style="11"/>
    <col min="8449" max="8449" width="7.26953125" style="11" bestFit="1" customWidth="1"/>
    <col min="8450" max="8450" width="11.26953125" style="11" bestFit="1" customWidth="1"/>
    <col min="8451" max="8451" width="8" style="11" bestFit="1" customWidth="1"/>
    <col min="8452" max="8452" width="7" style="11" bestFit="1" customWidth="1"/>
    <col min="8453" max="8453" width="7.7265625" style="11" bestFit="1" customWidth="1"/>
    <col min="8454" max="8704" width="9.1796875" style="11"/>
    <col min="8705" max="8705" width="7.26953125" style="11" bestFit="1" customWidth="1"/>
    <col min="8706" max="8706" width="11.26953125" style="11" bestFit="1" customWidth="1"/>
    <col min="8707" max="8707" width="8" style="11" bestFit="1" customWidth="1"/>
    <col min="8708" max="8708" width="7" style="11" bestFit="1" customWidth="1"/>
    <col min="8709" max="8709" width="7.7265625" style="11" bestFit="1" customWidth="1"/>
    <col min="8710" max="8960" width="9.1796875" style="11"/>
    <col min="8961" max="8961" width="7.26953125" style="11" bestFit="1" customWidth="1"/>
    <col min="8962" max="8962" width="11.26953125" style="11" bestFit="1" customWidth="1"/>
    <col min="8963" max="8963" width="8" style="11" bestFit="1" customWidth="1"/>
    <col min="8964" max="8964" width="7" style="11" bestFit="1" customWidth="1"/>
    <col min="8965" max="8965" width="7.7265625" style="11" bestFit="1" customWidth="1"/>
    <col min="8966" max="9216" width="9.1796875" style="11"/>
    <col min="9217" max="9217" width="7.26953125" style="11" bestFit="1" customWidth="1"/>
    <col min="9218" max="9218" width="11.26953125" style="11" bestFit="1" customWidth="1"/>
    <col min="9219" max="9219" width="8" style="11" bestFit="1" customWidth="1"/>
    <col min="9220" max="9220" width="7" style="11" bestFit="1" customWidth="1"/>
    <col min="9221" max="9221" width="7.7265625" style="11" bestFit="1" customWidth="1"/>
    <col min="9222" max="9472" width="9.1796875" style="11"/>
    <col min="9473" max="9473" width="7.26953125" style="11" bestFit="1" customWidth="1"/>
    <col min="9474" max="9474" width="11.26953125" style="11" bestFit="1" customWidth="1"/>
    <col min="9475" max="9475" width="8" style="11" bestFit="1" customWidth="1"/>
    <col min="9476" max="9476" width="7" style="11" bestFit="1" customWidth="1"/>
    <col min="9477" max="9477" width="7.7265625" style="11" bestFit="1" customWidth="1"/>
    <col min="9478" max="9728" width="9.1796875" style="11"/>
    <col min="9729" max="9729" width="7.26953125" style="11" bestFit="1" customWidth="1"/>
    <col min="9730" max="9730" width="11.26953125" style="11" bestFit="1" customWidth="1"/>
    <col min="9731" max="9731" width="8" style="11" bestFit="1" customWidth="1"/>
    <col min="9732" max="9732" width="7" style="11" bestFit="1" customWidth="1"/>
    <col min="9733" max="9733" width="7.7265625" style="11" bestFit="1" customWidth="1"/>
    <col min="9734" max="9984" width="9.1796875" style="11"/>
    <col min="9985" max="9985" width="7.26953125" style="11" bestFit="1" customWidth="1"/>
    <col min="9986" max="9986" width="11.26953125" style="11" bestFit="1" customWidth="1"/>
    <col min="9987" max="9987" width="8" style="11" bestFit="1" customWidth="1"/>
    <col min="9988" max="9988" width="7" style="11" bestFit="1" customWidth="1"/>
    <col min="9989" max="9989" width="7.7265625" style="11" bestFit="1" customWidth="1"/>
    <col min="9990" max="10240" width="9.1796875" style="11"/>
    <col min="10241" max="10241" width="7.26953125" style="11" bestFit="1" customWidth="1"/>
    <col min="10242" max="10242" width="11.26953125" style="11" bestFit="1" customWidth="1"/>
    <col min="10243" max="10243" width="8" style="11" bestFit="1" customWidth="1"/>
    <col min="10244" max="10244" width="7" style="11" bestFit="1" customWidth="1"/>
    <col min="10245" max="10245" width="7.7265625" style="11" bestFit="1" customWidth="1"/>
    <col min="10246" max="10496" width="9.1796875" style="11"/>
    <col min="10497" max="10497" width="7.26953125" style="11" bestFit="1" customWidth="1"/>
    <col min="10498" max="10498" width="11.26953125" style="11" bestFit="1" customWidth="1"/>
    <col min="10499" max="10499" width="8" style="11" bestFit="1" customWidth="1"/>
    <col min="10500" max="10500" width="7" style="11" bestFit="1" customWidth="1"/>
    <col min="10501" max="10501" width="7.7265625" style="11" bestFit="1" customWidth="1"/>
    <col min="10502" max="10752" width="9.1796875" style="11"/>
    <col min="10753" max="10753" width="7.26953125" style="11" bestFit="1" customWidth="1"/>
    <col min="10754" max="10754" width="11.26953125" style="11" bestFit="1" customWidth="1"/>
    <col min="10755" max="10755" width="8" style="11" bestFit="1" customWidth="1"/>
    <col min="10756" max="10756" width="7" style="11" bestFit="1" customWidth="1"/>
    <col min="10757" max="10757" width="7.7265625" style="11" bestFit="1" customWidth="1"/>
    <col min="10758" max="11008" width="9.1796875" style="11"/>
    <col min="11009" max="11009" width="7.26953125" style="11" bestFit="1" customWidth="1"/>
    <col min="11010" max="11010" width="11.26953125" style="11" bestFit="1" customWidth="1"/>
    <col min="11011" max="11011" width="8" style="11" bestFit="1" customWidth="1"/>
    <col min="11012" max="11012" width="7" style="11" bestFit="1" customWidth="1"/>
    <col min="11013" max="11013" width="7.7265625" style="11" bestFit="1" customWidth="1"/>
    <col min="11014" max="11264" width="9.1796875" style="11"/>
    <col min="11265" max="11265" width="7.26953125" style="11" bestFit="1" customWidth="1"/>
    <col min="11266" max="11266" width="11.26953125" style="11" bestFit="1" customWidth="1"/>
    <col min="11267" max="11267" width="8" style="11" bestFit="1" customWidth="1"/>
    <col min="11268" max="11268" width="7" style="11" bestFit="1" customWidth="1"/>
    <col min="11269" max="11269" width="7.7265625" style="11" bestFit="1" customWidth="1"/>
    <col min="11270" max="11520" width="9.1796875" style="11"/>
    <col min="11521" max="11521" width="7.26953125" style="11" bestFit="1" customWidth="1"/>
    <col min="11522" max="11522" width="11.26953125" style="11" bestFit="1" customWidth="1"/>
    <col min="11523" max="11523" width="8" style="11" bestFit="1" customWidth="1"/>
    <col min="11524" max="11524" width="7" style="11" bestFit="1" customWidth="1"/>
    <col min="11525" max="11525" width="7.7265625" style="11" bestFit="1" customWidth="1"/>
    <col min="11526" max="11776" width="9.1796875" style="11"/>
    <col min="11777" max="11777" width="7.26953125" style="11" bestFit="1" customWidth="1"/>
    <col min="11778" max="11778" width="11.26953125" style="11" bestFit="1" customWidth="1"/>
    <col min="11779" max="11779" width="8" style="11" bestFit="1" customWidth="1"/>
    <col min="11780" max="11780" width="7" style="11" bestFit="1" customWidth="1"/>
    <col min="11781" max="11781" width="7.7265625" style="11" bestFit="1" customWidth="1"/>
    <col min="11782" max="12032" width="9.1796875" style="11"/>
    <col min="12033" max="12033" width="7.26953125" style="11" bestFit="1" customWidth="1"/>
    <col min="12034" max="12034" width="11.26953125" style="11" bestFit="1" customWidth="1"/>
    <col min="12035" max="12035" width="8" style="11" bestFit="1" customWidth="1"/>
    <col min="12036" max="12036" width="7" style="11" bestFit="1" customWidth="1"/>
    <col min="12037" max="12037" width="7.7265625" style="11" bestFit="1" customWidth="1"/>
    <col min="12038" max="12288" width="9.1796875" style="11"/>
    <col min="12289" max="12289" width="7.26953125" style="11" bestFit="1" customWidth="1"/>
    <col min="12290" max="12290" width="11.26953125" style="11" bestFit="1" customWidth="1"/>
    <col min="12291" max="12291" width="8" style="11" bestFit="1" customWidth="1"/>
    <col min="12292" max="12292" width="7" style="11" bestFit="1" customWidth="1"/>
    <col min="12293" max="12293" width="7.7265625" style="11" bestFit="1" customWidth="1"/>
    <col min="12294" max="12544" width="9.1796875" style="11"/>
    <col min="12545" max="12545" width="7.26953125" style="11" bestFit="1" customWidth="1"/>
    <col min="12546" max="12546" width="11.26953125" style="11" bestFit="1" customWidth="1"/>
    <col min="12547" max="12547" width="8" style="11" bestFit="1" customWidth="1"/>
    <col min="12548" max="12548" width="7" style="11" bestFit="1" customWidth="1"/>
    <col min="12549" max="12549" width="7.7265625" style="11" bestFit="1" customWidth="1"/>
    <col min="12550" max="12800" width="9.1796875" style="11"/>
    <col min="12801" max="12801" width="7.26953125" style="11" bestFit="1" customWidth="1"/>
    <col min="12802" max="12802" width="11.26953125" style="11" bestFit="1" customWidth="1"/>
    <col min="12803" max="12803" width="8" style="11" bestFit="1" customWidth="1"/>
    <col min="12804" max="12804" width="7" style="11" bestFit="1" customWidth="1"/>
    <col min="12805" max="12805" width="7.7265625" style="11" bestFit="1" customWidth="1"/>
    <col min="12806" max="13056" width="9.1796875" style="11"/>
    <col min="13057" max="13057" width="7.26953125" style="11" bestFit="1" customWidth="1"/>
    <col min="13058" max="13058" width="11.26953125" style="11" bestFit="1" customWidth="1"/>
    <col min="13059" max="13059" width="8" style="11" bestFit="1" customWidth="1"/>
    <col min="13060" max="13060" width="7" style="11" bestFit="1" customWidth="1"/>
    <col min="13061" max="13061" width="7.7265625" style="11" bestFit="1" customWidth="1"/>
    <col min="13062" max="13312" width="9.1796875" style="11"/>
    <col min="13313" max="13313" width="7.26953125" style="11" bestFit="1" customWidth="1"/>
    <col min="13314" max="13314" width="11.26953125" style="11" bestFit="1" customWidth="1"/>
    <col min="13315" max="13315" width="8" style="11" bestFit="1" customWidth="1"/>
    <col min="13316" max="13316" width="7" style="11" bestFit="1" customWidth="1"/>
    <col min="13317" max="13317" width="7.7265625" style="11" bestFit="1" customWidth="1"/>
    <col min="13318" max="13568" width="9.1796875" style="11"/>
    <col min="13569" max="13569" width="7.26953125" style="11" bestFit="1" customWidth="1"/>
    <col min="13570" max="13570" width="11.26953125" style="11" bestFit="1" customWidth="1"/>
    <col min="13571" max="13571" width="8" style="11" bestFit="1" customWidth="1"/>
    <col min="13572" max="13572" width="7" style="11" bestFit="1" customWidth="1"/>
    <col min="13573" max="13573" width="7.7265625" style="11" bestFit="1" customWidth="1"/>
    <col min="13574" max="13824" width="9.1796875" style="11"/>
    <col min="13825" max="13825" width="7.26953125" style="11" bestFit="1" customWidth="1"/>
    <col min="13826" max="13826" width="11.26953125" style="11" bestFit="1" customWidth="1"/>
    <col min="13827" max="13827" width="8" style="11" bestFit="1" customWidth="1"/>
    <col min="13828" max="13828" width="7" style="11" bestFit="1" customWidth="1"/>
    <col min="13829" max="13829" width="7.7265625" style="11" bestFit="1" customWidth="1"/>
    <col min="13830" max="14080" width="9.1796875" style="11"/>
    <col min="14081" max="14081" width="7.26953125" style="11" bestFit="1" customWidth="1"/>
    <col min="14082" max="14082" width="11.26953125" style="11" bestFit="1" customWidth="1"/>
    <col min="14083" max="14083" width="8" style="11" bestFit="1" customWidth="1"/>
    <col min="14084" max="14084" width="7" style="11" bestFit="1" customWidth="1"/>
    <col min="14085" max="14085" width="7.7265625" style="11" bestFit="1" customWidth="1"/>
    <col min="14086" max="14336" width="9.1796875" style="11"/>
    <col min="14337" max="14337" width="7.26953125" style="11" bestFit="1" customWidth="1"/>
    <col min="14338" max="14338" width="11.26953125" style="11" bestFit="1" customWidth="1"/>
    <col min="14339" max="14339" width="8" style="11" bestFit="1" customWidth="1"/>
    <col min="14340" max="14340" width="7" style="11" bestFit="1" customWidth="1"/>
    <col min="14341" max="14341" width="7.7265625" style="11" bestFit="1" customWidth="1"/>
    <col min="14342" max="14592" width="9.1796875" style="11"/>
    <col min="14593" max="14593" width="7.26953125" style="11" bestFit="1" customWidth="1"/>
    <col min="14594" max="14594" width="11.26953125" style="11" bestFit="1" customWidth="1"/>
    <col min="14595" max="14595" width="8" style="11" bestFit="1" customWidth="1"/>
    <col min="14596" max="14596" width="7" style="11" bestFit="1" customWidth="1"/>
    <col min="14597" max="14597" width="7.7265625" style="11" bestFit="1" customWidth="1"/>
    <col min="14598" max="14848" width="9.1796875" style="11"/>
    <col min="14849" max="14849" width="7.26953125" style="11" bestFit="1" customWidth="1"/>
    <col min="14850" max="14850" width="11.26953125" style="11" bestFit="1" customWidth="1"/>
    <col min="14851" max="14851" width="8" style="11" bestFit="1" customWidth="1"/>
    <col min="14852" max="14852" width="7" style="11" bestFit="1" customWidth="1"/>
    <col min="14853" max="14853" width="7.7265625" style="11" bestFit="1" customWidth="1"/>
    <col min="14854" max="15104" width="9.1796875" style="11"/>
    <col min="15105" max="15105" width="7.26953125" style="11" bestFit="1" customWidth="1"/>
    <col min="15106" max="15106" width="11.26953125" style="11" bestFit="1" customWidth="1"/>
    <col min="15107" max="15107" width="8" style="11" bestFit="1" customWidth="1"/>
    <col min="15108" max="15108" width="7" style="11" bestFit="1" customWidth="1"/>
    <col min="15109" max="15109" width="7.7265625" style="11" bestFit="1" customWidth="1"/>
    <col min="15110" max="15360" width="9.1796875" style="11"/>
    <col min="15361" max="15361" width="7.26953125" style="11" bestFit="1" customWidth="1"/>
    <col min="15362" max="15362" width="11.26953125" style="11" bestFit="1" customWidth="1"/>
    <col min="15363" max="15363" width="8" style="11" bestFit="1" customWidth="1"/>
    <col min="15364" max="15364" width="7" style="11" bestFit="1" customWidth="1"/>
    <col min="15365" max="15365" width="7.7265625" style="11" bestFit="1" customWidth="1"/>
    <col min="15366" max="15616" width="9.1796875" style="11"/>
    <col min="15617" max="15617" width="7.26953125" style="11" bestFit="1" customWidth="1"/>
    <col min="15618" max="15618" width="11.26953125" style="11" bestFit="1" customWidth="1"/>
    <col min="15619" max="15619" width="8" style="11" bestFit="1" customWidth="1"/>
    <col min="15620" max="15620" width="7" style="11" bestFit="1" customWidth="1"/>
    <col min="15621" max="15621" width="7.7265625" style="11" bestFit="1" customWidth="1"/>
    <col min="15622" max="15872" width="9.1796875" style="11"/>
    <col min="15873" max="15873" width="7.26953125" style="11" bestFit="1" customWidth="1"/>
    <col min="15874" max="15874" width="11.26953125" style="11" bestFit="1" customWidth="1"/>
    <col min="15875" max="15875" width="8" style="11" bestFit="1" customWidth="1"/>
    <col min="15876" max="15876" width="7" style="11" bestFit="1" customWidth="1"/>
    <col min="15877" max="15877" width="7.7265625" style="11" bestFit="1" customWidth="1"/>
    <col min="15878" max="16128" width="9.1796875" style="11"/>
    <col min="16129" max="16129" width="7.26953125" style="11" bestFit="1" customWidth="1"/>
    <col min="16130" max="16130" width="11.26953125" style="11" bestFit="1" customWidth="1"/>
    <col min="16131" max="16131" width="8" style="11" bestFit="1" customWidth="1"/>
    <col min="16132" max="16132" width="7" style="11" bestFit="1" customWidth="1"/>
    <col min="16133" max="16133" width="7.7265625" style="11" bestFit="1" customWidth="1"/>
    <col min="16134" max="16384" width="9.1796875" style="11"/>
  </cols>
  <sheetData>
    <row r="1" spans="1:6" x14ac:dyDescent="0.35">
      <c r="A1" s="11" t="s">
        <v>16</v>
      </c>
      <c r="B1" s="11" t="s">
        <v>17</v>
      </c>
      <c r="C1" s="11" t="s">
        <v>18</v>
      </c>
      <c r="D1" s="12" t="s">
        <v>3</v>
      </c>
      <c r="E1" s="12" t="s">
        <v>4</v>
      </c>
      <c r="F1" s="11" t="s">
        <v>27</v>
      </c>
    </row>
    <row r="2" spans="1:6" x14ac:dyDescent="0.35">
      <c r="A2" s="11">
        <v>5</v>
      </c>
      <c r="B2" s="11">
        <v>3</v>
      </c>
      <c r="C2" s="11">
        <v>1</v>
      </c>
      <c r="D2" s="12">
        <v>35</v>
      </c>
      <c r="E2" s="12">
        <v>10</v>
      </c>
      <c r="F2" s="12">
        <v>0</v>
      </c>
    </row>
    <row r="3" spans="1:6" x14ac:dyDescent="0.35">
      <c r="A3" s="11">
        <v>7</v>
      </c>
      <c r="B3" s="11">
        <v>3</v>
      </c>
      <c r="C3" s="11">
        <v>1</v>
      </c>
      <c r="D3" s="12">
        <v>35</v>
      </c>
      <c r="E3" s="12">
        <v>10</v>
      </c>
      <c r="F3" s="12">
        <v>0</v>
      </c>
    </row>
    <row r="4" spans="1:6" x14ac:dyDescent="0.35">
      <c r="A4" s="11">
        <v>10</v>
      </c>
      <c r="B4" s="11">
        <v>3</v>
      </c>
      <c r="C4" s="11">
        <v>1</v>
      </c>
      <c r="D4" s="12">
        <v>35</v>
      </c>
      <c r="E4" s="12">
        <v>10</v>
      </c>
      <c r="F4" s="12">
        <v>0.60482470280072553</v>
      </c>
    </row>
    <row r="5" spans="1:6" x14ac:dyDescent="0.35">
      <c r="A5" s="11">
        <v>15</v>
      </c>
      <c r="B5" s="11">
        <v>3</v>
      </c>
      <c r="C5" s="11">
        <v>1</v>
      </c>
      <c r="D5" s="12">
        <v>32</v>
      </c>
      <c r="E5" s="12" t="s">
        <v>15</v>
      </c>
      <c r="F5" s="12">
        <v>0</v>
      </c>
    </row>
    <row r="6" spans="1:6" x14ac:dyDescent="0.35">
      <c r="A6" s="11">
        <v>16</v>
      </c>
      <c r="B6" s="11">
        <v>3</v>
      </c>
      <c r="C6" s="11">
        <v>1</v>
      </c>
      <c r="D6" s="12">
        <v>32</v>
      </c>
      <c r="E6" s="12" t="s">
        <v>15</v>
      </c>
      <c r="F6" s="12">
        <v>0</v>
      </c>
    </row>
    <row r="7" spans="1:6" x14ac:dyDescent="0.35">
      <c r="A7" s="11">
        <v>21</v>
      </c>
      <c r="B7" s="11">
        <v>3</v>
      </c>
      <c r="C7" s="11">
        <v>1</v>
      </c>
      <c r="D7" s="12">
        <v>32</v>
      </c>
      <c r="E7" s="12" t="s">
        <v>15</v>
      </c>
      <c r="F7" s="12">
        <v>0</v>
      </c>
    </row>
    <row r="8" spans="1:6" x14ac:dyDescent="0.35">
      <c r="A8" s="11">
        <v>24</v>
      </c>
      <c r="B8" s="11">
        <v>3</v>
      </c>
      <c r="C8" s="11">
        <v>1</v>
      </c>
      <c r="D8" s="12">
        <v>36.5</v>
      </c>
      <c r="E8" s="12">
        <v>8.5</v>
      </c>
      <c r="F8" s="12">
        <v>0</v>
      </c>
    </row>
    <row r="9" spans="1:6" x14ac:dyDescent="0.35">
      <c r="A9" s="11">
        <v>29</v>
      </c>
      <c r="B9" s="11">
        <v>3</v>
      </c>
      <c r="C9" s="11">
        <v>1</v>
      </c>
      <c r="D9" s="12">
        <v>36.5</v>
      </c>
      <c r="E9" s="12">
        <v>8.5</v>
      </c>
      <c r="F9" s="12">
        <v>0</v>
      </c>
    </row>
    <row r="10" spans="1:6" x14ac:dyDescent="0.35">
      <c r="A10" s="11">
        <v>31</v>
      </c>
      <c r="B10" s="11">
        <v>3</v>
      </c>
      <c r="C10" s="11">
        <v>1</v>
      </c>
      <c r="D10" s="12">
        <v>36.5</v>
      </c>
      <c r="E10" s="12">
        <v>8.5</v>
      </c>
      <c r="F10" s="12">
        <v>0</v>
      </c>
    </row>
    <row r="11" spans="1:6" x14ac:dyDescent="0.35">
      <c r="A11" s="11">
        <v>33</v>
      </c>
      <c r="B11" s="11">
        <v>3</v>
      </c>
      <c r="C11" s="11">
        <v>1</v>
      </c>
      <c r="D11" s="12">
        <v>30</v>
      </c>
      <c r="E11" s="12">
        <v>8</v>
      </c>
      <c r="F11" s="12">
        <v>0</v>
      </c>
    </row>
    <row r="12" spans="1:6" x14ac:dyDescent="0.35">
      <c r="A12" s="11">
        <v>36</v>
      </c>
      <c r="B12" s="11">
        <v>3</v>
      </c>
      <c r="C12" s="11">
        <v>1</v>
      </c>
      <c r="D12" s="12">
        <v>30</v>
      </c>
      <c r="E12" s="12">
        <v>8</v>
      </c>
      <c r="F12" s="12">
        <v>3.6209555065861139</v>
      </c>
    </row>
    <row r="13" spans="1:6" x14ac:dyDescent="0.35">
      <c r="A13" s="11">
        <v>38</v>
      </c>
      <c r="B13" s="11">
        <v>3</v>
      </c>
      <c r="C13" s="11">
        <v>1</v>
      </c>
      <c r="D13" s="12">
        <v>30</v>
      </c>
      <c r="E13" s="12">
        <v>8</v>
      </c>
      <c r="F13" s="12">
        <v>0</v>
      </c>
    </row>
    <row r="14" spans="1:6" x14ac:dyDescent="0.35">
      <c r="A14" s="11">
        <v>43</v>
      </c>
      <c r="B14" s="11">
        <v>3</v>
      </c>
      <c r="C14" s="11">
        <v>1</v>
      </c>
      <c r="D14" s="12">
        <v>33</v>
      </c>
      <c r="E14" s="12">
        <v>8.5</v>
      </c>
      <c r="F14" s="12">
        <v>0</v>
      </c>
    </row>
    <row r="15" spans="1:6" x14ac:dyDescent="0.35">
      <c r="A15" s="11">
        <v>5</v>
      </c>
      <c r="B15" s="11">
        <v>3</v>
      </c>
      <c r="C15" s="11">
        <v>2</v>
      </c>
      <c r="D15" s="12">
        <v>33</v>
      </c>
      <c r="E15" s="12">
        <v>8.5</v>
      </c>
      <c r="F15" s="12">
        <v>1.3273036509632008</v>
      </c>
    </row>
    <row r="16" spans="1:6" x14ac:dyDescent="0.35">
      <c r="A16" s="11">
        <v>7</v>
      </c>
      <c r="B16" s="11">
        <v>3</v>
      </c>
      <c r="C16" s="11">
        <v>2</v>
      </c>
      <c r="D16" s="12">
        <v>33</v>
      </c>
      <c r="E16" s="12">
        <v>8.5</v>
      </c>
      <c r="F16" s="12">
        <v>6.5373750657369989</v>
      </c>
    </row>
    <row r="17" spans="1:6" x14ac:dyDescent="0.35">
      <c r="A17" s="11">
        <v>10</v>
      </c>
      <c r="B17" s="11">
        <v>3</v>
      </c>
      <c r="C17" s="11">
        <v>2</v>
      </c>
      <c r="D17" s="12">
        <v>36.6</v>
      </c>
      <c r="E17" s="12">
        <v>9</v>
      </c>
      <c r="F17" s="12">
        <v>1.2874043268338033</v>
      </c>
    </row>
    <row r="18" spans="1:6" x14ac:dyDescent="0.35">
      <c r="A18" s="11">
        <v>15</v>
      </c>
      <c r="B18" s="11">
        <v>3</v>
      </c>
      <c r="C18" s="11">
        <v>2</v>
      </c>
      <c r="D18" s="12">
        <v>36.6</v>
      </c>
      <c r="E18" s="12">
        <v>9</v>
      </c>
      <c r="F18" s="12">
        <v>7.9348035045798229</v>
      </c>
    </row>
    <row r="19" spans="1:6" x14ac:dyDescent="0.35">
      <c r="A19" s="11">
        <v>16</v>
      </c>
      <c r="B19" s="11">
        <v>3</v>
      </c>
      <c r="C19" s="11">
        <v>2</v>
      </c>
      <c r="D19" s="12">
        <v>36.6</v>
      </c>
      <c r="E19" s="12">
        <v>9</v>
      </c>
      <c r="F19" s="12">
        <v>4.3692361914699855</v>
      </c>
    </row>
    <row r="20" spans="1:6" x14ac:dyDescent="0.35">
      <c r="A20" s="11">
        <v>21</v>
      </c>
      <c r="B20" s="11">
        <v>3</v>
      </c>
      <c r="C20" s="11">
        <v>2</v>
      </c>
      <c r="D20" s="12">
        <v>41.3</v>
      </c>
      <c r="E20" s="12">
        <v>9.5</v>
      </c>
      <c r="F20" s="12">
        <v>2.4732185612508073</v>
      </c>
    </row>
    <row r="21" spans="1:6" x14ac:dyDescent="0.35">
      <c r="A21" s="11">
        <v>24</v>
      </c>
      <c r="B21" s="11">
        <v>3</v>
      </c>
      <c r="C21" s="11">
        <v>2</v>
      </c>
      <c r="D21" s="12">
        <v>41.3</v>
      </c>
      <c r="E21" s="12">
        <v>9.5</v>
      </c>
      <c r="F21" s="12">
        <v>1.233582692003395</v>
      </c>
    </row>
    <row r="22" spans="1:6" x14ac:dyDescent="0.35">
      <c r="A22" s="11">
        <v>29</v>
      </c>
      <c r="B22" s="11">
        <v>3</v>
      </c>
      <c r="C22" s="11">
        <v>2</v>
      </c>
      <c r="D22" s="12">
        <v>31.2</v>
      </c>
      <c r="E22" s="12">
        <v>7.4</v>
      </c>
      <c r="F22" s="12">
        <v>1.2391589156609457</v>
      </c>
    </row>
    <row r="23" spans="1:6" x14ac:dyDescent="0.35">
      <c r="A23" s="11">
        <v>31</v>
      </c>
      <c r="B23" s="11">
        <v>3</v>
      </c>
      <c r="C23" s="11">
        <v>2</v>
      </c>
      <c r="D23" s="12">
        <v>31.2</v>
      </c>
      <c r="E23" s="12">
        <v>7.4</v>
      </c>
      <c r="F23" s="12">
        <v>1.8693232411571985</v>
      </c>
    </row>
    <row r="24" spans="1:6" x14ac:dyDescent="0.35">
      <c r="A24" s="11">
        <v>33</v>
      </c>
      <c r="B24" s="11">
        <v>3</v>
      </c>
      <c r="C24" s="11">
        <v>2</v>
      </c>
      <c r="D24" s="12">
        <v>31.2</v>
      </c>
      <c r="E24" s="12">
        <v>7.4</v>
      </c>
      <c r="F24" s="12">
        <v>0.59995688387714641</v>
      </c>
    </row>
    <row r="25" spans="1:6" x14ac:dyDescent="0.35">
      <c r="A25" s="11">
        <v>36</v>
      </c>
      <c r="B25" s="11">
        <v>3</v>
      </c>
      <c r="C25" s="11">
        <v>2</v>
      </c>
      <c r="D25" s="12">
        <v>31.2</v>
      </c>
      <c r="E25" s="12">
        <v>7.4</v>
      </c>
      <c r="F25" s="12">
        <v>0</v>
      </c>
    </row>
    <row r="26" spans="1:6" x14ac:dyDescent="0.35">
      <c r="A26" s="11">
        <v>38</v>
      </c>
      <c r="B26" s="11">
        <v>3</v>
      </c>
      <c r="C26" s="11">
        <v>2</v>
      </c>
      <c r="D26" s="12">
        <v>31.2</v>
      </c>
      <c r="E26" s="12">
        <v>7.4</v>
      </c>
      <c r="F26" s="12">
        <v>1.191494003339912</v>
      </c>
    </row>
    <row r="27" spans="1:6" x14ac:dyDescent="0.35">
      <c r="A27" s="11">
        <v>43</v>
      </c>
      <c r="B27" s="11">
        <v>3</v>
      </c>
      <c r="C27" s="11">
        <v>2</v>
      </c>
      <c r="D27" s="12">
        <v>34</v>
      </c>
      <c r="E27" s="12">
        <v>9.4</v>
      </c>
      <c r="F27" s="12">
        <v>1.2066263862962556</v>
      </c>
    </row>
    <row r="28" spans="1:6" x14ac:dyDescent="0.35">
      <c r="A28" s="11">
        <v>5</v>
      </c>
      <c r="B28" s="11">
        <v>3</v>
      </c>
      <c r="C28" s="11">
        <v>3</v>
      </c>
      <c r="D28" s="12">
        <v>34</v>
      </c>
      <c r="E28" s="12">
        <v>9.4</v>
      </c>
      <c r="F28" s="12">
        <v>2.2026273315151359</v>
      </c>
    </row>
    <row r="29" spans="1:6" x14ac:dyDescent="0.35">
      <c r="A29" s="11">
        <v>7</v>
      </c>
      <c r="B29" s="11">
        <v>3</v>
      </c>
      <c r="C29" s="11">
        <v>3</v>
      </c>
      <c r="D29" s="12">
        <v>30</v>
      </c>
      <c r="E29" s="12">
        <v>9</v>
      </c>
      <c r="F29" s="12">
        <v>12.344036025210592</v>
      </c>
    </row>
    <row r="30" spans="1:6" x14ac:dyDescent="0.35">
      <c r="A30" s="11">
        <v>10</v>
      </c>
      <c r="B30" s="11">
        <v>3</v>
      </c>
      <c r="C30" s="11">
        <v>3</v>
      </c>
      <c r="D30" s="12">
        <v>30</v>
      </c>
      <c r="E30" s="12">
        <v>9</v>
      </c>
      <c r="F30" s="12">
        <v>3.8033329487787122</v>
      </c>
    </row>
    <row r="31" spans="1:6" x14ac:dyDescent="0.35">
      <c r="A31" s="11">
        <v>15</v>
      </c>
      <c r="B31" s="11">
        <v>3</v>
      </c>
      <c r="C31" s="11">
        <v>3</v>
      </c>
      <c r="D31" s="12">
        <v>30</v>
      </c>
      <c r="E31" s="12">
        <v>9</v>
      </c>
      <c r="F31" s="12">
        <v>9.4693067684373169</v>
      </c>
    </row>
    <row r="32" spans="1:6" x14ac:dyDescent="0.35">
      <c r="A32" s="11">
        <v>16</v>
      </c>
      <c r="B32" s="11">
        <v>3</v>
      </c>
      <c r="C32" s="11">
        <v>3</v>
      </c>
      <c r="D32" s="12">
        <v>41.5</v>
      </c>
      <c r="E32" s="12">
        <v>8</v>
      </c>
      <c r="F32" s="12">
        <v>8.0634343724918995</v>
      </c>
    </row>
    <row r="33" spans="1:6" x14ac:dyDescent="0.35">
      <c r="A33" s="11">
        <v>21</v>
      </c>
      <c r="B33" s="11">
        <v>3</v>
      </c>
      <c r="C33" s="11">
        <v>3</v>
      </c>
      <c r="D33" s="12">
        <v>41.5</v>
      </c>
      <c r="E33" s="12">
        <v>8</v>
      </c>
      <c r="F33" s="12">
        <v>1.7270157688047529</v>
      </c>
    </row>
    <row r="34" spans="1:6" x14ac:dyDescent="0.35">
      <c r="A34" s="11">
        <v>24</v>
      </c>
      <c r="B34" s="11">
        <v>3</v>
      </c>
      <c r="C34" s="11">
        <v>3</v>
      </c>
      <c r="D34" s="12">
        <v>41.5</v>
      </c>
      <c r="E34" s="12">
        <v>8</v>
      </c>
      <c r="F34" s="12">
        <v>4.3074230735381791</v>
      </c>
    </row>
    <row r="35" spans="1:6" x14ac:dyDescent="0.35">
      <c r="A35" s="11">
        <v>29</v>
      </c>
      <c r="B35" s="11">
        <v>3</v>
      </c>
      <c r="C35" s="11">
        <v>3</v>
      </c>
      <c r="D35" s="12">
        <v>37</v>
      </c>
      <c r="E35" s="12">
        <v>11</v>
      </c>
      <c r="F35" s="12">
        <v>0</v>
      </c>
    </row>
    <row r="36" spans="1:6" x14ac:dyDescent="0.35">
      <c r="A36" s="11">
        <v>31</v>
      </c>
      <c r="B36" s="11">
        <v>3</v>
      </c>
      <c r="C36" s="11">
        <v>3</v>
      </c>
      <c r="D36" s="12">
        <v>37</v>
      </c>
      <c r="E36" s="12">
        <v>11</v>
      </c>
      <c r="F36" s="12">
        <v>5.5406480819826189</v>
      </c>
    </row>
    <row r="37" spans="1:6" x14ac:dyDescent="0.35">
      <c r="A37" s="11">
        <v>33</v>
      </c>
      <c r="B37" s="11">
        <v>3</v>
      </c>
      <c r="C37" s="11">
        <v>3</v>
      </c>
      <c r="D37" s="12">
        <v>37</v>
      </c>
      <c r="E37" s="12">
        <v>11</v>
      </c>
      <c r="F37" s="12">
        <v>0</v>
      </c>
    </row>
    <row r="38" spans="1:6" x14ac:dyDescent="0.35">
      <c r="A38" s="11">
        <v>36</v>
      </c>
      <c r="B38" s="11">
        <v>3</v>
      </c>
      <c r="C38" s="11">
        <v>3</v>
      </c>
      <c r="D38" s="12">
        <v>31.2</v>
      </c>
      <c r="E38" s="12">
        <v>9.1999999999999993</v>
      </c>
      <c r="F38" s="12">
        <v>6.6299683296069203</v>
      </c>
    </row>
    <row r="39" spans="1:6" x14ac:dyDescent="0.35">
      <c r="A39" s="11">
        <v>38</v>
      </c>
      <c r="B39" s="11">
        <v>3</v>
      </c>
      <c r="C39" s="11">
        <v>3</v>
      </c>
      <c r="D39" s="12">
        <v>31.2</v>
      </c>
      <c r="E39" s="12">
        <v>9.1999999999999993</v>
      </c>
      <c r="F39" s="12">
        <v>0</v>
      </c>
    </row>
    <row r="40" spans="1:6" x14ac:dyDescent="0.35">
      <c r="A40" s="11">
        <v>43</v>
      </c>
      <c r="B40" s="11">
        <v>3</v>
      </c>
      <c r="C40" s="11">
        <v>3</v>
      </c>
      <c r="D40" s="12">
        <v>31.2</v>
      </c>
      <c r="E40" s="12">
        <v>9.1999999999999993</v>
      </c>
      <c r="F40" s="12">
        <v>7.8095933996501747</v>
      </c>
    </row>
    <row r="41" spans="1:6" x14ac:dyDescent="0.35">
      <c r="A41" s="11">
        <v>5</v>
      </c>
      <c r="B41" s="11">
        <v>3</v>
      </c>
      <c r="C41" s="11">
        <v>4</v>
      </c>
      <c r="D41" s="12">
        <v>35.9</v>
      </c>
      <c r="E41" s="12">
        <v>8.4</v>
      </c>
      <c r="F41" s="12">
        <v>1.4033565828890044</v>
      </c>
    </row>
    <row r="42" spans="1:6" x14ac:dyDescent="0.35">
      <c r="A42" s="11">
        <v>7</v>
      </c>
      <c r="B42" s="11">
        <v>3</v>
      </c>
      <c r="C42" s="11">
        <v>4</v>
      </c>
      <c r="D42" s="12">
        <v>35.9</v>
      </c>
      <c r="E42" s="12">
        <v>8.4</v>
      </c>
      <c r="F42" s="12">
        <v>9.9491727745783631</v>
      </c>
    </row>
    <row r="43" spans="1:6" x14ac:dyDescent="0.35">
      <c r="A43" s="11">
        <v>10</v>
      </c>
      <c r="B43" s="11">
        <v>3</v>
      </c>
      <c r="C43" s="11">
        <v>4</v>
      </c>
      <c r="D43" s="12">
        <v>35.9</v>
      </c>
      <c r="E43" s="12">
        <v>8.4</v>
      </c>
      <c r="F43" s="12">
        <v>5.4859879862035781</v>
      </c>
    </row>
    <row r="44" spans="1:6" x14ac:dyDescent="0.35">
      <c r="A44" s="11">
        <v>15</v>
      </c>
      <c r="B44" s="11">
        <v>3</v>
      </c>
      <c r="C44" s="11">
        <v>4</v>
      </c>
      <c r="D44" s="12">
        <v>30.7</v>
      </c>
      <c r="E44" s="12">
        <v>12</v>
      </c>
      <c r="F44" s="12">
        <v>24.542261856191224</v>
      </c>
    </row>
    <row r="45" spans="1:6" x14ac:dyDescent="0.35">
      <c r="A45" s="11">
        <v>16</v>
      </c>
      <c r="B45" s="11">
        <v>3</v>
      </c>
      <c r="C45" s="11">
        <v>4</v>
      </c>
      <c r="D45" s="12">
        <v>30.7</v>
      </c>
      <c r="E45" s="12">
        <v>12</v>
      </c>
      <c r="F45" s="12">
        <v>12.413356191944919</v>
      </c>
    </row>
    <row r="46" spans="1:6" x14ac:dyDescent="0.35">
      <c r="A46" s="11">
        <v>21</v>
      </c>
      <c r="B46" s="11">
        <v>3</v>
      </c>
      <c r="C46" s="11">
        <v>4</v>
      </c>
      <c r="D46" s="12">
        <v>30.7</v>
      </c>
      <c r="E46" s="12">
        <v>12</v>
      </c>
      <c r="F46" s="12">
        <v>11.683615122969405</v>
      </c>
    </row>
    <row r="47" spans="1:6" x14ac:dyDescent="0.35">
      <c r="A47" s="11">
        <v>24</v>
      </c>
      <c r="B47" s="11">
        <v>3</v>
      </c>
      <c r="C47" s="11">
        <v>4</v>
      </c>
      <c r="D47" s="12">
        <v>25.4</v>
      </c>
      <c r="E47" s="12">
        <v>9</v>
      </c>
      <c r="F47" s="12">
        <v>1.95090785972697</v>
      </c>
    </row>
    <row r="48" spans="1:6" x14ac:dyDescent="0.35">
      <c r="A48" s="11">
        <v>29</v>
      </c>
      <c r="B48" s="11">
        <v>3</v>
      </c>
      <c r="C48" s="11">
        <v>4</v>
      </c>
      <c r="D48" s="12">
        <v>25.4</v>
      </c>
      <c r="E48" s="12">
        <v>9</v>
      </c>
      <c r="F48" s="12">
        <v>0</v>
      </c>
    </row>
    <row r="49" spans="1:6" x14ac:dyDescent="0.35">
      <c r="A49" s="11">
        <v>31</v>
      </c>
      <c r="B49" s="11">
        <v>3</v>
      </c>
      <c r="C49" s="11">
        <v>4</v>
      </c>
      <c r="D49" s="12">
        <v>25.4</v>
      </c>
      <c r="E49" s="12">
        <v>9</v>
      </c>
      <c r="F49" s="12">
        <v>12.741487404881791</v>
      </c>
    </row>
    <row r="50" spans="1:6" x14ac:dyDescent="0.35">
      <c r="A50" s="11">
        <v>33</v>
      </c>
      <c r="B50" s="11">
        <v>3</v>
      </c>
      <c r="C50" s="11">
        <v>4</v>
      </c>
      <c r="D50" s="12">
        <v>30.5</v>
      </c>
      <c r="E50" s="12">
        <v>10.4</v>
      </c>
      <c r="F50" s="12">
        <v>8.373100660774293</v>
      </c>
    </row>
    <row r="51" spans="1:6" x14ac:dyDescent="0.35">
      <c r="A51" s="11">
        <v>36</v>
      </c>
      <c r="B51" s="11">
        <v>3</v>
      </c>
      <c r="C51" s="11">
        <v>4</v>
      </c>
      <c r="D51" s="12">
        <v>30.5</v>
      </c>
      <c r="E51" s="12">
        <v>10.4</v>
      </c>
      <c r="F51" s="12">
        <v>17.68274056406711</v>
      </c>
    </row>
    <row r="52" spans="1:6" x14ac:dyDescent="0.35">
      <c r="A52" s="11">
        <v>38</v>
      </c>
      <c r="B52" s="11">
        <v>3</v>
      </c>
      <c r="C52" s="11">
        <v>4</v>
      </c>
      <c r="D52" s="12">
        <v>30.5</v>
      </c>
      <c r="E52" s="12">
        <v>10.4</v>
      </c>
      <c r="F52" s="12">
        <v>8.4888666146645857</v>
      </c>
    </row>
    <row r="53" spans="1:6" x14ac:dyDescent="0.35">
      <c r="A53" s="11">
        <v>43</v>
      </c>
      <c r="B53" s="11">
        <v>3</v>
      </c>
      <c r="C53" s="11">
        <v>4</v>
      </c>
      <c r="D53" s="12">
        <v>31.6</v>
      </c>
      <c r="E53" s="12">
        <v>8.8000000000000007</v>
      </c>
      <c r="F53" s="12">
        <v>8.2889408186147353</v>
      </c>
    </row>
    <row r="54" spans="1:6" x14ac:dyDescent="0.35">
      <c r="A54" s="11">
        <v>5</v>
      </c>
      <c r="B54" s="11">
        <v>3</v>
      </c>
      <c r="C54" s="11">
        <v>5</v>
      </c>
      <c r="D54" s="12">
        <v>31.6</v>
      </c>
      <c r="E54" s="12">
        <v>8.8000000000000007</v>
      </c>
      <c r="F54" s="12">
        <v>4.6288558291213873</v>
      </c>
    </row>
    <row r="55" spans="1:6" x14ac:dyDescent="0.35">
      <c r="A55" s="11">
        <v>7</v>
      </c>
      <c r="B55" s="11">
        <v>3</v>
      </c>
      <c r="C55" s="11">
        <v>5</v>
      </c>
      <c r="D55" s="12">
        <v>31.6</v>
      </c>
      <c r="E55" s="12">
        <v>8.8000000000000007</v>
      </c>
      <c r="F55" s="12">
        <v>27.023460915874548</v>
      </c>
    </row>
    <row r="56" spans="1:6" x14ac:dyDescent="0.35">
      <c r="A56" s="11">
        <v>10</v>
      </c>
      <c r="B56" s="11">
        <v>3</v>
      </c>
      <c r="C56" s="11">
        <v>5</v>
      </c>
      <c r="D56" s="12">
        <v>32.799999999999997</v>
      </c>
      <c r="E56" s="12">
        <v>7</v>
      </c>
      <c r="F56" s="12">
        <v>6.1743867587733146</v>
      </c>
    </row>
    <row r="57" spans="1:6" x14ac:dyDescent="0.35">
      <c r="A57" s="11">
        <v>15</v>
      </c>
      <c r="B57" s="11">
        <v>3</v>
      </c>
      <c r="C57" s="11">
        <v>5</v>
      </c>
      <c r="D57" s="12">
        <v>32.799999999999997</v>
      </c>
      <c r="E57" s="12">
        <v>7</v>
      </c>
      <c r="F57" s="12">
        <v>30.385648081822286</v>
      </c>
    </row>
    <row r="58" spans="1:6" x14ac:dyDescent="0.35">
      <c r="A58" s="11">
        <v>16</v>
      </c>
      <c r="B58" s="11">
        <v>3</v>
      </c>
      <c r="C58" s="11">
        <v>5</v>
      </c>
      <c r="D58" s="12">
        <v>32.799999999999997</v>
      </c>
      <c r="E58" s="12">
        <v>7</v>
      </c>
      <c r="F58" s="12">
        <v>15.471235656616585</v>
      </c>
    </row>
    <row r="59" spans="1:6" x14ac:dyDescent="0.35">
      <c r="A59" s="11">
        <v>21</v>
      </c>
      <c r="B59" s="11">
        <v>3</v>
      </c>
      <c r="C59" s="11">
        <v>5</v>
      </c>
      <c r="D59" s="12">
        <v>30.6</v>
      </c>
      <c r="E59" s="12">
        <v>11.2</v>
      </c>
      <c r="F59" s="12">
        <v>13.195375314625204</v>
      </c>
    </row>
    <row r="60" spans="1:6" x14ac:dyDescent="0.35">
      <c r="A60" s="11">
        <v>24</v>
      </c>
      <c r="B60" s="11">
        <v>3</v>
      </c>
      <c r="C60" s="11">
        <v>5</v>
      </c>
      <c r="D60" s="12">
        <v>30.6</v>
      </c>
      <c r="E60" s="12">
        <v>11.2</v>
      </c>
      <c r="F60" s="12">
        <v>6.3618817507300207</v>
      </c>
    </row>
    <row r="61" spans="1:6" x14ac:dyDescent="0.35">
      <c r="A61" s="11">
        <v>29</v>
      </c>
      <c r="B61" s="11">
        <v>3</v>
      </c>
      <c r="C61" s="11">
        <v>5</v>
      </c>
      <c r="D61" s="12">
        <v>29.3</v>
      </c>
      <c r="E61" s="12">
        <v>9.1999999999999993</v>
      </c>
      <c r="F61" s="12">
        <v>0.60911627345757835</v>
      </c>
    </row>
    <row r="62" spans="1:6" x14ac:dyDescent="0.35">
      <c r="A62" s="11">
        <v>31</v>
      </c>
      <c r="B62" s="11">
        <v>3</v>
      </c>
      <c r="C62" s="11">
        <v>5</v>
      </c>
      <c r="D62" s="12">
        <v>29.3</v>
      </c>
      <c r="E62" s="12">
        <v>9.1999999999999993</v>
      </c>
      <c r="F62" s="12">
        <v>19.354425970522289</v>
      </c>
    </row>
    <row r="63" spans="1:6" x14ac:dyDescent="0.35">
      <c r="A63" s="11">
        <v>33</v>
      </c>
      <c r="B63" s="11">
        <v>3</v>
      </c>
      <c r="C63" s="11">
        <v>5</v>
      </c>
      <c r="D63" s="12">
        <v>29.3</v>
      </c>
      <c r="E63" s="12">
        <v>9.1999999999999993</v>
      </c>
      <c r="F63" s="12">
        <v>16.205499626089225</v>
      </c>
    </row>
    <row r="64" spans="1:6" x14ac:dyDescent="0.35">
      <c r="A64" s="11">
        <v>36</v>
      </c>
      <c r="B64" s="11">
        <v>3</v>
      </c>
      <c r="C64" s="11">
        <v>5</v>
      </c>
      <c r="D64" s="12">
        <v>29.3</v>
      </c>
      <c r="E64" s="12">
        <v>9.1999999999999993</v>
      </c>
      <c r="F64" s="12">
        <v>30.26304283046494</v>
      </c>
    </row>
    <row r="65" spans="1:6" x14ac:dyDescent="0.35">
      <c r="A65" s="11">
        <v>38</v>
      </c>
      <c r="B65" s="11">
        <v>3</v>
      </c>
      <c r="C65" s="11">
        <v>5</v>
      </c>
      <c r="D65" s="12">
        <v>29.3</v>
      </c>
      <c r="E65" s="12">
        <v>9.1999999999999993</v>
      </c>
      <c r="F65" s="12">
        <v>12.678680322665855</v>
      </c>
    </row>
    <row r="66" spans="1:6" x14ac:dyDescent="0.35">
      <c r="A66" s="11">
        <v>43</v>
      </c>
      <c r="B66" s="11">
        <v>3</v>
      </c>
      <c r="C66" s="11">
        <v>5</v>
      </c>
      <c r="D66" s="12">
        <v>35.5</v>
      </c>
      <c r="E66" s="12">
        <v>11.4</v>
      </c>
      <c r="F66" s="12">
        <v>12.719335710031368</v>
      </c>
    </row>
    <row r="67" spans="1:6" x14ac:dyDescent="0.35">
      <c r="A67" s="11">
        <v>5</v>
      </c>
      <c r="B67" s="11">
        <v>3</v>
      </c>
      <c r="C67" s="11">
        <v>6</v>
      </c>
      <c r="D67" s="12">
        <v>35.5</v>
      </c>
      <c r="E67" s="12">
        <v>11.4</v>
      </c>
      <c r="F67" s="12">
        <v>4.1519401404818286</v>
      </c>
    </row>
    <row r="68" spans="1:6" x14ac:dyDescent="0.35">
      <c r="A68" s="11">
        <v>7</v>
      </c>
      <c r="B68" s="11">
        <v>3</v>
      </c>
      <c r="C68" s="11">
        <v>6</v>
      </c>
      <c r="D68" s="12">
        <v>24</v>
      </c>
      <c r="E68" s="12">
        <v>11.2</v>
      </c>
      <c r="F68" s="12">
        <v>38.377259940095641</v>
      </c>
    </row>
    <row r="69" spans="1:6" x14ac:dyDescent="0.35">
      <c r="A69" s="11">
        <v>10</v>
      </c>
      <c r="B69" s="11">
        <v>3</v>
      </c>
      <c r="C69" s="11">
        <v>6</v>
      </c>
      <c r="D69" s="12">
        <v>24</v>
      </c>
      <c r="E69" s="12">
        <v>11.2</v>
      </c>
      <c r="F69" s="12">
        <v>12.818445714450197</v>
      </c>
    </row>
    <row r="70" spans="1:6" x14ac:dyDescent="0.35">
      <c r="A70" s="11">
        <v>15</v>
      </c>
      <c r="B70" s="11">
        <v>3</v>
      </c>
      <c r="C70" s="11">
        <v>6</v>
      </c>
      <c r="D70" s="12">
        <v>24</v>
      </c>
      <c r="E70" s="12">
        <v>11.2</v>
      </c>
      <c r="F70" s="12">
        <v>51.87403142520477</v>
      </c>
    </row>
    <row r="71" spans="1:6" x14ac:dyDescent="0.35">
      <c r="A71" s="11">
        <v>16</v>
      </c>
      <c r="B71" s="11">
        <v>3</v>
      </c>
      <c r="C71" s="11">
        <v>6</v>
      </c>
      <c r="D71" s="12">
        <v>36.5</v>
      </c>
      <c r="E71" s="12">
        <v>8.8000000000000007</v>
      </c>
      <c r="F71" s="12">
        <v>21.554798887325735</v>
      </c>
    </row>
    <row r="72" spans="1:6" x14ac:dyDescent="0.35">
      <c r="A72" s="11">
        <v>21</v>
      </c>
      <c r="B72" s="11">
        <v>3</v>
      </c>
      <c r="C72" s="11">
        <v>6</v>
      </c>
      <c r="D72" s="12">
        <v>36.5</v>
      </c>
      <c r="E72" s="12">
        <v>8.8000000000000007</v>
      </c>
      <c r="F72" s="12">
        <v>18.440846834783368</v>
      </c>
    </row>
    <row r="73" spans="1:6" x14ac:dyDescent="0.35">
      <c r="A73" s="11">
        <v>24</v>
      </c>
      <c r="B73" s="11">
        <v>3</v>
      </c>
      <c r="C73" s="11">
        <v>6</v>
      </c>
      <c r="D73" s="12">
        <v>36.5</v>
      </c>
      <c r="E73" s="12">
        <v>8.8000000000000007</v>
      </c>
      <c r="F73" s="12">
        <v>11.093861920389406</v>
      </c>
    </row>
    <row r="74" spans="1:6" x14ac:dyDescent="0.35">
      <c r="A74" s="11">
        <v>29</v>
      </c>
      <c r="B74" s="11">
        <v>3</v>
      </c>
      <c r="C74" s="11">
        <v>6</v>
      </c>
      <c r="D74" s="12">
        <v>37</v>
      </c>
      <c r="E74" s="12">
        <v>10.199999999999999</v>
      </c>
      <c r="F74" s="12">
        <v>2.0894178512130366</v>
      </c>
    </row>
    <row r="75" spans="1:6" x14ac:dyDescent="0.35">
      <c r="A75" s="11">
        <v>31</v>
      </c>
      <c r="B75" s="11">
        <v>3</v>
      </c>
      <c r="C75" s="11">
        <v>6</v>
      </c>
      <c r="D75" s="12">
        <v>37</v>
      </c>
      <c r="E75" s="12">
        <v>10.199999999999999</v>
      </c>
      <c r="F75" s="12">
        <v>21.070414163398311</v>
      </c>
    </row>
    <row r="76" spans="1:6" x14ac:dyDescent="0.35">
      <c r="A76" s="11">
        <v>33</v>
      </c>
      <c r="B76" s="11">
        <v>3</v>
      </c>
      <c r="C76" s="11">
        <v>6</v>
      </c>
      <c r="D76" s="12">
        <v>37</v>
      </c>
      <c r="E76" s="12">
        <v>10.199999999999999</v>
      </c>
      <c r="F76" s="12">
        <v>23.560922066601737</v>
      </c>
    </row>
    <row r="77" spans="1:6" x14ac:dyDescent="0.35">
      <c r="A77" s="11">
        <v>36</v>
      </c>
      <c r="B77" s="11">
        <v>3</v>
      </c>
      <c r="C77" s="11">
        <v>6</v>
      </c>
      <c r="D77" s="12">
        <v>41.7</v>
      </c>
      <c r="E77" s="12">
        <v>10.4</v>
      </c>
      <c r="F77" s="12">
        <v>43.654760518423913</v>
      </c>
    </row>
    <row r="78" spans="1:6" x14ac:dyDescent="0.35">
      <c r="A78" s="11">
        <v>38</v>
      </c>
      <c r="B78" s="11">
        <v>3</v>
      </c>
      <c r="C78" s="11">
        <v>6</v>
      </c>
      <c r="D78" s="12">
        <v>41.7</v>
      </c>
      <c r="E78" s="12">
        <v>10.4</v>
      </c>
      <c r="F78" s="12">
        <v>20.721404293239832</v>
      </c>
    </row>
    <row r="79" spans="1:6" x14ac:dyDescent="0.35">
      <c r="A79" s="11">
        <v>43</v>
      </c>
      <c r="B79" s="11">
        <v>3</v>
      </c>
      <c r="C79" s="11">
        <v>6</v>
      </c>
      <c r="D79" s="12">
        <v>41.7</v>
      </c>
      <c r="E79" s="12">
        <v>10.4</v>
      </c>
      <c r="F79" s="12">
        <v>23.395965271564972</v>
      </c>
    </row>
    <row r="80" spans="1:6" x14ac:dyDescent="0.35">
      <c r="A80" s="11">
        <v>5</v>
      </c>
      <c r="B80" s="11">
        <v>3</v>
      </c>
      <c r="C80" s="11">
        <v>7</v>
      </c>
      <c r="D80" s="12">
        <v>30.8</v>
      </c>
      <c r="E80" s="12">
        <v>13</v>
      </c>
      <c r="F80" s="12">
        <v>16.03805222574502</v>
      </c>
    </row>
    <row r="81" spans="1:6" x14ac:dyDescent="0.35">
      <c r="A81" s="11">
        <v>7</v>
      </c>
      <c r="B81" s="11">
        <v>3</v>
      </c>
      <c r="C81" s="11">
        <v>7</v>
      </c>
      <c r="D81" s="12">
        <v>30.8</v>
      </c>
      <c r="E81" s="12">
        <v>13</v>
      </c>
      <c r="F81" s="12">
        <v>40.660376875772137</v>
      </c>
    </row>
    <row r="82" spans="1:6" x14ac:dyDescent="0.35">
      <c r="A82" s="11">
        <v>10</v>
      </c>
      <c r="B82" s="11">
        <v>3</v>
      </c>
      <c r="C82" s="11">
        <v>7</v>
      </c>
      <c r="D82" s="12">
        <v>30.8</v>
      </c>
      <c r="E82" s="12">
        <v>13</v>
      </c>
      <c r="F82" s="12">
        <v>15.674797224020741</v>
      </c>
    </row>
    <row r="83" spans="1:6" x14ac:dyDescent="0.35">
      <c r="A83" s="11">
        <v>15</v>
      </c>
      <c r="B83" s="11">
        <v>3</v>
      </c>
      <c r="C83" s="11">
        <v>7</v>
      </c>
      <c r="D83" s="12">
        <v>30.4</v>
      </c>
      <c r="E83" s="12">
        <v>10.4</v>
      </c>
      <c r="F83" s="12">
        <v>55.942586139837381</v>
      </c>
    </row>
    <row r="84" spans="1:6" x14ac:dyDescent="0.35">
      <c r="A84" s="11">
        <v>16</v>
      </c>
      <c r="B84" s="11">
        <v>3</v>
      </c>
      <c r="C84" s="11">
        <v>7</v>
      </c>
      <c r="D84" s="12">
        <v>30.4</v>
      </c>
      <c r="E84" s="12">
        <v>10.4</v>
      </c>
      <c r="F84" s="12">
        <v>20.744626916905666</v>
      </c>
    </row>
    <row r="85" spans="1:6" x14ac:dyDescent="0.35">
      <c r="A85" s="11">
        <v>21</v>
      </c>
      <c r="B85" s="11">
        <v>3</v>
      </c>
      <c r="C85" s="11">
        <v>7</v>
      </c>
      <c r="D85" s="12">
        <v>30.4</v>
      </c>
      <c r="E85" s="12">
        <v>10.4</v>
      </c>
      <c r="F85" s="12">
        <v>27.445596604170294</v>
      </c>
    </row>
    <row r="86" spans="1:6" x14ac:dyDescent="0.35">
      <c r="A86" s="11">
        <v>24</v>
      </c>
      <c r="B86" s="11">
        <v>3</v>
      </c>
      <c r="C86" s="11">
        <v>7</v>
      </c>
      <c r="D86" s="12">
        <v>33.200000000000003</v>
      </c>
      <c r="E86" s="12">
        <v>12.8</v>
      </c>
      <c r="F86" s="12">
        <v>8.5811799899103587</v>
      </c>
    </row>
    <row r="87" spans="1:6" x14ac:dyDescent="0.35">
      <c r="A87" s="11">
        <v>29</v>
      </c>
      <c r="B87" s="11">
        <v>3</v>
      </c>
      <c r="C87" s="11">
        <v>7</v>
      </c>
      <c r="D87" s="12">
        <v>33.200000000000003</v>
      </c>
      <c r="E87" s="12">
        <v>12.8</v>
      </c>
      <c r="F87" s="12">
        <v>4.8226873472707883</v>
      </c>
    </row>
    <row r="88" spans="1:6" x14ac:dyDescent="0.35">
      <c r="A88" s="11">
        <v>31</v>
      </c>
      <c r="B88" s="11">
        <v>3</v>
      </c>
      <c r="C88" s="11">
        <v>7</v>
      </c>
      <c r="D88" s="12">
        <v>33.200000000000003</v>
      </c>
      <c r="E88" s="12">
        <v>12.8</v>
      </c>
      <c r="F88" s="12">
        <v>37.532863706956313</v>
      </c>
    </row>
    <row r="89" spans="1:6" x14ac:dyDescent="0.35">
      <c r="A89" s="11">
        <v>33</v>
      </c>
      <c r="B89" s="11">
        <v>3</v>
      </c>
      <c r="C89" s="11">
        <v>7</v>
      </c>
      <c r="D89" s="12">
        <v>35.5</v>
      </c>
      <c r="E89" s="12">
        <v>11</v>
      </c>
      <c r="F89" s="12">
        <v>40.476531303816742</v>
      </c>
    </row>
    <row r="90" spans="1:6" x14ac:dyDescent="0.35">
      <c r="A90" s="11">
        <v>36</v>
      </c>
      <c r="B90" s="11">
        <v>3</v>
      </c>
      <c r="C90" s="11">
        <v>7</v>
      </c>
      <c r="D90" s="12">
        <v>35.5</v>
      </c>
      <c r="E90" s="12">
        <v>11</v>
      </c>
      <c r="F90" s="12">
        <v>49.50766148573409</v>
      </c>
    </row>
    <row r="91" spans="1:6" x14ac:dyDescent="0.35">
      <c r="A91" s="11">
        <v>38</v>
      </c>
      <c r="B91" s="11">
        <v>3</v>
      </c>
      <c r="C91" s="11">
        <v>7</v>
      </c>
      <c r="D91" s="12">
        <v>35.5</v>
      </c>
      <c r="E91" s="12">
        <v>11</v>
      </c>
      <c r="F91" s="12">
        <v>26.580560984178163</v>
      </c>
    </row>
    <row r="92" spans="1:6" x14ac:dyDescent="0.35">
      <c r="A92" s="11">
        <v>43</v>
      </c>
      <c r="B92" s="11">
        <v>3</v>
      </c>
      <c r="C92" s="11">
        <v>7</v>
      </c>
      <c r="D92" s="12">
        <v>35.299999999999997</v>
      </c>
      <c r="E92" s="12">
        <v>11.2</v>
      </c>
      <c r="F92" s="12">
        <v>33.444218599276788</v>
      </c>
    </row>
    <row r="93" spans="1:6" x14ac:dyDescent="0.35">
      <c r="A93" s="11">
        <v>5</v>
      </c>
      <c r="B93" s="11">
        <v>3</v>
      </c>
      <c r="C93" s="11">
        <v>8</v>
      </c>
      <c r="D93" s="12">
        <v>35.299999999999997</v>
      </c>
      <c r="E93" s="12">
        <v>11.2</v>
      </c>
      <c r="F93" s="12">
        <v>26.402192639440472</v>
      </c>
    </row>
    <row r="94" spans="1:6" x14ac:dyDescent="0.35">
      <c r="A94" s="11">
        <v>7</v>
      </c>
      <c r="B94" s="11">
        <v>3</v>
      </c>
      <c r="C94" s="11">
        <v>8</v>
      </c>
      <c r="D94" s="12">
        <v>35.299999999999997</v>
      </c>
      <c r="E94" s="12">
        <v>11.2</v>
      </c>
      <c r="F94" s="12">
        <v>38.357234706787644</v>
      </c>
    </row>
    <row r="95" spans="1:6" x14ac:dyDescent="0.35">
      <c r="A95" s="11">
        <v>10</v>
      </c>
      <c r="B95" s="11">
        <v>3</v>
      </c>
      <c r="C95" s="11">
        <v>8</v>
      </c>
      <c r="D95" s="12">
        <v>43.2</v>
      </c>
      <c r="E95" s="12">
        <v>12.4</v>
      </c>
      <c r="F95" s="12">
        <v>21.33275528057618</v>
      </c>
    </row>
    <row r="96" spans="1:6" x14ac:dyDescent="0.35">
      <c r="A96" s="11">
        <v>15</v>
      </c>
      <c r="B96" s="11">
        <v>3</v>
      </c>
      <c r="C96" s="11">
        <v>8</v>
      </c>
      <c r="D96" s="12">
        <v>43.2</v>
      </c>
      <c r="E96" s="12">
        <v>12.4</v>
      </c>
      <c r="F96" s="12">
        <v>56.186134221879719</v>
      </c>
    </row>
    <row r="97" spans="1:6" x14ac:dyDescent="0.35">
      <c r="A97" s="11">
        <v>16</v>
      </c>
      <c r="B97" s="11">
        <v>3</v>
      </c>
      <c r="C97" s="11">
        <v>8</v>
      </c>
      <c r="D97" s="12">
        <v>43.2</v>
      </c>
      <c r="E97" s="12">
        <v>12.4</v>
      </c>
      <c r="F97" s="12">
        <v>19.142147663583479</v>
      </c>
    </row>
    <row r="98" spans="1:6" x14ac:dyDescent="0.35">
      <c r="A98" s="11">
        <v>21</v>
      </c>
      <c r="B98" s="11">
        <v>3</v>
      </c>
      <c r="C98" s="11">
        <v>8</v>
      </c>
      <c r="D98" s="12">
        <v>36</v>
      </c>
      <c r="E98" s="12">
        <v>12</v>
      </c>
      <c r="F98" s="12">
        <v>29.804826615313488</v>
      </c>
    </row>
    <row r="99" spans="1:6" x14ac:dyDescent="0.35">
      <c r="A99" s="11">
        <v>24</v>
      </c>
      <c r="B99" s="11">
        <v>3</v>
      </c>
      <c r="C99" s="11">
        <v>8</v>
      </c>
      <c r="D99" s="12">
        <v>36</v>
      </c>
      <c r="E99" s="12">
        <v>12</v>
      </c>
      <c r="F99" s="12">
        <v>25.982673442543227</v>
      </c>
    </row>
    <row r="100" spans="1:6" x14ac:dyDescent="0.35">
      <c r="A100" s="11">
        <v>29</v>
      </c>
      <c r="B100" s="11">
        <v>3</v>
      </c>
      <c r="C100" s="11">
        <v>8</v>
      </c>
      <c r="D100" s="12">
        <v>34</v>
      </c>
      <c r="E100" s="12">
        <v>11.4</v>
      </c>
      <c r="F100" s="12">
        <v>12.791259197291899</v>
      </c>
    </row>
    <row r="101" spans="1:6" x14ac:dyDescent="0.35">
      <c r="A101" s="11">
        <v>31</v>
      </c>
      <c r="B101" s="11">
        <v>3</v>
      </c>
      <c r="C101" s="11">
        <v>8</v>
      </c>
      <c r="D101" s="12">
        <v>34</v>
      </c>
      <c r="E101" s="12">
        <v>11.4</v>
      </c>
      <c r="F101" s="12">
        <v>37.793950886286055</v>
      </c>
    </row>
    <row r="102" spans="1:6" x14ac:dyDescent="0.35">
      <c r="A102" s="11">
        <v>33</v>
      </c>
      <c r="B102" s="11">
        <v>3</v>
      </c>
      <c r="C102" s="11">
        <v>8</v>
      </c>
      <c r="D102" s="12">
        <v>34</v>
      </c>
      <c r="E102" s="12">
        <v>11.4</v>
      </c>
      <c r="F102" s="12">
        <v>31.603665576583726</v>
      </c>
    </row>
    <row r="103" spans="1:6" x14ac:dyDescent="0.35">
      <c r="A103" s="11">
        <v>36</v>
      </c>
      <c r="B103" s="11">
        <v>3</v>
      </c>
      <c r="C103" s="11">
        <v>8</v>
      </c>
      <c r="D103" s="12">
        <v>34</v>
      </c>
      <c r="E103" s="12">
        <v>11.4</v>
      </c>
      <c r="F103" s="12">
        <v>54.924454561941964</v>
      </c>
    </row>
    <row r="104" spans="1:6" x14ac:dyDescent="0.35">
      <c r="A104" s="11">
        <v>38</v>
      </c>
      <c r="B104" s="11">
        <v>3</v>
      </c>
      <c r="C104" s="11">
        <v>8</v>
      </c>
      <c r="D104" s="12">
        <v>34</v>
      </c>
      <c r="E104" s="12">
        <v>11.4</v>
      </c>
      <c r="F104" s="12">
        <v>35.227355743572446</v>
      </c>
    </row>
    <row r="105" spans="1:6" x14ac:dyDescent="0.35">
      <c r="A105" s="11">
        <v>43</v>
      </c>
      <c r="B105" s="11">
        <v>3</v>
      </c>
      <c r="C105" s="11">
        <v>8</v>
      </c>
      <c r="D105" s="12">
        <v>32.700000000000003</v>
      </c>
      <c r="E105" s="12">
        <v>10</v>
      </c>
      <c r="F105" s="12">
        <v>37.109791210154036</v>
      </c>
    </row>
    <row r="106" spans="1:6" x14ac:dyDescent="0.35">
      <c r="A106" s="11">
        <v>5</v>
      </c>
      <c r="B106" s="11">
        <v>3</v>
      </c>
      <c r="C106" s="11">
        <v>9</v>
      </c>
      <c r="D106" s="12">
        <v>32.700000000000003</v>
      </c>
      <c r="E106" s="12">
        <v>10</v>
      </c>
      <c r="F106" s="12">
        <v>37.346659009183099</v>
      </c>
    </row>
    <row r="107" spans="1:6" x14ac:dyDescent="0.35">
      <c r="A107" s="11">
        <v>7</v>
      </c>
      <c r="B107" s="11">
        <v>3</v>
      </c>
      <c r="C107" s="11">
        <v>9</v>
      </c>
      <c r="D107" s="12">
        <v>37</v>
      </c>
      <c r="E107" s="12">
        <v>8</v>
      </c>
      <c r="F107" s="12">
        <v>31.261672584655344</v>
      </c>
    </row>
    <row r="108" spans="1:6" x14ac:dyDescent="0.35">
      <c r="A108" s="11">
        <v>10</v>
      </c>
      <c r="B108" s="11">
        <v>3</v>
      </c>
      <c r="C108" s="11">
        <v>9</v>
      </c>
      <c r="D108" s="12">
        <v>37</v>
      </c>
      <c r="E108" s="12">
        <v>8</v>
      </c>
      <c r="F108" s="12">
        <v>29.303423824986233</v>
      </c>
    </row>
    <row r="109" spans="1:6" x14ac:dyDescent="0.35">
      <c r="A109" s="11">
        <v>15</v>
      </c>
      <c r="B109" s="11">
        <v>3</v>
      </c>
      <c r="C109" s="11">
        <v>9</v>
      </c>
      <c r="D109" s="12">
        <v>37</v>
      </c>
      <c r="E109" s="12">
        <v>8</v>
      </c>
      <c r="F109" s="12">
        <v>69.681054567210793</v>
      </c>
    </row>
    <row r="110" spans="1:6" x14ac:dyDescent="0.35">
      <c r="A110" s="11">
        <v>16</v>
      </c>
      <c r="B110" s="11">
        <v>3</v>
      </c>
      <c r="C110" s="11">
        <v>9</v>
      </c>
      <c r="D110" s="12">
        <v>31.5</v>
      </c>
      <c r="E110" s="12">
        <v>11</v>
      </c>
      <c r="F110" s="12">
        <v>27.40481347182623</v>
      </c>
    </row>
    <row r="111" spans="1:6" x14ac:dyDescent="0.35">
      <c r="A111" s="11">
        <v>21</v>
      </c>
      <c r="B111" s="11">
        <v>3</v>
      </c>
      <c r="C111" s="11">
        <v>9</v>
      </c>
      <c r="D111" s="12">
        <v>31.5</v>
      </c>
      <c r="E111" s="12">
        <v>11</v>
      </c>
      <c r="F111" s="12">
        <v>43.788340991449026</v>
      </c>
    </row>
    <row r="112" spans="1:6" x14ac:dyDescent="0.35">
      <c r="A112" s="11">
        <v>24</v>
      </c>
      <c r="B112" s="11">
        <v>3</v>
      </c>
      <c r="C112" s="11">
        <v>9</v>
      </c>
      <c r="D112" s="12">
        <v>31.5</v>
      </c>
      <c r="E112" s="12">
        <v>11</v>
      </c>
      <c r="F112" s="12">
        <v>67.15632700876742</v>
      </c>
    </row>
    <row r="113" spans="1:6" x14ac:dyDescent="0.35">
      <c r="A113" s="11">
        <v>29</v>
      </c>
      <c r="B113" s="11">
        <v>3</v>
      </c>
      <c r="C113" s="11">
        <v>9</v>
      </c>
      <c r="D113" s="12">
        <v>39</v>
      </c>
      <c r="E113" s="12">
        <v>11</v>
      </c>
      <c r="F113" s="12">
        <v>11.428560608414511</v>
      </c>
    </row>
    <row r="114" spans="1:6" x14ac:dyDescent="0.35">
      <c r="A114" s="11">
        <v>31</v>
      </c>
      <c r="B114" s="11">
        <v>3</v>
      </c>
      <c r="C114" s="11">
        <v>9</v>
      </c>
      <c r="D114" s="12">
        <v>39</v>
      </c>
      <c r="E114" s="12">
        <v>11</v>
      </c>
      <c r="F114" s="12">
        <v>50.750474190725029</v>
      </c>
    </row>
    <row r="115" spans="1:6" x14ac:dyDescent="0.35">
      <c r="A115" s="11">
        <v>33</v>
      </c>
      <c r="B115" s="11">
        <v>3</v>
      </c>
      <c r="C115" s="11">
        <v>9</v>
      </c>
      <c r="D115" s="12">
        <v>39</v>
      </c>
      <c r="E115" s="12">
        <v>11</v>
      </c>
      <c r="F115" s="12">
        <v>25.622552312883066</v>
      </c>
    </row>
    <row r="116" spans="1:6" x14ac:dyDescent="0.35">
      <c r="A116" s="11">
        <v>36</v>
      </c>
      <c r="B116" s="11">
        <v>3</v>
      </c>
      <c r="C116" s="11">
        <v>9</v>
      </c>
      <c r="D116" s="12">
        <v>26.4</v>
      </c>
      <c r="E116" s="12">
        <v>8.6</v>
      </c>
      <c r="F116" s="12">
        <v>55.927410616456577</v>
      </c>
    </row>
    <row r="117" spans="1:6" x14ac:dyDescent="0.35">
      <c r="A117" s="11">
        <v>38</v>
      </c>
      <c r="B117" s="11">
        <v>3</v>
      </c>
      <c r="C117" s="11">
        <v>9</v>
      </c>
      <c r="D117" s="12">
        <v>26.4</v>
      </c>
      <c r="E117" s="12">
        <v>8.6</v>
      </c>
      <c r="F117" s="12">
        <v>52.32369875514491</v>
      </c>
    </row>
    <row r="118" spans="1:6" x14ac:dyDescent="0.35">
      <c r="A118" s="11">
        <v>43</v>
      </c>
      <c r="B118" s="11">
        <v>3</v>
      </c>
      <c r="C118" s="11">
        <v>9</v>
      </c>
      <c r="D118" s="12">
        <v>26.4</v>
      </c>
      <c r="E118" s="12">
        <v>8.6</v>
      </c>
      <c r="F118" s="12">
        <v>42.92196555954473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1E25-9E31-4F82-9FF2-18B606D0E273}">
  <dimension ref="A1:L343"/>
  <sheetViews>
    <sheetView zoomScaleNormal="100" workbookViewId="0">
      <selection activeCell="J20" sqref="J20:K20"/>
    </sheetView>
  </sheetViews>
  <sheetFormatPr defaultColWidth="9.1796875" defaultRowHeight="14.5" x14ac:dyDescent="0.35"/>
  <cols>
    <col min="1" max="1" width="8.7265625" style="22" bestFit="1" customWidth="1"/>
    <col min="2" max="2" width="10" style="22" bestFit="1" customWidth="1"/>
    <col min="3" max="3" width="11.54296875" style="16" bestFit="1" customWidth="1"/>
    <col min="4" max="4" width="12.26953125" style="16" bestFit="1" customWidth="1"/>
    <col min="5" max="5" width="13.26953125" style="22" bestFit="1" customWidth="1"/>
    <col min="6" max="6" width="7.81640625" style="16" bestFit="1" customWidth="1"/>
    <col min="7" max="7" width="9.81640625" style="22" bestFit="1" customWidth="1"/>
    <col min="8" max="8" width="10.54296875" style="16" bestFit="1" customWidth="1"/>
    <col min="9" max="9" width="10.1796875" style="16" bestFit="1" customWidth="1"/>
    <col min="10" max="10" width="10.26953125" style="16" bestFit="1" customWidth="1"/>
    <col min="11" max="11" width="10.1796875" style="16" bestFit="1" customWidth="1"/>
    <col min="12" max="256" width="9.1796875" style="16"/>
    <col min="257" max="257" width="8.7265625" style="16" bestFit="1" customWidth="1"/>
    <col min="258" max="258" width="10" style="16" bestFit="1" customWidth="1"/>
    <col min="259" max="259" width="11.54296875" style="16" bestFit="1" customWidth="1"/>
    <col min="260" max="260" width="12.26953125" style="16" bestFit="1" customWidth="1"/>
    <col min="261" max="261" width="13.26953125" style="16" bestFit="1" customWidth="1"/>
    <col min="262" max="262" width="7.81640625" style="16" bestFit="1" customWidth="1"/>
    <col min="263" max="263" width="9.81640625" style="16" bestFit="1" customWidth="1"/>
    <col min="264" max="264" width="10.54296875" style="16" bestFit="1" customWidth="1"/>
    <col min="265" max="265" width="10.1796875" style="16" bestFit="1" customWidth="1"/>
    <col min="266" max="266" width="10.26953125" style="16" bestFit="1" customWidth="1"/>
    <col min="267" max="267" width="10.1796875" style="16" bestFit="1" customWidth="1"/>
    <col min="268" max="512" width="9.1796875" style="16"/>
    <col min="513" max="513" width="8.7265625" style="16" bestFit="1" customWidth="1"/>
    <col min="514" max="514" width="10" style="16" bestFit="1" customWidth="1"/>
    <col min="515" max="515" width="11.54296875" style="16" bestFit="1" customWidth="1"/>
    <col min="516" max="516" width="12.26953125" style="16" bestFit="1" customWidth="1"/>
    <col min="517" max="517" width="13.26953125" style="16" bestFit="1" customWidth="1"/>
    <col min="518" max="518" width="7.81640625" style="16" bestFit="1" customWidth="1"/>
    <col min="519" max="519" width="9.81640625" style="16" bestFit="1" customWidth="1"/>
    <col min="520" max="520" width="10.54296875" style="16" bestFit="1" customWidth="1"/>
    <col min="521" max="521" width="10.1796875" style="16" bestFit="1" customWidth="1"/>
    <col min="522" max="522" width="10.26953125" style="16" bestFit="1" customWidth="1"/>
    <col min="523" max="523" width="10.1796875" style="16" bestFit="1" customWidth="1"/>
    <col min="524" max="768" width="9.1796875" style="16"/>
    <col min="769" max="769" width="8.7265625" style="16" bestFit="1" customWidth="1"/>
    <col min="770" max="770" width="10" style="16" bestFit="1" customWidth="1"/>
    <col min="771" max="771" width="11.54296875" style="16" bestFit="1" customWidth="1"/>
    <col min="772" max="772" width="12.26953125" style="16" bestFit="1" customWidth="1"/>
    <col min="773" max="773" width="13.26953125" style="16" bestFit="1" customWidth="1"/>
    <col min="774" max="774" width="7.81640625" style="16" bestFit="1" customWidth="1"/>
    <col min="775" max="775" width="9.81640625" style="16" bestFit="1" customWidth="1"/>
    <col min="776" max="776" width="10.54296875" style="16" bestFit="1" customWidth="1"/>
    <col min="777" max="777" width="10.1796875" style="16" bestFit="1" customWidth="1"/>
    <col min="778" max="778" width="10.26953125" style="16" bestFit="1" customWidth="1"/>
    <col min="779" max="779" width="10.1796875" style="16" bestFit="1" customWidth="1"/>
    <col min="780" max="1024" width="9.1796875" style="16"/>
    <col min="1025" max="1025" width="8.7265625" style="16" bestFit="1" customWidth="1"/>
    <col min="1026" max="1026" width="10" style="16" bestFit="1" customWidth="1"/>
    <col min="1027" max="1027" width="11.54296875" style="16" bestFit="1" customWidth="1"/>
    <col min="1028" max="1028" width="12.26953125" style="16" bestFit="1" customWidth="1"/>
    <col min="1029" max="1029" width="13.26953125" style="16" bestFit="1" customWidth="1"/>
    <col min="1030" max="1030" width="7.81640625" style="16" bestFit="1" customWidth="1"/>
    <col min="1031" max="1031" width="9.81640625" style="16" bestFit="1" customWidth="1"/>
    <col min="1032" max="1032" width="10.54296875" style="16" bestFit="1" customWidth="1"/>
    <col min="1033" max="1033" width="10.1796875" style="16" bestFit="1" customWidth="1"/>
    <col min="1034" max="1034" width="10.26953125" style="16" bestFit="1" customWidth="1"/>
    <col min="1035" max="1035" width="10.1796875" style="16" bestFit="1" customWidth="1"/>
    <col min="1036" max="1280" width="9.1796875" style="16"/>
    <col min="1281" max="1281" width="8.7265625" style="16" bestFit="1" customWidth="1"/>
    <col min="1282" max="1282" width="10" style="16" bestFit="1" customWidth="1"/>
    <col min="1283" max="1283" width="11.54296875" style="16" bestFit="1" customWidth="1"/>
    <col min="1284" max="1284" width="12.26953125" style="16" bestFit="1" customWidth="1"/>
    <col min="1285" max="1285" width="13.26953125" style="16" bestFit="1" customWidth="1"/>
    <col min="1286" max="1286" width="7.81640625" style="16" bestFit="1" customWidth="1"/>
    <col min="1287" max="1287" width="9.81640625" style="16" bestFit="1" customWidth="1"/>
    <col min="1288" max="1288" width="10.54296875" style="16" bestFit="1" customWidth="1"/>
    <col min="1289" max="1289" width="10.1796875" style="16" bestFit="1" customWidth="1"/>
    <col min="1290" max="1290" width="10.26953125" style="16" bestFit="1" customWidth="1"/>
    <col min="1291" max="1291" width="10.1796875" style="16" bestFit="1" customWidth="1"/>
    <col min="1292" max="1536" width="9.1796875" style="16"/>
    <col min="1537" max="1537" width="8.7265625" style="16" bestFit="1" customWidth="1"/>
    <col min="1538" max="1538" width="10" style="16" bestFit="1" customWidth="1"/>
    <col min="1539" max="1539" width="11.54296875" style="16" bestFit="1" customWidth="1"/>
    <col min="1540" max="1540" width="12.26953125" style="16" bestFit="1" customWidth="1"/>
    <col min="1541" max="1541" width="13.26953125" style="16" bestFit="1" customWidth="1"/>
    <col min="1542" max="1542" width="7.81640625" style="16" bestFit="1" customWidth="1"/>
    <col min="1543" max="1543" width="9.81640625" style="16" bestFit="1" customWidth="1"/>
    <col min="1544" max="1544" width="10.54296875" style="16" bestFit="1" customWidth="1"/>
    <col min="1545" max="1545" width="10.1796875" style="16" bestFit="1" customWidth="1"/>
    <col min="1546" max="1546" width="10.26953125" style="16" bestFit="1" customWidth="1"/>
    <col min="1547" max="1547" width="10.1796875" style="16" bestFit="1" customWidth="1"/>
    <col min="1548" max="1792" width="9.1796875" style="16"/>
    <col min="1793" max="1793" width="8.7265625" style="16" bestFit="1" customWidth="1"/>
    <col min="1794" max="1794" width="10" style="16" bestFit="1" customWidth="1"/>
    <col min="1795" max="1795" width="11.54296875" style="16" bestFit="1" customWidth="1"/>
    <col min="1796" max="1796" width="12.26953125" style="16" bestFit="1" customWidth="1"/>
    <col min="1797" max="1797" width="13.26953125" style="16" bestFit="1" customWidth="1"/>
    <col min="1798" max="1798" width="7.81640625" style="16" bestFit="1" customWidth="1"/>
    <col min="1799" max="1799" width="9.81640625" style="16" bestFit="1" customWidth="1"/>
    <col min="1800" max="1800" width="10.54296875" style="16" bestFit="1" customWidth="1"/>
    <col min="1801" max="1801" width="10.1796875" style="16" bestFit="1" customWidth="1"/>
    <col min="1802" max="1802" width="10.26953125" style="16" bestFit="1" customWidth="1"/>
    <col min="1803" max="1803" width="10.1796875" style="16" bestFit="1" customWidth="1"/>
    <col min="1804" max="2048" width="9.1796875" style="16"/>
    <col min="2049" max="2049" width="8.7265625" style="16" bestFit="1" customWidth="1"/>
    <col min="2050" max="2050" width="10" style="16" bestFit="1" customWidth="1"/>
    <col min="2051" max="2051" width="11.54296875" style="16" bestFit="1" customWidth="1"/>
    <col min="2052" max="2052" width="12.26953125" style="16" bestFit="1" customWidth="1"/>
    <col min="2053" max="2053" width="13.26953125" style="16" bestFit="1" customWidth="1"/>
    <col min="2054" max="2054" width="7.81640625" style="16" bestFit="1" customWidth="1"/>
    <col min="2055" max="2055" width="9.81640625" style="16" bestFit="1" customWidth="1"/>
    <col min="2056" max="2056" width="10.54296875" style="16" bestFit="1" customWidth="1"/>
    <col min="2057" max="2057" width="10.1796875" style="16" bestFit="1" customWidth="1"/>
    <col min="2058" max="2058" width="10.26953125" style="16" bestFit="1" customWidth="1"/>
    <col min="2059" max="2059" width="10.1796875" style="16" bestFit="1" customWidth="1"/>
    <col min="2060" max="2304" width="9.1796875" style="16"/>
    <col min="2305" max="2305" width="8.7265625" style="16" bestFit="1" customWidth="1"/>
    <col min="2306" max="2306" width="10" style="16" bestFit="1" customWidth="1"/>
    <col min="2307" max="2307" width="11.54296875" style="16" bestFit="1" customWidth="1"/>
    <col min="2308" max="2308" width="12.26953125" style="16" bestFit="1" customWidth="1"/>
    <col min="2309" max="2309" width="13.26953125" style="16" bestFit="1" customWidth="1"/>
    <col min="2310" max="2310" width="7.81640625" style="16" bestFit="1" customWidth="1"/>
    <col min="2311" max="2311" width="9.81640625" style="16" bestFit="1" customWidth="1"/>
    <col min="2312" max="2312" width="10.54296875" style="16" bestFit="1" customWidth="1"/>
    <col min="2313" max="2313" width="10.1796875" style="16" bestFit="1" customWidth="1"/>
    <col min="2314" max="2314" width="10.26953125" style="16" bestFit="1" customWidth="1"/>
    <col min="2315" max="2315" width="10.1796875" style="16" bestFit="1" customWidth="1"/>
    <col min="2316" max="2560" width="9.1796875" style="16"/>
    <col min="2561" max="2561" width="8.7265625" style="16" bestFit="1" customWidth="1"/>
    <col min="2562" max="2562" width="10" style="16" bestFit="1" customWidth="1"/>
    <col min="2563" max="2563" width="11.54296875" style="16" bestFit="1" customWidth="1"/>
    <col min="2564" max="2564" width="12.26953125" style="16" bestFit="1" customWidth="1"/>
    <col min="2565" max="2565" width="13.26953125" style="16" bestFit="1" customWidth="1"/>
    <col min="2566" max="2566" width="7.81640625" style="16" bestFit="1" customWidth="1"/>
    <col min="2567" max="2567" width="9.81640625" style="16" bestFit="1" customWidth="1"/>
    <col min="2568" max="2568" width="10.54296875" style="16" bestFit="1" customWidth="1"/>
    <col min="2569" max="2569" width="10.1796875" style="16" bestFit="1" customWidth="1"/>
    <col min="2570" max="2570" width="10.26953125" style="16" bestFit="1" customWidth="1"/>
    <col min="2571" max="2571" width="10.1796875" style="16" bestFit="1" customWidth="1"/>
    <col min="2572" max="2816" width="9.1796875" style="16"/>
    <col min="2817" max="2817" width="8.7265625" style="16" bestFit="1" customWidth="1"/>
    <col min="2818" max="2818" width="10" style="16" bestFit="1" customWidth="1"/>
    <col min="2819" max="2819" width="11.54296875" style="16" bestFit="1" customWidth="1"/>
    <col min="2820" max="2820" width="12.26953125" style="16" bestFit="1" customWidth="1"/>
    <col min="2821" max="2821" width="13.26953125" style="16" bestFit="1" customWidth="1"/>
    <col min="2822" max="2822" width="7.81640625" style="16" bestFit="1" customWidth="1"/>
    <col min="2823" max="2823" width="9.81640625" style="16" bestFit="1" customWidth="1"/>
    <col min="2824" max="2824" width="10.54296875" style="16" bestFit="1" customWidth="1"/>
    <col min="2825" max="2825" width="10.1796875" style="16" bestFit="1" customWidth="1"/>
    <col min="2826" max="2826" width="10.26953125" style="16" bestFit="1" customWidth="1"/>
    <col min="2827" max="2827" width="10.1796875" style="16" bestFit="1" customWidth="1"/>
    <col min="2828" max="3072" width="9.1796875" style="16"/>
    <col min="3073" max="3073" width="8.7265625" style="16" bestFit="1" customWidth="1"/>
    <col min="3074" max="3074" width="10" style="16" bestFit="1" customWidth="1"/>
    <col min="3075" max="3075" width="11.54296875" style="16" bestFit="1" customWidth="1"/>
    <col min="3076" max="3076" width="12.26953125" style="16" bestFit="1" customWidth="1"/>
    <col min="3077" max="3077" width="13.26953125" style="16" bestFit="1" customWidth="1"/>
    <col min="3078" max="3078" width="7.81640625" style="16" bestFit="1" customWidth="1"/>
    <col min="3079" max="3079" width="9.81640625" style="16" bestFit="1" customWidth="1"/>
    <col min="3080" max="3080" width="10.54296875" style="16" bestFit="1" customWidth="1"/>
    <col min="3081" max="3081" width="10.1796875" style="16" bestFit="1" customWidth="1"/>
    <col min="3082" max="3082" width="10.26953125" style="16" bestFit="1" customWidth="1"/>
    <col min="3083" max="3083" width="10.1796875" style="16" bestFit="1" customWidth="1"/>
    <col min="3084" max="3328" width="9.1796875" style="16"/>
    <col min="3329" max="3329" width="8.7265625" style="16" bestFit="1" customWidth="1"/>
    <col min="3330" max="3330" width="10" style="16" bestFit="1" customWidth="1"/>
    <col min="3331" max="3331" width="11.54296875" style="16" bestFit="1" customWidth="1"/>
    <col min="3332" max="3332" width="12.26953125" style="16" bestFit="1" customWidth="1"/>
    <col min="3333" max="3333" width="13.26953125" style="16" bestFit="1" customWidth="1"/>
    <col min="3334" max="3334" width="7.81640625" style="16" bestFit="1" customWidth="1"/>
    <col min="3335" max="3335" width="9.81640625" style="16" bestFit="1" customWidth="1"/>
    <col min="3336" max="3336" width="10.54296875" style="16" bestFit="1" customWidth="1"/>
    <col min="3337" max="3337" width="10.1796875" style="16" bestFit="1" customWidth="1"/>
    <col min="3338" max="3338" width="10.26953125" style="16" bestFit="1" customWidth="1"/>
    <col min="3339" max="3339" width="10.1796875" style="16" bestFit="1" customWidth="1"/>
    <col min="3340" max="3584" width="9.1796875" style="16"/>
    <col min="3585" max="3585" width="8.7265625" style="16" bestFit="1" customWidth="1"/>
    <col min="3586" max="3586" width="10" style="16" bestFit="1" customWidth="1"/>
    <col min="3587" max="3587" width="11.54296875" style="16" bestFit="1" customWidth="1"/>
    <col min="3588" max="3588" width="12.26953125" style="16" bestFit="1" customWidth="1"/>
    <col min="3589" max="3589" width="13.26953125" style="16" bestFit="1" customWidth="1"/>
    <col min="3590" max="3590" width="7.81640625" style="16" bestFit="1" customWidth="1"/>
    <col min="3591" max="3591" width="9.81640625" style="16" bestFit="1" customWidth="1"/>
    <col min="3592" max="3592" width="10.54296875" style="16" bestFit="1" customWidth="1"/>
    <col min="3593" max="3593" width="10.1796875" style="16" bestFit="1" customWidth="1"/>
    <col min="3594" max="3594" width="10.26953125" style="16" bestFit="1" customWidth="1"/>
    <col min="3595" max="3595" width="10.1796875" style="16" bestFit="1" customWidth="1"/>
    <col min="3596" max="3840" width="9.1796875" style="16"/>
    <col min="3841" max="3841" width="8.7265625" style="16" bestFit="1" customWidth="1"/>
    <col min="3842" max="3842" width="10" style="16" bestFit="1" customWidth="1"/>
    <col min="3843" max="3843" width="11.54296875" style="16" bestFit="1" customWidth="1"/>
    <col min="3844" max="3844" width="12.26953125" style="16" bestFit="1" customWidth="1"/>
    <col min="3845" max="3845" width="13.26953125" style="16" bestFit="1" customWidth="1"/>
    <col min="3846" max="3846" width="7.81640625" style="16" bestFit="1" customWidth="1"/>
    <col min="3847" max="3847" width="9.81640625" style="16" bestFit="1" customWidth="1"/>
    <col min="3848" max="3848" width="10.54296875" style="16" bestFit="1" customWidth="1"/>
    <col min="3849" max="3849" width="10.1796875" style="16" bestFit="1" customWidth="1"/>
    <col min="3850" max="3850" width="10.26953125" style="16" bestFit="1" customWidth="1"/>
    <col min="3851" max="3851" width="10.1796875" style="16" bestFit="1" customWidth="1"/>
    <col min="3852" max="4096" width="9.1796875" style="16"/>
    <col min="4097" max="4097" width="8.7265625" style="16" bestFit="1" customWidth="1"/>
    <col min="4098" max="4098" width="10" style="16" bestFit="1" customWidth="1"/>
    <col min="4099" max="4099" width="11.54296875" style="16" bestFit="1" customWidth="1"/>
    <col min="4100" max="4100" width="12.26953125" style="16" bestFit="1" customWidth="1"/>
    <col min="4101" max="4101" width="13.26953125" style="16" bestFit="1" customWidth="1"/>
    <col min="4102" max="4102" width="7.81640625" style="16" bestFit="1" customWidth="1"/>
    <col min="4103" max="4103" width="9.81640625" style="16" bestFit="1" customWidth="1"/>
    <col min="4104" max="4104" width="10.54296875" style="16" bestFit="1" customWidth="1"/>
    <col min="4105" max="4105" width="10.1796875" style="16" bestFit="1" customWidth="1"/>
    <col min="4106" max="4106" width="10.26953125" style="16" bestFit="1" customWidth="1"/>
    <col min="4107" max="4107" width="10.1796875" style="16" bestFit="1" customWidth="1"/>
    <col min="4108" max="4352" width="9.1796875" style="16"/>
    <col min="4353" max="4353" width="8.7265625" style="16" bestFit="1" customWidth="1"/>
    <col min="4354" max="4354" width="10" style="16" bestFit="1" customWidth="1"/>
    <col min="4355" max="4355" width="11.54296875" style="16" bestFit="1" customWidth="1"/>
    <col min="4356" max="4356" width="12.26953125" style="16" bestFit="1" customWidth="1"/>
    <col min="4357" max="4357" width="13.26953125" style="16" bestFit="1" customWidth="1"/>
    <col min="4358" max="4358" width="7.81640625" style="16" bestFit="1" customWidth="1"/>
    <col min="4359" max="4359" width="9.81640625" style="16" bestFit="1" customWidth="1"/>
    <col min="4360" max="4360" width="10.54296875" style="16" bestFit="1" customWidth="1"/>
    <col min="4361" max="4361" width="10.1796875" style="16" bestFit="1" customWidth="1"/>
    <col min="4362" max="4362" width="10.26953125" style="16" bestFit="1" customWidth="1"/>
    <col min="4363" max="4363" width="10.1796875" style="16" bestFit="1" customWidth="1"/>
    <col min="4364" max="4608" width="9.1796875" style="16"/>
    <col min="4609" max="4609" width="8.7265625" style="16" bestFit="1" customWidth="1"/>
    <col min="4610" max="4610" width="10" style="16" bestFit="1" customWidth="1"/>
    <col min="4611" max="4611" width="11.54296875" style="16" bestFit="1" customWidth="1"/>
    <col min="4612" max="4612" width="12.26953125" style="16" bestFit="1" customWidth="1"/>
    <col min="4613" max="4613" width="13.26953125" style="16" bestFit="1" customWidth="1"/>
    <col min="4614" max="4614" width="7.81640625" style="16" bestFit="1" customWidth="1"/>
    <col min="4615" max="4615" width="9.81640625" style="16" bestFit="1" customWidth="1"/>
    <col min="4616" max="4616" width="10.54296875" style="16" bestFit="1" customWidth="1"/>
    <col min="4617" max="4617" width="10.1796875" style="16" bestFit="1" customWidth="1"/>
    <col min="4618" max="4618" width="10.26953125" style="16" bestFit="1" customWidth="1"/>
    <col min="4619" max="4619" width="10.1796875" style="16" bestFit="1" customWidth="1"/>
    <col min="4620" max="4864" width="9.1796875" style="16"/>
    <col min="4865" max="4865" width="8.7265625" style="16" bestFit="1" customWidth="1"/>
    <col min="4866" max="4866" width="10" style="16" bestFit="1" customWidth="1"/>
    <col min="4867" max="4867" width="11.54296875" style="16" bestFit="1" customWidth="1"/>
    <col min="4868" max="4868" width="12.26953125" style="16" bestFit="1" customWidth="1"/>
    <col min="4869" max="4869" width="13.26953125" style="16" bestFit="1" customWidth="1"/>
    <col min="4870" max="4870" width="7.81640625" style="16" bestFit="1" customWidth="1"/>
    <col min="4871" max="4871" width="9.81640625" style="16" bestFit="1" customWidth="1"/>
    <col min="4872" max="4872" width="10.54296875" style="16" bestFit="1" customWidth="1"/>
    <col min="4873" max="4873" width="10.1796875" style="16" bestFit="1" customWidth="1"/>
    <col min="4874" max="4874" width="10.26953125" style="16" bestFit="1" customWidth="1"/>
    <col min="4875" max="4875" width="10.1796875" style="16" bestFit="1" customWidth="1"/>
    <col min="4876" max="5120" width="9.1796875" style="16"/>
    <col min="5121" max="5121" width="8.7265625" style="16" bestFit="1" customWidth="1"/>
    <col min="5122" max="5122" width="10" style="16" bestFit="1" customWidth="1"/>
    <col min="5123" max="5123" width="11.54296875" style="16" bestFit="1" customWidth="1"/>
    <col min="5124" max="5124" width="12.26953125" style="16" bestFit="1" customWidth="1"/>
    <col min="5125" max="5125" width="13.26953125" style="16" bestFit="1" customWidth="1"/>
    <col min="5126" max="5126" width="7.81640625" style="16" bestFit="1" customWidth="1"/>
    <col min="5127" max="5127" width="9.81640625" style="16" bestFit="1" customWidth="1"/>
    <col min="5128" max="5128" width="10.54296875" style="16" bestFit="1" customWidth="1"/>
    <col min="5129" max="5129" width="10.1796875" style="16" bestFit="1" customWidth="1"/>
    <col min="5130" max="5130" width="10.26953125" style="16" bestFit="1" customWidth="1"/>
    <col min="5131" max="5131" width="10.1796875" style="16" bestFit="1" customWidth="1"/>
    <col min="5132" max="5376" width="9.1796875" style="16"/>
    <col min="5377" max="5377" width="8.7265625" style="16" bestFit="1" customWidth="1"/>
    <col min="5378" max="5378" width="10" style="16" bestFit="1" customWidth="1"/>
    <col min="5379" max="5379" width="11.54296875" style="16" bestFit="1" customWidth="1"/>
    <col min="5380" max="5380" width="12.26953125" style="16" bestFit="1" customWidth="1"/>
    <col min="5381" max="5381" width="13.26953125" style="16" bestFit="1" customWidth="1"/>
    <col min="5382" max="5382" width="7.81640625" style="16" bestFit="1" customWidth="1"/>
    <col min="5383" max="5383" width="9.81640625" style="16" bestFit="1" customWidth="1"/>
    <col min="5384" max="5384" width="10.54296875" style="16" bestFit="1" customWidth="1"/>
    <col min="5385" max="5385" width="10.1796875" style="16" bestFit="1" customWidth="1"/>
    <col min="5386" max="5386" width="10.26953125" style="16" bestFit="1" customWidth="1"/>
    <col min="5387" max="5387" width="10.1796875" style="16" bestFit="1" customWidth="1"/>
    <col min="5388" max="5632" width="9.1796875" style="16"/>
    <col min="5633" max="5633" width="8.7265625" style="16" bestFit="1" customWidth="1"/>
    <col min="5634" max="5634" width="10" style="16" bestFit="1" customWidth="1"/>
    <col min="5635" max="5635" width="11.54296875" style="16" bestFit="1" customWidth="1"/>
    <col min="5636" max="5636" width="12.26953125" style="16" bestFit="1" customWidth="1"/>
    <col min="5637" max="5637" width="13.26953125" style="16" bestFit="1" customWidth="1"/>
    <col min="5638" max="5638" width="7.81640625" style="16" bestFit="1" customWidth="1"/>
    <col min="5639" max="5639" width="9.81640625" style="16" bestFit="1" customWidth="1"/>
    <col min="5640" max="5640" width="10.54296875" style="16" bestFit="1" customWidth="1"/>
    <col min="5641" max="5641" width="10.1796875" style="16" bestFit="1" customWidth="1"/>
    <col min="5642" max="5642" width="10.26953125" style="16" bestFit="1" customWidth="1"/>
    <col min="5643" max="5643" width="10.1796875" style="16" bestFit="1" customWidth="1"/>
    <col min="5644" max="5888" width="9.1796875" style="16"/>
    <col min="5889" max="5889" width="8.7265625" style="16" bestFit="1" customWidth="1"/>
    <col min="5890" max="5890" width="10" style="16" bestFit="1" customWidth="1"/>
    <col min="5891" max="5891" width="11.54296875" style="16" bestFit="1" customWidth="1"/>
    <col min="5892" max="5892" width="12.26953125" style="16" bestFit="1" customWidth="1"/>
    <col min="5893" max="5893" width="13.26953125" style="16" bestFit="1" customWidth="1"/>
    <col min="5894" max="5894" width="7.81640625" style="16" bestFit="1" customWidth="1"/>
    <col min="5895" max="5895" width="9.81640625" style="16" bestFit="1" customWidth="1"/>
    <col min="5896" max="5896" width="10.54296875" style="16" bestFit="1" customWidth="1"/>
    <col min="5897" max="5897" width="10.1796875" style="16" bestFit="1" customWidth="1"/>
    <col min="5898" max="5898" width="10.26953125" style="16" bestFit="1" customWidth="1"/>
    <col min="5899" max="5899" width="10.1796875" style="16" bestFit="1" customWidth="1"/>
    <col min="5900" max="6144" width="9.1796875" style="16"/>
    <col min="6145" max="6145" width="8.7265625" style="16" bestFit="1" customWidth="1"/>
    <col min="6146" max="6146" width="10" style="16" bestFit="1" customWidth="1"/>
    <col min="6147" max="6147" width="11.54296875" style="16" bestFit="1" customWidth="1"/>
    <col min="6148" max="6148" width="12.26953125" style="16" bestFit="1" customWidth="1"/>
    <col min="6149" max="6149" width="13.26953125" style="16" bestFit="1" customWidth="1"/>
    <col min="6150" max="6150" width="7.81640625" style="16" bestFit="1" customWidth="1"/>
    <col min="6151" max="6151" width="9.81640625" style="16" bestFit="1" customWidth="1"/>
    <col min="6152" max="6152" width="10.54296875" style="16" bestFit="1" customWidth="1"/>
    <col min="6153" max="6153" width="10.1796875" style="16" bestFit="1" customWidth="1"/>
    <col min="6154" max="6154" width="10.26953125" style="16" bestFit="1" customWidth="1"/>
    <col min="6155" max="6155" width="10.1796875" style="16" bestFit="1" customWidth="1"/>
    <col min="6156" max="6400" width="9.1796875" style="16"/>
    <col min="6401" max="6401" width="8.7265625" style="16" bestFit="1" customWidth="1"/>
    <col min="6402" max="6402" width="10" style="16" bestFit="1" customWidth="1"/>
    <col min="6403" max="6403" width="11.54296875" style="16" bestFit="1" customWidth="1"/>
    <col min="6404" max="6404" width="12.26953125" style="16" bestFit="1" customWidth="1"/>
    <col min="6405" max="6405" width="13.26953125" style="16" bestFit="1" customWidth="1"/>
    <col min="6406" max="6406" width="7.81640625" style="16" bestFit="1" customWidth="1"/>
    <col min="6407" max="6407" width="9.81640625" style="16" bestFit="1" customWidth="1"/>
    <col min="6408" max="6408" width="10.54296875" style="16" bestFit="1" customWidth="1"/>
    <col min="6409" max="6409" width="10.1796875" style="16" bestFit="1" customWidth="1"/>
    <col min="6410" max="6410" width="10.26953125" style="16" bestFit="1" customWidth="1"/>
    <col min="6411" max="6411" width="10.1796875" style="16" bestFit="1" customWidth="1"/>
    <col min="6412" max="6656" width="9.1796875" style="16"/>
    <col min="6657" max="6657" width="8.7265625" style="16" bestFit="1" customWidth="1"/>
    <col min="6658" max="6658" width="10" style="16" bestFit="1" customWidth="1"/>
    <col min="6659" max="6659" width="11.54296875" style="16" bestFit="1" customWidth="1"/>
    <col min="6660" max="6660" width="12.26953125" style="16" bestFit="1" customWidth="1"/>
    <col min="6661" max="6661" width="13.26953125" style="16" bestFit="1" customWidth="1"/>
    <col min="6662" max="6662" width="7.81640625" style="16" bestFit="1" customWidth="1"/>
    <col min="6663" max="6663" width="9.81640625" style="16" bestFit="1" customWidth="1"/>
    <col min="6664" max="6664" width="10.54296875" style="16" bestFit="1" customWidth="1"/>
    <col min="6665" max="6665" width="10.1796875" style="16" bestFit="1" customWidth="1"/>
    <col min="6666" max="6666" width="10.26953125" style="16" bestFit="1" customWidth="1"/>
    <col min="6667" max="6667" width="10.1796875" style="16" bestFit="1" customWidth="1"/>
    <col min="6668" max="6912" width="9.1796875" style="16"/>
    <col min="6913" max="6913" width="8.7265625" style="16" bestFit="1" customWidth="1"/>
    <col min="6914" max="6914" width="10" style="16" bestFit="1" customWidth="1"/>
    <col min="6915" max="6915" width="11.54296875" style="16" bestFit="1" customWidth="1"/>
    <col min="6916" max="6916" width="12.26953125" style="16" bestFit="1" customWidth="1"/>
    <col min="6917" max="6917" width="13.26953125" style="16" bestFit="1" customWidth="1"/>
    <col min="6918" max="6918" width="7.81640625" style="16" bestFit="1" customWidth="1"/>
    <col min="6919" max="6919" width="9.81640625" style="16" bestFit="1" customWidth="1"/>
    <col min="6920" max="6920" width="10.54296875" style="16" bestFit="1" customWidth="1"/>
    <col min="6921" max="6921" width="10.1796875" style="16" bestFit="1" customWidth="1"/>
    <col min="6922" max="6922" width="10.26953125" style="16" bestFit="1" customWidth="1"/>
    <col min="6923" max="6923" width="10.1796875" style="16" bestFit="1" customWidth="1"/>
    <col min="6924" max="7168" width="9.1796875" style="16"/>
    <col min="7169" max="7169" width="8.7265625" style="16" bestFit="1" customWidth="1"/>
    <col min="7170" max="7170" width="10" style="16" bestFit="1" customWidth="1"/>
    <col min="7171" max="7171" width="11.54296875" style="16" bestFit="1" customWidth="1"/>
    <col min="7172" max="7172" width="12.26953125" style="16" bestFit="1" customWidth="1"/>
    <col min="7173" max="7173" width="13.26953125" style="16" bestFit="1" customWidth="1"/>
    <col min="7174" max="7174" width="7.81640625" style="16" bestFit="1" customWidth="1"/>
    <col min="7175" max="7175" width="9.81640625" style="16" bestFit="1" customWidth="1"/>
    <col min="7176" max="7176" width="10.54296875" style="16" bestFit="1" customWidth="1"/>
    <col min="7177" max="7177" width="10.1796875" style="16" bestFit="1" customWidth="1"/>
    <col min="7178" max="7178" width="10.26953125" style="16" bestFit="1" customWidth="1"/>
    <col min="7179" max="7179" width="10.1796875" style="16" bestFit="1" customWidth="1"/>
    <col min="7180" max="7424" width="9.1796875" style="16"/>
    <col min="7425" max="7425" width="8.7265625" style="16" bestFit="1" customWidth="1"/>
    <col min="7426" max="7426" width="10" style="16" bestFit="1" customWidth="1"/>
    <col min="7427" max="7427" width="11.54296875" style="16" bestFit="1" customWidth="1"/>
    <col min="7428" max="7428" width="12.26953125" style="16" bestFit="1" customWidth="1"/>
    <col min="7429" max="7429" width="13.26953125" style="16" bestFit="1" customWidth="1"/>
    <col min="7430" max="7430" width="7.81640625" style="16" bestFit="1" customWidth="1"/>
    <col min="7431" max="7431" width="9.81640625" style="16" bestFit="1" customWidth="1"/>
    <col min="7432" max="7432" width="10.54296875" style="16" bestFit="1" customWidth="1"/>
    <col min="7433" max="7433" width="10.1796875" style="16" bestFit="1" customWidth="1"/>
    <col min="7434" max="7434" width="10.26953125" style="16" bestFit="1" customWidth="1"/>
    <col min="7435" max="7435" width="10.1796875" style="16" bestFit="1" customWidth="1"/>
    <col min="7436" max="7680" width="9.1796875" style="16"/>
    <col min="7681" max="7681" width="8.7265625" style="16" bestFit="1" customWidth="1"/>
    <col min="7682" max="7682" width="10" style="16" bestFit="1" customWidth="1"/>
    <col min="7683" max="7683" width="11.54296875" style="16" bestFit="1" customWidth="1"/>
    <col min="7684" max="7684" width="12.26953125" style="16" bestFit="1" customWidth="1"/>
    <col min="7685" max="7685" width="13.26953125" style="16" bestFit="1" customWidth="1"/>
    <col min="7686" max="7686" width="7.81640625" style="16" bestFit="1" customWidth="1"/>
    <col min="7687" max="7687" width="9.81640625" style="16" bestFit="1" customWidth="1"/>
    <col min="7688" max="7688" width="10.54296875" style="16" bestFit="1" customWidth="1"/>
    <col min="7689" max="7689" width="10.1796875" style="16" bestFit="1" customWidth="1"/>
    <col min="7690" max="7690" width="10.26953125" style="16" bestFit="1" customWidth="1"/>
    <col min="7691" max="7691" width="10.1796875" style="16" bestFit="1" customWidth="1"/>
    <col min="7692" max="7936" width="9.1796875" style="16"/>
    <col min="7937" max="7937" width="8.7265625" style="16" bestFit="1" customWidth="1"/>
    <col min="7938" max="7938" width="10" style="16" bestFit="1" customWidth="1"/>
    <col min="7939" max="7939" width="11.54296875" style="16" bestFit="1" customWidth="1"/>
    <col min="7940" max="7940" width="12.26953125" style="16" bestFit="1" customWidth="1"/>
    <col min="7941" max="7941" width="13.26953125" style="16" bestFit="1" customWidth="1"/>
    <col min="7942" max="7942" width="7.81640625" style="16" bestFit="1" customWidth="1"/>
    <col min="7943" max="7943" width="9.81640625" style="16" bestFit="1" customWidth="1"/>
    <col min="7944" max="7944" width="10.54296875" style="16" bestFit="1" customWidth="1"/>
    <col min="7945" max="7945" width="10.1796875" style="16" bestFit="1" customWidth="1"/>
    <col min="7946" max="7946" width="10.26953125" style="16" bestFit="1" customWidth="1"/>
    <col min="7947" max="7947" width="10.1796875" style="16" bestFit="1" customWidth="1"/>
    <col min="7948" max="8192" width="9.1796875" style="16"/>
    <col min="8193" max="8193" width="8.7265625" style="16" bestFit="1" customWidth="1"/>
    <col min="8194" max="8194" width="10" style="16" bestFit="1" customWidth="1"/>
    <col min="8195" max="8195" width="11.54296875" style="16" bestFit="1" customWidth="1"/>
    <col min="8196" max="8196" width="12.26953125" style="16" bestFit="1" customWidth="1"/>
    <col min="8197" max="8197" width="13.26953125" style="16" bestFit="1" customWidth="1"/>
    <col min="8198" max="8198" width="7.81640625" style="16" bestFit="1" customWidth="1"/>
    <col min="8199" max="8199" width="9.81640625" style="16" bestFit="1" customWidth="1"/>
    <col min="8200" max="8200" width="10.54296875" style="16" bestFit="1" customWidth="1"/>
    <col min="8201" max="8201" width="10.1796875" style="16" bestFit="1" customWidth="1"/>
    <col min="8202" max="8202" width="10.26953125" style="16" bestFit="1" customWidth="1"/>
    <col min="8203" max="8203" width="10.1796875" style="16" bestFit="1" customWidth="1"/>
    <col min="8204" max="8448" width="9.1796875" style="16"/>
    <col min="8449" max="8449" width="8.7265625" style="16" bestFit="1" customWidth="1"/>
    <col min="8450" max="8450" width="10" style="16" bestFit="1" customWidth="1"/>
    <col min="8451" max="8451" width="11.54296875" style="16" bestFit="1" customWidth="1"/>
    <col min="8452" max="8452" width="12.26953125" style="16" bestFit="1" customWidth="1"/>
    <col min="8453" max="8453" width="13.26953125" style="16" bestFit="1" customWidth="1"/>
    <col min="8454" max="8454" width="7.81640625" style="16" bestFit="1" customWidth="1"/>
    <col min="8455" max="8455" width="9.81640625" style="16" bestFit="1" customWidth="1"/>
    <col min="8456" max="8456" width="10.54296875" style="16" bestFit="1" customWidth="1"/>
    <col min="8457" max="8457" width="10.1796875" style="16" bestFit="1" customWidth="1"/>
    <col min="8458" max="8458" width="10.26953125" style="16" bestFit="1" customWidth="1"/>
    <col min="8459" max="8459" width="10.1796875" style="16" bestFit="1" customWidth="1"/>
    <col min="8460" max="8704" width="9.1796875" style="16"/>
    <col min="8705" max="8705" width="8.7265625" style="16" bestFit="1" customWidth="1"/>
    <col min="8706" max="8706" width="10" style="16" bestFit="1" customWidth="1"/>
    <col min="8707" max="8707" width="11.54296875" style="16" bestFit="1" customWidth="1"/>
    <col min="8708" max="8708" width="12.26953125" style="16" bestFit="1" customWidth="1"/>
    <col min="8709" max="8709" width="13.26953125" style="16" bestFit="1" customWidth="1"/>
    <col min="8710" max="8710" width="7.81640625" style="16" bestFit="1" customWidth="1"/>
    <col min="8711" max="8711" width="9.81640625" style="16" bestFit="1" customWidth="1"/>
    <col min="8712" max="8712" width="10.54296875" style="16" bestFit="1" customWidth="1"/>
    <col min="8713" max="8713" width="10.1796875" style="16" bestFit="1" customWidth="1"/>
    <col min="8714" max="8714" width="10.26953125" style="16" bestFit="1" customWidth="1"/>
    <col min="8715" max="8715" width="10.1796875" style="16" bestFit="1" customWidth="1"/>
    <col min="8716" max="8960" width="9.1796875" style="16"/>
    <col min="8961" max="8961" width="8.7265625" style="16" bestFit="1" customWidth="1"/>
    <col min="8962" max="8962" width="10" style="16" bestFit="1" customWidth="1"/>
    <col min="8963" max="8963" width="11.54296875" style="16" bestFit="1" customWidth="1"/>
    <col min="8964" max="8964" width="12.26953125" style="16" bestFit="1" customWidth="1"/>
    <col min="8965" max="8965" width="13.26953125" style="16" bestFit="1" customWidth="1"/>
    <col min="8966" max="8966" width="7.81640625" style="16" bestFit="1" customWidth="1"/>
    <col min="8967" max="8967" width="9.81640625" style="16" bestFit="1" customWidth="1"/>
    <col min="8968" max="8968" width="10.54296875" style="16" bestFit="1" customWidth="1"/>
    <col min="8969" max="8969" width="10.1796875" style="16" bestFit="1" customWidth="1"/>
    <col min="8970" max="8970" width="10.26953125" style="16" bestFit="1" customWidth="1"/>
    <col min="8971" max="8971" width="10.1796875" style="16" bestFit="1" customWidth="1"/>
    <col min="8972" max="9216" width="9.1796875" style="16"/>
    <col min="9217" max="9217" width="8.7265625" style="16" bestFit="1" customWidth="1"/>
    <col min="9218" max="9218" width="10" style="16" bestFit="1" customWidth="1"/>
    <col min="9219" max="9219" width="11.54296875" style="16" bestFit="1" customWidth="1"/>
    <col min="9220" max="9220" width="12.26953125" style="16" bestFit="1" customWidth="1"/>
    <col min="9221" max="9221" width="13.26953125" style="16" bestFit="1" customWidth="1"/>
    <col min="9222" max="9222" width="7.81640625" style="16" bestFit="1" customWidth="1"/>
    <col min="9223" max="9223" width="9.81640625" style="16" bestFit="1" customWidth="1"/>
    <col min="9224" max="9224" width="10.54296875" style="16" bestFit="1" customWidth="1"/>
    <col min="9225" max="9225" width="10.1796875" style="16" bestFit="1" customWidth="1"/>
    <col min="9226" max="9226" width="10.26953125" style="16" bestFit="1" customWidth="1"/>
    <col min="9227" max="9227" width="10.1796875" style="16" bestFit="1" customWidth="1"/>
    <col min="9228" max="9472" width="9.1796875" style="16"/>
    <col min="9473" max="9473" width="8.7265625" style="16" bestFit="1" customWidth="1"/>
    <col min="9474" max="9474" width="10" style="16" bestFit="1" customWidth="1"/>
    <col min="9475" max="9475" width="11.54296875" style="16" bestFit="1" customWidth="1"/>
    <col min="9476" max="9476" width="12.26953125" style="16" bestFit="1" customWidth="1"/>
    <col min="9477" max="9477" width="13.26953125" style="16" bestFit="1" customWidth="1"/>
    <col min="9478" max="9478" width="7.81640625" style="16" bestFit="1" customWidth="1"/>
    <col min="9479" max="9479" width="9.81640625" style="16" bestFit="1" customWidth="1"/>
    <col min="9480" max="9480" width="10.54296875" style="16" bestFit="1" customWidth="1"/>
    <col min="9481" max="9481" width="10.1796875" style="16" bestFit="1" customWidth="1"/>
    <col min="9482" max="9482" width="10.26953125" style="16" bestFit="1" customWidth="1"/>
    <col min="9483" max="9483" width="10.1796875" style="16" bestFit="1" customWidth="1"/>
    <col min="9484" max="9728" width="9.1796875" style="16"/>
    <col min="9729" max="9729" width="8.7265625" style="16" bestFit="1" customWidth="1"/>
    <col min="9730" max="9730" width="10" style="16" bestFit="1" customWidth="1"/>
    <col min="9731" max="9731" width="11.54296875" style="16" bestFit="1" customWidth="1"/>
    <col min="9732" max="9732" width="12.26953125" style="16" bestFit="1" customWidth="1"/>
    <col min="9733" max="9733" width="13.26953125" style="16" bestFit="1" customWidth="1"/>
    <col min="9734" max="9734" width="7.81640625" style="16" bestFit="1" customWidth="1"/>
    <col min="9735" max="9735" width="9.81640625" style="16" bestFit="1" customWidth="1"/>
    <col min="9736" max="9736" width="10.54296875" style="16" bestFit="1" customWidth="1"/>
    <col min="9737" max="9737" width="10.1796875" style="16" bestFit="1" customWidth="1"/>
    <col min="9738" max="9738" width="10.26953125" style="16" bestFit="1" customWidth="1"/>
    <col min="9739" max="9739" width="10.1796875" style="16" bestFit="1" customWidth="1"/>
    <col min="9740" max="9984" width="9.1796875" style="16"/>
    <col min="9985" max="9985" width="8.7265625" style="16" bestFit="1" customWidth="1"/>
    <col min="9986" max="9986" width="10" style="16" bestFit="1" customWidth="1"/>
    <col min="9987" max="9987" width="11.54296875" style="16" bestFit="1" customWidth="1"/>
    <col min="9988" max="9988" width="12.26953125" style="16" bestFit="1" customWidth="1"/>
    <col min="9989" max="9989" width="13.26953125" style="16" bestFit="1" customWidth="1"/>
    <col min="9990" max="9990" width="7.81640625" style="16" bestFit="1" customWidth="1"/>
    <col min="9991" max="9991" width="9.81640625" style="16" bestFit="1" customWidth="1"/>
    <col min="9992" max="9992" width="10.54296875" style="16" bestFit="1" customWidth="1"/>
    <col min="9993" max="9993" width="10.1796875" style="16" bestFit="1" customWidth="1"/>
    <col min="9994" max="9994" width="10.26953125" style="16" bestFit="1" customWidth="1"/>
    <col min="9995" max="9995" width="10.1796875" style="16" bestFit="1" customWidth="1"/>
    <col min="9996" max="10240" width="9.1796875" style="16"/>
    <col min="10241" max="10241" width="8.7265625" style="16" bestFit="1" customWidth="1"/>
    <col min="10242" max="10242" width="10" style="16" bestFit="1" customWidth="1"/>
    <col min="10243" max="10243" width="11.54296875" style="16" bestFit="1" customWidth="1"/>
    <col min="10244" max="10244" width="12.26953125" style="16" bestFit="1" customWidth="1"/>
    <col min="10245" max="10245" width="13.26953125" style="16" bestFit="1" customWidth="1"/>
    <col min="10246" max="10246" width="7.81640625" style="16" bestFit="1" customWidth="1"/>
    <col min="10247" max="10247" width="9.81640625" style="16" bestFit="1" customWidth="1"/>
    <col min="10248" max="10248" width="10.54296875" style="16" bestFit="1" customWidth="1"/>
    <col min="10249" max="10249" width="10.1796875" style="16" bestFit="1" customWidth="1"/>
    <col min="10250" max="10250" width="10.26953125" style="16" bestFit="1" customWidth="1"/>
    <col min="10251" max="10251" width="10.1796875" style="16" bestFit="1" customWidth="1"/>
    <col min="10252" max="10496" width="9.1796875" style="16"/>
    <col min="10497" max="10497" width="8.7265625" style="16" bestFit="1" customWidth="1"/>
    <col min="10498" max="10498" width="10" style="16" bestFit="1" customWidth="1"/>
    <col min="10499" max="10499" width="11.54296875" style="16" bestFit="1" customWidth="1"/>
    <col min="10500" max="10500" width="12.26953125" style="16" bestFit="1" customWidth="1"/>
    <col min="10501" max="10501" width="13.26953125" style="16" bestFit="1" customWidth="1"/>
    <col min="10502" max="10502" width="7.81640625" style="16" bestFit="1" customWidth="1"/>
    <col min="10503" max="10503" width="9.81640625" style="16" bestFit="1" customWidth="1"/>
    <col min="10504" max="10504" width="10.54296875" style="16" bestFit="1" customWidth="1"/>
    <col min="10505" max="10505" width="10.1796875" style="16" bestFit="1" customWidth="1"/>
    <col min="10506" max="10506" width="10.26953125" style="16" bestFit="1" customWidth="1"/>
    <col min="10507" max="10507" width="10.1796875" style="16" bestFit="1" customWidth="1"/>
    <col min="10508" max="10752" width="9.1796875" style="16"/>
    <col min="10753" max="10753" width="8.7265625" style="16" bestFit="1" customWidth="1"/>
    <col min="10754" max="10754" width="10" style="16" bestFit="1" customWidth="1"/>
    <col min="10755" max="10755" width="11.54296875" style="16" bestFit="1" customWidth="1"/>
    <col min="10756" max="10756" width="12.26953125" style="16" bestFit="1" customWidth="1"/>
    <col min="10757" max="10757" width="13.26953125" style="16" bestFit="1" customWidth="1"/>
    <col min="10758" max="10758" width="7.81640625" style="16" bestFit="1" customWidth="1"/>
    <col min="10759" max="10759" width="9.81640625" style="16" bestFit="1" customWidth="1"/>
    <col min="10760" max="10760" width="10.54296875" style="16" bestFit="1" customWidth="1"/>
    <col min="10761" max="10761" width="10.1796875" style="16" bestFit="1" customWidth="1"/>
    <col min="10762" max="10762" width="10.26953125" style="16" bestFit="1" customWidth="1"/>
    <col min="10763" max="10763" width="10.1796875" style="16" bestFit="1" customWidth="1"/>
    <col min="10764" max="11008" width="9.1796875" style="16"/>
    <col min="11009" max="11009" width="8.7265625" style="16" bestFit="1" customWidth="1"/>
    <col min="11010" max="11010" width="10" style="16" bestFit="1" customWidth="1"/>
    <col min="11011" max="11011" width="11.54296875" style="16" bestFit="1" customWidth="1"/>
    <col min="11012" max="11012" width="12.26953125" style="16" bestFit="1" customWidth="1"/>
    <col min="11013" max="11013" width="13.26953125" style="16" bestFit="1" customWidth="1"/>
    <col min="11014" max="11014" width="7.81640625" style="16" bestFit="1" customWidth="1"/>
    <col min="11015" max="11015" width="9.81640625" style="16" bestFit="1" customWidth="1"/>
    <col min="11016" max="11016" width="10.54296875" style="16" bestFit="1" customWidth="1"/>
    <col min="11017" max="11017" width="10.1796875" style="16" bestFit="1" customWidth="1"/>
    <col min="11018" max="11018" width="10.26953125" style="16" bestFit="1" customWidth="1"/>
    <col min="11019" max="11019" width="10.1796875" style="16" bestFit="1" customWidth="1"/>
    <col min="11020" max="11264" width="9.1796875" style="16"/>
    <col min="11265" max="11265" width="8.7265625" style="16" bestFit="1" customWidth="1"/>
    <col min="11266" max="11266" width="10" style="16" bestFit="1" customWidth="1"/>
    <col min="11267" max="11267" width="11.54296875" style="16" bestFit="1" customWidth="1"/>
    <col min="11268" max="11268" width="12.26953125" style="16" bestFit="1" customWidth="1"/>
    <col min="11269" max="11269" width="13.26953125" style="16" bestFit="1" customWidth="1"/>
    <col min="11270" max="11270" width="7.81640625" style="16" bestFit="1" customWidth="1"/>
    <col min="11271" max="11271" width="9.81640625" style="16" bestFit="1" customWidth="1"/>
    <col min="11272" max="11272" width="10.54296875" style="16" bestFit="1" customWidth="1"/>
    <col min="11273" max="11273" width="10.1796875" style="16" bestFit="1" customWidth="1"/>
    <col min="11274" max="11274" width="10.26953125" style="16" bestFit="1" customWidth="1"/>
    <col min="11275" max="11275" width="10.1796875" style="16" bestFit="1" customWidth="1"/>
    <col min="11276" max="11520" width="9.1796875" style="16"/>
    <col min="11521" max="11521" width="8.7265625" style="16" bestFit="1" customWidth="1"/>
    <col min="11522" max="11522" width="10" style="16" bestFit="1" customWidth="1"/>
    <col min="11523" max="11523" width="11.54296875" style="16" bestFit="1" customWidth="1"/>
    <col min="11524" max="11524" width="12.26953125" style="16" bestFit="1" customWidth="1"/>
    <col min="11525" max="11525" width="13.26953125" style="16" bestFit="1" customWidth="1"/>
    <col min="11526" max="11526" width="7.81640625" style="16" bestFit="1" customWidth="1"/>
    <col min="11527" max="11527" width="9.81640625" style="16" bestFit="1" customWidth="1"/>
    <col min="11528" max="11528" width="10.54296875" style="16" bestFit="1" customWidth="1"/>
    <col min="11529" max="11529" width="10.1796875" style="16" bestFit="1" customWidth="1"/>
    <col min="11530" max="11530" width="10.26953125" style="16" bestFit="1" customWidth="1"/>
    <col min="11531" max="11531" width="10.1796875" style="16" bestFit="1" customWidth="1"/>
    <col min="11532" max="11776" width="9.1796875" style="16"/>
    <col min="11777" max="11777" width="8.7265625" style="16" bestFit="1" customWidth="1"/>
    <col min="11778" max="11778" width="10" style="16" bestFit="1" customWidth="1"/>
    <col min="11779" max="11779" width="11.54296875" style="16" bestFit="1" customWidth="1"/>
    <col min="11780" max="11780" width="12.26953125" style="16" bestFit="1" customWidth="1"/>
    <col min="11781" max="11781" width="13.26953125" style="16" bestFit="1" customWidth="1"/>
    <col min="11782" max="11782" width="7.81640625" style="16" bestFit="1" customWidth="1"/>
    <col min="11783" max="11783" width="9.81640625" style="16" bestFit="1" customWidth="1"/>
    <col min="11784" max="11784" width="10.54296875" style="16" bestFit="1" customWidth="1"/>
    <col min="11785" max="11785" width="10.1796875" style="16" bestFit="1" customWidth="1"/>
    <col min="11786" max="11786" width="10.26953125" style="16" bestFit="1" customWidth="1"/>
    <col min="11787" max="11787" width="10.1796875" style="16" bestFit="1" customWidth="1"/>
    <col min="11788" max="12032" width="9.1796875" style="16"/>
    <col min="12033" max="12033" width="8.7265625" style="16" bestFit="1" customWidth="1"/>
    <col min="12034" max="12034" width="10" style="16" bestFit="1" customWidth="1"/>
    <col min="12035" max="12035" width="11.54296875" style="16" bestFit="1" customWidth="1"/>
    <col min="12036" max="12036" width="12.26953125" style="16" bestFit="1" customWidth="1"/>
    <col min="12037" max="12037" width="13.26953125" style="16" bestFit="1" customWidth="1"/>
    <col min="12038" max="12038" width="7.81640625" style="16" bestFit="1" customWidth="1"/>
    <col min="12039" max="12039" width="9.81640625" style="16" bestFit="1" customWidth="1"/>
    <col min="12040" max="12040" width="10.54296875" style="16" bestFit="1" customWidth="1"/>
    <col min="12041" max="12041" width="10.1796875" style="16" bestFit="1" customWidth="1"/>
    <col min="12042" max="12042" width="10.26953125" style="16" bestFit="1" customWidth="1"/>
    <col min="12043" max="12043" width="10.1796875" style="16" bestFit="1" customWidth="1"/>
    <col min="12044" max="12288" width="9.1796875" style="16"/>
    <col min="12289" max="12289" width="8.7265625" style="16" bestFit="1" customWidth="1"/>
    <col min="12290" max="12290" width="10" style="16" bestFit="1" customWidth="1"/>
    <col min="12291" max="12291" width="11.54296875" style="16" bestFit="1" customWidth="1"/>
    <col min="12292" max="12292" width="12.26953125" style="16" bestFit="1" customWidth="1"/>
    <col min="12293" max="12293" width="13.26953125" style="16" bestFit="1" customWidth="1"/>
    <col min="12294" max="12294" width="7.81640625" style="16" bestFit="1" customWidth="1"/>
    <col min="12295" max="12295" width="9.81640625" style="16" bestFit="1" customWidth="1"/>
    <col min="12296" max="12296" width="10.54296875" style="16" bestFit="1" customWidth="1"/>
    <col min="12297" max="12297" width="10.1796875" style="16" bestFit="1" customWidth="1"/>
    <col min="12298" max="12298" width="10.26953125" style="16" bestFit="1" customWidth="1"/>
    <col min="12299" max="12299" width="10.1796875" style="16" bestFit="1" customWidth="1"/>
    <col min="12300" max="12544" width="9.1796875" style="16"/>
    <col min="12545" max="12545" width="8.7265625" style="16" bestFit="1" customWidth="1"/>
    <col min="12546" max="12546" width="10" style="16" bestFit="1" customWidth="1"/>
    <col min="12547" max="12547" width="11.54296875" style="16" bestFit="1" customWidth="1"/>
    <col min="12548" max="12548" width="12.26953125" style="16" bestFit="1" customWidth="1"/>
    <col min="12549" max="12549" width="13.26953125" style="16" bestFit="1" customWidth="1"/>
    <col min="12550" max="12550" width="7.81640625" style="16" bestFit="1" customWidth="1"/>
    <col min="12551" max="12551" width="9.81640625" style="16" bestFit="1" customWidth="1"/>
    <col min="12552" max="12552" width="10.54296875" style="16" bestFit="1" customWidth="1"/>
    <col min="12553" max="12553" width="10.1796875" style="16" bestFit="1" customWidth="1"/>
    <col min="12554" max="12554" width="10.26953125" style="16" bestFit="1" customWidth="1"/>
    <col min="12555" max="12555" width="10.1796875" style="16" bestFit="1" customWidth="1"/>
    <col min="12556" max="12800" width="9.1796875" style="16"/>
    <col min="12801" max="12801" width="8.7265625" style="16" bestFit="1" customWidth="1"/>
    <col min="12802" max="12802" width="10" style="16" bestFit="1" customWidth="1"/>
    <col min="12803" max="12803" width="11.54296875" style="16" bestFit="1" customWidth="1"/>
    <col min="12804" max="12804" width="12.26953125" style="16" bestFit="1" customWidth="1"/>
    <col min="12805" max="12805" width="13.26953125" style="16" bestFit="1" customWidth="1"/>
    <col min="12806" max="12806" width="7.81640625" style="16" bestFit="1" customWidth="1"/>
    <col min="12807" max="12807" width="9.81640625" style="16" bestFit="1" customWidth="1"/>
    <col min="12808" max="12808" width="10.54296875" style="16" bestFit="1" customWidth="1"/>
    <col min="12809" max="12809" width="10.1796875" style="16" bestFit="1" customWidth="1"/>
    <col min="12810" max="12810" width="10.26953125" style="16" bestFit="1" customWidth="1"/>
    <col min="12811" max="12811" width="10.1796875" style="16" bestFit="1" customWidth="1"/>
    <col min="12812" max="13056" width="9.1796875" style="16"/>
    <col min="13057" max="13057" width="8.7265625" style="16" bestFit="1" customWidth="1"/>
    <col min="13058" max="13058" width="10" style="16" bestFit="1" customWidth="1"/>
    <col min="13059" max="13059" width="11.54296875" style="16" bestFit="1" customWidth="1"/>
    <col min="13060" max="13060" width="12.26953125" style="16" bestFit="1" customWidth="1"/>
    <col min="13061" max="13061" width="13.26953125" style="16" bestFit="1" customWidth="1"/>
    <col min="13062" max="13062" width="7.81640625" style="16" bestFit="1" customWidth="1"/>
    <col min="13063" max="13063" width="9.81640625" style="16" bestFit="1" customWidth="1"/>
    <col min="13064" max="13064" width="10.54296875" style="16" bestFit="1" customWidth="1"/>
    <col min="13065" max="13065" width="10.1796875" style="16" bestFit="1" customWidth="1"/>
    <col min="13066" max="13066" width="10.26953125" style="16" bestFit="1" customWidth="1"/>
    <col min="13067" max="13067" width="10.1796875" style="16" bestFit="1" customWidth="1"/>
    <col min="13068" max="13312" width="9.1796875" style="16"/>
    <col min="13313" max="13313" width="8.7265625" style="16" bestFit="1" customWidth="1"/>
    <col min="13314" max="13314" width="10" style="16" bestFit="1" customWidth="1"/>
    <col min="13315" max="13315" width="11.54296875" style="16" bestFit="1" customWidth="1"/>
    <col min="13316" max="13316" width="12.26953125" style="16" bestFit="1" customWidth="1"/>
    <col min="13317" max="13317" width="13.26953125" style="16" bestFit="1" customWidth="1"/>
    <col min="13318" max="13318" width="7.81640625" style="16" bestFit="1" customWidth="1"/>
    <col min="13319" max="13319" width="9.81640625" style="16" bestFit="1" customWidth="1"/>
    <col min="13320" max="13320" width="10.54296875" style="16" bestFit="1" customWidth="1"/>
    <col min="13321" max="13321" width="10.1796875" style="16" bestFit="1" customWidth="1"/>
    <col min="13322" max="13322" width="10.26953125" style="16" bestFit="1" customWidth="1"/>
    <col min="13323" max="13323" width="10.1796875" style="16" bestFit="1" customWidth="1"/>
    <col min="13324" max="13568" width="9.1796875" style="16"/>
    <col min="13569" max="13569" width="8.7265625" style="16" bestFit="1" customWidth="1"/>
    <col min="13570" max="13570" width="10" style="16" bestFit="1" customWidth="1"/>
    <col min="13571" max="13571" width="11.54296875" style="16" bestFit="1" customWidth="1"/>
    <col min="13572" max="13572" width="12.26953125" style="16" bestFit="1" customWidth="1"/>
    <col min="13573" max="13573" width="13.26953125" style="16" bestFit="1" customWidth="1"/>
    <col min="13574" max="13574" width="7.81640625" style="16" bestFit="1" customWidth="1"/>
    <col min="13575" max="13575" width="9.81640625" style="16" bestFit="1" customWidth="1"/>
    <col min="13576" max="13576" width="10.54296875" style="16" bestFit="1" customWidth="1"/>
    <col min="13577" max="13577" width="10.1796875" style="16" bestFit="1" customWidth="1"/>
    <col min="13578" max="13578" width="10.26953125" style="16" bestFit="1" customWidth="1"/>
    <col min="13579" max="13579" width="10.1796875" style="16" bestFit="1" customWidth="1"/>
    <col min="13580" max="13824" width="9.1796875" style="16"/>
    <col min="13825" max="13825" width="8.7265625" style="16" bestFit="1" customWidth="1"/>
    <col min="13826" max="13826" width="10" style="16" bestFit="1" customWidth="1"/>
    <col min="13827" max="13827" width="11.54296875" style="16" bestFit="1" customWidth="1"/>
    <col min="13828" max="13828" width="12.26953125" style="16" bestFit="1" customWidth="1"/>
    <col min="13829" max="13829" width="13.26953125" style="16" bestFit="1" customWidth="1"/>
    <col min="13830" max="13830" width="7.81640625" style="16" bestFit="1" customWidth="1"/>
    <col min="13831" max="13831" width="9.81640625" style="16" bestFit="1" customWidth="1"/>
    <col min="13832" max="13832" width="10.54296875" style="16" bestFit="1" customWidth="1"/>
    <col min="13833" max="13833" width="10.1796875" style="16" bestFit="1" customWidth="1"/>
    <col min="13834" max="13834" width="10.26953125" style="16" bestFit="1" customWidth="1"/>
    <col min="13835" max="13835" width="10.1796875" style="16" bestFit="1" customWidth="1"/>
    <col min="13836" max="14080" width="9.1796875" style="16"/>
    <col min="14081" max="14081" width="8.7265625" style="16" bestFit="1" customWidth="1"/>
    <col min="14082" max="14082" width="10" style="16" bestFit="1" customWidth="1"/>
    <col min="14083" max="14083" width="11.54296875" style="16" bestFit="1" customWidth="1"/>
    <col min="14084" max="14084" width="12.26953125" style="16" bestFit="1" customWidth="1"/>
    <col min="14085" max="14085" width="13.26953125" style="16" bestFit="1" customWidth="1"/>
    <col min="14086" max="14086" width="7.81640625" style="16" bestFit="1" customWidth="1"/>
    <col min="14087" max="14087" width="9.81640625" style="16" bestFit="1" customWidth="1"/>
    <col min="14088" max="14088" width="10.54296875" style="16" bestFit="1" customWidth="1"/>
    <col min="14089" max="14089" width="10.1796875" style="16" bestFit="1" customWidth="1"/>
    <col min="14090" max="14090" width="10.26953125" style="16" bestFit="1" customWidth="1"/>
    <col min="14091" max="14091" width="10.1796875" style="16" bestFit="1" customWidth="1"/>
    <col min="14092" max="14336" width="9.1796875" style="16"/>
    <col min="14337" max="14337" width="8.7265625" style="16" bestFit="1" customWidth="1"/>
    <col min="14338" max="14338" width="10" style="16" bestFit="1" customWidth="1"/>
    <col min="14339" max="14339" width="11.54296875" style="16" bestFit="1" customWidth="1"/>
    <col min="14340" max="14340" width="12.26953125" style="16" bestFit="1" customWidth="1"/>
    <col min="14341" max="14341" width="13.26953125" style="16" bestFit="1" customWidth="1"/>
    <col min="14342" max="14342" width="7.81640625" style="16" bestFit="1" customWidth="1"/>
    <col min="14343" max="14343" width="9.81640625" style="16" bestFit="1" customWidth="1"/>
    <col min="14344" max="14344" width="10.54296875" style="16" bestFit="1" customWidth="1"/>
    <col min="14345" max="14345" width="10.1796875" style="16" bestFit="1" customWidth="1"/>
    <col min="14346" max="14346" width="10.26953125" style="16" bestFit="1" customWidth="1"/>
    <col min="14347" max="14347" width="10.1796875" style="16" bestFit="1" customWidth="1"/>
    <col min="14348" max="14592" width="9.1796875" style="16"/>
    <col min="14593" max="14593" width="8.7265625" style="16" bestFit="1" customWidth="1"/>
    <col min="14594" max="14594" width="10" style="16" bestFit="1" customWidth="1"/>
    <col min="14595" max="14595" width="11.54296875" style="16" bestFit="1" customWidth="1"/>
    <col min="14596" max="14596" width="12.26953125" style="16" bestFit="1" customWidth="1"/>
    <col min="14597" max="14597" width="13.26953125" style="16" bestFit="1" customWidth="1"/>
    <col min="14598" max="14598" width="7.81640625" style="16" bestFit="1" customWidth="1"/>
    <col min="14599" max="14599" width="9.81640625" style="16" bestFit="1" customWidth="1"/>
    <col min="14600" max="14600" width="10.54296875" style="16" bestFit="1" customWidth="1"/>
    <col min="14601" max="14601" width="10.1796875" style="16" bestFit="1" customWidth="1"/>
    <col min="14602" max="14602" width="10.26953125" style="16" bestFit="1" customWidth="1"/>
    <col min="14603" max="14603" width="10.1796875" style="16" bestFit="1" customWidth="1"/>
    <col min="14604" max="14848" width="9.1796875" style="16"/>
    <col min="14849" max="14849" width="8.7265625" style="16" bestFit="1" customWidth="1"/>
    <col min="14850" max="14850" width="10" style="16" bestFit="1" customWidth="1"/>
    <col min="14851" max="14851" width="11.54296875" style="16" bestFit="1" customWidth="1"/>
    <col min="14852" max="14852" width="12.26953125" style="16" bestFit="1" customWidth="1"/>
    <col min="14853" max="14853" width="13.26953125" style="16" bestFit="1" customWidth="1"/>
    <col min="14854" max="14854" width="7.81640625" style="16" bestFit="1" customWidth="1"/>
    <col min="14855" max="14855" width="9.81640625" style="16" bestFit="1" customWidth="1"/>
    <col min="14856" max="14856" width="10.54296875" style="16" bestFit="1" customWidth="1"/>
    <col min="14857" max="14857" width="10.1796875" style="16" bestFit="1" customWidth="1"/>
    <col min="14858" max="14858" width="10.26953125" style="16" bestFit="1" customWidth="1"/>
    <col min="14859" max="14859" width="10.1796875" style="16" bestFit="1" customWidth="1"/>
    <col min="14860" max="15104" width="9.1796875" style="16"/>
    <col min="15105" max="15105" width="8.7265625" style="16" bestFit="1" customWidth="1"/>
    <col min="15106" max="15106" width="10" style="16" bestFit="1" customWidth="1"/>
    <col min="15107" max="15107" width="11.54296875" style="16" bestFit="1" customWidth="1"/>
    <col min="15108" max="15108" width="12.26953125" style="16" bestFit="1" customWidth="1"/>
    <col min="15109" max="15109" width="13.26953125" style="16" bestFit="1" customWidth="1"/>
    <col min="15110" max="15110" width="7.81640625" style="16" bestFit="1" customWidth="1"/>
    <col min="15111" max="15111" width="9.81640625" style="16" bestFit="1" customWidth="1"/>
    <col min="15112" max="15112" width="10.54296875" style="16" bestFit="1" customWidth="1"/>
    <col min="15113" max="15113" width="10.1796875" style="16" bestFit="1" customWidth="1"/>
    <col min="15114" max="15114" width="10.26953125" style="16" bestFit="1" customWidth="1"/>
    <col min="15115" max="15115" width="10.1796875" style="16" bestFit="1" customWidth="1"/>
    <col min="15116" max="15360" width="9.1796875" style="16"/>
    <col min="15361" max="15361" width="8.7265625" style="16" bestFit="1" customWidth="1"/>
    <col min="15362" max="15362" width="10" style="16" bestFit="1" customWidth="1"/>
    <col min="15363" max="15363" width="11.54296875" style="16" bestFit="1" customWidth="1"/>
    <col min="15364" max="15364" width="12.26953125" style="16" bestFit="1" customWidth="1"/>
    <col min="15365" max="15365" width="13.26953125" style="16" bestFit="1" customWidth="1"/>
    <col min="15366" max="15366" width="7.81640625" style="16" bestFit="1" customWidth="1"/>
    <col min="15367" max="15367" width="9.81640625" style="16" bestFit="1" customWidth="1"/>
    <col min="15368" max="15368" width="10.54296875" style="16" bestFit="1" customWidth="1"/>
    <col min="15369" max="15369" width="10.1796875" style="16" bestFit="1" customWidth="1"/>
    <col min="15370" max="15370" width="10.26953125" style="16" bestFit="1" customWidth="1"/>
    <col min="15371" max="15371" width="10.1796875" style="16" bestFit="1" customWidth="1"/>
    <col min="15372" max="15616" width="9.1796875" style="16"/>
    <col min="15617" max="15617" width="8.7265625" style="16" bestFit="1" customWidth="1"/>
    <col min="15618" max="15618" width="10" style="16" bestFit="1" customWidth="1"/>
    <col min="15619" max="15619" width="11.54296875" style="16" bestFit="1" customWidth="1"/>
    <col min="15620" max="15620" width="12.26953125" style="16" bestFit="1" customWidth="1"/>
    <col min="15621" max="15621" width="13.26953125" style="16" bestFit="1" customWidth="1"/>
    <col min="15622" max="15622" width="7.81640625" style="16" bestFit="1" customWidth="1"/>
    <col min="15623" max="15623" width="9.81640625" style="16" bestFit="1" customWidth="1"/>
    <col min="15624" max="15624" width="10.54296875" style="16" bestFit="1" customWidth="1"/>
    <col min="15625" max="15625" width="10.1796875" style="16" bestFit="1" customWidth="1"/>
    <col min="15626" max="15626" width="10.26953125" style="16" bestFit="1" customWidth="1"/>
    <col min="15627" max="15627" width="10.1796875" style="16" bestFit="1" customWidth="1"/>
    <col min="15628" max="15872" width="9.1796875" style="16"/>
    <col min="15873" max="15873" width="8.7265625" style="16" bestFit="1" customWidth="1"/>
    <col min="15874" max="15874" width="10" style="16" bestFit="1" customWidth="1"/>
    <col min="15875" max="15875" width="11.54296875" style="16" bestFit="1" customWidth="1"/>
    <col min="15876" max="15876" width="12.26953125" style="16" bestFit="1" customWidth="1"/>
    <col min="15877" max="15877" width="13.26953125" style="16" bestFit="1" customWidth="1"/>
    <col min="15878" max="15878" width="7.81640625" style="16" bestFit="1" customWidth="1"/>
    <col min="15879" max="15879" width="9.81640625" style="16" bestFit="1" customWidth="1"/>
    <col min="15880" max="15880" width="10.54296875" style="16" bestFit="1" customWidth="1"/>
    <col min="15881" max="15881" width="10.1796875" style="16" bestFit="1" customWidth="1"/>
    <col min="15882" max="15882" width="10.26953125" style="16" bestFit="1" customWidth="1"/>
    <col min="15883" max="15883" width="10.1796875" style="16" bestFit="1" customWidth="1"/>
    <col min="15884" max="16128" width="9.1796875" style="16"/>
    <col min="16129" max="16129" width="8.7265625" style="16" bestFit="1" customWidth="1"/>
    <col min="16130" max="16130" width="10" style="16" bestFit="1" customWidth="1"/>
    <col min="16131" max="16131" width="11.54296875" style="16" bestFit="1" customWidth="1"/>
    <col min="16132" max="16132" width="12.26953125" style="16" bestFit="1" customWidth="1"/>
    <col min="16133" max="16133" width="13.26953125" style="16" bestFit="1" customWidth="1"/>
    <col min="16134" max="16134" width="7.81640625" style="16" bestFit="1" customWidth="1"/>
    <col min="16135" max="16135" width="9.81640625" style="16" bestFit="1" customWidth="1"/>
    <col min="16136" max="16136" width="10.54296875" style="16" bestFit="1" customWidth="1"/>
    <col min="16137" max="16137" width="10.1796875" style="16" bestFit="1" customWidth="1"/>
    <col min="16138" max="16138" width="10.26953125" style="16" bestFit="1" customWidth="1"/>
    <col min="16139" max="16139" width="10.1796875" style="16" bestFit="1" customWidth="1"/>
    <col min="16140" max="16384" width="9.1796875" style="16"/>
  </cols>
  <sheetData>
    <row r="1" spans="1:12" x14ac:dyDescent="0.35">
      <c r="A1" s="17" t="s">
        <v>0</v>
      </c>
      <c r="B1" s="17" t="s">
        <v>14</v>
      </c>
      <c r="C1" s="12" t="s">
        <v>3</v>
      </c>
      <c r="D1" s="12" t="s">
        <v>4</v>
      </c>
      <c r="E1" s="17" t="s">
        <v>6</v>
      </c>
      <c r="F1" s="12" t="s">
        <v>28</v>
      </c>
      <c r="G1" s="17" t="s">
        <v>29</v>
      </c>
      <c r="H1" s="18" t="s">
        <v>30</v>
      </c>
      <c r="I1" s="18" t="s">
        <v>31</v>
      </c>
      <c r="J1" s="18" t="s">
        <v>32</v>
      </c>
      <c r="K1" s="18" t="s">
        <v>33</v>
      </c>
    </row>
    <row r="2" spans="1:12" x14ac:dyDescent="0.35">
      <c r="A2" s="17">
        <v>3</v>
      </c>
      <c r="B2" s="17">
        <v>1</v>
      </c>
      <c r="C2" s="12">
        <v>35</v>
      </c>
      <c r="D2" s="12">
        <v>10</v>
      </c>
      <c r="E2" s="17">
        <v>1</v>
      </c>
      <c r="F2" s="19">
        <v>39.1</v>
      </c>
      <c r="G2" s="17">
        <v>514.28571428571445</v>
      </c>
      <c r="H2" s="20">
        <v>84.25</v>
      </c>
      <c r="I2" s="20">
        <v>20.5</v>
      </c>
      <c r="J2" s="20">
        <v>78.5</v>
      </c>
      <c r="K2" s="20">
        <v>80.25</v>
      </c>
      <c r="L2" s="12"/>
    </row>
    <row r="3" spans="1:12" x14ac:dyDescent="0.35">
      <c r="A3" s="17">
        <v>3</v>
      </c>
      <c r="B3" s="17">
        <v>1</v>
      </c>
      <c r="C3" s="12">
        <v>35</v>
      </c>
      <c r="D3" s="12">
        <v>10</v>
      </c>
      <c r="E3" s="17">
        <v>2</v>
      </c>
      <c r="F3" s="19">
        <v>42.6</v>
      </c>
      <c r="G3" s="17">
        <v>500</v>
      </c>
      <c r="H3" s="20">
        <v>82</v>
      </c>
      <c r="I3" s="20">
        <v>21.5</v>
      </c>
      <c r="J3" s="20">
        <v>78.5</v>
      </c>
      <c r="K3" s="20">
        <v>79.75</v>
      </c>
      <c r="L3" s="12"/>
    </row>
    <row r="4" spans="1:12" x14ac:dyDescent="0.35">
      <c r="A4" s="17">
        <v>3</v>
      </c>
      <c r="B4" s="17">
        <v>1</v>
      </c>
      <c r="C4" s="12">
        <v>35</v>
      </c>
      <c r="D4" s="12">
        <v>10</v>
      </c>
      <c r="E4" s="17">
        <v>3</v>
      </c>
      <c r="F4" s="19">
        <v>43.4</v>
      </c>
      <c r="G4" s="17">
        <v>114.28571428571388</v>
      </c>
      <c r="H4" s="20">
        <v>83.75</v>
      </c>
      <c r="I4" s="20">
        <v>22</v>
      </c>
      <c r="J4" s="20">
        <v>79.5</v>
      </c>
      <c r="K4" s="20">
        <v>80</v>
      </c>
      <c r="L4" s="12"/>
    </row>
    <row r="5" spans="1:12" x14ac:dyDescent="0.35">
      <c r="A5" s="17">
        <v>3</v>
      </c>
      <c r="B5" s="17">
        <v>1</v>
      </c>
      <c r="C5" s="12">
        <v>35</v>
      </c>
      <c r="D5" s="12">
        <v>10</v>
      </c>
      <c r="E5" s="17">
        <v>4</v>
      </c>
      <c r="F5" s="19">
        <v>47</v>
      </c>
      <c r="G5" s="17">
        <v>514.28571428571445</v>
      </c>
      <c r="H5" s="20">
        <v>86.25</v>
      </c>
      <c r="I5" s="20">
        <v>22</v>
      </c>
      <c r="J5" s="20">
        <v>82.5</v>
      </c>
      <c r="K5" s="20">
        <v>82.25</v>
      </c>
      <c r="L5" s="12"/>
    </row>
    <row r="6" spans="1:12" x14ac:dyDescent="0.35">
      <c r="A6" s="17">
        <v>3</v>
      </c>
      <c r="B6" s="17">
        <v>1</v>
      </c>
      <c r="C6" s="12">
        <v>35</v>
      </c>
      <c r="D6" s="12">
        <v>10</v>
      </c>
      <c r="E6" s="17">
        <v>5</v>
      </c>
      <c r="F6" s="19" t="s">
        <v>15</v>
      </c>
      <c r="G6" s="21" t="s">
        <v>15</v>
      </c>
      <c r="H6" s="20" t="s">
        <v>15</v>
      </c>
      <c r="I6" s="20" t="s">
        <v>15</v>
      </c>
      <c r="J6" s="20" t="s">
        <v>15</v>
      </c>
      <c r="K6" s="20" t="s">
        <v>15</v>
      </c>
      <c r="L6" s="12"/>
    </row>
    <row r="7" spans="1:12" x14ac:dyDescent="0.35">
      <c r="A7" s="17">
        <v>3</v>
      </c>
      <c r="B7" s="17">
        <v>1</v>
      </c>
      <c r="C7" s="12">
        <v>35</v>
      </c>
      <c r="D7" s="12">
        <v>10</v>
      </c>
      <c r="E7" s="17">
        <v>6</v>
      </c>
      <c r="F7" s="19">
        <v>56</v>
      </c>
      <c r="G7" s="21" t="s">
        <v>15</v>
      </c>
      <c r="H7" s="20">
        <v>90.25</v>
      </c>
      <c r="I7" s="20">
        <v>22.5</v>
      </c>
      <c r="J7" s="20">
        <v>88.5</v>
      </c>
      <c r="K7" s="20">
        <v>85.5</v>
      </c>
      <c r="L7" s="12"/>
    </row>
    <row r="8" spans="1:12" x14ac:dyDescent="0.35">
      <c r="A8" s="17">
        <v>3</v>
      </c>
      <c r="B8" s="17">
        <v>1</v>
      </c>
      <c r="C8" s="12">
        <v>35</v>
      </c>
      <c r="D8" s="12">
        <v>10</v>
      </c>
      <c r="E8" s="17">
        <v>7</v>
      </c>
      <c r="F8" s="19">
        <v>59.5</v>
      </c>
      <c r="G8" s="17">
        <v>500</v>
      </c>
      <c r="H8" s="20">
        <v>91.5</v>
      </c>
      <c r="I8" s="20">
        <v>23.5</v>
      </c>
      <c r="J8" s="20">
        <v>89.5</v>
      </c>
      <c r="K8" s="20">
        <v>86.5</v>
      </c>
      <c r="L8" s="12"/>
    </row>
    <row r="9" spans="1:12" x14ac:dyDescent="0.35">
      <c r="A9" s="17">
        <v>3</v>
      </c>
      <c r="B9" s="17">
        <v>1</v>
      </c>
      <c r="C9" s="12">
        <v>35</v>
      </c>
      <c r="D9" s="12">
        <v>10</v>
      </c>
      <c r="E9" s="17">
        <v>8</v>
      </c>
      <c r="F9" s="19">
        <v>64.2</v>
      </c>
      <c r="G9" s="17">
        <v>671.42857142857201</v>
      </c>
      <c r="H9" s="20">
        <v>91.75</v>
      </c>
      <c r="I9" s="20">
        <v>24</v>
      </c>
      <c r="J9" s="20">
        <v>89.5</v>
      </c>
      <c r="K9" s="20">
        <v>86.75</v>
      </c>
      <c r="L9" s="12"/>
    </row>
    <row r="10" spans="1:12" x14ac:dyDescent="0.35">
      <c r="A10" s="17">
        <v>3</v>
      </c>
      <c r="B10" s="17">
        <v>1</v>
      </c>
      <c r="C10" s="12">
        <v>35</v>
      </c>
      <c r="D10" s="12">
        <v>10</v>
      </c>
      <c r="E10" s="17">
        <v>9</v>
      </c>
      <c r="F10" s="19">
        <v>65.900000000000006</v>
      </c>
      <c r="G10" s="17">
        <v>242.85714285714326</v>
      </c>
      <c r="H10" s="20">
        <v>92.5</v>
      </c>
      <c r="I10" s="20">
        <v>24.5</v>
      </c>
      <c r="J10" s="20">
        <v>92.5</v>
      </c>
      <c r="K10" s="20">
        <v>88</v>
      </c>
      <c r="L10" s="12"/>
    </row>
    <row r="11" spans="1:12" x14ac:dyDescent="0.35">
      <c r="A11" s="17">
        <v>4</v>
      </c>
      <c r="B11" s="17">
        <v>2</v>
      </c>
      <c r="C11" s="12">
        <v>32</v>
      </c>
      <c r="D11" s="12" t="s">
        <v>15</v>
      </c>
      <c r="E11" s="17">
        <v>1</v>
      </c>
      <c r="F11" s="11">
        <v>35.299999999999997</v>
      </c>
      <c r="G11" s="17">
        <v>357.14285714285717</v>
      </c>
      <c r="H11" s="12">
        <v>77.25</v>
      </c>
      <c r="I11" s="20">
        <v>20.5</v>
      </c>
      <c r="J11" s="20">
        <v>74.5</v>
      </c>
      <c r="K11" s="20">
        <v>74</v>
      </c>
      <c r="L11" s="12"/>
    </row>
    <row r="12" spans="1:12" x14ac:dyDescent="0.35">
      <c r="A12" s="17">
        <v>4</v>
      </c>
      <c r="B12" s="17">
        <v>2</v>
      </c>
      <c r="C12" s="12">
        <v>32</v>
      </c>
      <c r="D12" s="12" t="s">
        <v>15</v>
      </c>
      <c r="E12" s="17">
        <v>2</v>
      </c>
      <c r="F12" s="11">
        <v>41.4</v>
      </c>
      <c r="G12" s="17">
        <v>871.42857142857167</v>
      </c>
      <c r="H12" s="12">
        <v>79</v>
      </c>
      <c r="I12" s="20">
        <v>21.5</v>
      </c>
      <c r="J12" s="20">
        <v>78.5</v>
      </c>
      <c r="K12" s="20">
        <v>77.25</v>
      </c>
      <c r="L12" s="12"/>
    </row>
    <row r="13" spans="1:12" x14ac:dyDescent="0.35">
      <c r="A13" s="17">
        <v>4</v>
      </c>
      <c r="B13" s="17">
        <v>2</v>
      </c>
      <c r="C13" s="12">
        <v>32</v>
      </c>
      <c r="D13" s="12" t="s">
        <v>15</v>
      </c>
      <c r="E13" s="17">
        <v>3</v>
      </c>
      <c r="F13" s="11">
        <v>44.4</v>
      </c>
      <c r="G13" s="17">
        <v>428.57142857142856</v>
      </c>
      <c r="H13" s="12">
        <v>80.75</v>
      </c>
      <c r="I13" s="20">
        <v>22</v>
      </c>
      <c r="J13" s="20">
        <v>79.5</v>
      </c>
      <c r="K13" s="20">
        <v>77.25</v>
      </c>
      <c r="L13" s="12"/>
    </row>
    <row r="14" spans="1:12" x14ac:dyDescent="0.35">
      <c r="A14" s="17">
        <v>4</v>
      </c>
      <c r="B14" s="17">
        <v>2</v>
      </c>
      <c r="C14" s="12">
        <v>32</v>
      </c>
      <c r="D14" s="12" t="s">
        <v>15</v>
      </c>
      <c r="E14" s="17">
        <v>4</v>
      </c>
      <c r="F14" s="11">
        <v>51.5</v>
      </c>
      <c r="G14" s="17">
        <v>1014.2857142857144</v>
      </c>
      <c r="H14" s="12">
        <v>82.25</v>
      </c>
      <c r="I14" s="20">
        <v>22.5</v>
      </c>
      <c r="J14" s="20">
        <v>82.5</v>
      </c>
      <c r="K14" s="20">
        <v>78.75</v>
      </c>
      <c r="L14" s="12"/>
    </row>
    <row r="15" spans="1:12" x14ac:dyDescent="0.35">
      <c r="A15" s="17">
        <v>4</v>
      </c>
      <c r="B15" s="17">
        <v>2</v>
      </c>
      <c r="C15" s="12">
        <v>32</v>
      </c>
      <c r="D15" s="12" t="s">
        <v>15</v>
      </c>
      <c r="E15" s="17">
        <v>5</v>
      </c>
      <c r="F15" s="11" t="s">
        <v>15</v>
      </c>
      <c r="G15" s="21" t="s">
        <v>15</v>
      </c>
      <c r="H15" s="12" t="s">
        <v>15</v>
      </c>
      <c r="I15" s="20" t="s">
        <v>15</v>
      </c>
      <c r="J15" s="20" t="s">
        <v>15</v>
      </c>
      <c r="K15" s="20" t="s">
        <v>15</v>
      </c>
      <c r="L15" s="12"/>
    </row>
    <row r="16" spans="1:12" x14ac:dyDescent="0.35">
      <c r="A16" s="17">
        <v>4</v>
      </c>
      <c r="B16" s="17">
        <v>2</v>
      </c>
      <c r="C16" s="12">
        <v>32</v>
      </c>
      <c r="D16" s="12" t="s">
        <v>15</v>
      </c>
      <c r="E16" s="17">
        <v>6</v>
      </c>
      <c r="F16" s="11">
        <v>60</v>
      </c>
      <c r="G16" s="21" t="s">
        <v>15</v>
      </c>
      <c r="H16" s="12">
        <v>87.5</v>
      </c>
      <c r="I16" s="20">
        <v>24.5</v>
      </c>
      <c r="J16" s="20">
        <v>87.5</v>
      </c>
      <c r="K16" s="20">
        <v>80.75</v>
      </c>
      <c r="L16" s="12"/>
    </row>
    <row r="17" spans="1:12" x14ac:dyDescent="0.35">
      <c r="A17" s="17">
        <v>4</v>
      </c>
      <c r="B17" s="17">
        <v>2</v>
      </c>
      <c r="C17" s="12">
        <v>32</v>
      </c>
      <c r="D17" s="12" t="s">
        <v>15</v>
      </c>
      <c r="E17" s="17">
        <v>7</v>
      </c>
      <c r="F17" s="11">
        <v>60</v>
      </c>
      <c r="G17" s="17">
        <v>0</v>
      </c>
      <c r="H17" s="12">
        <v>90</v>
      </c>
      <c r="I17" s="20">
        <v>25</v>
      </c>
      <c r="J17" s="20">
        <v>87.5</v>
      </c>
      <c r="K17" s="20">
        <v>84.5</v>
      </c>
      <c r="L17" s="12"/>
    </row>
    <row r="18" spans="1:12" x14ac:dyDescent="0.35">
      <c r="A18" s="17">
        <v>4</v>
      </c>
      <c r="B18" s="17">
        <v>2</v>
      </c>
      <c r="C18" s="12">
        <v>32</v>
      </c>
      <c r="D18" s="12" t="s">
        <v>15</v>
      </c>
      <c r="E18" s="17">
        <v>8</v>
      </c>
      <c r="F18" s="11">
        <v>63.9</v>
      </c>
      <c r="G18" s="17">
        <v>557.14285714285688</v>
      </c>
      <c r="H18" s="12">
        <v>90</v>
      </c>
      <c r="I18" s="20">
        <v>25</v>
      </c>
      <c r="J18" s="20">
        <v>91.5</v>
      </c>
      <c r="K18" s="20">
        <v>84.5</v>
      </c>
      <c r="L18" s="12"/>
    </row>
    <row r="19" spans="1:12" x14ac:dyDescent="0.35">
      <c r="A19" s="17">
        <v>4</v>
      </c>
      <c r="B19" s="17">
        <v>2</v>
      </c>
      <c r="C19" s="12">
        <v>32</v>
      </c>
      <c r="D19" s="12" t="s">
        <v>15</v>
      </c>
      <c r="E19" s="17">
        <v>9</v>
      </c>
      <c r="F19" s="11">
        <v>66</v>
      </c>
      <c r="G19" s="17">
        <v>300.00000000000023</v>
      </c>
      <c r="H19" s="12">
        <v>91.75</v>
      </c>
      <c r="I19" s="20">
        <v>25.5</v>
      </c>
      <c r="J19" s="20">
        <v>91</v>
      </c>
      <c r="K19" s="20">
        <v>86</v>
      </c>
      <c r="L19" s="12"/>
    </row>
    <row r="20" spans="1:12" x14ac:dyDescent="0.35">
      <c r="A20" s="17">
        <v>5</v>
      </c>
      <c r="B20" s="17">
        <v>3</v>
      </c>
      <c r="C20" s="12">
        <v>36.5</v>
      </c>
      <c r="D20" s="12">
        <v>8.5</v>
      </c>
      <c r="E20" s="17">
        <v>1</v>
      </c>
      <c r="F20" s="11">
        <v>40</v>
      </c>
      <c r="G20" s="17">
        <v>500</v>
      </c>
      <c r="H20" s="12">
        <v>80.25</v>
      </c>
      <c r="I20" s="20">
        <v>21.5</v>
      </c>
      <c r="J20" s="20">
        <v>76.5</v>
      </c>
      <c r="K20" s="20">
        <v>79.75</v>
      </c>
      <c r="L20" s="12"/>
    </row>
    <row r="21" spans="1:12" x14ac:dyDescent="0.35">
      <c r="A21" s="17">
        <v>5</v>
      </c>
      <c r="B21" s="17">
        <v>3</v>
      </c>
      <c r="C21" s="12">
        <v>36.5</v>
      </c>
      <c r="D21" s="12">
        <v>8.5</v>
      </c>
      <c r="E21" s="17">
        <v>2</v>
      </c>
      <c r="F21" s="11">
        <v>42</v>
      </c>
      <c r="G21" s="17">
        <v>285.71428571428572</v>
      </c>
      <c r="H21" s="12">
        <v>83.25</v>
      </c>
      <c r="I21" s="20">
        <v>21.5</v>
      </c>
      <c r="J21" s="20">
        <v>77.5</v>
      </c>
      <c r="K21" s="20">
        <v>79.75</v>
      </c>
      <c r="L21" s="12"/>
    </row>
    <row r="22" spans="1:12" x14ac:dyDescent="0.35">
      <c r="A22" s="17">
        <v>5</v>
      </c>
      <c r="B22" s="17">
        <v>3</v>
      </c>
      <c r="C22" s="12">
        <v>36.5</v>
      </c>
      <c r="D22" s="12">
        <v>8.5</v>
      </c>
      <c r="E22" s="17">
        <v>3</v>
      </c>
      <c r="F22" s="11">
        <v>47.6</v>
      </c>
      <c r="G22" s="17">
        <v>800.00000000000011</v>
      </c>
      <c r="H22" s="12">
        <v>85.75</v>
      </c>
      <c r="I22" s="20">
        <v>22.5</v>
      </c>
      <c r="J22" s="20">
        <v>81.5</v>
      </c>
      <c r="K22" s="20">
        <v>82.75</v>
      </c>
      <c r="L22" s="12"/>
    </row>
    <row r="23" spans="1:12" x14ac:dyDescent="0.35">
      <c r="A23" s="17">
        <v>5</v>
      </c>
      <c r="B23" s="17">
        <v>3</v>
      </c>
      <c r="C23" s="12">
        <v>36.5</v>
      </c>
      <c r="D23" s="12">
        <v>8.5</v>
      </c>
      <c r="E23" s="17">
        <v>4</v>
      </c>
      <c r="F23" s="11">
        <v>51.5</v>
      </c>
      <c r="G23" s="17">
        <v>557.14285714285688</v>
      </c>
      <c r="H23" s="12">
        <v>89.25</v>
      </c>
      <c r="I23" s="20">
        <v>23</v>
      </c>
      <c r="J23" s="20">
        <v>83.5</v>
      </c>
      <c r="K23" s="20">
        <v>84</v>
      </c>
      <c r="L23" s="12"/>
    </row>
    <row r="24" spans="1:12" x14ac:dyDescent="0.35">
      <c r="A24" s="17">
        <v>5</v>
      </c>
      <c r="B24" s="17">
        <v>3</v>
      </c>
      <c r="C24" s="12">
        <v>36.5</v>
      </c>
      <c r="D24" s="12">
        <v>8.5</v>
      </c>
      <c r="E24" s="17">
        <v>5</v>
      </c>
      <c r="F24" s="11" t="s">
        <v>15</v>
      </c>
      <c r="G24" s="21" t="s">
        <v>15</v>
      </c>
      <c r="H24" s="12" t="s">
        <v>15</v>
      </c>
      <c r="I24" s="20" t="s">
        <v>15</v>
      </c>
      <c r="J24" s="20" t="s">
        <v>15</v>
      </c>
      <c r="K24" s="20" t="s">
        <v>15</v>
      </c>
      <c r="L24" s="12"/>
    </row>
    <row r="25" spans="1:12" x14ac:dyDescent="0.35">
      <c r="A25" s="17">
        <v>5</v>
      </c>
      <c r="B25" s="17">
        <v>3</v>
      </c>
      <c r="C25" s="12">
        <v>36.5</v>
      </c>
      <c r="D25" s="12">
        <v>8.5</v>
      </c>
      <c r="E25" s="17">
        <v>6</v>
      </c>
      <c r="F25" s="11">
        <v>62</v>
      </c>
      <c r="G25" s="21" t="s">
        <v>15</v>
      </c>
      <c r="H25" s="12">
        <v>92.25</v>
      </c>
      <c r="I25" s="20">
        <v>24</v>
      </c>
      <c r="J25" s="20">
        <v>88.5</v>
      </c>
      <c r="K25" s="20">
        <v>88</v>
      </c>
      <c r="L25" s="12"/>
    </row>
    <row r="26" spans="1:12" x14ac:dyDescent="0.35">
      <c r="A26" s="17">
        <v>5</v>
      </c>
      <c r="B26" s="17">
        <v>3</v>
      </c>
      <c r="C26" s="12">
        <v>36.5</v>
      </c>
      <c r="D26" s="12">
        <v>8.5</v>
      </c>
      <c r="E26" s="17">
        <v>7</v>
      </c>
      <c r="F26" s="11">
        <v>66.599999999999994</v>
      </c>
      <c r="G26" s="17">
        <v>657.14285714285631</v>
      </c>
      <c r="H26" s="12">
        <v>93.5</v>
      </c>
      <c r="I26" s="20">
        <v>24</v>
      </c>
      <c r="J26" s="20">
        <v>91.5</v>
      </c>
      <c r="K26" s="20">
        <v>91.5</v>
      </c>
      <c r="L26" s="12"/>
    </row>
    <row r="27" spans="1:12" x14ac:dyDescent="0.35">
      <c r="A27" s="17">
        <v>5</v>
      </c>
      <c r="B27" s="17">
        <v>3</v>
      </c>
      <c r="C27" s="12">
        <v>36.5</v>
      </c>
      <c r="D27" s="12">
        <v>8.5</v>
      </c>
      <c r="E27" s="17">
        <v>8</v>
      </c>
      <c r="F27" s="11">
        <v>73</v>
      </c>
      <c r="G27" s="17">
        <v>914.28571428571513</v>
      </c>
      <c r="H27" s="12">
        <v>95.75</v>
      </c>
      <c r="I27" s="20">
        <v>25</v>
      </c>
      <c r="J27" s="20">
        <v>93.5</v>
      </c>
      <c r="K27" s="20">
        <v>91.5</v>
      </c>
      <c r="L27" s="12"/>
    </row>
    <row r="28" spans="1:12" x14ac:dyDescent="0.35">
      <c r="A28" s="17">
        <v>5</v>
      </c>
      <c r="B28" s="17">
        <v>3</v>
      </c>
      <c r="C28" s="12">
        <v>36.5</v>
      </c>
      <c r="D28" s="12">
        <v>8.5</v>
      </c>
      <c r="E28" s="17">
        <v>9</v>
      </c>
      <c r="F28" s="11">
        <v>78.900000000000006</v>
      </c>
      <c r="G28" s="17">
        <v>842.85714285714369</v>
      </c>
      <c r="H28" s="12">
        <v>95.75</v>
      </c>
      <c r="I28" s="20">
        <v>26.5</v>
      </c>
      <c r="J28" s="20">
        <v>95.5</v>
      </c>
      <c r="K28" s="20">
        <v>92.25</v>
      </c>
      <c r="L28" s="12"/>
    </row>
    <row r="29" spans="1:12" x14ac:dyDescent="0.35">
      <c r="A29" s="17">
        <v>6</v>
      </c>
      <c r="B29" s="17">
        <v>1</v>
      </c>
      <c r="C29" s="12">
        <v>30</v>
      </c>
      <c r="D29" s="12">
        <v>8</v>
      </c>
      <c r="E29" s="17">
        <v>1</v>
      </c>
      <c r="F29" s="19">
        <v>33.700000000000003</v>
      </c>
      <c r="G29" s="17">
        <v>457.14285714285757</v>
      </c>
      <c r="H29" s="20">
        <v>76.75</v>
      </c>
      <c r="I29" s="20">
        <v>20</v>
      </c>
      <c r="J29" s="20">
        <v>76.5</v>
      </c>
      <c r="K29" s="20">
        <v>76</v>
      </c>
      <c r="L29" s="12"/>
    </row>
    <row r="30" spans="1:12" x14ac:dyDescent="0.35">
      <c r="A30" s="17">
        <v>6</v>
      </c>
      <c r="B30" s="17">
        <v>1</v>
      </c>
      <c r="C30" s="12">
        <v>30</v>
      </c>
      <c r="D30" s="12">
        <v>8</v>
      </c>
      <c r="E30" s="17">
        <v>2</v>
      </c>
      <c r="F30" s="19">
        <v>36.5</v>
      </c>
      <c r="G30" s="17">
        <v>399.9999999999996</v>
      </c>
      <c r="H30" s="20">
        <v>77.75</v>
      </c>
      <c r="I30" s="20">
        <v>20</v>
      </c>
      <c r="J30" s="20">
        <v>77</v>
      </c>
      <c r="K30" s="20">
        <v>76</v>
      </c>
      <c r="L30" s="12"/>
    </row>
    <row r="31" spans="1:12" x14ac:dyDescent="0.35">
      <c r="A31" s="17">
        <v>6</v>
      </c>
      <c r="B31" s="17">
        <v>1</v>
      </c>
      <c r="C31" s="12">
        <v>30</v>
      </c>
      <c r="D31" s="12">
        <v>8</v>
      </c>
      <c r="E31" s="17">
        <v>3</v>
      </c>
      <c r="F31" s="19">
        <v>40.299999999999997</v>
      </c>
      <c r="G31" s="17">
        <v>542.85714285714243</v>
      </c>
      <c r="H31" s="20">
        <v>80.25</v>
      </c>
      <c r="I31" s="20">
        <v>20</v>
      </c>
      <c r="J31" s="20">
        <v>80.5</v>
      </c>
      <c r="K31" s="20">
        <v>78</v>
      </c>
      <c r="L31" s="12"/>
    </row>
    <row r="32" spans="1:12" x14ac:dyDescent="0.35">
      <c r="A32" s="17">
        <v>6</v>
      </c>
      <c r="B32" s="17">
        <v>1</v>
      </c>
      <c r="C32" s="12">
        <v>30</v>
      </c>
      <c r="D32" s="12">
        <v>8</v>
      </c>
      <c r="E32" s="17">
        <v>4</v>
      </c>
      <c r="F32" s="19">
        <v>43.7</v>
      </c>
      <c r="G32" s="17">
        <v>485.71428571428652</v>
      </c>
      <c r="H32" s="20">
        <v>82.5</v>
      </c>
      <c r="I32" s="20">
        <v>21</v>
      </c>
      <c r="J32" s="20">
        <v>82.5</v>
      </c>
      <c r="K32" s="20">
        <v>80.5</v>
      </c>
      <c r="L32" s="12"/>
    </row>
    <row r="33" spans="1:12" x14ac:dyDescent="0.35">
      <c r="A33" s="17">
        <v>6</v>
      </c>
      <c r="B33" s="17">
        <v>1</v>
      </c>
      <c r="C33" s="12">
        <v>30</v>
      </c>
      <c r="D33" s="12">
        <v>8</v>
      </c>
      <c r="E33" s="17">
        <v>5</v>
      </c>
      <c r="F33" s="19" t="s">
        <v>15</v>
      </c>
      <c r="G33" s="21" t="s">
        <v>15</v>
      </c>
      <c r="H33" s="20" t="s">
        <v>15</v>
      </c>
      <c r="I33" s="20" t="s">
        <v>15</v>
      </c>
      <c r="J33" s="20" t="s">
        <v>15</v>
      </c>
      <c r="K33" s="20" t="s">
        <v>15</v>
      </c>
      <c r="L33" s="12"/>
    </row>
    <row r="34" spans="1:12" x14ac:dyDescent="0.35">
      <c r="A34" s="17">
        <v>6</v>
      </c>
      <c r="B34" s="17">
        <v>1</v>
      </c>
      <c r="C34" s="12">
        <v>30</v>
      </c>
      <c r="D34" s="12">
        <v>8</v>
      </c>
      <c r="E34" s="17">
        <v>6</v>
      </c>
      <c r="F34" s="19">
        <v>55.9</v>
      </c>
      <c r="G34" s="21" t="s">
        <v>15</v>
      </c>
      <c r="H34" s="20">
        <v>86.5</v>
      </c>
      <c r="I34" s="20">
        <v>22.5</v>
      </c>
      <c r="J34" s="20">
        <v>89.5</v>
      </c>
      <c r="K34" s="20">
        <v>84</v>
      </c>
      <c r="L34" s="12"/>
    </row>
    <row r="35" spans="1:12" x14ac:dyDescent="0.35">
      <c r="A35" s="17">
        <v>6</v>
      </c>
      <c r="B35" s="17">
        <v>1</v>
      </c>
      <c r="C35" s="12">
        <v>30</v>
      </c>
      <c r="D35" s="12">
        <v>8</v>
      </c>
      <c r="E35" s="17">
        <v>7</v>
      </c>
      <c r="F35" s="19">
        <v>60.5</v>
      </c>
      <c r="G35" s="17">
        <v>657.14285714285734</v>
      </c>
      <c r="H35" s="20">
        <v>88</v>
      </c>
      <c r="I35" s="20">
        <v>23.5</v>
      </c>
      <c r="J35" s="20">
        <v>90.5</v>
      </c>
      <c r="K35" s="20">
        <v>86</v>
      </c>
      <c r="L35" s="12"/>
    </row>
    <row r="36" spans="1:12" x14ac:dyDescent="0.35">
      <c r="A36" s="17">
        <v>6</v>
      </c>
      <c r="B36" s="17">
        <v>1</v>
      </c>
      <c r="C36" s="12">
        <v>30</v>
      </c>
      <c r="D36" s="12">
        <v>8</v>
      </c>
      <c r="E36" s="17">
        <v>8</v>
      </c>
      <c r="F36" s="19">
        <v>63.5</v>
      </c>
      <c r="G36" s="17">
        <v>428.57142857142856</v>
      </c>
      <c r="H36" s="20">
        <v>89</v>
      </c>
      <c r="I36" s="20">
        <v>24</v>
      </c>
      <c r="J36" s="20">
        <v>93.5</v>
      </c>
      <c r="K36" s="20">
        <v>86.5</v>
      </c>
      <c r="L36" s="12"/>
    </row>
    <row r="37" spans="1:12" x14ac:dyDescent="0.35">
      <c r="A37" s="17">
        <v>6</v>
      </c>
      <c r="B37" s="17">
        <v>1</v>
      </c>
      <c r="C37" s="12">
        <v>30</v>
      </c>
      <c r="D37" s="12">
        <v>8</v>
      </c>
      <c r="E37" s="17">
        <v>9</v>
      </c>
      <c r="F37" s="19">
        <v>71.7</v>
      </c>
      <c r="G37" s="17">
        <v>1171.428571428572</v>
      </c>
      <c r="H37" s="20">
        <v>90.75</v>
      </c>
      <c r="I37" s="20">
        <v>25.5</v>
      </c>
      <c r="J37" s="20">
        <v>97.5</v>
      </c>
      <c r="K37" s="20">
        <v>88.25</v>
      </c>
      <c r="L37" s="12"/>
    </row>
    <row r="38" spans="1:12" x14ac:dyDescent="0.35">
      <c r="A38" s="17">
        <v>7</v>
      </c>
      <c r="B38" s="17">
        <v>3</v>
      </c>
      <c r="C38" s="12">
        <v>33</v>
      </c>
      <c r="D38" s="12">
        <v>8.5</v>
      </c>
      <c r="E38" s="17">
        <v>1</v>
      </c>
      <c r="F38" s="11">
        <v>36.700000000000003</v>
      </c>
      <c r="G38" s="17">
        <v>528.57142857142901</v>
      </c>
      <c r="H38" s="12">
        <v>78.75</v>
      </c>
      <c r="I38" s="20">
        <v>20.5</v>
      </c>
      <c r="J38" s="20">
        <v>75.5</v>
      </c>
      <c r="K38" s="20">
        <v>74.75</v>
      </c>
      <c r="L38" s="12"/>
    </row>
    <row r="39" spans="1:12" x14ac:dyDescent="0.35">
      <c r="A39" s="17">
        <v>7</v>
      </c>
      <c r="B39" s="17">
        <v>3</v>
      </c>
      <c r="C39" s="12">
        <v>33</v>
      </c>
      <c r="D39" s="12">
        <v>8.5</v>
      </c>
      <c r="E39" s="17">
        <v>2</v>
      </c>
      <c r="F39" s="11">
        <v>41</v>
      </c>
      <c r="G39" s="17">
        <v>614.28571428571388</v>
      </c>
      <c r="H39" s="12">
        <v>79.45</v>
      </c>
      <c r="I39" s="20">
        <v>22</v>
      </c>
      <c r="J39" s="20">
        <v>76.5</v>
      </c>
      <c r="K39" s="20">
        <v>76.25</v>
      </c>
      <c r="L39" s="12"/>
    </row>
    <row r="40" spans="1:12" x14ac:dyDescent="0.35">
      <c r="A40" s="17">
        <v>7</v>
      </c>
      <c r="B40" s="17">
        <v>3</v>
      </c>
      <c r="C40" s="12">
        <v>33</v>
      </c>
      <c r="D40" s="12">
        <v>8.5</v>
      </c>
      <c r="E40" s="17">
        <v>3</v>
      </c>
      <c r="F40" s="11">
        <v>47.6</v>
      </c>
      <c r="G40" s="17">
        <v>942.85714285714312</v>
      </c>
      <c r="H40" s="12">
        <v>80.25</v>
      </c>
      <c r="I40" s="20">
        <v>22</v>
      </c>
      <c r="J40" s="20">
        <v>81.5</v>
      </c>
      <c r="K40" s="20">
        <v>76.5</v>
      </c>
      <c r="L40" s="12"/>
    </row>
    <row r="41" spans="1:12" x14ac:dyDescent="0.35">
      <c r="A41" s="17">
        <v>7</v>
      </c>
      <c r="B41" s="17">
        <v>3</v>
      </c>
      <c r="C41" s="12">
        <v>33</v>
      </c>
      <c r="D41" s="12">
        <v>8.5</v>
      </c>
      <c r="E41" s="17">
        <v>4</v>
      </c>
      <c r="F41" s="11">
        <v>50.7</v>
      </c>
      <c r="G41" s="17">
        <v>442.85714285714306</v>
      </c>
      <c r="H41" s="12">
        <v>81.25</v>
      </c>
      <c r="I41" s="20">
        <v>22</v>
      </c>
      <c r="J41" s="20">
        <v>83.5</v>
      </c>
      <c r="K41" s="20">
        <v>79</v>
      </c>
      <c r="L41" s="12"/>
    </row>
    <row r="42" spans="1:12" x14ac:dyDescent="0.35">
      <c r="A42" s="17">
        <v>7</v>
      </c>
      <c r="B42" s="17">
        <v>3</v>
      </c>
      <c r="C42" s="12">
        <v>33</v>
      </c>
      <c r="D42" s="12">
        <v>8.5</v>
      </c>
      <c r="E42" s="17">
        <v>5</v>
      </c>
      <c r="F42" s="11" t="s">
        <v>15</v>
      </c>
      <c r="G42" s="21" t="s">
        <v>15</v>
      </c>
      <c r="H42" s="12" t="s">
        <v>15</v>
      </c>
      <c r="I42" s="20" t="s">
        <v>15</v>
      </c>
      <c r="J42" s="20" t="s">
        <v>15</v>
      </c>
      <c r="K42" s="20" t="s">
        <v>15</v>
      </c>
      <c r="L42" s="12"/>
    </row>
    <row r="43" spans="1:12" x14ac:dyDescent="0.35">
      <c r="A43" s="17">
        <v>7</v>
      </c>
      <c r="B43" s="17">
        <v>3</v>
      </c>
      <c r="C43" s="12">
        <v>33</v>
      </c>
      <c r="D43" s="12">
        <v>8.5</v>
      </c>
      <c r="E43" s="17">
        <v>6</v>
      </c>
      <c r="F43" s="11">
        <v>62.7</v>
      </c>
      <c r="G43" s="21" t="s">
        <v>15</v>
      </c>
      <c r="H43" s="12">
        <v>85.5</v>
      </c>
      <c r="I43" s="20">
        <v>23</v>
      </c>
      <c r="J43" s="20">
        <v>89.5</v>
      </c>
      <c r="K43" s="20">
        <v>81.25</v>
      </c>
      <c r="L43" s="12"/>
    </row>
    <row r="44" spans="1:12" x14ac:dyDescent="0.35">
      <c r="A44" s="17">
        <v>7</v>
      </c>
      <c r="B44" s="17">
        <v>3</v>
      </c>
      <c r="C44" s="12">
        <v>33</v>
      </c>
      <c r="D44" s="12">
        <v>8.5</v>
      </c>
      <c r="E44" s="17">
        <v>7</v>
      </c>
      <c r="F44" s="11">
        <v>65.5</v>
      </c>
      <c r="G44" s="17">
        <v>399.9999999999996</v>
      </c>
      <c r="H44" s="12">
        <v>87</v>
      </c>
      <c r="I44" s="20">
        <v>23</v>
      </c>
      <c r="J44" s="20">
        <v>91.5</v>
      </c>
      <c r="K44" s="20">
        <v>84.5</v>
      </c>
      <c r="L44" s="12"/>
    </row>
    <row r="45" spans="1:12" x14ac:dyDescent="0.35">
      <c r="A45" s="17">
        <v>7</v>
      </c>
      <c r="B45" s="17">
        <v>3</v>
      </c>
      <c r="C45" s="12">
        <v>33</v>
      </c>
      <c r="D45" s="12">
        <v>8.5</v>
      </c>
      <c r="E45" s="17">
        <v>8</v>
      </c>
      <c r="F45" s="11">
        <v>70</v>
      </c>
      <c r="G45" s="17">
        <v>642.85714285714289</v>
      </c>
      <c r="H45" s="12">
        <v>88</v>
      </c>
      <c r="I45" s="20">
        <v>24</v>
      </c>
      <c r="J45" s="20">
        <v>92.5</v>
      </c>
      <c r="K45" s="20">
        <v>85.25</v>
      </c>
      <c r="L45" s="12"/>
    </row>
    <row r="46" spans="1:12" x14ac:dyDescent="0.35">
      <c r="A46" s="17">
        <v>7</v>
      </c>
      <c r="B46" s="17">
        <v>3</v>
      </c>
      <c r="C46" s="12">
        <v>33</v>
      </c>
      <c r="D46" s="12">
        <v>8.5</v>
      </c>
      <c r="E46" s="17">
        <v>9</v>
      </c>
      <c r="F46" s="11">
        <v>74.3</v>
      </c>
      <c r="G46" s="17">
        <v>614.28571428571388</v>
      </c>
      <c r="H46" s="12">
        <v>88.25</v>
      </c>
      <c r="I46" s="20">
        <v>25.5</v>
      </c>
      <c r="J46" s="20">
        <v>95.5</v>
      </c>
      <c r="K46" s="20">
        <v>85.75</v>
      </c>
      <c r="L46" s="12"/>
    </row>
    <row r="47" spans="1:12" x14ac:dyDescent="0.35">
      <c r="A47" s="17">
        <v>8</v>
      </c>
      <c r="B47" s="17">
        <v>2</v>
      </c>
      <c r="C47" s="12">
        <v>36.6</v>
      </c>
      <c r="D47" s="12">
        <v>9</v>
      </c>
      <c r="E47" s="17">
        <v>1</v>
      </c>
      <c r="F47" s="11">
        <v>38.4</v>
      </c>
      <c r="G47" s="17">
        <v>257.14285714285671</v>
      </c>
      <c r="H47" s="12">
        <v>81.75</v>
      </c>
      <c r="I47" s="20">
        <v>21.5</v>
      </c>
      <c r="J47" s="20">
        <v>72.5</v>
      </c>
      <c r="K47" s="20">
        <v>77.75</v>
      </c>
      <c r="L47" s="12"/>
    </row>
    <row r="48" spans="1:12" x14ac:dyDescent="0.35">
      <c r="A48" s="17">
        <v>8</v>
      </c>
      <c r="B48" s="17">
        <v>2</v>
      </c>
      <c r="C48" s="12">
        <v>36.6</v>
      </c>
      <c r="D48" s="12">
        <v>9</v>
      </c>
      <c r="E48" s="17">
        <v>2</v>
      </c>
      <c r="F48" s="11">
        <v>40.200000000000003</v>
      </c>
      <c r="G48" s="17">
        <v>257.14285714285774</v>
      </c>
      <c r="H48" s="12">
        <v>81.75</v>
      </c>
      <c r="I48" s="20">
        <v>21.5</v>
      </c>
      <c r="J48" s="20">
        <v>74.5</v>
      </c>
      <c r="K48" s="20">
        <v>77.75</v>
      </c>
      <c r="L48" s="12"/>
    </row>
    <row r="49" spans="1:12" x14ac:dyDescent="0.35">
      <c r="A49" s="17">
        <v>8</v>
      </c>
      <c r="B49" s="17">
        <v>2</v>
      </c>
      <c r="C49" s="12">
        <v>36.6</v>
      </c>
      <c r="D49" s="12">
        <v>9</v>
      </c>
      <c r="E49" s="17">
        <v>3</v>
      </c>
      <c r="F49" s="11">
        <v>44</v>
      </c>
      <c r="G49" s="17">
        <v>542.85714285714243</v>
      </c>
      <c r="H49" s="12">
        <v>82.5</v>
      </c>
      <c r="I49" s="20">
        <v>22</v>
      </c>
      <c r="J49" s="20">
        <v>77.5</v>
      </c>
      <c r="K49" s="20">
        <v>79.75</v>
      </c>
      <c r="L49" s="12"/>
    </row>
    <row r="50" spans="1:12" x14ac:dyDescent="0.35">
      <c r="A50" s="17">
        <v>8</v>
      </c>
      <c r="B50" s="17">
        <v>2</v>
      </c>
      <c r="C50" s="12">
        <v>36.6</v>
      </c>
      <c r="D50" s="12">
        <v>9</v>
      </c>
      <c r="E50" s="17">
        <v>4</v>
      </c>
      <c r="F50" s="11">
        <v>46.4</v>
      </c>
      <c r="G50" s="17">
        <v>342.85714285714266</v>
      </c>
      <c r="H50" s="12">
        <v>85.75</v>
      </c>
      <c r="I50" s="20">
        <v>22.5</v>
      </c>
      <c r="J50" s="20">
        <v>80.5</v>
      </c>
      <c r="K50" s="20">
        <v>81</v>
      </c>
      <c r="L50" s="12"/>
    </row>
    <row r="51" spans="1:12" x14ac:dyDescent="0.35">
      <c r="A51" s="17">
        <v>8</v>
      </c>
      <c r="B51" s="17">
        <v>2</v>
      </c>
      <c r="C51" s="12">
        <v>36.6</v>
      </c>
      <c r="D51" s="12">
        <v>9</v>
      </c>
      <c r="E51" s="17">
        <v>5</v>
      </c>
      <c r="F51" s="11" t="s">
        <v>15</v>
      </c>
      <c r="G51" s="21" t="s">
        <v>15</v>
      </c>
      <c r="H51" s="12" t="s">
        <v>15</v>
      </c>
      <c r="I51" s="20" t="s">
        <v>15</v>
      </c>
      <c r="J51" s="20" t="s">
        <v>15</v>
      </c>
      <c r="K51" s="20" t="s">
        <v>15</v>
      </c>
      <c r="L51" s="12"/>
    </row>
    <row r="52" spans="1:12" x14ac:dyDescent="0.35">
      <c r="A52" s="17">
        <v>8</v>
      </c>
      <c r="B52" s="17">
        <v>2</v>
      </c>
      <c r="C52" s="12">
        <v>36.6</v>
      </c>
      <c r="D52" s="12">
        <v>9</v>
      </c>
      <c r="E52" s="17">
        <v>6</v>
      </c>
      <c r="F52" s="11">
        <v>54.9</v>
      </c>
      <c r="G52" s="21" t="s">
        <v>15</v>
      </c>
      <c r="H52" s="12">
        <v>86.75</v>
      </c>
      <c r="I52" s="20">
        <v>23</v>
      </c>
      <c r="J52" s="20">
        <v>85.5</v>
      </c>
      <c r="K52" s="20">
        <v>81.75</v>
      </c>
      <c r="L52" s="12"/>
    </row>
    <row r="53" spans="1:12" x14ac:dyDescent="0.35">
      <c r="A53" s="17">
        <v>8</v>
      </c>
      <c r="B53" s="17">
        <v>2</v>
      </c>
      <c r="C53" s="12">
        <v>36.6</v>
      </c>
      <c r="D53" s="12">
        <v>9</v>
      </c>
      <c r="E53" s="17">
        <v>7</v>
      </c>
      <c r="F53" s="11">
        <v>60</v>
      </c>
      <c r="G53" s="17">
        <v>728.57142857142878</v>
      </c>
      <c r="H53" s="12">
        <v>88</v>
      </c>
      <c r="I53" s="20">
        <v>24</v>
      </c>
      <c r="J53" s="20">
        <v>87.5</v>
      </c>
      <c r="K53" s="20">
        <v>84</v>
      </c>
      <c r="L53" s="12"/>
    </row>
    <row r="54" spans="1:12" x14ac:dyDescent="0.35">
      <c r="A54" s="17">
        <v>8</v>
      </c>
      <c r="B54" s="17">
        <v>2</v>
      </c>
      <c r="C54" s="12">
        <v>36.6</v>
      </c>
      <c r="D54" s="12">
        <v>9</v>
      </c>
      <c r="E54" s="17">
        <v>8</v>
      </c>
      <c r="F54" s="11">
        <v>62.2</v>
      </c>
      <c r="G54" s="17">
        <v>314.28571428571468</v>
      </c>
      <c r="H54" s="12">
        <v>89.25</v>
      </c>
      <c r="I54" s="20">
        <v>25</v>
      </c>
      <c r="J54" s="20">
        <v>88.5</v>
      </c>
      <c r="K54" s="20">
        <v>85.25</v>
      </c>
      <c r="L54" s="12"/>
    </row>
    <row r="55" spans="1:12" x14ac:dyDescent="0.35">
      <c r="A55" s="17">
        <v>8</v>
      </c>
      <c r="B55" s="17">
        <v>2</v>
      </c>
      <c r="C55" s="12">
        <v>36.6</v>
      </c>
      <c r="D55" s="12">
        <v>9</v>
      </c>
      <c r="E55" s="17">
        <v>9</v>
      </c>
      <c r="F55" s="11">
        <v>66.5</v>
      </c>
      <c r="G55" s="17">
        <v>716.66666666666617</v>
      </c>
      <c r="H55" s="12">
        <v>91.25</v>
      </c>
      <c r="I55" s="20">
        <v>26</v>
      </c>
      <c r="J55" s="20">
        <v>91.5</v>
      </c>
      <c r="K55" s="20">
        <v>86.25</v>
      </c>
      <c r="L55" s="12"/>
    </row>
    <row r="56" spans="1:12" x14ac:dyDescent="0.35">
      <c r="A56" s="17">
        <v>9</v>
      </c>
      <c r="B56" s="17">
        <v>1</v>
      </c>
      <c r="C56" s="12">
        <v>41.3</v>
      </c>
      <c r="D56" s="12">
        <v>9.5</v>
      </c>
      <c r="E56" s="17">
        <v>1</v>
      </c>
      <c r="F56" s="11">
        <v>44.2</v>
      </c>
      <c r="G56" s="17">
        <v>385.71428571428612</v>
      </c>
      <c r="H56" s="12">
        <v>83.75</v>
      </c>
      <c r="I56" s="20">
        <v>23.5</v>
      </c>
      <c r="J56" s="20">
        <v>77.5</v>
      </c>
      <c r="K56" s="20">
        <v>84.5</v>
      </c>
      <c r="L56" s="12"/>
    </row>
    <row r="57" spans="1:12" x14ac:dyDescent="0.35">
      <c r="A57" s="17">
        <v>9</v>
      </c>
      <c r="B57" s="17">
        <v>1</v>
      </c>
      <c r="C57" s="12">
        <v>41.3</v>
      </c>
      <c r="D57" s="12">
        <v>9.5</v>
      </c>
      <c r="E57" s="17">
        <v>2</v>
      </c>
      <c r="F57" s="11">
        <v>46.4</v>
      </c>
      <c r="G57" s="17">
        <v>314.28571428571365</v>
      </c>
      <c r="H57" s="12">
        <v>87</v>
      </c>
      <c r="I57" s="20">
        <v>23.5</v>
      </c>
      <c r="J57" s="20">
        <v>78.5</v>
      </c>
      <c r="K57" s="20">
        <v>84.5</v>
      </c>
      <c r="L57" s="12"/>
    </row>
    <row r="58" spans="1:12" x14ac:dyDescent="0.35">
      <c r="A58" s="17">
        <v>9</v>
      </c>
      <c r="B58" s="17">
        <v>1</v>
      </c>
      <c r="C58" s="12">
        <v>41.3</v>
      </c>
      <c r="D58" s="12">
        <v>9.5</v>
      </c>
      <c r="E58" s="17">
        <v>3</v>
      </c>
      <c r="F58" s="11">
        <v>50</v>
      </c>
      <c r="G58" s="17">
        <v>514.28571428571445</v>
      </c>
      <c r="H58" s="12">
        <v>88.25</v>
      </c>
      <c r="I58" s="20">
        <v>23.5</v>
      </c>
      <c r="J58" s="20">
        <v>80.5</v>
      </c>
      <c r="K58" s="20">
        <v>84.75</v>
      </c>
      <c r="L58" s="12"/>
    </row>
    <row r="59" spans="1:12" x14ac:dyDescent="0.35">
      <c r="A59" s="17">
        <v>9</v>
      </c>
      <c r="B59" s="17">
        <v>1</v>
      </c>
      <c r="C59" s="12">
        <v>41.3</v>
      </c>
      <c r="D59" s="12">
        <v>9.5</v>
      </c>
      <c r="E59" s="17">
        <v>4</v>
      </c>
      <c r="F59" s="11">
        <v>53.5</v>
      </c>
      <c r="G59" s="17">
        <v>500</v>
      </c>
      <c r="H59" s="12">
        <v>89.75</v>
      </c>
      <c r="I59" s="20">
        <v>23.5</v>
      </c>
      <c r="J59" s="20">
        <v>83.5</v>
      </c>
      <c r="K59" s="20">
        <v>86.25</v>
      </c>
      <c r="L59" s="12"/>
    </row>
    <row r="60" spans="1:12" x14ac:dyDescent="0.35">
      <c r="A60" s="17">
        <v>9</v>
      </c>
      <c r="B60" s="17">
        <v>1</v>
      </c>
      <c r="C60" s="12">
        <v>41.3</v>
      </c>
      <c r="D60" s="12">
        <v>9.5</v>
      </c>
      <c r="E60" s="17">
        <v>5</v>
      </c>
      <c r="F60" s="11" t="s">
        <v>15</v>
      </c>
      <c r="G60" s="21" t="s">
        <v>15</v>
      </c>
      <c r="H60" s="12" t="s">
        <v>15</v>
      </c>
      <c r="I60" s="20" t="s">
        <v>15</v>
      </c>
      <c r="J60" s="20" t="s">
        <v>15</v>
      </c>
      <c r="K60" s="20" t="s">
        <v>15</v>
      </c>
      <c r="L60" s="12"/>
    </row>
    <row r="61" spans="1:12" x14ac:dyDescent="0.35">
      <c r="A61" s="17">
        <v>9</v>
      </c>
      <c r="B61" s="17">
        <v>1</v>
      </c>
      <c r="C61" s="12">
        <v>41.3</v>
      </c>
      <c r="D61" s="12">
        <v>9.5</v>
      </c>
      <c r="E61" s="17">
        <v>6</v>
      </c>
      <c r="F61" s="11">
        <v>63.9</v>
      </c>
      <c r="G61" s="21" t="s">
        <v>15</v>
      </c>
      <c r="H61" s="12">
        <v>93</v>
      </c>
      <c r="I61" s="20">
        <v>24</v>
      </c>
      <c r="J61" s="20">
        <v>89.5</v>
      </c>
      <c r="K61" s="20">
        <v>89.75</v>
      </c>
      <c r="L61" s="12"/>
    </row>
    <row r="62" spans="1:12" x14ac:dyDescent="0.35">
      <c r="A62" s="17">
        <v>9</v>
      </c>
      <c r="B62" s="17">
        <v>1</v>
      </c>
      <c r="C62" s="12">
        <v>41.3</v>
      </c>
      <c r="D62" s="12">
        <v>9.5</v>
      </c>
      <c r="E62" s="17">
        <v>7</v>
      </c>
      <c r="F62" s="11">
        <v>70</v>
      </c>
      <c r="G62" s="17">
        <v>871.42857142857167</v>
      </c>
      <c r="H62" s="12">
        <v>94.75</v>
      </c>
      <c r="I62" s="20">
        <v>25.5</v>
      </c>
      <c r="J62" s="20">
        <v>91.5</v>
      </c>
      <c r="K62" s="20">
        <v>90.25</v>
      </c>
      <c r="L62" s="12"/>
    </row>
    <row r="63" spans="1:12" x14ac:dyDescent="0.35">
      <c r="A63" s="17">
        <v>9</v>
      </c>
      <c r="B63" s="17">
        <v>1</v>
      </c>
      <c r="C63" s="12">
        <v>41.3</v>
      </c>
      <c r="D63" s="12">
        <v>9.5</v>
      </c>
      <c r="E63" s="17">
        <v>8</v>
      </c>
      <c r="F63" s="11">
        <v>72.5</v>
      </c>
      <c r="G63" s="17">
        <v>357.14285714285717</v>
      </c>
      <c r="H63" s="12">
        <v>95.25</v>
      </c>
      <c r="I63" s="20">
        <v>26</v>
      </c>
      <c r="J63" s="20">
        <v>92.5</v>
      </c>
      <c r="K63" s="20">
        <v>91</v>
      </c>
      <c r="L63" s="12"/>
    </row>
    <row r="64" spans="1:12" x14ac:dyDescent="0.35">
      <c r="A64" s="17">
        <v>9</v>
      </c>
      <c r="B64" s="17">
        <v>1</v>
      </c>
      <c r="C64" s="12">
        <v>41.3</v>
      </c>
      <c r="D64" s="12">
        <v>9.5</v>
      </c>
      <c r="E64" s="17">
        <v>9</v>
      </c>
      <c r="F64" s="11">
        <v>79</v>
      </c>
      <c r="G64" s="17">
        <v>928.57142857142856</v>
      </c>
      <c r="H64" s="12">
        <v>96.25</v>
      </c>
      <c r="I64" s="20">
        <v>27</v>
      </c>
      <c r="J64" s="20">
        <v>94.5</v>
      </c>
      <c r="K64" s="20">
        <v>92.25</v>
      </c>
      <c r="L64" s="12"/>
    </row>
    <row r="65" spans="1:12" x14ac:dyDescent="0.35">
      <c r="A65" s="17">
        <v>10</v>
      </c>
      <c r="B65" s="17">
        <v>3</v>
      </c>
      <c r="C65" s="12">
        <v>31.2</v>
      </c>
      <c r="D65" s="12">
        <v>7.4</v>
      </c>
      <c r="E65" s="17">
        <v>1</v>
      </c>
      <c r="F65" s="11">
        <v>35.700000000000003</v>
      </c>
      <c r="G65" s="17">
        <v>600.00000000000045</v>
      </c>
      <c r="H65" s="12">
        <v>74</v>
      </c>
      <c r="I65" s="20">
        <v>20.5</v>
      </c>
      <c r="J65" s="20">
        <v>74.5</v>
      </c>
      <c r="K65" s="20">
        <v>73</v>
      </c>
      <c r="L65" s="12"/>
    </row>
    <row r="66" spans="1:12" x14ac:dyDescent="0.35">
      <c r="A66" s="17">
        <v>10</v>
      </c>
      <c r="B66" s="17">
        <v>3</v>
      </c>
      <c r="C66" s="12">
        <v>31.2</v>
      </c>
      <c r="D66" s="12">
        <v>7.4</v>
      </c>
      <c r="E66" s="17">
        <v>2</v>
      </c>
      <c r="F66" s="11">
        <v>36</v>
      </c>
      <c r="G66" s="17">
        <v>42.857142857142449</v>
      </c>
      <c r="H66" s="12">
        <v>78.75</v>
      </c>
      <c r="I66" s="20">
        <v>20.5</v>
      </c>
      <c r="J66" s="20">
        <v>74.5</v>
      </c>
      <c r="K66" s="20">
        <v>75.25</v>
      </c>
      <c r="L66" s="12"/>
    </row>
    <row r="67" spans="1:12" x14ac:dyDescent="0.35">
      <c r="A67" s="17">
        <v>10</v>
      </c>
      <c r="B67" s="17">
        <v>3</v>
      </c>
      <c r="C67" s="12">
        <v>31.2</v>
      </c>
      <c r="D67" s="12">
        <v>7.4</v>
      </c>
      <c r="E67" s="17">
        <v>3</v>
      </c>
      <c r="F67" s="11">
        <v>40</v>
      </c>
      <c r="G67" s="17">
        <v>571.42857142857144</v>
      </c>
      <c r="H67" s="12">
        <v>81.25</v>
      </c>
      <c r="I67" s="20">
        <v>21</v>
      </c>
      <c r="J67" s="20">
        <v>75.5</v>
      </c>
      <c r="K67" s="20">
        <v>77.25</v>
      </c>
      <c r="L67" s="12"/>
    </row>
    <row r="68" spans="1:12" x14ac:dyDescent="0.35">
      <c r="A68" s="17">
        <v>10</v>
      </c>
      <c r="B68" s="17">
        <v>3</v>
      </c>
      <c r="C68" s="12">
        <v>31.2</v>
      </c>
      <c r="D68" s="12">
        <v>7.4</v>
      </c>
      <c r="E68" s="17">
        <v>4</v>
      </c>
      <c r="F68" s="11">
        <v>43.5</v>
      </c>
      <c r="G68" s="17">
        <v>500</v>
      </c>
      <c r="H68" s="12">
        <v>81.5</v>
      </c>
      <c r="I68" s="20">
        <v>21.5</v>
      </c>
      <c r="J68" s="20">
        <v>76.5</v>
      </c>
      <c r="K68" s="20">
        <v>77.25</v>
      </c>
      <c r="L68" s="12"/>
    </row>
    <row r="69" spans="1:12" x14ac:dyDescent="0.35">
      <c r="A69" s="17">
        <v>10</v>
      </c>
      <c r="B69" s="17">
        <v>3</v>
      </c>
      <c r="C69" s="12">
        <v>31.2</v>
      </c>
      <c r="D69" s="12">
        <v>7.4</v>
      </c>
      <c r="E69" s="17">
        <v>5</v>
      </c>
      <c r="F69" s="11">
        <v>51.9</v>
      </c>
      <c r="G69" s="17">
        <v>1199.9999999999998</v>
      </c>
      <c r="H69" s="12">
        <v>83</v>
      </c>
      <c r="I69" s="20">
        <v>23</v>
      </c>
      <c r="J69" s="20">
        <v>82.5</v>
      </c>
      <c r="K69" s="20">
        <v>79</v>
      </c>
      <c r="L69" s="12"/>
    </row>
    <row r="70" spans="1:12" x14ac:dyDescent="0.35">
      <c r="A70" s="17">
        <v>10</v>
      </c>
      <c r="B70" s="17">
        <v>3</v>
      </c>
      <c r="C70" s="12">
        <v>31.2</v>
      </c>
      <c r="D70" s="12">
        <v>7.4</v>
      </c>
      <c r="E70" s="17">
        <v>6</v>
      </c>
      <c r="F70" s="11">
        <v>53.7</v>
      </c>
      <c r="G70" s="17">
        <v>257.14285714285774</v>
      </c>
      <c r="H70" s="12">
        <v>84.25</v>
      </c>
      <c r="I70" s="20">
        <v>23</v>
      </c>
      <c r="J70" s="20">
        <v>84.5</v>
      </c>
      <c r="K70" s="20">
        <v>81</v>
      </c>
      <c r="L70" s="12"/>
    </row>
    <row r="71" spans="1:12" x14ac:dyDescent="0.35">
      <c r="A71" s="17">
        <v>10</v>
      </c>
      <c r="B71" s="17">
        <v>3</v>
      </c>
      <c r="C71" s="12">
        <v>31.2</v>
      </c>
      <c r="D71" s="12">
        <v>7.4</v>
      </c>
      <c r="E71" s="17">
        <v>7</v>
      </c>
      <c r="F71" s="11">
        <v>59.6</v>
      </c>
      <c r="G71" s="17">
        <v>842.85714285714266</v>
      </c>
      <c r="H71" s="12">
        <v>86</v>
      </c>
      <c r="I71" s="20">
        <v>24</v>
      </c>
      <c r="J71" s="20">
        <v>85.5</v>
      </c>
      <c r="K71" s="20">
        <v>81.75</v>
      </c>
      <c r="L71" s="12"/>
    </row>
    <row r="72" spans="1:12" x14ac:dyDescent="0.35">
      <c r="A72" s="17">
        <v>10</v>
      </c>
      <c r="B72" s="17">
        <v>3</v>
      </c>
      <c r="C72" s="12">
        <v>31.2</v>
      </c>
      <c r="D72" s="12">
        <v>7.4</v>
      </c>
      <c r="E72" s="17">
        <v>8</v>
      </c>
      <c r="F72" s="11">
        <v>63.7</v>
      </c>
      <c r="G72" s="17">
        <v>585.71428571428601</v>
      </c>
      <c r="H72" s="12">
        <v>89.75</v>
      </c>
      <c r="I72" s="20">
        <v>24.5</v>
      </c>
      <c r="J72" s="20">
        <v>86.5</v>
      </c>
      <c r="K72" s="20">
        <v>83.5</v>
      </c>
      <c r="L72" s="12"/>
    </row>
    <row r="73" spans="1:12" x14ac:dyDescent="0.35">
      <c r="A73" s="17">
        <v>10</v>
      </c>
      <c r="B73" s="17">
        <v>3</v>
      </c>
      <c r="C73" s="12">
        <v>31.2</v>
      </c>
      <c r="D73" s="12">
        <v>7.4</v>
      </c>
      <c r="E73" s="17">
        <v>9</v>
      </c>
      <c r="F73" s="11">
        <v>70.7</v>
      </c>
      <c r="G73" s="17">
        <v>1000</v>
      </c>
      <c r="H73" s="12">
        <v>90.5</v>
      </c>
      <c r="I73" s="20">
        <v>25.5</v>
      </c>
      <c r="J73" s="20">
        <v>90.5</v>
      </c>
      <c r="K73" s="20">
        <v>86.5</v>
      </c>
      <c r="L73" s="12"/>
    </row>
    <row r="74" spans="1:12" x14ac:dyDescent="0.35">
      <c r="A74" s="17">
        <v>11</v>
      </c>
      <c r="B74" s="17">
        <v>2</v>
      </c>
      <c r="C74" s="12">
        <v>34</v>
      </c>
      <c r="D74" s="12">
        <v>9.4</v>
      </c>
      <c r="E74" s="17">
        <v>1</v>
      </c>
      <c r="F74" s="11">
        <v>38.1</v>
      </c>
      <c r="G74" s="17">
        <v>585.71428571428601</v>
      </c>
      <c r="H74" s="12">
        <v>75</v>
      </c>
      <c r="I74" s="20">
        <v>20</v>
      </c>
      <c r="J74" s="20">
        <v>75.5</v>
      </c>
      <c r="K74" s="20">
        <v>74</v>
      </c>
      <c r="L74" s="12"/>
    </row>
    <row r="75" spans="1:12" x14ac:dyDescent="0.35">
      <c r="A75" s="17">
        <v>11</v>
      </c>
      <c r="B75" s="17">
        <v>2</v>
      </c>
      <c r="C75" s="12">
        <v>34</v>
      </c>
      <c r="D75" s="12">
        <v>9.4</v>
      </c>
      <c r="E75" s="17">
        <v>2</v>
      </c>
      <c r="F75" s="11">
        <v>40.6</v>
      </c>
      <c r="G75" s="17">
        <v>357.14285714285717</v>
      </c>
      <c r="H75" s="12">
        <v>78.75</v>
      </c>
      <c r="I75" s="20">
        <v>20</v>
      </c>
      <c r="J75" s="20">
        <v>75.5</v>
      </c>
      <c r="K75" s="20">
        <v>74.5</v>
      </c>
      <c r="L75" s="12"/>
    </row>
    <row r="76" spans="1:12" x14ac:dyDescent="0.35">
      <c r="A76" s="17">
        <v>11</v>
      </c>
      <c r="B76" s="17">
        <v>2</v>
      </c>
      <c r="C76" s="12">
        <v>34</v>
      </c>
      <c r="D76" s="12">
        <v>9.4</v>
      </c>
      <c r="E76" s="17">
        <v>3</v>
      </c>
      <c r="F76" s="11">
        <v>46.5</v>
      </c>
      <c r="G76" s="17">
        <v>842.85714285714266</v>
      </c>
      <c r="H76" s="12">
        <v>81.25</v>
      </c>
      <c r="I76" s="20">
        <v>21</v>
      </c>
      <c r="J76" s="20">
        <v>82.5</v>
      </c>
      <c r="K76" s="20">
        <v>77.25</v>
      </c>
      <c r="L76" s="12"/>
    </row>
    <row r="77" spans="1:12" x14ac:dyDescent="0.35">
      <c r="A77" s="17">
        <v>11</v>
      </c>
      <c r="B77" s="17">
        <v>2</v>
      </c>
      <c r="C77" s="12">
        <v>34</v>
      </c>
      <c r="D77" s="12">
        <v>9.4</v>
      </c>
      <c r="E77" s="17">
        <v>4</v>
      </c>
      <c r="F77" s="11">
        <v>52.4</v>
      </c>
      <c r="G77" s="17">
        <v>842.85714285714266</v>
      </c>
      <c r="H77" s="12">
        <v>81.5</v>
      </c>
      <c r="I77" s="20">
        <v>21</v>
      </c>
      <c r="J77" s="20">
        <v>84.5</v>
      </c>
      <c r="K77" s="20">
        <v>77.75</v>
      </c>
      <c r="L77" s="12"/>
    </row>
    <row r="78" spans="1:12" x14ac:dyDescent="0.35">
      <c r="A78" s="17">
        <v>11</v>
      </c>
      <c r="B78" s="17">
        <v>2</v>
      </c>
      <c r="C78" s="12">
        <v>34</v>
      </c>
      <c r="D78" s="12">
        <v>9.4</v>
      </c>
      <c r="E78" s="17">
        <v>5</v>
      </c>
      <c r="F78" s="11">
        <v>61.7</v>
      </c>
      <c r="G78" s="17">
        <v>1328.5714285714291</v>
      </c>
      <c r="H78" s="12">
        <v>84.5</v>
      </c>
      <c r="I78" s="20">
        <v>22.5</v>
      </c>
      <c r="J78" s="20">
        <v>90.5</v>
      </c>
      <c r="K78" s="20">
        <v>79</v>
      </c>
      <c r="L78" s="12"/>
    </row>
    <row r="79" spans="1:12" x14ac:dyDescent="0.35">
      <c r="A79" s="17">
        <v>11</v>
      </c>
      <c r="B79" s="17">
        <v>2</v>
      </c>
      <c r="C79" s="12">
        <v>34</v>
      </c>
      <c r="D79" s="12">
        <v>9.4</v>
      </c>
      <c r="E79" s="17">
        <v>6</v>
      </c>
      <c r="F79" s="11">
        <v>65.7</v>
      </c>
      <c r="G79" s="17">
        <v>571.42857142857144</v>
      </c>
      <c r="H79" s="12">
        <v>86</v>
      </c>
      <c r="I79" s="20">
        <v>23.5</v>
      </c>
      <c r="J79" s="20">
        <v>92.5</v>
      </c>
      <c r="K79" s="20">
        <v>82</v>
      </c>
      <c r="L79" s="12"/>
    </row>
    <row r="80" spans="1:12" x14ac:dyDescent="0.35">
      <c r="A80" s="17">
        <v>11</v>
      </c>
      <c r="B80" s="17">
        <v>2</v>
      </c>
      <c r="C80" s="12">
        <v>34</v>
      </c>
      <c r="D80" s="12">
        <v>9.4</v>
      </c>
      <c r="E80" s="17">
        <v>7</v>
      </c>
      <c r="F80" s="11">
        <v>71.2</v>
      </c>
      <c r="G80" s="17">
        <v>785.71428571428567</v>
      </c>
      <c r="H80" s="12">
        <v>86</v>
      </c>
      <c r="I80" s="20">
        <v>25</v>
      </c>
      <c r="J80" s="20">
        <v>94.5</v>
      </c>
      <c r="K80" s="20">
        <v>82</v>
      </c>
      <c r="L80" s="12"/>
    </row>
    <row r="81" spans="1:12" x14ac:dyDescent="0.35">
      <c r="A81" s="17">
        <v>11</v>
      </c>
      <c r="B81" s="17">
        <v>2</v>
      </c>
      <c r="C81" s="12">
        <v>34</v>
      </c>
      <c r="D81" s="12">
        <v>9.4</v>
      </c>
      <c r="E81" s="17">
        <v>8</v>
      </c>
      <c r="F81" s="11">
        <v>75.8</v>
      </c>
      <c r="G81" s="17">
        <v>657.14285714285631</v>
      </c>
      <c r="H81" s="12">
        <v>89</v>
      </c>
      <c r="I81" s="20">
        <v>25</v>
      </c>
      <c r="J81" s="20">
        <v>96.5</v>
      </c>
      <c r="K81" s="20">
        <v>85.5</v>
      </c>
      <c r="L81" s="12"/>
    </row>
    <row r="82" spans="1:12" x14ac:dyDescent="0.35">
      <c r="A82" s="17">
        <v>11</v>
      </c>
      <c r="B82" s="17">
        <v>2</v>
      </c>
      <c r="C82" s="12">
        <v>34</v>
      </c>
      <c r="D82" s="12">
        <v>9.4</v>
      </c>
      <c r="E82" s="17">
        <v>9</v>
      </c>
      <c r="F82" s="11">
        <v>80.8</v>
      </c>
      <c r="G82" s="17">
        <v>714.28571428571433</v>
      </c>
      <c r="H82" s="12">
        <v>90.25</v>
      </c>
      <c r="I82" s="20">
        <v>26</v>
      </c>
      <c r="J82" s="20">
        <v>97.5</v>
      </c>
      <c r="K82" s="20">
        <v>87.25</v>
      </c>
      <c r="L82" s="12"/>
    </row>
    <row r="83" spans="1:12" x14ac:dyDescent="0.35">
      <c r="A83" s="17">
        <v>12</v>
      </c>
      <c r="B83" s="17">
        <v>1</v>
      </c>
      <c r="C83" s="12">
        <v>30</v>
      </c>
      <c r="D83" s="12">
        <v>9</v>
      </c>
      <c r="E83" s="17">
        <v>1</v>
      </c>
      <c r="F83" s="11">
        <v>34</v>
      </c>
      <c r="G83" s="17">
        <v>371.42857142857162</v>
      </c>
      <c r="H83" s="12">
        <v>75.25</v>
      </c>
      <c r="I83" s="20">
        <v>20</v>
      </c>
      <c r="J83" s="20">
        <v>74.5</v>
      </c>
      <c r="K83" s="20">
        <v>74.25</v>
      </c>
      <c r="L83" s="12"/>
    </row>
    <row r="84" spans="1:12" x14ac:dyDescent="0.35">
      <c r="A84" s="17">
        <v>12</v>
      </c>
      <c r="B84" s="17">
        <v>1</v>
      </c>
      <c r="C84" s="12">
        <v>30</v>
      </c>
      <c r="D84" s="12">
        <v>9</v>
      </c>
      <c r="E84" s="17">
        <v>2</v>
      </c>
      <c r="F84" s="11">
        <v>36</v>
      </c>
      <c r="G84" s="17">
        <v>285.71428571428572</v>
      </c>
      <c r="H84" s="12">
        <v>79.75</v>
      </c>
      <c r="I84" s="20">
        <v>20</v>
      </c>
      <c r="J84" s="20">
        <v>74.5</v>
      </c>
      <c r="K84" s="20">
        <v>74.5</v>
      </c>
      <c r="L84" s="12"/>
    </row>
    <row r="85" spans="1:12" x14ac:dyDescent="0.35">
      <c r="A85" s="17">
        <v>12</v>
      </c>
      <c r="B85" s="17">
        <v>1</v>
      </c>
      <c r="C85" s="12">
        <v>30</v>
      </c>
      <c r="D85" s="12">
        <v>9</v>
      </c>
      <c r="E85" s="17">
        <v>3</v>
      </c>
      <c r="F85" s="11">
        <v>40</v>
      </c>
      <c r="G85" s="17">
        <v>571.42857142857144</v>
      </c>
      <c r="H85" s="12">
        <v>81.25</v>
      </c>
      <c r="I85" s="20">
        <v>21</v>
      </c>
      <c r="J85" s="20">
        <v>77.5</v>
      </c>
      <c r="K85" s="20">
        <v>77</v>
      </c>
      <c r="L85" s="12"/>
    </row>
    <row r="86" spans="1:12" x14ac:dyDescent="0.35">
      <c r="A86" s="17">
        <v>12</v>
      </c>
      <c r="B86" s="17">
        <v>1</v>
      </c>
      <c r="C86" s="12">
        <v>30</v>
      </c>
      <c r="D86" s="12">
        <v>9</v>
      </c>
      <c r="E86" s="17">
        <v>4</v>
      </c>
      <c r="F86" s="11">
        <v>44</v>
      </c>
      <c r="G86" s="17">
        <v>571.42857142857144</v>
      </c>
      <c r="H86" s="12">
        <v>83.75</v>
      </c>
      <c r="I86" s="20">
        <v>21.5</v>
      </c>
      <c r="J86" s="20">
        <v>80.5</v>
      </c>
      <c r="K86" s="20">
        <v>78.5</v>
      </c>
      <c r="L86" s="12"/>
    </row>
    <row r="87" spans="1:12" x14ac:dyDescent="0.35">
      <c r="A87" s="17">
        <v>12</v>
      </c>
      <c r="B87" s="17">
        <v>1</v>
      </c>
      <c r="C87" s="12">
        <v>30</v>
      </c>
      <c r="D87" s="12">
        <v>9</v>
      </c>
      <c r="E87" s="17">
        <v>5</v>
      </c>
      <c r="F87" s="11">
        <v>51.5</v>
      </c>
      <c r="G87" s="17">
        <v>1071.4285714285713</v>
      </c>
      <c r="H87" s="12">
        <v>86.75</v>
      </c>
      <c r="I87" s="20">
        <v>23</v>
      </c>
      <c r="J87" s="20">
        <v>84.5</v>
      </c>
      <c r="K87" s="20">
        <v>80.75</v>
      </c>
      <c r="L87" s="12"/>
    </row>
    <row r="88" spans="1:12" x14ac:dyDescent="0.35">
      <c r="A88" s="17">
        <v>12</v>
      </c>
      <c r="B88" s="17">
        <v>1</v>
      </c>
      <c r="C88" s="12">
        <v>30</v>
      </c>
      <c r="D88" s="12">
        <v>9</v>
      </c>
      <c r="E88" s="17">
        <v>6</v>
      </c>
      <c r="F88" s="11">
        <v>53.1</v>
      </c>
      <c r="G88" s="17">
        <v>228.57142857142878</v>
      </c>
      <c r="H88" s="12">
        <v>87</v>
      </c>
      <c r="I88" s="20">
        <v>23</v>
      </c>
      <c r="J88" s="20">
        <v>84.5</v>
      </c>
      <c r="K88" s="20">
        <v>83</v>
      </c>
      <c r="L88" s="12"/>
    </row>
    <row r="89" spans="1:12" x14ac:dyDescent="0.35">
      <c r="A89" s="17">
        <v>12</v>
      </c>
      <c r="B89" s="17">
        <v>1</v>
      </c>
      <c r="C89" s="12">
        <v>30</v>
      </c>
      <c r="D89" s="12">
        <v>9</v>
      </c>
      <c r="E89" s="17">
        <v>7</v>
      </c>
      <c r="F89" s="11">
        <v>55</v>
      </c>
      <c r="G89" s="17">
        <v>271.42857142857122</v>
      </c>
      <c r="H89" s="12">
        <v>90</v>
      </c>
      <c r="I89" s="20">
        <v>24</v>
      </c>
      <c r="J89" s="20">
        <v>87</v>
      </c>
      <c r="K89" s="20">
        <v>84</v>
      </c>
      <c r="L89" s="12"/>
    </row>
    <row r="90" spans="1:12" x14ac:dyDescent="0.35">
      <c r="A90" s="17">
        <v>12</v>
      </c>
      <c r="B90" s="17">
        <v>1</v>
      </c>
      <c r="C90" s="12">
        <v>30</v>
      </c>
      <c r="D90" s="12">
        <v>9</v>
      </c>
      <c r="E90" s="17">
        <v>8</v>
      </c>
      <c r="F90" s="11">
        <v>58.9</v>
      </c>
      <c r="G90" s="17">
        <v>557.14285714285688</v>
      </c>
      <c r="H90" s="12">
        <v>90</v>
      </c>
      <c r="I90" s="20">
        <v>25</v>
      </c>
      <c r="J90" s="20">
        <v>87.5</v>
      </c>
      <c r="K90" s="20">
        <v>84</v>
      </c>
      <c r="L90" s="12"/>
    </row>
    <row r="91" spans="1:12" x14ac:dyDescent="0.35">
      <c r="A91" s="17">
        <v>12</v>
      </c>
      <c r="B91" s="17">
        <v>1</v>
      </c>
      <c r="C91" s="12">
        <v>30</v>
      </c>
      <c r="D91" s="12">
        <v>9</v>
      </c>
      <c r="E91" s="17">
        <v>9</v>
      </c>
      <c r="F91" s="11">
        <v>61</v>
      </c>
      <c r="G91" s="17">
        <v>300.00000000000023</v>
      </c>
      <c r="H91" s="12">
        <v>90</v>
      </c>
      <c r="I91" s="20">
        <v>25.5</v>
      </c>
      <c r="J91" s="20">
        <v>88.5</v>
      </c>
      <c r="K91" s="20">
        <v>84</v>
      </c>
      <c r="L91" s="12"/>
    </row>
    <row r="92" spans="1:12" x14ac:dyDescent="0.35">
      <c r="A92" s="17">
        <v>13</v>
      </c>
      <c r="B92" s="17">
        <v>2</v>
      </c>
      <c r="C92" s="12">
        <v>41.5</v>
      </c>
      <c r="D92" s="12">
        <v>8</v>
      </c>
      <c r="E92" s="17">
        <v>1</v>
      </c>
      <c r="F92" s="11">
        <v>44.1</v>
      </c>
      <c r="G92" s="17">
        <v>300.00000000000023</v>
      </c>
      <c r="H92" s="12">
        <v>84.25</v>
      </c>
      <c r="I92" s="20">
        <v>22</v>
      </c>
      <c r="J92" s="20">
        <v>80.5</v>
      </c>
      <c r="K92" s="20">
        <v>81</v>
      </c>
      <c r="L92" s="12"/>
    </row>
    <row r="93" spans="1:12" x14ac:dyDescent="0.35">
      <c r="A93" s="17">
        <v>13</v>
      </c>
      <c r="B93" s="17">
        <v>2</v>
      </c>
      <c r="C93" s="12">
        <v>41.5</v>
      </c>
      <c r="D93" s="12">
        <v>8</v>
      </c>
      <c r="E93" s="17">
        <v>2</v>
      </c>
      <c r="F93" s="11">
        <v>45.6</v>
      </c>
      <c r="G93" s="17">
        <v>214.28571428571428</v>
      </c>
      <c r="H93" s="12">
        <v>84.75</v>
      </c>
      <c r="I93" s="20">
        <v>22</v>
      </c>
      <c r="J93" s="20">
        <v>80.5</v>
      </c>
      <c r="K93" s="20">
        <v>81.75</v>
      </c>
      <c r="L93" s="12"/>
    </row>
    <row r="94" spans="1:12" x14ac:dyDescent="0.35">
      <c r="A94" s="17">
        <v>13</v>
      </c>
      <c r="B94" s="17">
        <v>2</v>
      </c>
      <c r="C94" s="12">
        <v>41.5</v>
      </c>
      <c r="D94" s="12">
        <v>8</v>
      </c>
      <c r="E94" s="17">
        <v>3</v>
      </c>
      <c r="F94" s="11">
        <v>47.3</v>
      </c>
      <c r="G94" s="17">
        <v>242.85714285714224</v>
      </c>
      <c r="H94" s="12">
        <v>88.25</v>
      </c>
      <c r="I94" s="20">
        <v>22.5</v>
      </c>
      <c r="J94" s="20">
        <v>83.5</v>
      </c>
      <c r="K94" s="20">
        <v>84.25</v>
      </c>
      <c r="L94" s="12"/>
    </row>
    <row r="95" spans="1:12" x14ac:dyDescent="0.35">
      <c r="A95" s="17">
        <v>13</v>
      </c>
      <c r="B95" s="17">
        <v>2</v>
      </c>
      <c r="C95" s="12">
        <v>41.5</v>
      </c>
      <c r="D95" s="12">
        <v>8</v>
      </c>
      <c r="E95" s="17">
        <v>4</v>
      </c>
      <c r="F95" s="11">
        <v>52.7</v>
      </c>
      <c r="G95" s="17">
        <v>771.42857142857224</v>
      </c>
      <c r="H95" s="12">
        <v>88.25</v>
      </c>
      <c r="I95" s="20">
        <v>22.5</v>
      </c>
      <c r="J95" s="20">
        <v>86.5</v>
      </c>
      <c r="K95" s="20">
        <v>87</v>
      </c>
      <c r="L95" s="12"/>
    </row>
    <row r="96" spans="1:12" x14ac:dyDescent="0.35">
      <c r="A96" s="17">
        <v>13</v>
      </c>
      <c r="B96" s="17">
        <v>2</v>
      </c>
      <c r="C96" s="12">
        <v>41.5</v>
      </c>
      <c r="D96" s="12">
        <v>8</v>
      </c>
      <c r="E96" s="17">
        <v>5</v>
      </c>
      <c r="F96" s="11">
        <v>62.7</v>
      </c>
      <c r="G96" s="17">
        <v>1428.5714285714287</v>
      </c>
      <c r="H96" s="12">
        <v>90.25</v>
      </c>
      <c r="I96" s="20">
        <v>23.5</v>
      </c>
      <c r="J96" s="20">
        <v>91.5</v>
      </c>
      <c r="K96" s="20">
        <v>87.25</v>
      </c>
      <c r="L96" s="12"/>
    </row>
    <row r="97" spans="1:12" x14ac:dyDescent="0.35">
      <c r="A97" s="17">
        <v>13</v>
      </c>
      <c r="B97" s="17">
        <v>2</v>
      </c>
      <c r="C97" s="12">
        <v>41.5</v>
      </c>
      <c r="D97" s="12">
        <v>8</v>
      </c>
      <c r="E97" s="17">
        <v>6</v>
      </c>
      <c r="F97" s="11">
        <v>66.2</v>
      </c>
      <c r="G97" s="17">
        <v>500</v>
      </c>
      <c r="H97" s="12">
        <v>91</v>
      </c>
      <c r="I97" s="20">
        <v>24</v>
      </c>
      <c r="J97" s="20">
        <v>92.5</v>
      </c>
      <c r="K97" s="20">
        <v>88</v>
      </c>
      <c r="L97" s="12"/>
    </row>
    <row r="98" spans="1:12" x14ac:dyDescent="0.35">
      <c r="A98" s="17">
        <v>13</v>
      </c>
      <c r="B98" s="17">
        <v>2</v>
      </c>
      <c r="C98" s="12">
        <v>41.5</v>
      </c>
      <c r="D98" s="12">
        <v>8</v>
      </c>
      <c r="E98" s="17">
        <v>7</v>
      </c>
      <c r="F98" s="11">
        <v>72</v>
      </c>
      <c r="G98" s="17">
        <v>828.57142857142821</v>
      </c>
      <c r="H98" s="12">
        <v>91.75</v>
      </c>
      <c r="I98" s="20">
        <v>25</v>
      </c>
      <c r="J98" s="20">
        <v>95.5</v>
      </c>
      <c r="K98" s="20">
        <v>89.75</v>
      </c>
      <c r="L98" s="12"/>
    </row>
    <row r="99" spans="1:12" x14ac:dyDescent="0.35">
      <c r="A99" s="17">
        <v>13</v>
      </c>
      <c r="B99" s="17">
        <v>2</v>
      </c>
      <c r="C99" s="12">
        <v>41.5</v>
      </c>
      <c r="D99" s="12">
        <v>8</v>
      </c>
      <c r="E99" s="17">
        <v>8</v>
      </c>
      <c r="F99" s="11">
        <v>76.400000000000006</v>
      </c>
      <c r="G99" s="17">
        <v>628.57142857142935</v>
      </c>
      <c r="H99" s="12">
        <v>95.25</v>
      </c>
      <c r="I99" s="20">
        <v>25</v>
      </c>
      <c r="J99" s="20">
        <v>96.5</v>
      </c>
      <c r="K99" s="20">
        <v>90.75</v>
      </c>
      <c r="L99" s="12"/>
    </row>
    <row r="100" spans="1:12" x14ac:dyDescent="0.35">
      <c r="A100" s="17">
        <v>13</v>
      </c>
      <c r="B100" s="17">
        <v>2</v>
      </c>
      <c r="C100" s="12">
        <v>41.5</v>
      </c>
      <c r="D100" s="12">
        <v>8</v>
      </c>
      <c r="E100" s="17">
        <v>9</v>
      </c>
      <c r="F100" s="11">
        <v>82.6</v>
      </c>
      <c r="G100" s="17">
        <v>885.71428571428407</v>
      </c>
      <c r="H100" s="12">
        <v>96</v>
      </c>
      <c r="I100" s="20">
        <v>26</v>
      </c>
      <c r="J100" s="20">
        <v>99.5</v>
      </c>
      <c r="K100" s="20">
        <v>92</v>
      </c>
      <c r="L100" s="12"/>
    </row>
    <row r="101" spans="1:12" x14ac:dyDescent="0.35">
      <c r="A101" s="17">
        <v>15</v>
      </c>
      <c r="B101" s="17">
        <v>3</v>
      </c>
      <c r="C101" s="12">
        <v>37</v>
      </c>
      <c r="D101" s="12">
        <v>11</v>
      </c>
      <c r="E101" s="17">
        <v>1</v>
      </c>
      <c r="F101" s="11">
        <v>38.799999999999997</v>
      </c>
      <c r="G101" s="17">
        <v>171.42857142857082</v>
      </c>
      <c r="H101" s="12">
        <v>83</v>
      </c>
      <c r="I101" s="20">
        <v>21.5</v>
      </c>
      <c r="J101" s="20">
        <v>78.5</v>
      </c>
      <c r="K101" s="20">
        <v>77.25</v>
      </c>
      <c r="L101" s="12"/>
    </row>
    <row r="102" spans="1:12" x14ac:dyDescent="0.35">
      <c r="A102" s="17">
        <v>15</v>
      </c>
      <c r="B102" s="17">
        <v>3</v>
      </c>
      <c r="C102" s="12">
        <v>37</v>
      </c>
      <c r="D102" s="12">
        <v>11</v>
      </c>
      <c r="E102" s="17">
        <v>2</v>
      </c>
      <c r="F102" s="11">
        <v>44.2</v>
      </c>
      <c r="G102" s="17">
        <v>771.42857142857224</v>
      </c>
      <c r="H102" s="12">
        <v>82.25</v>
      </c>
      <c r="I102" s="20">
        <v>22</v>
      </c>
      <c r="J102" s="20">
        <v>78.5</v>
      </c>
      <c r="K102" s="20">
        <v>77.5</v>
      </c>
      <c r="L102" s="12"/>
    </row>
    <row r="103" spans="1:12" x14ac:dyDescent="0.35">
      <c r="A103" s="17">
        <v>15</v>
      </c>
      <c r="B103" s="17">
        <v>3</v>
      </c>
      <c r="C103" s="12">
        <v>37</v>
      </c>
      <c r="D103" s="12">
        <v>11</v>
      </c>
      <c r="E103" s="17">
        <v>3</v>
      </c>
      <c r="F103" s="11">
        <v>47.8</v>
      </c>
      <c r="G103" s="17">
        <v>514.28571428571342</v>
      </c>
      <c r="H103" s="12">
        <v>84</v>
      </c>
      <c r="I103" s="20">
        <v>22</v>
      </c>
      <c r="J103" s="20">
        <v>80.5</v>
      </c>
      <c r="K103" s="20">
        <v>80.25</v>
      </c>
      <c r="L103" s="12"/>
    </row>
    <row r="104" spans="1:12" x14ac:dyDescent="0.35">
      <c r="A104" s="17">
        <v>15</v>
      </c>
      <c r="B104" s="17">
        <v>3</v>
      </c>
      <c r="C104" s="12">
        <v>37</v>
      </c>
      <c r="D104" s="12">
        <v>11</v>
      </c>
      <c r="E104" s="17">
        <v>4</v>
      </c>
      <c r="F104" s="11">
        <v>52.6</v>
      </c>
      <c r="G104" s="17">
        <v>685.71428571428623</v>
      </c>
      <c r="H104" s="12">
        <v>85</v>
      </c>
      <c r="I104" s="20">
        <v>22.5</v>
      </c>
      <c r="J104" s="20">
        <v>84.5</v>
      </c>
      <c r="K104" s="20">
        <v>81.75</v>
      </c>
      <c r="L104" s="12"/>
    </row>
    <row r="105" spans="1:12" x14ac:dyDescent="0.35">
      <c r="A105" s="17">
        <v>15</v>
      </c>
      <c r="B105" s="17">
        <v>3</v>
      </c>
      <c r="C105" s="12">
        <v>37</v>
      </c>
      <c r="D105" s="12">
        <v>11</v>
      </c>
      <c r="E105" s="17">
        <v>5</v>
      </c>
      <c r="F105" s="11">
        <v>62</v>
      </c>
      <c r="G105" s="17">
        <v>1342.8571428571427</v>
      </c>
      <c r="H105" s="12">
        <v>87</v>
      </c>
      <c r="I105" s="20">
        <v>23</v>
      </c>
      <c r="J105" s="20">
        <v>89.5</v>
      </c>
      <c r="K105" s="20">
        <v>85.25</v>
      </c>
      <c r="L105" s="12"/>
    </row>
    <row r="106" spans="1:12" x14ac:dyDescent="0.35">
      <c r="A106" s="17">
        <v>15</v>
      </c>
      <c r="B106" s="17">
        <v>3</v>
      </c>
      <c r="C106" s="12">
        <v>37</v>
      </c>
      <c r="D106" s="12">
        <v>11</v>
      </c>
      <c r="E106" s="17">
        <v>6</v>
      </c>
      <c r="F106" s="11">
        <v>67.5</v>
      </c>
      <c r="G106" s="17">
        <v>785.71428571428567</v>
      </c>
      <c r="H106" s="12">
        <v>87</v>
      </c>
      <c r="I106" s="20">
        <v>23.5</v>
      </c>
      <c r="J106" s="20">
        <v>90.5</v>
      </c>
      <c r="K106" s="20">
        <v>85.25</v>
      </c>
      <c r="L106" s="12"/>
    </row>
    <row r="107" spans="1:12" x14ac:dyDescent="0.35">
      <c r="A107" s="17">
        <v>15</v>
      </c>
      <c r="B107" s="17">
        <v>3</v>
      </c>
      <c r="C107" s="12">
        <v>37</v>
      </c>
      <c r="D107" s="12">
        <v>11</v>
      </c>
      <c r="E107" s="17">
        <v>7</v>
      </c>
      <c r="F107" s="11">
        <v>72.599999999999994</v>
      </c>
      <c r="G107" s="17">
        <v>728.57142857142776</v>
      </c>
      <c r="H107" s="12">
        <v>91</v>
      </c>
      <c r="I107" s="20">
        <v>25</v>
      </c>
      <c r="J107" s="20">
        <v>92.5</v>
      </c>
      <c r="K107" s="20">
        <v>86.75</v>
      </c>
      <c r="L107" s="12"/>
    </row>
    <row r="108" spans="1:12" x14ac:dyDescent="0.35">
      <c r="A108" s="17">
        <v>15</v>
      </c>
      <c r="B108" s="17">
        <v>3</v>
      </c>
      <c r="C108" s="12">
        <v>37</v>
      </c>
      <c r="D108" s="12">
        <v>11</v>
      </c>
      <c r="E108" s="17">
        <v>8</v>
      </c>
      <c r="F108" s="11">
        <v>75.099999999999994</v>
      </c>
      <c r="G108" s="17">
        <v>357.14285714285717</v>
      </c>
      <c r="H108" s="12">
        <v>91</v>
      </c>
      <c r="I108" s="20">
        <v>26</v>
      </c>
      <c r="J108" s="20">
        <v>93.5</v>
      </c>
      <c r="K108" s="20">
        <v>87</v>
      </c>
      <c r="L108" s="12"/>
    </row>
    <row r="109" spans="1:12" x14ac:dyDescent="0.35">
      <c r="A109" s="17">
        <v>15</v>
      </c>
      <c r="B109" s="17">
        <v>3</v>
      </c>
      <c r="C109" s="12">
        <v>37</v>
      </c>
      <c r="D109" s="12">
        <v>11</v>
      </c>
      <c r="E109" s="17">
        <v>9</v>
      </c>
      <c r="F109" s="11">
        <v>85.6</v>
      </c>
      <c r="G109" s="17">
        <v>1500</v>
      </c>
      <c r="H109" s="12">
        <v>93.5</v>
      </c>
      <c r="I109" s="20">
        <v>26</v>
      </c>
      <c r="J109" s="20">
        <v>97.5</v>
      </c>
      <c r="K109" s="20">
        <v>88</v>
      </c>
      <c r="L109" s="12"/>
    </row>
    <row r="110" spans="1:12" x14ac:dyDescent="0.35">
      <c r="A110" s="17">
        <v>16</v>
      </c>
      <c r="B110" s="17">
        <v>3</v>
      </c>
      <c r="C110" s="12">
        <v>31.2</v>
      </c>
      <c r="D110" s="12">
        <v>9.1999999999999993</v>
      </c>
      <c r="E110" s="17">
        <v>1</v>
      </c>
      <c r="F110" s="11">
        <v>34.9</v>
      </c>
      <c r="G110" s="17">
        <v>385.7142857142851</v>
      </c>
      <c r="H110" s="12">
        <v>82.5</v>
      </c>
      <c r="I110" s="20">
        <v>19.5</v>
      </c>
      <c r="J110" s="20">
        <v>72.5</v>
      </c>
      <c r="K110" s="20">
        <v>77.25</v>
      </c>
      <c r="L110" s="12"/>
    </row>
    <row r="111" spans="1:12" x14ac:dyDescent="0.35">
      <c r="A111" s="17">
        <v>16</v>
      </c>
      <c r="B111" s="17">
        <v>3</v>
      </c>
      <c r="C111" s="12">
        <v>31.2</v>
      </c>
      <c r="D111" s="12">
        <v>9.1999999999999993</v>
      </c>
      <c r="E111" s="17">
        <v>2</v>
      </c>
      <c r="F111" s="11">
        <v>36.799999999999997</v>
      </c>
      <c r="G111" s="17">
        <v>271.42857142857122</v>
      </c>
      <c r="H111" s="12">
        <v>82.75</v>
      </c>
      <c r="I111" s="20">
        <v>20</v>
      </c>
      <c r="J111" s="20">
        <v>74.5</v>
      </c>
      <c r="K111" s="20">
        <v>78.75</v>
      </c>
      <c r="L111" s="12"/>
    </row>
    <row r="112" spans="1:12" x14ac:dyDescent="0.35">
      <c r="A112" s="17">
        <v>16</v>
      </c>
      <c r="B112" s="17">
        <v>3</v>
      </c>
      <c r="C112" s="12">
        <v>31.2</v>
      </c>
      <c r="D112" s="12">
        <v>9.1999999999999993</v>
      </c>
      <c r="E112" s="17">
        <v>3</v>
      </c>
      <c r="F112" s="11">
        <v>40</v>
      </c>
      <c r="G112" s="17">
        <v>457.14285714285757</v>
      </c>
      <c r="H112" s="12">
        <v>83</v>
      </c>
      <c r="I112" s="20">
        <v>21</v>
      </c>
      <c r="J112" s="20">
        <v>76.5</v>
      </c>
      <c r="K112" s="20">
        <v>79.75</v>
      </c>
      <c r="L112" s="12"/>
    </row>
    <row r="113" spans="1:12" x14ac:dyDescent="0.35">
      <c r="A113" s="17">
        <v>16</v>
      </c>
      <c r="B113" s="17">
        <v>3</v>
      </c>
      <c r="C113" s="12">
        <v>31.2</v>
      </c>
      <c r="D113" s="12">
        <v>9.1999999999999993</v>
      </c>
      <c r="E113" s="17">
        <v>4</v>
      </c>
      <c r="F113" s="11">
        <v>42.1</v>
      </c>
      <c r="G113" s="17">
        <v>300.00000000000023</v>
      </c>
      <c r="H113" s="12">
        <v>85</v>
      </c>
      <c r="I113" s="20">
        <v>22</v>
      </c>
      <c r="J113" s="20">
        <v>78.5</v>
      </c>
      <c r="K113" s="20">
        <v>82</v>
      </c>
      <c r="L113" s="12"/>
    </row>
    <row r="114" spans="1:12" x14ac:dyDescent="0.35">
      <c r="A114" s="17">
        <v>16</v>
      </c>
      <c r="B114" s="17">
        <v>3</v>
      </c>
      <c r="C114" s="12">
        <v>31.2</v>
      </c>
      <c r="D114" s="12">
        <v>9.1999999999999993</v>
      </c>
      <c r="E114" s="17">
        <v>5</v>
      </c>
      <c r="F114" s="11">
        <v>47.9</v>
      </c>
      <c r="G114" s="17">
        <v>828.57142857142821</v>
      </c>
      <c r="H114" s="12">
        <v>86</v>
      </c>
      <c r="I114" s="20">
        <v>23</v>
      </c>
      <c r="J114" s="20">
        <v>81.5</v>
      </c>
      <c r="K114" s="20">
        <v>82.5</v>
      </c>
      <c r="L114" s="12"/>
    </row>
    <row r="115" spans="1:12" x14ac:dyDescent="0.35">
      <c r="A115" s="17">
        <v>16</v>
      </c>
      <c r="B115" s="17">
        <v>3</v>
      </c>
      <c r="C115" s="12">
        <v>31.2</v>
      </c>
      <c r="D115" s="12">
        <v>9.1999999999999993</v>
      </c>
      <c r="E115" s="17">
        <v>6</v>
      </c>
      <c r="F115" s="11">
        <v>51.5</v>
      </c>
      <c r="G115" s="17">
        <v>514.28571428571445</v>
      </c>
      <c r="H115" s="12">
        <v>90</v>
      </c>
      <c r="I115" s="20">
        <v>23</v>
      </c>
      <c r="J115" s="20">
        <v>83.5</v>
      </c>
      <c r="K115" s="20">
        <v>86.5</v>
      </c>
      <c r="L115" s="12"/>
    </row>
    <row r="116" spans="1:12" x14ac:dyDescent="0.35">
      <c r="A116" s="17">
        <v>16</v>
      </c>
      <c r="B116" s="17">
        <v>3</v>
      </c>
      <c r="C116" s="12">
        <v>31.2</v>
      </c>
      <c r="D116" s="12">
        <v>9.1999999999999993</v>
      </c>
      <c r="E116" s="17">
        <v>7</v>
      </c>
      <c r="F116" s="11">
        <v>53.2</v>
      </c>
      <c r="G116" s="17">
        <v>242.85714285714326</v>
      </c>
      <c r="H116" s="12">
        <v>90</v>
      </c>
      <c r="I116" s="20">
        <v>24</v>
      </c>
      <c r="J116" s="20">
        <v>85.5</v>
      </c>
      <c r="K116" s="20">
        <v>86.5</v>
      </c>
      <c r="L116" s="12"/>
    </row>
    <row r="117" spans="1:12" x14ac:dyDescent="0.35">
      <c r="A117" s="17">
        <v>16</v>
      </c>
      <c r="B117" s="17">
        <v>3</v>
      </c>
      <c r="C117" s="12">
        <v>31.2</v>
      </c>
      <c r="D117" s="12">
        <v>9.1999999999999993</v>
      </c>
      <c r="E117" s="17">
        <v>8</v>
      </c>
      <c r="F117" s="11">
        <v>58.9</v>
      </c>
      <c r="G117" s="17">
        <v>814.28571428571377</v>
      </c>
      <c r="H117" s="12">
        <v>92</v>
      </c>
      <c r="I117" s="20">
        <v>25</v>
      </c>
      <c r="J117" s="20">
        <v>87.5</v>
      </c>
      <c r="K117" s="20">
        <v>88.25</v>
      </c>
      <c r="L117" s="12"/>
    </row>
    <row r="118" spans="1:12" x14ac:dyDescent="0.35">
      <c r="A118" s="17">
        <v>16</v>
      </c>
      <c r="B118" s="17">
        <v>3</v>
      </c>
      <c r="C118" s="12">
        <v>31.2</v>
      </c>
      <c r="D118" s="12">
        <v>9.1999999999999993</v>
      </c>
      <c r="E118" s="17">
        <v>9</v>
      </c>
      <c r="F118" s="11">
        <v>60.2</v>
      </c>
      <c r="G118" s="17">
        <v>185.71428571428632</v>
      </c>
      <c r="H118" s="12">
        <v>92.25</v>
      </c>
      <c r="I118" s="20">
        <v>25</v>
      </c>
      <c r="J118" s="20">
        <v>88.5</v>
      </c>
      <c r="K118" s="20">
        <v>88.75</v>
      </c>
      <c r="L118" s="12"/>
    </row>
    <row r="119" spans="1:12" x14ac:dyDescent="0.35">
      <c r="A119" s="17">
        <v>17</v>
      </c>
      <c r="B119" s="17">
        <v>2</v>
      </c>
      <c r="C119" s="12">
        <v>35.9</v>
      </c>
      <c r="D119" s="12">
        <v>8.4</v>
      </c>
      <c r="E119" s="17">
        <v>1</v>
      </c>
      <c r="F119" s="11">
        <v>39</v>
      </c>
      <c r="G119" s="17">
        <v>314.28571428571468</v>
      </c>
      <c r="H119" s="12">
        <v>84</v>
      </c>
      <c r="I119" s="20">
        <v>20.5</v>
      </c>
      <c r="J119" s="20">
        <v>75.5</v>
      </c>
      <c r="K119" s="20">
        <v>80</v>
      </c>
      <c r="L119" s="12"/>
    </row>
    <row r="120" spans="1:12" x14ac:dyDescent="0.35">
      <c r="A120" s="17">
        <v>17</v>
      </c>
      <c r="B120" s="17">
        <v>2</v>
      </c>
      <c r="C120" s="12">
        <v>35.9</v>
      </c>
      <c r="D120" s="12">
        <v>8.4</v>
      </c>
      <c r="E120" s="17">
        <v>2</v>
      </c>
      <c r="F120" s="11">
        <v>41.4</v>
      </c>
      <c r="G120" s="17">
        <v>342.85714285714266</v>
      </c>
      <c r="H120" s="12">
        <v>84.25</v>
      </c>
      <c r="I120" s="20">
        <v>21</v>
      </c>
      <c r="J120" s="20">
        <v>78.5</v>
      </c>
      <c r="K120" s="20">
        <v>80</v>
      </c>
      <c r="L120" s="12"/>
    </row>
    <row r="121" spans="1:12" x14ac:dyDescent="0.35">
      <c r="A121" s="17">
        <v>17</v>
      </c>
      <c r="B121" s="17">
        <v>2</v>
      </c>
      <c r="C121" s="12">
        <v>35.9</v>
      </c>
      <c r="D121" s="12">
        <v>8.4</v>
      </c>
      <c r="E121" s="17">
        <v>3</v>
      </c>
      <c r="F121" s="11">
        <v>45.8</v>
      </c>
      <c r="G121" s="17">
        <v>628.57142857142833</v>
      </c>
      <c r="H121" s="12">
        <v>85</v>
      </c>
      <c r="I121" s="20">
        <v>21</v>
      </c>
      <c r="J121" s="20">
        <v>78.5</v>
      </c>
      <c r="K121" s="20">
        <v>80.5</v>
      </c>
      <c r="L121" s="12"/>
    </row>
    <row r="122" spans="1:12" x14ac:dyDescent="0.35">
      <c r="A122" s="17">
        <v>17</v>
      </c>
      <c r="B122" s="17">
        <v>2</v>
      </c>
      <c r="C122" s="12">
        <v>35.9</v>
      </c>
      <c r="D122" s="12">
        <v>8.4</v>
      </c>
      <c r="E122" s="17">
        <v>4</v>
      </c>
      <c r="F122" s="11">
        <v>49.4</v>
      </c>
      <c r="G122" s="17">
        <v>514.28571428571445</v>
      </c>
      <c r="H122" s="12">
        <v>85</v>
      </c>
      <c r="I122" s="20">
        <v>22</v>
      </c>
      <c r="J122" s="20">
        <v>81.5</v>
      </c>
      <c r="K122" s="20">
        <v>80.5</v>
      </c>
      <c r="L122" s="12"/>
    </row>
    <row r="123" spans="1:12" x14ac:dyDescent="0.35">
      <c r="A123" s="17">
        <v>17</v>
      </c>
      <c r="B123" s="17">
        <v>2</v>
      </c>
      <c r="C123" s="12">
        <v>35.9</v>
      </c>
      <c r="D123" s="12">
        <v>8.4</v>
      </c>
      <c r="E123" s="17">
        <v>5</v>
      </c>
      <c r="F123" s="11">
        <v>55.2</v>
      </c>
      <c r="G123" s="17">
        <v>828.57142857142912</v>
      </c>
      <c r="H123" s="12">
        <v>88</v>
      </c>
      <c r="I123" s="20">
        <v>22</v>
      </c>
      <c r="J123" s="20">
        <v>84.5</v>
      </c>
      <c r="K123" s="20">
        <v>85</v>
      </c>
      <c r="L123" s="12"/>
    </row>
    <row r="124" spans="1:12" x14ac:dyDescent="0.35">
      <c r="A124" s="17">
        <v>17</v>
      </c>
      <c r="B124" s="17">
        <v>2</v>
      </c>
      <c r="C124" s="12">
        <v>35.9</v>
      </c>
      <c r="D124" s="12">
        <v>8.4</v>
      </c>
      <c r="E124" s="17">
        <v>6</v>
      </c>
      <c r="F124" s="11">
        <v>58.5</v>
      </c>
      <c r="G124" s="17">
        <v>471.42857142857105</v>
      </c>
      <c r="H124" s="12">
        <v>88</v>
      </c>
      <c r="I124" s="20">
        <v>23</v>
      </c>
      <c r="J124" s="20">
        <v>85.5</v>
      </c>
      <c r="K124" s="20">
        <v>85</v>
      </c>
      <c r="L124" s="12"/>
    </row>
    <row r="125" spans="1:12" x14ac:dyDescent="0.35">
      <c r="A125" s="17">
        <v>17</v>
      </c>
      <c r="B125" s="17">
        <v>2</v>
      </c>
      <c r="C125" s="12">
        <v>35.9</v>
      </c>
      <c r="D125" s="12">
        <v>8.4</v>
      </c>
      <c r="E125" s="17">
        <v>7</v>
      </c>
      <c r="F125" s="11">
        <v>62.2</v>
      </c>
      <c r="G125" s="17">
        <v>528.57142857142901</v>
      </c>
      <c r="H125" s="12">
        <v>89</v>
      </c>
      <c r="I125" s="20">
        <v>23</v>
      </c>
      <c r="J125" s="20">
        <v>89.5</v>
      </c>
      <c r="K125" s="20">
        <v>85.5</v>
      </c>
      <c r="L125" s="12"/>
    </row>
    <row r="126" spans="1:12" x14ac:dyDescent="0.35">
      <c r="A126" s="17">
        <v>17</v>
      </c>
      <c r="B126" s="17">
        <v>2</v>
      </c>
      <c r="C126" s="12">
        <v>35.9</v>
      </c>
      <c r="D126" s="12">
        <v>8.4</v>
      </c>
      <c r="E126" s="17">
        <v>8</v>
      </c>
      <c r="F126" s="11">
        <v>66.7</v>
      </c>
      <c r="G126" s="17">
        <v>642.85714285714289</v>
      </c>
      <c r="H126" s="12">
        <v>89.75</v>
      </c>
      <c r="I126" s="20">
        <v>24</v>
      </c>
      <c r="J126" s="20">
        <v>91.5</v>
      </c>
      <c r="K126" s="20">
        <v>85.75</v>
      </c>
      <c r="L126" s="12"/>
    </row>
    <row r="127" spans="1:12" x14ac:dyDescent="0.35">
      <c r="A127" s="17">
        <v>17</v>
      </c>
      <c r="B127" s="17">
        <v>2</v>
      </c>
      <c r="C127" s="12">
        <v>35.9</v>
      </c>
      <c r="D127" s="12">
        <v>8.4</v>
      </c>
      <c r="E127" s="17">
        <v>9</v>
      </c>
      <c r="F127" s="11">
        <v>73.2</v>
      </c>
      <c r="G127" s="17">
        <v>928.57142857142856</v>
      </c>
      <c r="H127" s="12">
        <v>91</v>
      </c>
      <c r="I127" s="20">
        <v>24</v>
      </c>
      <c r="J127" s="20">
        <v>93.5</v>
      </c>
      <c r="K127" s="20">
        <v>88.25</v>
      </c>
      <c r="L127" s="12"/>
    </row>
    <row r="128" spans="1:12" x14ac:dyDescent="0.35">
      <c r="A128" s="17">
        <v>19</v>
      </c>
      <c r="B128" s="17">
        <v>2</v>
      </c>
      <c r="C128" s="12">
        <v>30.7</v>
      </c>
      <c r="D128" s="12">
        <v>12</v>
      </c>
      <c r="E128" s="17">
        <v>1</v>
      </c>
      <c r="F128" s="11">
        <v>34.9</v>
      </c>
      <c r="G128" s="17">
        <v>314.28571428571365</v>
      </c>
      <c r="H128" s="12">
        <v>80.5</v>
      </c>
      <c r="I128" s="20">
        <v>19</v>
      </c>
      <c r="J128" s="20">
        <v>73.5</v>
      </c>
      <c r="K128" s="20">
        <v>76.75</v>
      </c>
      <c r="L128" s="12"/>
    </row>
    <row r="129" spans="1:12" x14ac:dyDescent="0.35">
      <c r="A129" s="17">
        <v>19</v>
      </c>
      <c r="B129" s="17">
        <v>2</v>
      </c>
      <c r="C129" s="12">
        <v>30.7</v>
      </c>
      <c r="D129" s="12">
        <v>12</v>
      </c>
      <c r="E129" s="17">
        <v>2</v>
      </c>
      <c r="F129" s="11">
        <v>35.6</v>
      </c>
      <c r="G129" s="17">
        <v>100.00000000000041</v>
      </c>
      <c r="H129" s="12">
        <v>81.75</v>
      </c>
      <c r="I129" s="20">
        <v>19</v>
      </c>
      <c r="J129" s="20">
        <v>74.5</v>
      </c>
      <c r="K129" s="20">
        <v>79.25</v>
      </c>
      <c r="L129" s="12"/>
    </row>
    <row r="130" spans="1:12" x14ac:dyDescent="0.35">
      <c r="A130" s="17">
        <v>19</v>
      </c>
      <c r="B130" s="17">
        <v>2</v>
      </c>
      <c r="C130" s="12">
        <v>30.7</v>
      </c>
      <c r="D130" s="12">
        <v>12</v>
      </c>
      <c r="E130" s="17">
        <v>3</v>
      </c>
      <c r="F130" s="11">
        <v>39.9</v>
      </c>
      <c r="G130" s="17">
        <v>614.28571428571388</v>
      </c>
      <c r="H130" s="12">
        <v>82.25</v>
      </c>
      <c r="I130" s="20">
        <v>20</v>
      </c>
      <c r="J130" s="20">
        <v>77.5</v>
      </c>
      <c r="K130" s="20">
        <v>80</v>
      </c>
      <c r="L130" s="12"/>
    </row>
    <row r="131" spans="1:12" x14ac:dyDescent="0.35">
      <c r="A131" s="17">
        <v>19</v>
      </c>
      <c r="B131" s="17">
        <v>2</v>
      </c>
      <c r="C131" s="12">
        <v>30.7</v>
      </c>
      <c r="D131" s="12">
        <v>12</v>
      </c>
      <c r="E131" s="17">
        <v>4</v>
      </c>
      <c r="F131" s="11">
        <v>41.3</v>
      </c>
      <c r="G131" s="17">
        <v>199.9999999999998</v>
      </c>
      <c r="H131" s="12">
        <v>84</v>
      </c>
      <c r="I131" s="20">
        <v>20.5</v>
      </c>
      <c r="J131" s="20">
        <v>79.5</v>
      </c>
      <c r="K131" s="20">
        <v>80.5</v>
      </c>
      <c r="L131" s="12"/>
    </row>
    <row r="132" spans="1:12" x14ac:dyDescent="0.35">
      <c r="A132" s="17">
        <v>19</v>
      </c>
      <c r="B132" s="17">
        <v>2</v>
      </c>
      <c r="C132" s="12">
        <v>30.7</v>
      </c>
      <c r="D132" s="12">
        <v>12</v>
      </c>
      <c r="E132" s="17">
        <v>5</v>
      </c>
      <c r="F132" s="11">
        <v>42.5</v>
      </c>
      <c r="G132" s="17">
        <v>171.42857142857184</v>
      </c>
      <c r="H132" s="12">
        <v>85.25</v>
      </c>
      <c r="I132" s="20">
        <v>21</v>
      </c>
      <c r="J132" s="20">
        <v>79.5</v>
      </c>
      <c r="K132" s="20">
        <v>82</v>
      </c>
      <c r="L132" s="12"/>
    </row>
    <row r="133" spans="1:12" x14ac:dyDescent="0.35">
      <c r="A133" s="17">
        <v>19</v>
      </c>
      <c r="B133" s="17">
        <v>2</v>
      </c>
      <c r="C133" s="12">
        <v>30.7</v>
      </c>
      <c r="D133" s="12">
        <v>12</v>
      </c>
      <c r="E133" s="17">
        <v>6</v>
      </c>
      <c r="F133" s="11">
        <v>43.9</v>
      </c>
      <c r="G133" s="17">
        <v>199.9999999999998</v>
      </c>
      <c r="H133" s="12">
        <v>85.25</v>
      </c>
      <c r="I133" s="20">
        <v>21.5</v>
      </c>
      <c r="J133" s="20">
        <v>80.5</v>
      </c>
      <c r="K133" s="20">
        <v>82</v>
      </c>
      <c r="L133" s="12"/>
    </row>
    <row r="134" spans="1:12" x14ac:dyDescent="0.35">
      <c r="A134" s="17">
        <v>19</v>
      </c>
      <c r="B134" s="17">
        <v>2</v>
      </c>
      <c r="C134" s="12">
        <v>30.7</v>
      </c>
      <c r="D134" s="12">
        <v>12</v>
      </c>
      <c r="E134" s="17">
        <v>7</v>
      </c>
      <c r="F134" s="11">
        <v>52.2</v>
      </c>
      <c r="G134" s="17">
        <v>1185.7142857142865</v>
      </c>
      <c r="H134" s="12">
        <v>86</v>
      </c>
      <c r="I134" s="20">
        <v>21.5</v>
      </c>
      <c r="J134" s="20">
        <v>84.5</v>
      </c>
      <c r="K134" s="20">
        <v>82.75</v>
      </c>
      <c r="L134" s="12"/>
    </row>
    <row r="135" spans="1:12" x14ac:dyDescent="0.35">
      <c r="A135" s="17">
        <v>19</v>
      </c>
      <c r="B135" s="17">
        <v>2</v>
      </c>
      <c r="C135" s="12">
        <v>30.7</v>
      </c>
      <c r="D135" s="12">
        <v>12</v>
      </c>
      <c r="E135" s="17">
        <v>8</v>
      </c>
      <c r="F135" s="11">
        <v>52.9</v>
      </c>
      <c r="G135" s="17">
        <v>-30.434782608695468</v>
      </c>
      <c r="H135" s="12">
        <v>86</v>
      </c>
      <c r="I135" s="20">
        <v>21.5</v>
      </c>
      <c r="J135" s="20">
        <v>84.5</v>
      </c>
      <c r="K135" s="20">
        <v>82.75</v>
      </c>
      <c r="L135" s="12"/>
    </row>
    <row r="136" spans="1:12" x14ac:dyDescent="0.35">
      <c r="A136" s="17">
        <v>19</v>
      </c>
      <c r="B136" s="17">
        <v>2</v>
      </c>
      <c r="C136" s="12">
        <v>30.7</v>
      </c>
      <c r="D136" s="12">
        <v>12</v>
      </c>
      <c r="E136" s="17">
        <v>9</v>
      </c>
      <c r="F136" s="11">
        <v>58.4</v>
      </c>
      <c r="G136" s="17">
        <v>148.64864864864865</v>
      </c>
      <c r="H136" s="12">
        <v>88</v>
      </c>
      <c r="I136" s="20">
        <v>22</v>
      </c>
      <c r="J136" s="20">
        <v>87.5</v>
      </c>
      <c r="K136" s="20">
        <v>85.75</v>
      </c>
      <c r="L136" s="12"/>
    </row>
    <row r="137" spans="1:12" x14ac:dyDescent="0.35">
      <c r="A137" s="17">
        <v>20</v>
      </c>
      <c r="B137" s="17">
        <v>1</v>
      </c>
      <c r="C137" s="12">
        <v>25.4</v>
      </c>
      <c r="D137" s="12">
        <v>9</v>
      </c>
      <c r="E137" s="17">
        <v>1</v>
      </c>
      <c r="F137" s="11">
        <v>29.1</v>
      </c>
      <c r="G137" s="17">
        <v>157.14285714285734</v>
      </c>
      <c r="H137" s="12">
        <v>74.75</v>
      </c>
      <c r="I137" s="20">
        <v>18</v>
      </c>
      <c r="J137" s="20">
        <v>68.5</v>
      </c>
      <c r="K137" s="20">
        <v>71.25</v>
      </c>
      <c r="L137" s="12"/>
    </row>
    <row r="138" spans="1:12" x14ac:dyDescent="0.35">
      <c r="A138" s="17">
        <v>20</v>
      </c>
      <c r="B138" s="17">
        <v>1</v>
      </c>
      <c r="C138" s="12">
        <v>25.4</v>
      </c>
      <c r="D138" s="12">
        <v>9</v>
      </c>
      <c r="E138" s="17">
        <v>2</v>
      </c>
      <c r="F138" s="11">
        <v>31.7</v>
      </c>
      <c r="G138" s="17">
        <v>371.4285714285711</v>
      </c>
      <c r="H138" s="12">
        <v>74.75</v>
      </c>
      <c r="I138" s="20">
        <v>19</v>
      </c>
      <c r="J138" s="20">
        <v>71.5</v>
      </c>
      <c r="K138" s="20">
        <v>72</v>
      </c>
      <c r="L138" s="12"/>
    </row>
    <row r="139" spans="1:12" x14ac:dyDescent="0.35">
      <c r="A139" s="17">
        <v>20</v>
      </c>
      <c r="B139" s="17">
        <v>1</v>
      </c>
      <c r="C139" s="12">
        <v>25.4</v>
      </c>
      <c r="D139" s="12">
        <v>9</v>
      </c>
      <c r="E139" s="17">
        <v>3</v>
      </c>
      <c r="F139" s="11">
        <v>34.9</v>
      </c>
      <c r="G139" s="17">
        <v>457.142857142857</v>
      </c>
      <c r="H139" s="12">
        <v>76</v>
      </c>
      <c r="I139" s="20">
        <v>20</v>
      </c>
      <c r="J139" s="20">
        <v>72.5</v>
      </c>
      <c r="K139" s="20">
        <v>72.75</v>
      </c>
      <c r="L139" s="12"/>
    </row>
    <row r="140" spans="1:12" x14ac:dyDescent="0.35">
      <c r="A140" s="17">
        <v>20</v>
      </c>
      <c r="B140" s="17">
        <v>1</v>
      </c>
      <c r="C140" s="12">
        <v>25.4</v>
      </c>
      <c r="D140" s="12">
        <v>9</v>
      </c>
      <c r="E140" s="17">
        <v>4</v>
      </c>
      <c r="F140" s="11">
        <v>39.1</v>
      </c>
      <c r="G140" s="17">
        <v>600.00000000000045</v>
      </c>
      <c r="H140" s="12">
        <v>79</v>
      </c>
      <c r="I140" s="20">
        <v>20</v>
      </c>
      <c r="J140" s="20">
        <v>75.5</v>
      </c>
      <c r="K140" s="20">
        <v>76.5</v>
      </c>
      <c r="L140" s="12"/>
    </row>
    <row r="141" spans="1:12" x14ac:dyDescent="0.35">
      <c r="A141" s="17">
        <v>20</v>
      </c>
      <c r="B141" s="17">
        <v>1</v>
      </c>
      <c r="C141" s="12">
        <v>25.4</v>
      </c>
      <c r="D141" s="12">
        <v>9</v>
      </c>
      <c r="E141" s="17">
        <v>5</v>
      </c>
      <c r="F141" s="11">
        <v>40.5</v>
      </c>
      <c r="G141" s="17">
        <v>199.9999999999998</v>
      </c>
      <c r="H141" s="12">
        <v>79</v>
      </c>
      <c r="I141" s="20">
        <v>21</v>
      </c>
      <c r="J141" s="20">
        <v>77.5</v>
      </c>
      <c r="K141" s="20">
        <v>76.5</v>
      </c>
      <c r="L141" s="12"/>
    </row>
    <row r="142" spans="1:12" x14ac:dyDescent="0.35">
      <c r="A142" s="17">
        <v>20</v>
      </c>
      <c r="B142" s="17">
        <v>1</v>
      </c>
      <c r="C142" s="12">
        <v>25.4</v>
      </c>
      <c r="D142" s="12">
        <v>9</v>
      </c>
      <c r="E142" s="17">
        <v>6</v>
      </c>
      <c r="F142" s="11">
        <v>44</v>
      </c>
      <c r="G142" s="17">
        <v>500</v>
      </c>
      <c r="H142" s="12">
        <v>82.25</v>
      </c>
      <c r="I142" s="20">
        <v>22</v>
      </c>
      <c r="J142" s="20">
        <v>79.5</v>
      </c>
      <c r="K142" s="20">
        <v>78</v>
      </c>
      <c r="L142" s="12"/>
    </row>
    <row r="143" spans="1:12" x14ac:dyDescent="0.35">
      <c r="A143" s="17">
        <v>20</v>
      </c>
      <c r="B143" s="17">
        <v>1</v>
      </c>
      <c r="C143" s="12">
        <v>25.4</v>
      </c>
      <c r="D143" s="12">
        <v>9</v>
      </c>
      <c r="E143" s="17">
        <v>7</v>
      </c>
      <c r="F143" s="11">
        <v>50</v>
      </c>
      <c r="G143" s="17">
        <v>857.14285714285711</v>
      </c>
      <c r="H143" s="12">
        <v>83</v>
      </c>
      <c r="I143" s="20">
        <v>22.5</v>
      </c>
      <c r="J143" s="20">
        <v>82.5</v>
      </c>
      <c r="K143" s="20">
        <v>78.5</v>
      </c>
      <c r="L143" s="12"/>
    </row>
    <row r="144" spans="1:12" x14ac:dyDescent="0.35">
      <c r="A144" s="17">
        <v>20</v>
      </c>
      <c r="B144" s="17">
        <v>1</v>
      </c>
      <c r="C144" s="12">
        <v>25.4</v>
      </c>
      <c r="D144" s="12">
        <v>9</v>
      </c>
      <c r="E144" s="17">
        <v>8</v>
      </c>
      <c r="F144" s="11">
        <v>55.7</v>
      </c>
      <c r="G144" s="17">
        <v>814.28571428571468</v>
      </c>
      <c r="H144" s="12">
        <v>85.25</v>
      </c>
      <c r="I144" s="20">
        <v>22.5</v>
      </c>
      <c r="J144" s="20">
        <v>85.5</v>
      </c>
      <c r="K144" s="20">
        <v>80.5</v>
      </c>
      <c r="L144" s="12"/>
    </row>
    <row r="145" spans="1:12" x14ac:dyDescent="0.35">
      <c r="A145" s="17">
        <v>20</v>
      </c>
      <c r="B145" s="17">
        <v>1</v>
      </c>
      <c r="C145" s="12">
        <v>25.4</v>
      </c>
      <c r="D145" s="12">
        <v>9</v>
      </c>
      <c r="E145" s="17">
        <v>9</v>
      </c>
      <c r="F145" s="11">
        <v>59.1</v>
      </c>
      <c r="G145" s="17">
        <v>485.7142857142855</v>
      </c>
      <c r="H145" s="12">
        <v>86.25</v>
      </c>
      <c r="I145" s="20">
        <v>23</v>
      </c>
      <c r="J145" s="20">
        <v>86.5</v>
      </c>
      <c r="K145" s="20">
        <v>82</v>
      </c>
      <c r="L145" s="12"/>
    </row>
    <row r="146" spans="1:12" x14ac:dyDescent="0.35">
      <c r="A146" s="17">
        <v>21</v>
      </c>
      <c r="B146" s="17">
        <v>3</v>
      </c>
      <c r="C146" s="12">
        <v>30.5</v>
      </c>
      <c r="D146" s="12">
        <v>10.4</v>
      </c>
      <c r="E146" s="17">
        <v>1</v>
      </c>
      <c r="F146" s="11">
        <v>29.5</v>
      </c>
      <c r="G146" s="17">
        <v>199.9999999999998</v>
      </c>
      <c r="H146" s="12">
        <v>76.5</v>
      </c>
      <c r="I146" s="20">
        <v>19</v>
      </c>
      <c r="J146" s="20">
        <v>70.5</v>
      </c>
      <c r="K146" s="20">
        <v>70.5</v>
      </c>
      <c r="L146" s="12"/>
    </row>
    <row r="147" spans="1:12" x14ac:dyDescent="0.35">
      <c r="A147" s="17">
        <v>21</v>
      </c>
      <c r="B147" s="17">
        <v>3</v>
      </c>
      <c r="C147" s="12">
        <v>30.5</v>
      </c>
      <c r="D147" s="12">
        <v>10.4</v>
      </c>
      <c r="E147" s="17">
        <v>2</v>
      </c>
      <c r="F147" s="11">
        <v>31.1</v>
      </c>
      <c r="G147" s="17">
        <v>228.57142857142878</v>
      </c>
      <c r="H147" s="12">
        <v>77.25</v>
      </c>
      <c r="I147" s="20">
        <v>19</v>
      </c>
      <c r="J147" s="20">
        <v>70.5</v>
      </c>
      <c r="K147" s="20">
        <v>72.25</v>
      </c>
      <c r="L147" s="12"/>
    </row>
    <row r="148" spans="1:12" x14ac:dyDescent="0.35">
      <c r="A148" s="17">
        <v>21</v>
      </c>
      <c r="B148" s="17">
        <v>3</v>
      </c>
      <c r="C148" s="12">
        <v>30.5</v>
      </c>
      <c r="D148" s="12">
        <v>10.4</v>
      </c>
      <c r="E148" s="17">
        <v>3</v>
      </c>
      <c r="F148" s="11">
        <v>34.4</v>
      </c>
      <c r="G148" s="17">
        <v>471.42857142857105</v>
      </c>
      <c r="H148" s="12">
        <v>79</v>
      </c>
      <c r="I148" s="20">
        <v>20</v>
      </c>
      <c r="J148" s="20">
        <v>75.5</v>
      </c>
      <c r="K148" s="20">
        <v>72.75</v>
      </c>
      <c r="L148" s="12"/>
    </row>
    <row r="149" spans="1:12" x14ac:dyDescent="0.35">
      <c r="A149" s="17">
        <v>21</v>
      </c>
      <c r="B149" s="17">
        <v>3</v>
      </c>
      <c r="C149" s="12">
        <v>30.5</v>
      </c>
      <c r="D149" s="12">
        <v>10.4</v>
      </c>
      <c r="E149" s="17">
        <v>4</v>
      </c>
      <c r="F149" s="11">
        <v>38.799999999999997</v>
      </c>
      <c r="G149" s="17">
        <v>628.57142857142833</v>
      </c>
      <c r="H149" s="12">
        <v>79</v>
      </c>
      <c r="I149" s="20">
        <v>20</v>
      </c>
      <c r="J149" s="20">
        <v>75.5</v>
      </c>
      <c r="K149" s="20">
        <v>73</v>
      </c>
      <c r="L149" s="12"/>
    </row>
    <row r="150" spans="1:12" x14ac:dyDescent="0.35">
      <c r="A150" s="17">
        <v>21</v>
      </c>
      <c r="B150" s="17">
        <v>3</v>
      </c>
      <c r="C150" s="12">
        <v>30.5</v>
      </c>
      <c r="D150" s="12">
        <v>10.4</v>
      </c>
      <c r="E150" s="17">
        <v>5</v>
      </c>
      <c r="F150" s="11">
        <v>42.5</v>
      </c>
      <c r="G150" s="17">
        <v>528.57142857142901</v>
      </c>
      <c r="H150" s="12">
        <v>82</v>
      </c>
      <c r="I150" s="20">
        <v>20</v>
      </c>
      <c r="J150" s="20">
        <v>79.5</v>
      </c>
      <c r="K150" s="20">
        <v>76</v>
      </c>
      <c r="L150" s="12"/>
    </row>
    <row r="151" spans="1:12" x14ac:dyDescent="0.35">
      <c r="A151" s="17">
        <v>21</v>
      </c>
      <c r="B151" s="17">
        <v>3</v>
      </c>
      <c r="C151" s="12">
        <v>30.5</v>
      </c>
      <c r="D151" s="12">
        <v>10.4</v>
      </c>
      <c r="E151" s="17">
        <v>6</v>
      </c>
      <c r="F151" s="11">
        <v>48.2</v>
      </c>
      <c r="G151" s="17">
        <v>814.28571428571468</v>
      </c>
      <c r="H151" s="12">
        <v>82.25</v>
      </c>
      <c r="I151" s="20">
        <v>21</v>
      </c>
      <c r="J151" s="20">
        <v>80.5</v>
      </c>
      <c r="K151" s="20">
        <v>77.25</v>
      </c>
      <c r="L151" s="12"/>
    </row>
    <row r="152" spans="1:12" x14ac:dyDescent="0.35">
      <c r="A152" s="17">
        <v>21</v>
      </c>
      <c r="B152" s="17">
        <v>3</v>
      </c>
      <c r="C152" s="12">
        <v>30.5</v>
      </c>
      <c r="D152" s="12">
        <v>10.4</v>
      </c>
      <c r="E152" s="17">
        <v>7</v>
      </c>
      <c r="F152" s="11">
        <v>55</v>
      </c>
      <c r="G152" s="17">
        <v>971.42857142857099</v>
      </c>
      <c r="H152" s="12">
        <v>83.5</v>
      </c>
      <c r="I152" s="20">
        <v>22</v>
      </c>
      <c r="J152" s="20">
        <v>84.5</v>
      </c>
      <c r="K152" s="20">
        <v>79</v>
      </c>
      <c r="L152" s="12"/>
    </row>
    <row r="153" spans="1:12" x14ac:dyDescent="0.35">
      <c r="A153" s="17">
        <v>21</v>
      </c>
      <c r="B153" s="17">
        <v>3</v>
      </c>
      <c r="C153" s="12">
        <v>30.5</v>
      </c>
      <c r="D153" s="12">
        <v>10.4</v>
      </c>
      <c r="E153" s="17">
        <v>8</v>
      </c>
      <c r="F153" s="11">
        <v>58.7</v>
      </c>
      <c r="G153" s="17">
        <v>528.57142857142901</v>
      </c>
      <c r="H153" s="12">
        <v>84</v>
      </c>
      <c r="I153" s="20">
        <v>22</v>
      </c>
      <c r="J153" s="20">
        <v>86.5</v>
      </c>
      <c r="K153" s="20">
        <v>80</v>
      </c>
      <c r="L153" s="12"/>
    </row>
    <row r="154" spans="1:12" x14ac:dyDescent="0.35">
      <c r="A154" s="17">
        <v>21</v>
      </c>
      <c r="B154" s="17">
        <v>3</v>
      </c>
      <c r="C154" s="12">
        <v>30.5</v>
      </c>
      <c r="D154" s="12">
        <v>10.4</v>
      </c>
      <c r="E154" s="17">
        <v>9</v>
      </c>
      <c r="F154" s="11">
        <v>64.900000000000006</v>
      </c>
      <c r="G154" s="17">
        <v>885.71428571428612</v>
      </c>
      <c r="H154" s="12">
        <v>87.5</v>
      </c>
      <c r="I154" s="20">
        <v>23.5</v>
      </c>
      <c r="J154" s="20">
        <v>90.5</v>
      </c>
      <c r="K154" s="20">
        <v>83.25</v>
      </c>
      <c r="L154" s="12"/>
    </row>
    <row r="155" spans="1:12" x14ac:dyDescent="0.35">
      <c r="A155" s="17">
        <v>22</v>
      </c>
      <c r="B155" s="17">
        <v>2</v>
      </c>
      <c r="C155" s="12">
        <v>31.6</v>
      </c>
      <c r="D155" s="12">
        <v>8.8000000000000007</v>
      </c>
      <c r="E155" s="17">
        <v>1</v>
      </c>
      <c r="F155" s="11">
        <v>33.9</v>
      </c>
      <c r="G155" s="17">
        <v>271.42857142857122</v>
      </c>
      <c r="H155" s="12">
        <v>81.5</v>
      </c>
      <c r="I155" s="20">
        <v>19.5</v>
      </c>
      <c r="J155" s="20">
        <v>72.5</v>
      </c>
      <c r="K155" s="20">
        <v>79.25</v>
      </c>
      <c r="L155" s="12"/>
    </row>
    <row r="156" spans="1:12" x14ac:dyDescent="0.35">
      <c r="A156" s="17">
        <v>22</v>
      </c>
      <c r="B156" s="17">
        <v>2</v>
      </c>
      <c r="C156" s="12">
        <v>31.6</v>
      </c>
      <c r="D156" s="12">
        <v>8.8000000000000007</v>
      </c>
      <c r="E156" s="17">
        <v>2</v>
      </c>
      <c r="F156" s="11">
        <v>35</v>
      </c>
      <c r="G156" s="17">
        <v>157.14285714285734</v>
      </c>
      <c r="H156" s="12">
        <v>81.5</v>
      </c>
      <c r="I156" s="20">
        <v>20</v>
      </c>
      <c r="J156" s="20">
        <v>73.5</v>
      </c>
      <c r="K156" s="20">
        <v>79.75</v>
      </c>
      <c r="L156" s="12"/>
    </row>
    <row r="157" spans="1:12" x14ac:dyDescent="0.35">
      <c r="A157" s="17">
        <v>22</v>
      </c>
      <c r="B157" s="17">
        <v>2</v>
      </c>
      <c r="C157" s="12">
        <v>31.6</v>
      </c>
      <c r="D157" s="12">
        <v>8.8000000000000007</v>
      </c>
      <c r="E157" s="17">
        <v>3</v>
      </c>
      <c r="F157" s="11">
        <v>37</v>
      </c>
      <c r="G157" s="17">
        <v>285.71428571428572</v>
      </c>
      <c r="H157" s="12">
        <v>82</v>
      </c>
      <c r="I157" s="20">
        <v>21</v>
      </c>
      <c r="J157" s="20">
        <v>74.5</v>
      </c>
      <c r="K157" s="20">
        <v>80.25</v>
      </c>
      <c r="L157" s="12"/>
    </row>
    <row r="158" spans="1:12" x14ac:dyDescent="0.35">
      <c r="A158" s="17">
        <v>22</v>
      </c>
      <c r="B158" s="17">
        <v>2</v>
      </c>
      <c r="C158" s="12">
        <v>31.6</v>
      </c>
      <c r="D158" s="12">
        <v>8.8000000000000007</v>
      </c>
      <c r="E158" s="17">
        <v>4</v>
      </c>
      <c r="F158" s="11">
        <v>41.2</v>
      </c>
      <c r="G158" s="17">
        <v>600.00000000000045</v>
      </c>
      <c r="H158" s="12">
        <v>84</v>
      </c>
      <c r="I158" s="20">
        <v>21</v>
      </c>
      <c r="J158" s="20">
        <v>78.5</v>
      </c>
      <c r="K158" s="20">
        <v>82</v>
      </c>
      <c r="L158" s="12"/>
    </row>
    <row r="159" spans="1:12" x14ac:dyDescent="0.35">
      <c r="A159" s="17">
        <v>22</v>
      </c>
      <c r="B159" s="17">
        <v>2</v>
      </c>
      <c r="C159" s="12">
        <v>31.6</v>
      </c>
      <c r="D159" s="12">
        <v>8.8000000000000007</v>
      </c>
      <c r="E159" s="17">
        <v>5</v>
      </c>
      <c r="F159" s="11">
        <v>42.5</v>
      </c>
      <c r="G159" s="17">
        <v>185.7142857142853</v>
      </c>
      <c r="H159" s="12">
        <v>87.25</v>
      </c>
      <c r="I159" s="20">
        <v>21</v>
      </c>
      <c r="J159" s="20">
        <v>80.5</v>
      </c>
      <c r="K159" s="20">
        <v>84</v>
      </c>
      <c r="L159" s="12"/>
    </row>
    <row r="160" spans="1:12" x14ac:dyDescent="0.35">
      <c r="A160" s="17">
        <v>22</v>
      </c>
      <c r="B160" s="17">
        <v>2</v>
      </c>
      <c r="C160" s="12">
        <v>31.6</v>
      </c>
      <c r="D160" s="12">
        <v>8.8000000000000007</v>
      </c>
      <c r="E160" s="17">
        <v>6</v>
      </c>
      <c r="F160" s="11">
        <v>46</v>
      </c>
      <c r="G160" s="17">
        <v>500</v>
      </c>
      <c r="H160" s="12">
        <v>88</v>
      </c>
      <c r="I160" s="20">
        <v>22</v>
      </c>
      <c r="J160" s="20">
        <v>81.5</v>
      </c>
      <c r="K160" s="20">
        <v>85.75</v>
      </c>
      <c r="L160" s="12"/>
    </row>
    <row r="161" spans="1:12" x14ac:dyDescent="0.35">
      <c r="A161" s="17">
        <v>22</v>
      </c>
      <c r="B161" s="17">
        <v>2</v>
      </c>
      <c r="C161" s="12">
        <v>31.6</v>
      </c>
      <c r="D161" s="12">
        <v>8.8000000000000007</v>
      </c>
      <c r="E161" s="17">
        <v>7</v>
      </c>
      <c r="F161" s="11">
        <v>49.8</v>
      </c>
      <c r="G161" s="17">
        <v>542.85714285714243</v>
      </c>
      <c r="H161" s="12">
        <v>91.25</v>
      </c>
      <c r="I161" s="20">
        <v>22</v>
      </c>
      <c r="J161" s="20">
        <v>84.5</v>
      </c>
      <c r="K161" s="20">
        <v>87</v>
      </c>
      <c r="L161" s="12"/>
    </row>
    <row r="162" spans="1:12" x14ac:dyDescent="0.35">
      <c r="A162" s="17">
        <v>22</v>
      </c>
      <c r="B162" s="17">
        <v>2</v>
      </c>
      <c r="C162" s="12">
        <v>31.6</v>
      </c>
      <c r="D162" s="12">
        <v>8.8000000000000007</v>
      </c>
      <c r="E162" s="17">
        <v>8</v>
      </c>
      <c r="F162" s="11">
        <v>55.2</v>
      </c>
      <c r="G162" s="17">
        <v>771.42857142857224</v>
      </c>
      <c r="H162" s="12">
        <v>92</v>
      </c>
      <c r="I162" s="20">
        <v>22</v>
      </c>
      <c r="J162" s="20">
        <v>84.5</v>
      </c>
      <c r="K162" s="20">
        <v>87.5</v>
      </c>
      <c r="L162" s="12"/>
    </row>
    <row r="163" spans="1:12" x14ac:dyDescent="0.35">
      <c r="A163" s="17">
        <v>22</v>
      </c>
      <c r="B163" s="17">
        <v>2</v>
      </c>
      <c r="C163" s="12">
        <v>31.6</v>
      </c>
      <c r="D163" s="12">
        <v>8.8000000000000007</v>
      </c>
      <c r="E163" s="17">
        <v>9</v>
      </c>
      <c r="F163" s="11">
        <v>60.7</v>
      </c>
      <c r="G163" s="17">
        <v>785.71428571428567</v>
      </c>
      <c r="H163" s="12">
        <v>92</v>
      </c>
      <c r="I163" s="20">
        <v>22.5</v>
      </c>
      <c r="J163" s="20">
        <v>88.5</v>
      </c>
      <c r="K163" s="20">
        <v>89</v>
      </c>
      <c r="L163" s="12"/>
    </row>
    <row r="164" spans="1:12" x14ac:dyDescent="0.35">
      <c r="A164" s="17">
        <v>23</v>
      </c>
      <c r="B164" s="17">
        <v>1</v>
      </c>
      <c r="C164" s="12">
        <v>32.799999999999997</v>
      </c>
      <c r="D164" s="12">
        <v>7</v>
      </c>
      <c r="E164" s="17">
        <v>1</v>
      </c>
      <c r="F164" s="11">
        <v>35.799999999999997</v>
      </c>
      <c r="G164" s="17">
        <v>185.7142857142853</v>
      </c>
      <c r="H164" s="12">
        <v>79.75</v>
      </c>
      <c r="I164" s="20">
        <v>20</v>
      </c>
      <c r="J164" s="20">
        <v>74.5</v>
      </c>
      <c r="K164" s="20">
        <v>76.5</v>
      </c>
      <c r="L164" s="12"/>
    </row>
    <row r="165" spans="1:12" x14ac:dyDescent="0.35">
      <c r="A165" s="17">
        <v>23</v>
      </c>
      <c r="B165" s="17">
        <v>1</v>
      </c>
      <c r="C165" s="12">
        <v>32.799999999999997</v>
      </c>
      <c r="D165" s="12">
        <v>7</v>
      </c>
      <c r="E165" s="17">
        <v>2</v>
      </c>
      <c r="F165" s="11">
        <v>36.5</v>
      </c>
      <c r="G165" s="17">
        <v>100.00000000000041</v>
      </c>
      <c r="H165" s="12">
        <v>79.75</v>
      </c>
      <c r="I165" s="20">
        <v>20</v>
      </c>
      <c r="J165" s="20">
        <v>74.5</v>
      </c>
      <c r="K165" s="20">
        <v>76.5</v>
      </c>
      <c r="L165" s="12"/>
    </row>
    <row r="166" spans="1:12" x14ac:dyDescent="0.35">
      <c r="A166" s="17">
        <v>23</v>
      </c>
      <c r="B166" s="17">
        <v>1</v>
      </c>
      <c r="C166" s="12">
        <v>32.799999999999997</v>
      </c>
      <c r="D166" s="12">
        <v>7</v>
      </c>
      <c r="E166" s="17">
        <v>3</v>
      </c>
      <c r="F166" s="11">
        <v>36.799999999999997</v>
      </c>
      <c r="G166" s="17">
        <v>42.857142857142449</v>
      </c>
      <c r="H166" s="12">
        <v>82.5</v>
      </c>
      <c r="I166" s="20">
        <v>20.5</v>
      </c>
      <c r="J166" s="20">
        <v>75.5</v>
      </c>
      <c r="K166" s="20">
        <v>76.75</v>
      </c>
      <c r="L166" s="12"/>
    </row>
    <row r="167" spans="1:12" x14ac:dyDescent="0.35">
      <c r="A167" s="17">
        <v>23</v>
      </c>
      <c r="B167" s="17">
        <v>1</v>
      </c>
      <c r="C167" s="12">
        <v>32.799999999999997</v>
      </c>
      <c r="D167" s="12">
        <v>7</v>
      </c>
      <c r="E167" s="17">
        <v>4</v>
      </c>
      <c r="F167" s="11">
        <v>40.799999999999997</v>
      </c>
      <c r="G167" s="17">
        <v>571.42857142857144</v>
      </c>
      <c r="H167" s="12">
        <v>82.5</v>
      </c>
      <c r="I167" s="20">
        <v>21.5</v>
      </c>
      <c r="J167" s="20">
        <v>78.5</v>
      </c>
      <c r="K167" s="20">
        <v>78</v>
      </c>
      <c r="L167" s="12"/>
    </row>
    <row r="168" spans="1:12" x14ac:dyDescent="0.35">
      <c r="A168" s="17">
        <v>23</v>
      </c>
      <c r="B168" s="17">
        <v>1</v>
      </c>
      <c r="C168" s="12">
        <v>32.799999999999997</v>
      </c>
      <c r="D168" s="12">
        <v>7</v>
      </c>
      <c r="E168" s="17">
        <v>5</v>
      </c>
      <c r="F168" s="11">
        <v>46</v>
      </c>
      <c r="G168" s="17">
        <v>742.85714285714323</v>
      </c>
      <c r="H168" s="12">
        <v>82.5</v>
      </c>
      <c r="I168" s="20">
        <v>21.5</v>
      </c>
      <c r="J168" s="20">
        <v>80.5</v>
      </c>
      <c r="K168" s="20">
        <v>78.25</v>
      </c>
      <c r="L168" s="12"/>
    </row>
    <row r="169" spans="1:12" x14ac:dyDescent="0.35">
      <c r="A169" s="17">
        <v>23</v>
      </c>
      <c r="B169" s="17">
        <v>1</v>
      </c>
      <c r="C169" s="12">
        <v>32.799999999999997</v>
      </c>
      <c r="D169" s="12">
        <v>7</v>
      </c>
      <c r="E169" s="17">
        <v>6</v>
      </c>
      <c r="F169" s="11">
        <v>49.1</v>
      </c>
      <c r="G169" s="17">
        <v>442.85714285714306</v>
      </c>
      <c r="H169" s="12">
        <v>82.5</v>
      </c>
      <c r="I169" s="20">
        <v>22</v>
      </c>
      <c r="J169" s="20">
        <v>83.5</v>
      </c>
      <c r="K169" s="20">
        <v>79</v>
      </c>
      <c r="L169" s="12"/>
    </row>
    <row r="170" spans="1:12" x14ac:dyDescent="0.35">
      <c r="A170" s="17">
        <v>23</v>
      </c>
      <c r="B170" s="17">
        <v>1</v>
      </c>
      <c r="C170" s="12">
        <v>32.799999999999997</v>
      </c>
      <c r="D170" s="12">
        <v>7</v>
      </c>
      <c r="E170" s="17">
        <v>7</v>
      </c>
      <c r="F170" s="11">
        <v>54.6</v>
      </c>
      <c r="G170" s="17">
        <v>785.71428571428567</v>
      </c>
      <c r="H170" s="12">
        <v>82.5</v>
      </c>
      <c r="I170" s="20">
        <v>22</v>
      </c>
      <c r="J170" s="20">
        <v>84.5</v>
      </c>
      <c r="K170" s="20">
        <v>80</v>
      </c>
      <c r="L170" s="12"/>
    </row>
    <row r="171" spans="1:12" x14ac:dyDescent="0.35">
      <c r="A171" s="17">
        <v>23</v>
      </c>
      <c r="B171" s="17">
        <v>1</v>
      </c>
      <c r="C171" s="12">
        <v>32.799999999999997</v>
      </c>
      <c r="D171" s="12">
        <v>7</v>
      </c>
      <c r="E171" s="17">
        <v>8</v>
      </c>
      <c r="F171" s="11">
        <v>59.1</v>
      </c>
      <c r="G171" s="17">
        <v>642.85714285714289</v>
      </c>
      <c r="H171" s="12">
        <v>84.75</v>
      </c>
      <c r="I171" s="20">
        <v>23</v>
      </c>
      <c r="J171" s="20">
        <v>86.5</v>
      </c>
      <c r="K171" s="20">
        <v>82</v>
      </c>
      <c r="L171" s="12"/>
    </row>
    <row r="172" spans="1:12" x14ac:dyDescent="0.35">
      <c r="A172" s="17">
        <v>23</v>
      </c>
      <c r="B172" s="17">
        <v>1</v>
      </c>
      <c r="C172" s="12">
        <v>32.799999999999997</v>
      </c>
      <c r="D172" s="12">
        <v>7</v>
      </c>
      <c r="E172" s="17">
        <v>9</v>
      </c>
      <c r="F172" s="11">
        <v>64.7</v>
      </c>
      <c r="G172" s="17">
        <v>800.00000000000011</v>
      </c>
      <c r="H172" s="12">
        <v>86</v>
      </c>
      <c r="I172" s="20">
        <v>23</v>
      </c>
      <c r="J172" s="20">
        <v>89.5</v>
      </c>
      <c r="K172" s="20">
        <v>84</v>
      </c>
      <c r="L172" s="12"/>
    </row>
    <row r="173" spans="1:12" x14ac:dyDescent="0.35">
      <c r="A173" s="17">
        <v>24</v>
      </c>
      <c r="B173" s="17">
        <v>3</v>
      </c>
      <c r="C173" s="12">
        <v>30.6</v>
      </c>
      <c r="D173" s="12">
        <v>11.2</v>
      </c>
      <c r="E173" s="17">
        <v>1</v>
      </c>
      <c r="F173" s="11">
        <v>30.6</v>
      </c>
      <c r="G173" s="17">
        <v>0</v>
      </c>
      <c r="H173" s="12">
        <v>77.25</v>
      </c>
      <c r="I173" s="20">
        <v>19.5</v>
      </c>
      <c r="J173" s="20">
        <v>70.5</v>
      </c>
      <c r="K173" s="20">
        <v>72.25</v>
      </c>
      <c r="L173" s="12"/>
    </row>
    <row r="174" spans="1:12" x14ac:dyDescent="0.35">
      <c r="A174" s="17">
        <v>24</v>
      </c>
      <c r="B174" s="17">
        <v>3</v>
      </c>
      <c r="C174" s="12">
        <v>30.6</v>
      </c>
      <c r="D174" s="12">
        <v>11.2</v>
      </c>
      <c r="E174" s="17">
        <v>2</v>
      </c>
      <c r="F174" s="11">
        <v>32.799999999999997</v>
      </c>
      <c r="G174" s="17">
        <v>314.28571428571365</v>
      </c>
      <c r="H174" s="12">
        <v>78.25</v>
      </c>
      <c r="I174" s="20">
        <v>20</v>
      </c>
      <c r="J174" s="20">
        <v>72.5</v>
      </c>
      <c r="K174" s="20">
        <v>74.25</v>
      </c>
      <c r="L174" s="12"/>
    </row>
    <row r="175" spans="1:12" x14ac:dyDescent="0.35">
      <c r="A175" s="17">
        <v>24</v>
      </c>
      <c r="B175" s="17">
        <v>3</v>
      </c>
      <c r="C175" s="12">
        <v>30.6</v>
      </c>
      <c r="D175" s="12">
        <v>11.2</v>
      </c>
      <c r="E175" s="17">
        <v>3</v>
      </c>
      <c r="F175" s="11">
        <v>34.200000000000003</v>
      </c>
      <c r="G175" s="17">
        <v>200.00000000000082</v>
      </c>
      <c r="H175" s="12">
        <v>79</v>
      </c>
      <c r="I175" s="20">
        <v>20</v>
      </c>
      <c r="J175" s="20">
        <v>73.5</v>
      </c>
      <c r="K175" s="20">
        <v>75.75</v>
      </c>
      <c r="L175" s="12"/>
    </row>
    <row r="176" spans="1:12" x14ac:dyDescent="0.35">
      <c r="A176" s="17">
        <v>24</v>
      </c>
      <c r="B176" s="17">
        <v>3</v>
      </c>
      <c r="C176" s="12">
        <v>30.6</v>
      </c>
      <c r="D176" s="12">
        <v>11.2</v>
      </c>
      <c r="E176" s="17">
        <v>4</v>
      </c>
      <c r="F176" s="11">
        <v>38</v>
      </c>
      <c r="G176" s="17">
        <v>542.85714285714243</v>
      </c>
      <c r="H176" s="12">
        <v>79</v>
      </c>
      <c r="I176" s="20">
        <v>21</v>
      </c>
      <c r="J176" s="20">
        <v>73.5</v>
      </c>
      <c r="K176" s="20">
        <v>76</v>
      </c>
      <c r="L176" s="12"/>
    </row>
    <row r="177" spans="1:12" x14ac:dyDescent="0.35">
      <c r="A177" s="17">
        <v>24</v>
      </c>
      <c r="B177" s="17">
        <v>3</v>
      </c>
      <c r="C177" s="12">
        <v>30.6</v>
      </c>
      <c r="D177" s="12">
        <v>11.2</v>
      </c>
      <c r="E177" s="17">
        <v>5</v>
      </c>
      <c r="F177" s="11">
        <v>44.2</v>
      </c>
      <c r="G177" s="17">
        <v>885.71428571428612</v>
      </c>
      <c r="H177" s="12">
        <v>79</v>
      </c>
      <c r="I177" s="20">
        <v>22</v>
      </c>
      <c r="J177" s="20">
        <v>77.5</v>
      </c>
      <c r="K177" s="20">
        <v>76</v>
      </c>
      <c r="L177" s="12"/>
    </row>
    <row r="178" spans="1:12" x14ac:dyDescent="0.35">
      <c r="A178" s="17">
        <v>24</v>
      </c>
      <c r="B178" s="17">
        <v>3</v>
      </c>
      <c r="C178" s="12">
        <v>30.6</v>
      </c>
      <c r="D178" s="12">
        <v>11.2</v>
      </c>
      <c r="E178" s="17">
        <v>6</v>
      </c>
      <c r="F178" s="11">
        <v>51.3</v>
      </c>
      <c r="G178" s="17">
        <v>1014.2857142857135</v>
      </c>
      <c r="H178" s="12">
        <v>84.5</v>
      </c>
      <c r="I178" s="20">
        <v>23</v>
      </c>
      <c r="J178" s="20">
        <v>81.5</v>
      </c>
      <c r="K178" s="20">
        <v>81.5</v>
      </c>
      <c r="L178" s="12"/>
    </row>
    <row r="179" spans="1:12" x14ac:dyDescent="0.35">
      <c r="A179" s="17">
        <v>24</v>
      </c>
      <c r="B179" s="17">
        <v>3</v>
      </c>
      <c r="C179" s="12">
        <v>30.6</v>
      </c>
      <c r="D179" s="12">
        <v>11.2</v>
      </c>
      <c r="E179" s="17">
        <v>7</v>
      </c>
      <c r="F179" s="11">
        <v>57.8</v>
      </c>
      <c r="G179" s="17">
        <v>928.57142857142856</v>
      </c>
      <c r="H179" s="12">
        <v>86</v>
      </c>
      <c r="I179" s="20">
        <v>23</v>
      </c>
      <c r="J179" s="20">
        <v>83.5</v>
      </c>
      <c r="K179" s="20">
        <v>82.5</v>
      </c>
      <c r="L179" s="12"/>
    </row>
    <row r="180" spans="1:12" x14ac:dyDescent="0.35">
      <c r="A180" s="17">
        <v>24</v>
      </c>
      <c r="B180" s="17">
        <v>3</v>
      </c>
      <c r="C180" s="12">
        <v>30.6</v>
      </c>
      <c r="D180" s="12">
        <v>11.2</v>
      </c>
      <c r="E180" s="17">
        <v>8</v>
      </c>
      <c r="F180" s="11">
        <v>64.5</v>
      </c>
      <c r="G180" s="17">
        <v>957.14285714285757</v>
      </c>
      <c r="H180" s="12">
        <v>87</v>
      </c>
      <c r="I180" s="20">
        <v>24</v>
      </c>
      <c r="J180" s="20">
        <v>87.5</v>
      </c>
      <c r="K180" s="20">
        <v>82.75</v>
      </c>
      <c r="L180" s="12"/>
    </row>
    <row r="181" spans="1:12" x14ac:dyDescent="0.35">
      <c r="A181" s="17">
        <v>24</v>
      </c>
      <c r="B181" s="17">
        <v>3</v>
      </c>
      <c r="C181" s="12">
        <v>30.6</v>
      </c>
      <c r="D181" s="12">
        <v>11.2</v>
      </c>
      <c r="E181" s="17">
        <v>9</v>
      </c>
      <c r="F181" s="11">
        <v>71.400000000000006</v>
      </c>
      <c r="G181" s="17">
        <v>985.71428571428658</v>
      </c>
      <c r="H181" s="12">
        <v>89.75</v>
      </c>
      <c r="I181" s="20">
        <v>25</v>
      </c>
      <c r="J181" s="20">
        <v>91.5</v>
      </c>
      <c r="K181" s="20">
        <v>87</v>
      </c>
      <c r="L181" s="12"/>
    </row>
    <row r="182" spans="1:12" x14ac:dyDescent="0.35">
      <c r="A182" s="17">
        <v>25</v>
      </c>
      <c r="B182" s="17">
        <v>2</v>
      </c>
      <c r="C182" s="12">
        <v>29.3</v>
      </c>
      <c r="D182" s="12">
        <v>9.1999999999999993</v>
      </c>
      <c r="E182" s="17">
        <v>1</v>
      </c>
      <c r="F182" s="11">
        <v>30.7</v>
      </c>
      <c r="G182" s="17">
        <v>157.14285714285683</v>
      </c>
      <c r="H182" s="12">
        <v>76</v>
      </c>
      <c r="I182" s="20">
        <v>19.5</v>
      </c>
      <c r="J182" s="20">
        <v>70.5</v>
      </c>
      <c r="K182" s="20">
        <v>72</v>
      </c>
      <c r="L182" s="12"/>
    </row>
    <row r="183" spans="1:12" x14ac:dyDescent="0.35">
      <c r="A183" s="17">
        <v>25</v>
      </c>
      <c r="B183" s="17">
        <v>2</v>
      </c>
      <c r="C183" s="12">
        <v>29.3</v>
      </c>
      <c r="D183" s="12">
        <v>9.1999999999999993</v>
      </c>
      <c r="E183" s="17">
        <v>2</v>
      </c>
      <c r="F183" s="11">
        <v>31.9</v>
      </c>
      <c r="G183" s="17">
        <v>171.42857142857133</v>
      </c>
      <c r="H183" s="12">
        <v>77</v>
      </c>
      <c r="I183" s="20">
        <v>20</v>
      </c>
      <c r="J183" s="20">
        <v>71.5</v>
      </c>
      <c r="K183" s="20">
        <v>72.5</v>
      </c>
      <c r="L183" s="12"/>
    </row>
    <row r="184" spans="1:12" x14ac:dyDescent="0.35">
      <c r="A184" s="17">
        <v>25</v>
      </c>
      <c r="B184" s="17">
        <v>2</v>
      </c>
      <c r="C184" s="12">
        <v>29.3</v>
      </c>
      <c r="D184" s="12">
        <v>9.1999999999999993</v>
      </c>
      <c r="E184" s="17">
        <v>3</v>
      </c>
      <c r="F184" s="11">
        <v>35.9</v>
      </c>
      <c r="G184" s="17">
        <v>571.42857142857144</v>
      </c>
      <c r="H184" s="12">
        <v>77</v>
      </c>
      <c r="I184" s="20">
        <v>20</v>
      </c>
      <c r="J184" s="20">
        <v>73.5</v>
      </c>
      <c r="K184" s="20">
        <v>73</v>
      </c>
      <c r="L184" s="12"/>
    </row>
    <row r="185" spans="1:12" x14ac:dyDescent="0.35">
      <c r="A185" s="17">
        <v>25</v>
      </c>
      <c r="B185" s="17">
        <v>2</v>
      </c>
      <c r="C185" s="12">
        <v>29.3</v>
      </c>
      <c r="D185" s="12">
        <v>9.1999999999999993</v>
      </c>
      <c r="E185" s="17">
        <v>4</v>
      </c>
      <c r="F185" s="11">
        <v>38.700000000000003</v>
      </c>
      <c r="G185" s="17">
        <v>400.00000000000063</v>
      </c>
      <c r="H185" s="12">
        <v>80</v>
      </c>
      <c r="I185" s="20">
        <v>20.5</v>
      </c>
      <c r="J185" s="20">
        <v>76.5</v>
      </c>
      <c r="K185" s="20">
        <v>75.75</v>
      </c>
      <c r="L185" s="12"/>
    </row>
    <row r="186" spans="1:12" x14ac:dyDescent="0.35">
      <c r="A186" s="17">
        <v>25</v>
      </c>
      <c r="B186" s="17">
        <v>2</v>
      </c>
      <c r="C186" s="12">
        <v>29.3</v>
      </c>
      <c r="D186" s="12">
        <v>9.1999999999999993</v>
      </c>
      <c r="E186" s="17">
        <v>5</v>
      </c>
      <c r="F186" s="11">
        <v>44.5</v>
      </c>
      <c r="G186" s="17">
        <v>828.57142857142821</v>
      </c>
      <c r="H186" s="12">
        <v>80</v>
      </c>
      <c r="I186" s="20">
        <v>21</v>
      </c>
      <c r="J186" s="20">
        <v>78.5</v>
      </c>
      <c r="K186" s="20">
        <v>77.25</v>
      </c>
      <c r="L186" s="12"/>
    </row>
    <row r="187" spans="1:12" x14ac:dyDescent="0.35">
      <c r="A187" s="17">
        <v>25</v>
      </c>
      <c r="B187" s="17">
        <v>2</v>
      </c>
      <c r="C187" s="12">
        <v>29.3</v>
      </c>
      <c r="D187" s="12">
        <v>9.1999999999999993</v>
      </c>
      <c r="E187" s="17">
        <v>6</v>
      </c>
      <c r="F187" s="11">
        <v>50</v>
      </c>
      <c r="G187" s="17">
        <v>785.71428571428567</v>
      </c>
      <c r="H187" s="12">
        <v>84</v>
      </c>
      <c r="I187" s="20">
        <v>22</v>
      </c>
      <c r="J187" s="20">
        <v>82.5</v>
      </c>
      <c r="K187" s="20">
        <v>79</v>
      </c>
      <c r="L187" s="12"/>
    </row>
    <row r="188" spans="1:12" x14ac:dyDescent="0.35">
      <c r="A188" s="17">
        <v>25</v>
      </c>
      <c r="B188" s="17">
        <v>2</v>
      </c>
      <c r="C188" s="12">
        <v>29.3</v>
      </c>
      <c r="D188" s="12">
        <v>9.1999999999999993</v>
      </c>
      <c r="E188" s="17">
        <v>7</v>
      </c>
      <c r="F188" s="11">
        <v>57.1</v>
      </c>
      <c r="G188" s="17">
        <v>1014.2857142857144</v>
      </c>
      <c r="H188" s="12">
        <v>86</v>
      </c>
      <c r="I188" s="20">
        <v>22</v>
      </c>
      <c r="J188" s="20">
        <v>84.5</v>
      </c>
      <c r="K188" s="20">
        <v>80</v>
      </c>
      <c r="L188" s="12"/>
    </row>
    <row r="189" spans="1:12" x14ac:dyDescent="0.35">
      <c r="A189" s="17">
        <v>25</v>
      </c>
      <c r="B189" s="17">
        <v>2</v>
      </c>
      <c r="C189" s="12">
        <v>29.3</v>
      </c>
      <c r="D189" s="12">
        <v>9.1999999999999993</v>
      </c>
      <c r="E189" s="17">
        <v>8</v>
      </c>
      <c r="F189" s="11">
        <v>57.7</v>
      </c>
      <c r="G189" s="17">
        <v>85.714285714285921</v>
      </c>
      <c r="H189" s="12">
        <v>87</v>
      </c>
      <c r="I189" s="20">
        <v>22.5</v>
      </c>
      <c r="J189" s="20">
        <v>86.5</v>
      </c>
      <c r="K189" s="20">
        <v>81</v>
      </c>
      <c r="L189" s="12"/>
    </row>
    <row r="190" spans="1:12" x14ac:dyDescent="0.35">
      <c r="A190" s="17">
        <v>25</v>
      </c>
      <c r="B190" s="17">
        <v>2</v>
      </c>
      <c r="C190" s="12">
        <v>29.3</v>
      </c>
      <c r="D190" s="12">
        <v>9.1999999999999993</v>
      </c>
      <c r="E190" s="17">
        <v>9</v>
      </c>
      <c r="F190" s="11">
        <v>59.9</v>
      </c>
      <c r="G190" s="17">
        <v>314.28571428571365</v>
      </c>
      <c r="H190" s="12">
        <v>87</v>
      </c>
      <c r="I190" s="20">
        <v>23</v>
      </c>
      <c r="J190" s="20">
        <v>87.5</v>
      </c>
      <c r="K190" s="20">
        <v>81</v>
      </c>
      <c r="L190" s="12"/>
    </row>
    <row r="191" spans="1:12" x14ac:dyDescent="0.35">
      <c r="A191" s="17">
        <v>26</v>
      </c>
      <c r="B191" s="17">
        <v>1</v>
      </c>
      <c r="C191" s="12">
        <v>35.5</v>
      </c>
      <c r="D191" s="12">
        <v>11.4</v>
      </c>
      <c r="E191" s="17">
        <v>1</v>
      </c>
      <c r="F191" s="11">
        <v>37.5</v>
      </c>
      <c r="G191" s="17">
        <v>57.14285714285694</v>
      </c>
      <c r="H191" s="12">
        <v>76.75</v>
      </c>
      <c r="I191" s="20">
        <v>21</v>
      </c>
      <c r="J191" s="20">
        <v>74.5</v>
      </c>
      <c r="K191" s="20">
        <v>73</v>
      </c>
      <c r="L191" s="12"/>
    </row>
    <row r="192" spans="1:12" x14ac:dyDescent="0.35">
      <c r="A192" s="17">
        <v>26</v>
      </c>
      <c r="B192" s="17">
        <v>1</v>
      </c>
      <c r="C192" s="12">
        <v>35.5</v>
      </c>
      <c r="D192" s="12">
        <v>11.4</v>
      </c>
      <c r="E192" s="17">
        <v>2</v>
      </c>
      <c r="F192" s="11">
        <v>38.799999999999997</v>
      </c>
      <c r="G192" s="17">
        <v>185.7142857142853</v>
      </c>
      <c r="H192" s="12">
        <v>77.25</v>
      </c>
      <c r="I192" s="20">
        <v>21</v>
      </c>
      <c r="J192" s="20">
        <v>75.5</v>
      </c>
      <c r="K192" s="20">
        <v>74.75</v>
      </c>
      <c r="L192" s="12"/>
    </row>
    <row r="193" spans="1:12" x14ac:dyDescent="0.35">
      <c r="A193" s="17">
        <v>26</v>
      </c>
      <c r="B193" s="17">
        <v>1</v>
      </c>
      <c r="C193" s="12">
        <v>35.5</v>
      </c>
      <c r="D193" s="12">
        <v>11.4</v>
      </c>
      <c r="E193" s="17">
        <v>3</v>
      </c>
      <c r="F193" s="11">
        <v>42</v>
      </c>
      <c r="G193" s="17">
        <v>457.14285714285757</v>
      </c>
      <c r="H193" s="12">
        <v>79</v>
      </c>
      <c r="I193" s="20">
        <v>22</v>
      </c>
      <c r="J193" s="20">
        <v>76.5</v>
      </c>
      <c r="K193" s="20">
        <v>77</v>
      </c>
      <c r="L193" s="12"/>
    </row>
    <row r="194" spans="1:12" x14ac:dyDescent="0.35">
      <c r="A194" s="17">
        <v>26</v>
      </c>
      <c r="B194" s="17">
        <v>1</v>
      </c>
      <c r="C194" s="12">
        <v>35.5</v>
      </c>
      <c r="D194" s="12">
        <v>11.4</v>
      </c>
      <c r="E194" s="17">
        <v>4</v>
      </c>
      <c r="F194" s="11">
        <v>48.4</v>
      </c>
      <c r="G194" s="17">
        <v>914.28571428571399</v>
      </c>
      <c r="H194" s="12">
        <v>83.5</v>
      </c>
      <c r="I194" s="20">
        <v>22</v>
      </c>
      <c r="J194" s="20">
        <v>80.5</v>
      </c>
      <c r="K194" s="20">
        <v>80.75</v>
      </c>
      <c r="L194" s="12"/>
    </row>
    <row r="195" spans="1:12" x14ac:dyDescent="0.35">
      <c r="A195" s="17">
        <v>26</v>
      </c>
      <c r="B195" s="17">
        <v>1</v>
      </c>
      <c r="C195" s="12">
        <v>35.5</v>
      </c>
      <c r="D195" s="12">
        <v>11.4</v>
      </c>
      <c r="E195" s="17">
        <v>5</v>
      </c>
      <c r="F195" s="11">
        <v>54.2</v>
      </c>
      <c r="G195" s="17">
        <v>828.57142857142912</v>
      </c>
      <c r="H195" s="12">
        <v>84</v>
      </c>
      <c r="I195" s="20">
        <v>22.5</v>
      </c>
      <c r="J195" s="20">
        <v>82.5</v>
      </c>
      <c r="K195" s="20">
        <v>81</v>
      </c>
      <c r="L195" s="12"/>
    </row>
    <row r="196" spans="1:12" x14ac:dyDescent="0.35">
      <c r="A196" s="17">
        <v>26</v>
      </c>
      <c r="B196" s="17">
        <v>1</v>
      </c>
      <c r="C196" s="12">
        <v>35.5</v>
      </c>
      <c r="D196" s="12">
        <v>11.4</v>
      </c>
      <c r="E196" s="17">
        <v>6</v>
      </c>
      <c r="F196" s="11">
        <v>60.8</v>
      </c>
      <c r="G196" s="17">
        <v>942.85714285714209</v>
      </c>
      <c r="H196" s="12">
        <v>85.5</v>
      </c>
      <c r="I196" s="20">
        <v>23.5</v>
      </c>
      <c r="J196" s="20">
        <v>86.5</v>
      </c>
      <c r="K196" s="20">
        <v>83</v>
      </c>
      <c r="L196" s="12"/>
    </row>
    <row r="197" spans="1:12" x14ac:dyDescent="0.35">
      <c r="A197" s="17">
        <v>26</v>
      </c>
      <c r="B197" s="17">
        <v>1</v>
      </c>
      <c r="C197" s="12">
        <v>35.5</v>
      </c>
      <c r="D197" s="12">
        <v>11.4</v>
      </c>
      <c r="E197" s="17">
        <v>7</v>
      </c>
      <c r="F197" s="11">
        <v>67.8</v>
      </c>
      <c r="G197" s="17">
        <v>1000</v>
      </c>
      <c r="H197" s="12">
        <v>87.5</v>
      </c>
      <c r="I197" s="20">
        <v>23.5</v>
      </c>
      <c r="J197" s="20">
        <v>89.5</v>
      </c>
      <c r="K197" s="20">
        <v>83.5</v>
      </c>
      <c r="L197" s="12"/>
    </row>
    <row r="198" spans="1:12" x14ac:dyDescent="0.35">
      <c r="A198" s="17">
        <v>26</v>
      </c>
      <c r="B198" s="17">
        <v>1</v>
      </c>
      <c r="C198" s="12">
        <v>35.5</v>
      </c>
      <c r="D198" s="12">
        <v>11.4</v>
      </c>
      <c r="E198" s="17">
        <v>8</v>
      </c>
      <c r="F198" s="11">
        <v>73.5</v>
      </c>
      <c r="G198" s="17">
        <v>814.28571428571468</v>
      </c>
      <c r="H198" s="12">
        <v>89</v>
      </c>
      <c r="I198" s="20">
        <v>24</v>
      </c>
      <c r="J198" s="20">
        <v>92.5</v>
      </c>
      <c r="K198" s="20">
        <v>85</v>
      </c>
      <c r="L198" s="12"/>
    </row>
    <row r="199" spans="1:12" x14ac:dyDescent="0.35">
      <c r="A199" s="17">
        <v>26</v>
      </c>
      <c r="B199" s="17">
        <v>1</v>
      </c>
      <c r="C199" s="12">
        <v>35.5</v>
      </c>
      <c r="D199" s="12">
        <v>11.4</v>
      </c>
      <c r="E199" s="17">
        <v>9</v>
      </c>
      <c r="F199" s="11">
        <v>75.2</v>
      </c>
      <c r="G199" s="17">
        <v>242.85714285714326</v>
      </c>
      <c r="H199" s="12">
        <v>92</v>
      </c>
      <c r="I199" s="20">
        <v>25</v>
      </c>
      <c r="J199" s="20">
        <v>93.5</v>
      </c>
      <c r="K199" s="20">
        <v>87</v>
      </c>
      <c r="L199" s="12"/>
    </row>
    <row r="200" spans="1:12" x14ac:dyDescent="0.35">
      <c r="A200" s="17">
        <v>27</v>
      </c>
      <c r="B200" s="17">
        <v>1</v>
      </c>
      <c r="C200" s="12">
        <v>24</v>
      </c>
      <c r="D200" s="12">
        <v>11.2</v>
      </c>
      <c r="E200" s="17">
        <v>1</v>
      </c>
      <c r="F200" s="11">
        <v>26.5</v>
      </c>
      <c r="G200" s="17">
        <v>214.28571428571428</v>
      </c>
      <c r="H200" s="12">
        <v>72.75</v>
      </c>
      <c r="I200" s="20">
        <v>18</v>
      </c>
      <c r="J200" s="20">
        <v>68.5</v>
      </c>
      <c r="K200" s="20">
        <v>68</v>
      </c>
      <c r="L200" s="12"/>
    </row>
    <row r="201" spans="1:12" x14ac:dyDescent="0.35">
      <c r="A201" s="17">
        <v>27</v>
      </c>
      <c r="B201" s="17">
        <v>1</v>
      </c>
      <c r="C201" s="12">
        <v>24</v>
      </c>
      <c r="D201" s="12">
        <v>11.2</v>
      </c>
      <c r="E201" s="17">
        <v>2</v>
      </c>
      <c r="F201" s="11">
        <v>28.8</v>
      </c>
      <c r="G201" s="17">
        <v>328.57142857142867</v>
      </c>
      <c r="H201" s="12">
        <v>72.75</v>
      </c>
      <c r="I201" s="20">
        <v>18</v>
      </c>
      <c r="J201" s="20">
        <v>68.5</v>
      </c>
      <c r="K201" s="20">
        <v>70</v>
      </c>
      <c r="L201" s="12"/>
    </row>
    <row r="202" spans="1:12" x14ac:dyDescent="0.35">
      <c r="A202" s="17">
        <v>27</v>
      </c>
      <c r="B202" s="17">
        <v>1</v>
      </c>
      <c r="C202" s="12">
        <v>24</v>
      </c>
      <c r="D202" s="12">
        <v>11.2</v>
      </c>
      <c r="E202" s="17">
        <v>3</v>
      </c>
      <c r="F202" s="11">
        <v>32.1</v>
      </c>
      <c r="G202" s="17">
        <v>471.42857142857156</v>
      </c>
      <c r="H202" s="12">
        <v>73</v>
      </c>
      <c r="I202" s="20">
        <v>20</v>
      </c>
      <c r="J202" s="20">
        <v>71.5</v>
      </c>
      <c r="K202" s="20">
        <v>70</v>
      </c>
      <c r="L202" s="12"/>
    </row>
    <row r="203" spans="1:12" x14ac:dyDescent="0.35">
      <c r="A203" s="17">
        <v>27</v>
      </c>
      <c r="B203" s="17">
        <v>1</v>
      </c>
      <c r="C203" s="12">
        <v>24</v>
      </c>
      <c r="D203" s="12">
        <v>11.2</v>
      </c>
      <c r="E203" s="17">
        <v>4</v>
      </c>
      <c r="F203" s="11">
        <v>35.6</v>
      </c>
      <c r="G203" s="17">
        <v>500</v>
      </c>
      <c r="H203" s="12">
        <v>77</v>
      </c>
      <c r="I203" s="20">
        <v>20</v>
      </c>
      <c r="J203" s="20">
        <v>72.5</v>
      </c>
      <c r="K203" s="20">
        <v>71.75</v>
      </c>
      <c r="L203" s="12"/>
    </row>
    <row r="204" spans="1:12" x14ac:dyDescent="0.35">
      <c r="A204" s="17">
        <v>27</v>
      </c>
      <c r="B204" s="17">
        <v>1</v>
      </c>
      <c r="C204" s="12">
        <v>24</v>
      </c>
      <c r="D204" s="12">
        <v>11.2</v>
      </c>
      <c r="E204" s="17">
        <v>5</v>
      </c>
      <c r="F204" s="11">
        <v>40.5</v>
      </c>
      <c r="G204" s="17">
        <v>699.99999999999989</v>
      </c>
      <c r="H204" s="12">
        <v>77</v>
      </c>
      <c r="I204" s="20">
        <v>20.5</v>
      </c>
      <c r="J204" s="20">
        <v>75.5</v>
      </c>
      <c r="K204" s="20">
        <v>71.75</v>
      </c>
      <c r="L204" s="12"/>
    </row>
    <row r="205" spans="1:12" x14ac:dyDescent="0.35">
      <c r="A205" s="17">
        <v>27</v>
      </c>
      <c r="B205" s="17">
        <v>1</v>
      </c>
      <c r="C205" s="12">
        <v>24</v>
      </c>
      <c r="D205" s="12">
        <v>11.2</v>
      </c>
      <c r="E205" s="17">
        <v>6</v>
      </c>
      <c r="F205" s="11">
        <v>46.9</v>
      </c>
      <c r="G205" s="17">
        <v>914.28571428571399</v>
      </c>
      <c r="H205" s="12">
        <v>80</v>
      </c>
      <c r="I205" s="20">
        <v>21.5</v>
      </c>
      <c r="J205" s="20">
        <v>79.5</v>
      </c>
      <c r="K205" s="20">
        <v>75</v>
      </c>
      <c r="L205" s="12"/>
    </row>
    <row r="206" spans="1:12" x14ac:dyDescent="0.35">
      <c r="A206" s="17">
        <v>27</v>
      </c>
      <c r="B206" s="17">
        <v>1</v>
      </c>
      <c r="C206" s="12">
        <v>24</v>
      </c>
      <c r="D206" s="12">
        <v>11.2</v>
      </c>
      <c r="E206" s="17">
        <v>7</v>
      </c>
      <c r="F206" s="11">
        <v>52.5</v>
      </c>
      <c r="G206" s="17">
        <v>800.00000000000011</v>
      </c>
      <c r="H206" s="12">
        <v>82.25</v>
      </c>
      <c r="I206" s="20">
        <v>22</v>
      </c>
      <c r="J206" s="20">
        <v>82.5</v>
      </c>
      <c r="K206" s="20">
        <v>77</v>
      </c>
      <c r="L206" s="12"/>
    </row>
    <row r="207" spans="1:12" x14ac:dyDescent="0.35">
      <c r="A207" s="17">
        <v>27</v>
      </c>
      <c r="B207" s="17">
        <v>1</v>
      </c>
      <c r="C207" s="12">
        <v>24</v>
      </c>
      <c r="D207" s="12">
        <v>11.2</v>
      </c>
      <c r="E207" s="17">
        <v>8</v>
      </c>
      <c r="F207" s="11">
        <v>58.5</v>
      </c>
      <c r="G207" s="17">
        <v>857.14285714285711</v>
      </c>
      <c r="H207" s="12">
        <v>84</v>
      </c>
      <c r="I207" s="20">
        <v>23</v>
      </c>
      <c r="J207" s="20">
        <v>85.5</v>
      </c>
      <c r="K207" s="20">
        <v>79</v>
      </c>
      <c r="L207" s="12"/>
    </row>
    <row r="208" spans="1:12" x14ac:dyDescent="0.35">
      <c r="A208" s="17">
        <v>27</v>
      </c>
      <c r="B208" s="17">
        <v>1</v>
      </c>
      <c r="C208" s="12">
        <v>24</v>
      </c>
      <c r="D208" s="12">
        <v>11.2</v>
      </c>
      <c r="E208" s="17">
        <v>9</v>
      </c>
      <c r="F208" s="11">
        <v>66.5</v>
      </c>
      <c r="G208" s="17">
        <v>1142.8571428571429</v>
      </c>
      <c r="H208" s="12">
        <v>86.5</v>
      </c>
      <c r="I208" s="20">
        <v>24</v>
      </c>
      <c r="J208" s="20">
        <v>90.5</v>
      </c>
      <c r="K208" s="20">
        <v>83</v>
      </c>
      <c r="L208" s="12"/>
    </row>
    <row r="209" spans="1:12" x14ac:dyDescent="0.35">
      <c r="A209" s="17">
        <v>28</v>
      </c>
      <c r="B209" s="17">
        <v>2</v>
      </c>
      <c r="C209" s="12">
        <v>36.5</v>
      </c>
      <c r="D209" s="12">
        <v>8.8000000000000007</v>
      </c>
      <c r="E209" s="17">
        <v>1</v>
      </c>
      <c r="F209" s="11">
        <v>36.5</v>
      </c>
      <c r="G209" s="17">
        <v>0</v>
      </c>
      <c r="H209" s="12">
        <v>79</v>
      </c>
      <c r="I209" s="20">
        <v>21</v>
      </c>
      <c r="J209" s="20">
        <v>74.5</v>
      </c>
      <c r="K209" s="20">
        <v>75.25</v>
      </c>
      <c r="L209" s="12"/>
    </row>
    <row r="210" spans="1:12" x14ac:dyDescent="0.35">
      <c r="A210" s="17">
        <v>28</v>
      </c>
      <c r="B210" s="17">
        <v>2</v>
      </c>
      <c r="C210" s="12">
        <v>36.5</v>
      </c>
      <c r="D210" s="12">
        <v>8.8000000000000007</v>
      </c>
      <c r="E210" s="17">
        <v>2</v>
      </c>
      <c r="F210" s="11">
        <v>38</v>
      </c>
      <c r="G210" s="17">
        <v>214.28571428571428</v>
      </c>
      <c r="H210" s="12">
        <v>83</v>
      </c>
      <c r="I210" s="20">
        <v>21.5</v>
      </c>
      <c r="J210" s="20">
        <v>76.5</v>
      </c>
      <c r="K210" s="20">
        <v>79</v>
      </c>
      <c r="L210" s="12"/>
    </row>
    <row r="211" spans="1:12" x14ac:dyDescent="0.35">
      <c r="A211" s="17">
        <v>28</v>
      </c>
      <c r="B211" s="17">
        <v>2</v>
      </c>
      <c r="C211" s="12">
        <v>36.5</v>
      </c>
      <c r="D211" s="12">
        <v>8.8000000000000007</v>
      </c>
      <c r="E211" s="17">
        <v>3</v>
      </c>
      <c r="F211" s="11">
        <v>40.9</v>
      </c>
      <c r="G211" s="17">
        <v>414.28571428571411</v>
      </c>
      <c r="H211" s="12">
        <v>83</v>
      </c>
      <c r="I211" s="20">
        <v>21.5</v>
      </c>
      <c r="J211" s="20">
        <v>78.5</v>
      </c>
      <c r="K211" s="20">
        <v>79</v>
      </c>
      <c r="L211" s="12"/>
    </row>
    <row r="212" spans="1:12" x14ac:dyDescent="0.35">
      <c r="A212" s="17">
        <v>28</v>
      </c>
      <c r="B212" s="17">
        <v>2</v>
      </c>
      <c r="C212" s="12">
        <v>36.5</v>
      </c>
      <c r="D212" s="12">
        <v>8.8000000000000007</v>
      </c>
      <c r="E212" s="17">
        <v>4</v>
      </c>
      <c r="F212" s="11">
        <v>45.9</v>
      </c>
      <c r="G212" s="21" t="s">
        <v>15</v>
      </c>
      <c r="H212" s="12">
        <v>84</v>
      </c>
      <c r="I212" s="20">
        <v>21.5</v>
      </c>
      <c r="J212" s="20">
        <v>79.5</v>
      </c>
      <c r="K212" s="20">
        <v>80</v>
      </c>
      <c r="L212" s="12"/>
    </row>
    <row r="213" spans="1:12" x14ac:dyDescent="0.35">
      <c r="A213" s="17">
        <v>28</v>
      </c>
      <c r="B213" s="17">
        <v>2</v>
      </c>
      <c r="C213" s="12">
        <v>36.5</v>
      </c>
      <c r="D213" s="12">
        <v>8.8000000000000007</v>
      </c>
      <c r="E213" s="17">
        <v>5</v>
      </c>
      <c r="F213" s="11">
        <v>49</v>
      </c>
      <c r="G213" s="17">
        <v>182.35294117647067</v>
      </c>
      <c r="H213" s="12">
        <v>84.5</v>
      </c>
      <c r="I213" s="20">
        <v>22</v>
      </c>
      <c r="J213" s="20">
        <v>82.5</v>
      </c>
      <c r="K213" s="20">
        <v>81</v>
      </c>
      <c r="L213" s="12"/>
    </row>
    <row r="214" spans="1:12" x14ac:dyDescent="0.35">
      <c r="A214" s="17">
        <v>28</v>
      </c>
      <c r="B214" s="17">
        <v>2</v>
      </c>
      <c r="C214" s="12">
        <v>36.5</v>
      </c>
      <c r="D214" s="12">
        <v>8.8000000000000007</v>
      </c>
      <c r="E214" s="17">
        <v>6</v>
      </c>
      <c r="F214" s="11">
        <v>55.9</v>
      </c>
      <c r="G214" s="17">
        <v>985.71428571428555</v>
      </c>
      <c r="H214" s="12">
        <v>87</v>
      </c>
      <c r="I214" s="20">
        <v>22</v>
      </c>
      <c r="J214" s="20">
        <v>85.5</v>
      </c>
      <c r="K214" s="20">
        <v>83.5</v>
      </c>
      <c r="L214" s="12"/>
    </row>
    <row r="215" spans="1:12" x14ac:dyDescent="0.35">
      <c r="A215" s="17">
        <v>28</v>
      </c>
      <c r="B215" s="17">
        <v>2</v>
      </c>
      <c r="C215" s="12">
        <v>36.5</v>
      </c>
      <c r="D215" s="12">
        <v>8.8000000000000007</v>
      </c>
      <c r="E215" s="17">
        <v>7</v>
      </c>
      <c r="F215" s="11">
        <v>63.4</v>
      </c>
      <c r="G215" s="17">
        <v>1071.4285714285713</v>
      </c>
      <c r="H215" s="12">
        <v>87</v>
      </c>
      <c r="I215" s="20">
        <v>23</v>
      </c>
      <c r="J215" s="20">
        <v>89.5</v>
      </c>
      <c r="K215" s="20">
        <v>84</v>
      </c>
      <c r="L215" s="12"/>
    </row>
    <row r="216" spans="1:12" x14ac:dyDescent="0.35">
      <c r="A216" s="17">
        <v>28</v>
      </c>
      <c r="B216" s="17">
        <v>2</v>
      </c>
      <c r="C216" s="12">
        <v>36.5</v>
      </c>
      <c r="D216" s="12">
        <v>8.8000000000000007</v>
      </c>
      <c r="E216" s="17">
        <v>8</v>
      </c>
      <c r="F216" s="11">
        <v>72.400000000000006</v>
      </c>
      <c r="G216" s="17">
        <v>1285.7142857142867</v>
      </c>
      <c r="H216" s="12">
        <v>89</v>
      </c>
      <c r="I216" s="20">
        <v>24</v>
      </c>
      <c r="J216" s="20">
        <v>92.5</v>
      </c>
      <c r="K216" s="20">
        <v>87</v>
      </c>
      <c r="L216" s="12"/>
    </row>
    <row r="217" spans="1:12" x14ac:dyDescent="0.35">
      <c r="A217" s="17">
        <v>28</v>
      </c>
      <c r="B217" s="17">
        <v>2</v>
      </c>
      <c r="C217" s="12">
        <v>36.5</v>
      </c>
      <c r="D217" s="12">
        <v>8.8000000000000007</v>
      </c>
      <c r="E217" s="17">
        <v>9</v>
      </c>
      <c r="F217" s="11">
        <v>76.8</v>
      </c>
      <c r="G217" s="17">
        <v>628.5714285714273</v>
      </c>
      <c r="H217" s="12">
        <v>92.5</v>
      </c>
      <c r="I217" s="20">
        <v>25.5</v>
      </c>
      <c r="J217" s="20">
        <v>95.5</v>
      </c>
      <c r="K217" s="20">
        <v>87.75</v>
      </c>
      <c r="L217" s="12"/>
    </row>
    <row r="218" spans="1:12" x14ac:dyDescent="0.35">
      <c r="A218" s="17">
        <v>29</v>
      </c>
      <c r="B218" s="17">
        <v>3</v>
      </c>
      <c r="C218" s="12">
        <v>37</v>
      </c>
      <c r="D218" s="12">
        <v>10.199999999999999</v>
      </c>
      <c r="E218" s="17">
        <v>1</v>
      </c>
      <c r="F218" s="11">
        <v>36</v>
      </c>
      <c r="G218" s="17">
        <v>28.571428571428978</v>
      </c>
      <c r="H218" s="12">
        <v>83.25</v>
      </c>
      <c r="I218" s="20">
        <v>20.5</v>
      </c>
      <c r="J218" s="20">
        <v>73.5</v>
      </c>
      <c r="K218" s="20">
        <v>77</v>
      </c>
      <c r="L218" s="12"/>
    </row>
    <row r="219" spans="1:12" x14ac:dyDescent="0.35">
      <c r="A219" s="17">
        <v>29</v>
      </c>
      <c r="B219" s="17">
        <v>3</v>
      </c>
      <c r="C219" s="12">
        <v>37</v>
      </c>
      <c r="D219" s="12">
        <v>10.199999999999999</v>
      </c>
      <c r="E219" s="17">
        <v>2</v>
      </c>
      <c r="F219" s="11">
        <v>37</v>
      </c>
      <c r="G219" s="17">
        <v>142.85714285714286</v>
      </c>
      <c r="H219" s="12">
        <v>83.25</v>
      </c>
      <c r="I219" s="20">
        <v>21.5</v>
      </c>
      <c r="J219" s="20">
        <v>75.5</v>
      </c>
      <c r="K219" s="20">
        <v>77.25</v>
      </c>
      <c r="L219" s="12"/>
    </row>
    <row r="220" spans="1:12" x14ac:dyDescent="0.35">
      <c r="A220" s="17">
        <v>29</v>
      </c>
      <c r="B220" s="17">
        <v>3</v>
      </c>
      <c r="C220" s="12">
        <v>37</v>
      </c>
      <c r="D220" s="12">
        <v>10.199999999999999</v>
      </c>
      <c r="E220" s="17">
        <v>3</v>
      </c>
      <c r="F220" s="11">
        <v>37</v>
      </c>
      <c r="G220" s="17">
        <v>0</v>
      </c>
      <c r="H220" s="12">
        <v>83.5</v>
      </c>
      <c r="I220" s="20">
        <v>21.5</v>
      </c>
      <c r="J220" s="20">
        <v>76.5</v>
      </c>
      <c r="K220" s="20">
        <v>78</v>
      </c>
      <c r="L220" s="12"/>
    </row>
    <row r="221" spans="1:12" x14ac:dyDescent="0.35">
      <c r="A221" s="17">
        <v>29</v>
      </c>
      <c r="B221" s="17">
        <v>3</v>
      </c>
      <c r="C221" s="12">
        <v>37</v>
      </c>
      <c r="D221" s="12">
        <v>10.199999999999999</v>
      </c>
      <c r="E221" s="17">
        <v>4</v>
      </c>
      <c r="F221" s="11">
        <v>39</v>
      </c>
      <c r="G221" s="17" t="s">
        <v>15</v>
      </c>
      <c r="H221" s="12">
        <v>84</v>
      </c>
      <c r="I221" s="20">
        <v>21.5</v>
      </c>
      <c r="J221" s="20">
        <v>77.5</v>
      </c>
      <c r="K221" s="20">
        <v>78.25</v>
      </c>
      <c r="L221" s="12"/>
    </row>
    <row r="222" spans="1:12" x14ac:dyDescent="0.35">
      <c r="A222" s="17">
        <v>29</v>
      </c>
      <c r="B222" s="17">
        <v>3</v>
      </c>
      <c r="C222" s="12">
        <v>37</v>
      </c>
      <c r="D222" s="12">
        <v>10.199999999999999</v>
      </c>
      <c r="E222" s="17">
        <v>5</v>
      </c>
      <c r="F222" s="11">
        <v>39.700000000000003</v>
      </c>
      <c r="G222" s="17">
        <v>41.17647058823546</v>
      </c>
      <c r="H222" s="12">
        <v>84.5</v>
      </c>
      <c r="I222" s="20">
        <v>21.5</v>
      </c>
      <c r="J222" s="20">
        <v>78.5</v>
      </c>
      <c r="K222" s="20">
        <v>79.5</v>
      </c>
      <c r="L222" s="12"/>
    </row>
    <row r="223" spans="1:12" x14ac:dyDescent="0.35">
      <c r="A223" s="17">
        <v>29</v>
      </c>
      <c r="B223" s="17">
        <v>3</v>
      </c>
      <c r="C223" s="12">
        <v>37</v>
      </c>
      <c r="D223" s="12">
        <v>10.199999999999999</v>
      </c>
      <c r="E223" s="17">
        <v>6</v>
      </c>
      <c r="F223" s="11">
        <v>43.5</v>
      </c>
      <c r="G223" s="17">
        <v>542.85714285714243</v>
      </c>
      <c r="H223" s="12">
        <v>84.5</v>
      </c>
      <c r="I223" s="20">
        <v>21.5</v>
      </c>
      <c r="J223" s="20">
        <v>79.5</v>
      </c>
      <c r="K223" s="20">
        <v>79.75</v>
      </c>
      <c r="L223" s="12"/>
    </row>
    <row r="224" spans="1:12" x14ac:dyDescent="0.35">
      <c r="A224" s="17">
        <v>29</v>
      </c>
      <c r="B224" s="17">
        <v>3</v>
      </c>
      <c r="C224" s="12">
        <v>37</v>
      </c>
      <c r="D224" s="12">
        <v>10.199999999999999</v>
      </c>
      <c r="E224" s="17">
        <v>7</v>
      </c>
      <c r="F224" s="11">
        <v>47.2</v>
      </c>
      <c r="G224" s="17">
        <v>528.57142857142901</v>
      </c>
      <c r="H224" s="12">
        <v>84.5</v>
      </c>
      <c r="I224" s="20">
        <v>22</v>
      </c>
      <c r="J224" s="20">
        <v>80.5</v>
      </c>
      <c r="K224" s="20">
        <v>80</v>
      </c>
      <c r="L224" s="12"/>
    </row>
    <row r="225" spans="1:12" x14ac:dyDescent="0.35">
      <c r="A225" s="17">
        <v>29</v>
      </c>
      <c r="B225" s="17">
        <v>3</v>
      </c>
      <c r="C225" s="12">
        <v>37</v>
      </c>
      <c r="D225" s="12">
        <v>10.199999999999999</v>
      </c>
      <c r="E225" s="17">
        <v>8</v>
      </c>
      <c r="F225" s="11">
        <v>54</v>
      </c>
      <c r="G225" s="17">
        <v>971.42857142857099</v>
      </c>
      <c r="H225" s="12">
        <v>86.25</v>
      </c>
      <c r="I225" s="20">
        <v>22.5</v>
      </c>
      <c r="J225" s="20">
        <v>84.5</v>
      </c>
      <c r="K225" s="20">
        <v>84</v>
      </c>
      <c r="L225" s="12"/>
    </row>
    <row r="226" spans="1:12" x14ac:dyDescent="0.35">
      <c r="A226" s="17">
        <v>29</v>
      </c>
      <c r="B226" s="17">
        <v>3</v>
      </c>
      <c r="C226" s="12">
        <v>37</v>
      </c>
      <c r="D226" s="12">
        <v>10.199999999999999</v>
      </c>
      <c r="E226" s="17">
        <v>9</v>
      </c>
      <c r="F226" s="11">
        <v>56.4</v>
      </c>
      <c r="G226" s="17">
        <v>342.85714285714266</v>
      </c>
      <c r="H226" s="12">
        <v>86.5</v>
      </c>
      <c r="I226" s="20">
        <v>23.5</v>
      </c>
      <c r="J226" s="20">
        <v>86.5</v>
      </c>
      <c r="K226" s="20">
        <v>84</v>
      </c>
      <c r="L226" s="12"/>
    </row>
    <row r="227" spans="1:12" x14ac:dyDescent="0.35">
      <c r="A227" s="17">
        <v>30</v>
      </c>
      <c r="B227" s="17">
        <v>1</v>
      </c>
      <c r="C227" s="12">
        <v>41.7</v>
      </c>
      <c r="D227" s="12">
        <v>10.4</v>
      </c>
      <c r="E227" s="17">
        <v>1</v>
      </c>
      <c r="F227" s="19">
        <v>45</v>
      </c>
      <c r="G227" s="17">
        <v>471.42857142857105</v>
      </c>
      <c r="H227" s="20">
        <v>85.25</v>
      </c>
      <c r="I227" s="20">
        <v>22</v>
      </c>
      <c r="J227" s="20">
        <v>80.5</v>
      </c>
      <c r="K227" s="20">
        <v>83.5</v>
      </c>
      <c r="L227" s="12"/>
    </row>
    <row r="228" spans="1:12" x14ac:dyDescent="0.35">
      <c r="A228" s="17">
        <v>30</v>
      </c>
      <c r="B228" s="17">
        <v>1</v>
      </c>
      <c r="C228" s="12">
        <v>41.7</v>
      </c>
      <c r="D228" s="12">
        <v>10.4</v>
      </c>
      <c r="E228" s="17">
        <v>2</v>
      </c>
      <c r="F228" s="19">
        <v>46</v>
      </c>
      <c r="G228" s="17">
        <v>142.85714285714286</v>
      </c>
      <c r="H228" s="20">
        <v>89.25</v>
      </c>
      <c r="I228" s="20">
        <v>22</v>
      </c>
      <c r="J228" s="20">
        <v>81.5</v>
      </c>
      <c r="K228" s="20">
        <v>84.5</v>
      </c>
      <c r="L228" s="12"/>
    </row>
    <row r="229" spans="1:12" x14ac:dyDescent="0.35">
      <c r="A229" s="17">
        <v>30</v>
      </c>
      <c r="B229" s="17">
        <v>1</v>
      </c>
      <c r="C229" s="12">
        <v>41.7</v>
      </c>
      <c r="D229" s="12">
        <v>10.4</v>
      </c>
      <c r="E229" s="17">
        <v>3</v>
      </c>
      <c r="F229" s="19">
        <v>46.4</v>
      </c>
      <c r="G229" s="17">
        <v>57.14285714285694</v>
      </c>
      <c r="H229" s="20">
        <v>89.25</v>
      </c>
      <c r="I229" s="20">
        <v>22</v>
      </c>
      <c r="J229" s="20">
        <v>81.5</v>
      </c>
      <c r="K229" s="20">
        <v>84.5</v>
      </c>
      <c r="L229" s="12"/>
    </row>
    <row r="230" spans="1:12" x14ac:dyDescent="0.35">
      <c r="A230" s="17">
        <v>30</v>
      </c>
      <c r="B230" s="17">
        <v>1</v>
      </c>
      <c r="C230" s="12">
        <v>41.7</v>
      </c>
      <c r="D230" s="12">
        <v>10.4</v>
      </c>
      <c r="E230" s="17">
        <v>4</v>
      </c>
      <c r="F230" s="19">
        <v>46.5</v>
      </c>
      <c r="G230" s="17">
        <v>14.285714285714489</v>
      </c>
      <c r="H230" s="20">
        <v>89.25</v>
      </c>
      <c r="I230" s="20">
        <v>22</v>
      </c>
      <c r="J230" s="20">
        <v>81.5</v>
      </c>
      <c r="K230" s="20">
        <v>84.5</v>
      </c>
      <c r="L230" s="12"/>
    </row>
    <row r="231" spans="1:12" x14ac:dyDescent="0.35">
      <c r="A231" s="17">
        <v>30</v>
      </c>
      <c r="B231" s="17">
        <v>1</v>
      </c>
      <c r="C231" s="12">
        <v>41.7</v>
      </c>
      <c r="D231" s="12">
        <v>10.4</v>
      </c>
      <c r="E231" s="17">
        <v>5</v>
      </c>
      <c r="F231" s="19">
        <v>46.5</v>
      </c>
      <c r="G231" s="17">
        <v>0</v>
      </c>
      <c r="H231" s="20">
        <v>89.25</v>
      </c>
      <c r="I231" s="20">
        <v>22</v>
      </c>
      <c r="J231" s="20">
        <v>83.5</v>
      </c>
      <c r="K231" s="20">
        <v>84.5</v>
      </c>
      <c r="L231" s="12"/>
    </row>
    <row r="232" spans="1:12" x14ac:dyDescent="0.35">
      <c r="A232" s="17">
        <v>30</v>
      </c>
      <c r="B232" s="17">
        <v>1</v>
      </c>
      <c r="C232" s="12">
        <v>41.7</v>
      </c>
      <c r="D232" s="12">
        <v>10.4</v>
      </c>
      <c r="E232" s="17">
        <v>6</v>
      </c>
      <c r="F232" s="19">
        <v>48.7</v>
      </c>
      <c r="G232" s="17">
        <v>314.28571428571468</v>
      </c>
      <c r="H232" s="20">
        <v>90.5</v>
      </c>
      <c r="I232" s="20">
        <v>22</v>
      </c>
      <c r="J232" s="20">
        <v>83.5</v>
      </c>
      <c r="K232" s="20">
        <v>84.75</v>
      </c>
      <c r="L232" s="12"/>
    </row>
    <row r="233" spans="1:12" x14ac:dyDescent="0.35">
      <c r="A233" s="17">
        <v>30</v>
      </c>
      <c r="B233" s="17">
        <v>1</v>
      </c>
      <c r="C233" s="12">
        <v>41.7</v>
      </c>
      <c r="D233" s="12">
        <v>10.4</v>
      </c>
      <c r="E233" s="17">
        <v>7</v>
      </c>
      <c r="F233" s="19">
        <v>50</v>
      </c>
      <c r="G233" s="17">
        <v>185.7142857142853</v>
      </c>
      <c r="H233" s="20">
        <v>90.5</v>
      </c>
      <c r="I233" s="20">
        <v>23</v>
      </c>
      <c r="J233" s="20">
        <v>84.5</v>
      </c>
      <c r="K233" s="20">
        <v>85</v>
      </c>
      <c r="L233" s="12"/>
    </row>
    <row r="234" spans="1:12" x14ac:dyDescent="0.35">
      <c r="A234" s="17">
        <v>30</v>
      </c>
      <c r="B234" s="17">
        <v>1</v>
      </c>
      <c r="C234" s="12">
        <v>41.7</v>
      </c>
      <c r="D234" s="12">
        <v>10.4</v>
      </c>
      <c r="E234" s="17">
        <v>8</v>
      </c>
      <c r="F234" s="19">
        <v>52.5</v>
      </c>
      <c r="G234" s="17">
        <v>357.14285714285717</v>
      </c>
      <c r="H234" s="20">
        <v>91.5</v>
      </c>
      <c r="I234" s="20">
        <v>23</v>
      </c>
      <c r="J234" s="20">
        <v>86.5</v>
      </c>
      <c r="K234" s="20">
        <v>85.5</v>
      </c>
      <c r="L234" s="12"/>
    </row>
    <row r="235" spans="1:12" x14ac:dyDescent="0.35">
      <c r="A235" s="17">
        <v>30</v>
      </c>
      <c r="B235" s="17">
        <v>1</v>
      </c>
      <c r="C235" s="12">
        <v>41.7</v>
      </c>
      <c r="D235" s="12">
        <v>10.4</v>
      </c>
      <c r="E235" s="17">
        <v>9</v>
      </c>
      <c r="F235" s="19">
        <v>55</v>
      </c>
      <c r="G235" s="17">
        <v>416.66666666666669</v>
      </c>
      <c r="H235" s="20">
        <v>91.75</v>
      </c>
      <c r="I235" s="20">
        <v>25</v>
      </c>
      <c r="J235" s="20">
        <v>86.5</v>
      </c>
      <c r="K235" s="20">
        <v>86.5</v>
      </c>
      <c r="L235" s="12"/>
    </row>
    <row r="236" spans="1:12" x14ac:dyDescent="0.35">
      <c r="A236" s="17">
        <v>31</v>
      </c>
      <c r="B236" s="17">
        <v>3</v>
      </c>
      <c r="C236" s="12">
        <v>30.8</v>
      </c>
      <c r="D236" s="12">
        <v>13</v>
      </c>
      <c r="E236" s="17">
        <v>1</v>
      </c>
      <c r="F236" s="11">
        <v>31.3</v>
      </c>
      <c r="G236" s="17">
        <v>71.428571428571431</v>
      </c>
      <c r="H236" s="12">
        <v>76</v>
      </c>
      <c r="I236" s="20">
        <v>19</v>
      </c>
      <c r="J236" s="20">
        <v>70.5</v>
      </c>
      <c r="K236" s="20">
        <v>73</v>
      </c>
      <c r="L236" s="12"/>
    </row>
    <row r="237" spans="1:12" x14ac:dyDescent="0.35">
      <c r="A237" s="17">
        <v>31</v>
      </c>
      <c r="B237" s="17">
        <v>3</v>
      </c>
      <c r="C237" s="12">
        <v>30.8</v>
      </c>
      <c r="D237" s="12">
        <v>13</v>
      </c>
      <c r="E237" s="17">
        <v>2</v>
      </c>
      <c r="F237" s="11">
        <v>32.200000000000003</v>
      </c>
      <c r="G237" s="17">
        <v>128.57142857142887</v>
      </c>
      <c r="H237" s="12">
        <v>76.25</v>
      </c>
      <c r="I237" s="20">
        <v>19.5</v>
      </c>
      <c r="J237" s="20">
        <v>71.5</v>
      </c>
      <c r="K237" s="20">
        <v>73.5</v>
      </c>
      <c r="L237" s="12"/>
    </row>
    <row r="238" spans="1:12" x14ac:dyDescent="0.35">
      <c r="A238" s="17">
        <v>31</v>
      </c>
      <c r="B238" s="17">
        <v>3</v>
      </c>
      <c r="C238" s="12">
        <v>30.8</v>
      </c>
      <c r="D238" s="12">
        <v>13</v>
      </c>
      <c r="E238" s="17">
        <v>3</v>
      </c>
      <c r="F238" s="11">
        <v>36.299999999999997</v>
      </c>
      <c r="G238" s="17">
        <v>585.71428571428487</v>
      </c>
      <c r="H238" s="12">
        <v>78.75</v>
      </c>
      <c r="I238" s="20">
        <v>20</v>
      </c>
      <c r="J238" s="20">
        <v>72.5</v>
      </c>
      <c r="K238" s="20">
        <v>76.25</v>
      </c>
      <c r="L238" s="12"/>
    </row>
    <row r="239" spans="1:12" x14ac:dyDescent="0.35">
      <c r="A239" s="17">
        <v>31</v>
      </c>
      <c r="B239" s="17">
        <v>3</v>
      </c>
      <c r="C239" s="12">
        <v>30.8</v>
      </c>
      <c r="D239" s="12">
        <v>13</v>
      </c>
      <c r="E239" s="17">
        <v>4</v>
      </c>
      <c r="F239" s="11">
        <v>42.1</v>
      </c>
      <c r="G239" s="17">
        <v>828.57142857142912</v>
      </c>
      <c r="H239" s="12">
        <v>79</v>
      </c>
      <c r="I239" s="20">
        <v>21</v>
      </c>
      <c r="J239" s="20">
        <v>75.5</v>
      </c>
      <c r="K239" s="20">
        <v>76.5</v>
      </c>
      <c r="L239" s="12"/>
    </row>
    <row r="240" spans="1:12" x14ac:dyDescent="0.35">
      <c r="A240" s="17">
        <v>31</v>
      </c>
      <c r="B240" s="17">
        <v>3</v>
      </c>
      <c r="C240" s="12">
        <v>30.8</v>
      </c>
      <c r="D240" s="12">
        <v>13</v>
      </c>
      <c r="E240" s="17">
        <v>5</v>
      </c>
      <c r="F240" s="11">
        <v>47.7</v>
      </c>
      <c r="G240" s="17">
        <v>800.00000000000011</v>
      </c>
      <c r="H240" s="12">
        <v>80.25</v>
      </c>
      <c r="I240" s="20">
        <v>22</v>
      </c>
      <c r="J240" s="20">
        <v>78.5</v>
      </c>
      <c r="K240" s="20">
        <v>79.25</v>
      </c>
      <c r="L240" s="12"/>
    </row>
    <row r="241" spans="1:12" x14ac:dyDescent="0.35">
      <c r="A241" s="17">
        <v>31</v>
      </c>
      <c r="B241" s="17">
        <v>3</v>
      </c>
      <c r="C241" s="12">
        <v>30.8</v>
      </c>
      <c r="D241" s="12">
        <v>13</v>
      </c>
      <c r="E241" s="17">
        <v>6</v>
      </c>
      <c r="F241" s="11">
        <v>52.1</v>
      </c>
      <c r="G241" s="17">
        <v>628.57142857142833</v>
      </c>
      <c r="H241" s="12">
        <v>80.25</v>
      </c>
      <c r="I241" s="20">
        <v>22.5</v>
      </c>
      <c r="J241" s="20">
        <v>80.5</v>
      </c>
      <c r="K241" s="20">
        <v>80</v>
      </c>
      <c r="L241" s="12"/>
    </row>
    <row r="242" spans="1:12" x14ac:dyDescent="0.35">
      <c r="A242" s="17">
        <v>31</v>
      </c>
      <c r="B242" s="17">
        <v>3</v>
      </c>
      <c r="C242" s="12">
        <v>30.8</v>
      </c>
      <c r="D242" s="12">
        <v>13</v>
      </c>
      <c r="E242" s="17">
        <v>7</v>
      </c>
      <c r="F242" s="11">
        <v>58.9</v>
      </c>
      <c r="G242" s="17">
        <v>971.42857142857099</v>
      </c>
      <c r="H242" s="12">
        <v>85.25</v>
      </c>
      <c r="I242" s="20">
        <v>23</v>
      </c>
      <c r="J242" s="20">
        <v>83.5</v>
      </c>
      <c r="K242" s="20">
        <v>81.75</v>
      </c>
      <c r="L242" s="12"/>
    </row>
    <row r="243" spans="1:12" x14ac:dyDescent="0.35">
      <c r="A243" s="17">
        <v>31</v>
      </c>
      <c r="B243" s="17">
        <v>3</v>
      </c>
      <c r="C243" s="12">
        <v>30.8</v>
      </c>
      <c r="D243" s="12">
        <v>13</v>
      </c>
      <c r="E243" s="17">
        <v>8</v>
      </c>
      <c r="F243" s="11">
        <v>65.900000000000006</v>
      </c>
      <c r="G243" s="17">
        <v>1000.0000000000011</v>
      </c>
      <c r="H243" s="12">
        <v>89.5</v>
      </c>
      <c r="I243" s="20">
        <v>24.5</v>
      </c>
      <c r="J243" s="20">
        <v>87.5</v>
      </c>
      <c r="K243" s="20">
        <v>84.5</v>
      </c>
      <c r="L243" s="12"/>
    </row>
    <row r="244" spans="1:12" x14ac:dyDescent="0.35">
      <c r="A244" s="17">
        <v>31</v>
      </c>
      <c r="B244" s="17">
        <v>3</v>
      </c>
      <c r="C244" s="12">
        <v>30.8</v>
      </c>
      <c r="D244" s="12">
        <v>13</v>
      </c>
      <c r="E244" s="17">
        <v>9</v>
      </c>
      <c r="F244" s="11">
        <v>71.5</v>
      </c>
      <c r="G244" s="17">
        <v>799.9999999999992</v>
      </c>
      <c r="H244" s="12">
        <v>89.5</v>
      </c>
      <c r="I244" s="20">
        <v>25.5</v>
      </c>
      <c r="J244" s="20">
        <v>90.5</v>
      </c>
      <c r="K244" s="20">
        <v>85</v>
      </c>
      <c r="L244" s="12"/>
    </row>
    <row r="245" spans="1:12" x14ac:dyDescent="0.35">
      <c r="A245" s="17">
        <v>32</v>
      </c>
      <c r="B245" s="17">
        <v>2</v>
      </c>
      <c r="C245" s="12">
        <v>30.4</v>
      </c>
      <c r="D245" s="12">
        <v>10.4</v>
      </c>
      <c r="E245" s="17">
        <v>1</v>
      </c>
      <c r="F245" s="11">
        <v>30.4</v>
      </c>
      <c r="G245" s="17">
        <v>0</v>
      </c>
      <c r="H245" s="12">
        <v>77</v>
      </c>
      <c r="I245" s="20">
        <v>19</v>
      </c>
      <c r="J245" s="20">
        <v>68.5</v>
      </c>
      <c r="K245" s="20">
        <v>73.25</v>
      </c>
      <c r="L245" s="12"/>
    </row>
    <row r="246" spans="1:12" x14ac:dyDescent="0.35">
      <c r="A246" s="17">
        <v>32</v>
      </c>
      <c r="B246" s="17">
        <v>2</v>
      </c>
      <c r="C246" s="12">
        <v>30.4</v>
      </c>
      <c r="D246" s="12">
        <v>10.4</v>
      </c>
      <c r="E246" s="17">
        <v>2</v>
      </c>
      <c r="F246" s="11">
        <v>32.4</v>
      </c>
      <c r="G246" s="17">
        <v>285.71428571428572</v>
      </c>
      <c r="H246" s="12">
        <v>78.5</v>
      </c>
      <c r="I246" s="20">
        <v>20</v>
      </c>
      <c r="J246" s="20">
        <v>69.5</v>
      </c>
      <c r="K246" s="20">
        <v>74</v>
      </c>
      <c r="L246" s="12"/>
    </row>
    <row r="247" spans="1:12" x14ac:dyDescent="0.35">
      <c r="A247" s="17">
        <v>32</v>
      </c>
      <c r="B247" s="17">
        <v>2</v>
      </c>
      <c r="C247" s="12">
        <v>30.4</v>
      </c>
      <c r="D247" s="12">
        <v>10.4</v>
      </c>
      <c r="E247" s="17">
        <v>3</v>
      </c>
      <c r="F247" s="11">
        <v>35</v>
      </c>
      <c r="G247" s="17">
        <v>371.42857142857162</v>
      </c>
      <c r="H247" s="12">
        <v>80.25</v>
      </c>
      <c r="I247" s="20">
        <v>20</v>
      </c>
      <c r="J247" s="20">
        <v>71.5</v>
      </c>
      <c r="K247" s="20">
        <v>75</v>
      </c>
      <c r="L247" s="12"/>
    </row>
    <row r="248" spans="1:12" x14ac:dyDescent="0.35">
      <c r="A248" s="17">
        <v>32</v>
      </c>
      <c r="B248" s="17">
        <v>2</v>
      </c>
      <c r="C248" s="12">
        <v>30.4</v>
      </c>
      <c r="D248" s="12">
        <v>10.4</v>
      </c>
      <c r="E248" s="17">
        <v>4</v>
      </c>
      <c r="F248" s="11">
        <v>39</v>
      </c>
      <c r="G248" s="17">
        <v>571.42857142857144</v>
      </c>
      <c r="H248" s="12">
        <v>81.25</v>
      </c>
      <c r="I248" s="20">
        <v>21</v>
      </c>
      <c r="J248" s="20">
        <v>73.5</v>
      </c>
      <c r="K248" s="20">
        <v>77.5</v>
      </c>
      <c r="L248" s="12"/>
    </row>
    <row r="249" spans="1:12" x14ac:dyDescent="0.35">
      <c r="A249" s="17">
        <v>32</v>
      </c>
      <c r="B249" s="17">
        <v>2</v>
      </c>
      <c r="C249" s="12">
        <v>30.4</v>
      </c>
      <c r="D249" s="12">
        <v>10.4</v>
      </c>
      <c r="E249" s="17">
        <v>5</v>
      </c>
      <c r="F249" s="11">
        <v>42.8</v>
      </c>
      <c r="G249" s="17">
        <v>542.85714285714243</v>
      </c>
      <c r="H249" s="12">
        <v>82.75</v>
      </c>
      <c r="I249" s="20">
        <v>21</v>
      </c>
      <c r="J249" s="20">
        <v>76.5</v>
      </c>
      <c r="K249" s="20">
        <v>78.25</v>
      </c>
      <c r="L249" s="12"/>
    </row>
    <row r="250" spans="1:12" x14ac:dyDescent="0.35">
      <c r="A250" s="17">
        <v>32</v>
      </c>
      <c r="B250" s="17">
        <v>2</v>
      </c>
      <c r="C250" s="12">
        <v>30.4</v>
      </c>
      <c r="D250" s="12">
        <v>10.4</v>
      </c>
      <c r="E250" s="17">
        <v>6</v>
      </c>
      <c r="F250" s="11">
        <v>46.9</v>
      </c>
      <c r="G250" s="17">
        <v>585.71428571428601</v>
      </c>
      <c r="H250" s="12">
        <v>83.25</v>
      </c>
      <c r="I250" s="20">
        <v>21</v>
      </c>
      <c r="J250" s="20">
        <v>78.5</v>
      </c>
      <c r="K250" s="20">
        <v>80.25</v>
      </c>
      <c r="L250" s="12"/>
    </row>
    <row r="251" spans="1:12" x14ac:dyDescent="0.35">
      <c r="A251" s="17">
        <v>32</v>
      </c>
      <c r="B251" s="17">
        <v>2</v>
      </c>
      <c r="C251" s="12">
        <v>30.4</v>
      </c>
      <c r="D251" s="12">
        <v>10.4</v>
      </c>
      <c r="E251" s="17">
        <v>7</v>
      </c>
      <c r="F251" s="11">
        <v>51.8</v>
      </c>
      <c r="G251" s="17">
        <v>699.99999999999989</v>
      </c>
      <c r="H251" s="12">
        <v>84.25</v>
      </c>
      <c r="I251" s="20">
        <v>22.5</v>
      </c>
      <c r="J251" s="20">
        <v>81.5</v>
      </c>
      <c r="K251" s="20">
        <v>82</v>
      </c>
      <c r="L251" s="12"/>
    </row>
    <row r="252" spans="1:12" x14ac:dyDescent="0.35">
      <c r="A252" s="17">
        <v>32</v>
      </c>
      <c r="B252" s="17">
        <v>2</v>
      </c>
      <c r="C252" s="12">
        <v>30.4</v>
      </c>
      <c r="D252" s="12">
        <v>10.4</v>
      </c>
      <c r="E252" s="17">
        <v>8</v>
      </c>
      <c r="F252" s="11">
        <v>55.4</v>
      </c>
      <c r="G252" s="17">
        <v>514.28571428571445</v>
      </c>
      <c r="H252" s="12">
        <v>87.75</v>
      </c>
      <c r="I252" s="20">
        <v>24</v>
      </c>
      <c r="J252" s="20">
        <v>83.5</v>
      </c>
      <c r="K252" s="20">
        <v>83.25</v>
      </c>
      <c r="L252" s="12"/>
    </row>
    <row r="253" spans="1:12" x14ac:dyDescent="0.35">
      <c r="A253" s="17">
        <v>32</v>
      </c>
      <c r="B253" s="17">
        <v>2</v>
      </c>
      <c r="C253" s="12">
        <v>30.4</v>
      </c>
      <c r="D253" s="12">
        <v>10.4</v>
      </c>
      <c r="E253" s="17">
        <v>9</v>
      </c>
      <c r="F253" s="11">
        <v>61.4</v>
      </c>
      <c r="G253" s="17">
        <v>857.14285714285711</v>
      </c>
      <c r="H253" s="12">
        <v>89.75</v>
      </c>
      <c r="I253" s="20">
        <v>25.5</v>
      </c>
      <c r="J253" s="20">
        <v>86.5</v>
      </c>
      <c r="K253" s="20">
        <v>85.75</v>
      </c>
      <c r="L253" s="12"/>
    </row>
    <row r="254" spans="1:12" x14ac:dyDescent="0.35">
      <c r="A254" s="17">
        <v>33</v>
      </c>
      <c r="B254" s="17">
        <v>3</v>
      </c>
      <c r="C254" s="12">
        <v>33.200000000000003</v>
      </c>
      <c r="D254" s="12">
        <v>12.8</v>
      </c>
      <c r="E254" s="17">
        <v>1</v>
      </c>
      <c r="F254" s="11">
        <v>35.5</v>
      </c>
      <c r="G254" s="17">
        <v>314.28571428571468</v>
      </c>
      <c r="H254" s="12">
        <v>76</v>
      </c>
      <c r="I254" s="20">
        <v>20.5</v>
      </c>
      <c r="J254" s="20">
        <v>73.5</v>
      </c>
      <c r="K254" s="20">
        <v>73</v>
      </c>
      <c r="L254" s="12"/>
    </row>
    <row r="255" spans="1:12" x14ac:dyDescent="0.35">
      <c r="A255" s="17">
        <v>33</v>
      </c>
      <c r="B255" s="17">
        <v>3</v>
      </c>
      <c r="C255" s="12">
        <v>33.200000000000003</v>
      </c>
      <c r="D255" s="12">
        <v>12.8</v>
      </c>
      <c r="E255" s="17">
        <v>2</v>
      </c>
      <c r="F255" s="11">
        <v>36.700000000000003</v>
      </c>
      <c r="G255" s="17">
        <v>171.42857142857184</v>
      </c>
      <c r="H255" s="12">
        <v>76</v>
      </c>
      <c r="I255" s="20">
        <v>20.5</v>
      </c>
      <c r="J255" s="20">
        <v>74.5</v>
      </c>
      <c r="K255" s="20">
        <v>73</v>
      </c>
      <c r="L255" s="12"/>
    </row>
    <row r="256" spans="1:12" x14ac:dyDescent="0.35">
      <c r="A256" s="17">
        <v>33</v>
      </c>
      <c r="B256" s="17">
        <v>3</v>
      </c>
      <c r="C256" s="12">
        <v>33.200000000000003</v>
      </c>
      <c r="D256" s="12">
        <v>12.8</v>
      </c>
      <c r="E256" s="17">
        <v>3</v>
      </c>
      <c r="F256" s="11">
        <v>37.700000000000003</v>
      </c>
      <c r="G256" s="17">
        <v>142.85714285714286</v>
      </c>
      <c r="H256" s="12">
        <v>79</v>
      </c>
      <c r="I256" s="20">
        <v>20.5</v>
      </c>
      <c r="J256" s="20">
        <v>75.5</v>
      </c>
      <c r="K256" s="20">
        <v>77</v>
      </c>
      <c r="L256" s="12"/>
    </row>
    <row r="257" spans="1:12" x14ac:dyDescent="0.35">
      <c r="A257" s="17">
        <v>33</v>
      </c>
      <c r="B257" s="17">
        <v>3</v>
      </c>
      <c r="C257" s="12">
        <v>33.200000000000003</v>
      </c>
      <c r="D257" s="12">
        <v>12.8</v>
      </c>
      <c r="E257" s="17">
        <v>4</v>
      </c>
      <c r="F257" s="11">
        <v>42.7</v>
      </c>
      <c r="G257" s="17">
        <v>714.28571428571433</v>
      </c>
      <c r="H257" s="12">
        <v>82</v>
      </c>
      <c r="I257" s="20">
        <v>21</v>
      </c>
      <c r="J257" s="20">
        <v>76.5</v>
      </c>
      <c r="K257" s="20">
        <v>78</v>
      </c>
      <c r="L257" s="12"/>
    </row>
    <row r="258" spans="1:12" x14ac:dyDescent="0.35">
      <c r="A258" s="17">
        <v>33</v>
      </c>
      <c r="B258" s="17">
        <v>3</v>
      </c>
      <c r="C258" s="12">
        <v>33.200000000000003</v>
      </c>
      <c r="D258" s="12">
        <v>12.8</v>
      </c>
      <c r="E258" s="17">
        <v>5</v>
      </c>
      <c r="F258" s="11">
        <v>48</v>
      </c>
      <c r="G258" s="17">
        <v>757.14285714285677</v>
      </c>
      <c r="H258" s="12">
        <v>85</v>
      </c>
      <c r="I258" s="20">
        <v>21</v>
      </c>
      <c r="J258" s="20">
        <v>81.5</v>
      </c>
      <c r="K258" s="20">
        <v>80.5</v>
      </c>
      <c r="L258" s="12"/>
    </row>
    <row r="259" spans="1:12" x14ac:dyDescent="0.35">
      <c r="A259" s="17">
        <v>33</v>
      </c>
      <c r="B259" s="17">
        <v>3</v>
      </c>
      <c r="C259" s="12">
        <v>33.200000000000003</v>
      </c>
      <c r="D259" s="12">
        <v>12.8</v>
      </c>
      <c r="E259" s="17">
        <v>6</v>
      </c>
      <c r="F259" s="11">
        <v>54.5</v>
      </c>
      <c r="G259" s="17">
        <v>928.57142857142856</v>
      </c>
      <c r="H259" s="12">
        <v>85</v>
      </c>
      <c r="I259" s="20">
        <v>22</v>
      </c>
      <c r="J259" s="20">
        <v>83.5</v>
      </c>
      <c r="K259" s="20">
        <v>81</v>
      </c>
      <c r="L259" s="12"/>
    </row>
    <row r="260" spans="1:12" x14ac:dyDescent="0.35">
      <c r="A260" s="17">
        <v>33</v>
      </c>
      <c r="B260" s="17">
        <v>3</v>
      </c>
      <c r="C260" s="12">
        <v>33.200000000000003</v>
      </c>
      <c r="D260" s="12">
        <v>12.8</v>
      </c>
      <c r="E260" s="17">
        <v>7</v>
      </c>
      <c r="F260" s="11">
        <v>56.8</v>
      </c>
      <c r="G260" s="17">
        <v>328.57142857142816</v>
      </c>
      <c r="H260" s="12">
        <v>88.75</v>
      </c>
      <c r="I260" s="20">
        <v>23</v>
      </c>
      <c r="J260" s="20">
        <v>85.5</v>
      </c>
      <c r="K260" s="20">
        <v>83.25</v>
      </c>
      <c r="L260" s="12"/>
    </row>
    <row r="261" spans="1:12" x14ac:dyDescent="0.35">
      <c r="A261" s="17">
        <v>33</v>
      </c>
      <c r="B261" s="17">
        <v>3</v>
      </c>
      <c r="C261" s="12">
        <v>33.200000000000003</v>
      </c>
      <c r="D261" s="12">
        <v>12.8</v>
      </c>
      <c r="E261" s="17">
        <v>8</v>
      </c>
      <c r="F261" s="11">
        <v>62.5</v>
      </c>
      <c r="G261" s="17">
        <v>814.28571428571468</v>
      </c>
      <c r="H261" s="12">
        <v>89</v>
      </c>
      <c r="I261" s="20">
        <v>24.5</v>
      </c>
      <c r="J261" s="20">
        <v>87.5</v>
      </c>
      <c r="K261" s="20">
        <v>85.25</v>
      </c>
      <c r="L261" s="12"/>
    </row>
    <row r="262" spans="1:12" x14ac:dyDescent="0.35">
      <c r="A262" s="17">
        <v>33</v>
      </c>
      <c r="B262" s="17">
        <v>3</v>
      </c>
      <c r="C262" s="12">
        <v>33.200000000000003</v>
      </c>
      <c r="D262" s="12">
        <v>12.8</v>
      </c>
      <c r="E262" s="17">
        <v>9</v>
      </c>
      <c r="F262" s="11">
        <v>66.400000000000006</v>
      </c>
      <c r="G262" s="17">
        <v>650.00000000000091</v>
      </c>
      <c r="H262" s="12">
        <v>91.25</v>
      </c>
      <c r="I262" s="20">
        <v>25</v>
      </c>
      <c r="J262" s="20">
        <v>90.5</v>
      </c>
      <c r="K262" s="20">
        <v>86.5</v>
      </c>
      <c r="L262" s="12"/>
    </row>
    <row r="263" spans="1:12" x14ac:dyDescent="0.35">
      <c r="A263" s="17">
        <v>35</v>
      </c>
      <c r="B263" s="17">
        <v>2</v>
      </c>
      <c r="C263" s="12">
        <v>35.5</v>
      </c>
      <c r="D263" s="12">
        <v>11</v>
      </c>
      <c r="E263" s="17">
        <v>1</v>
      </c>
      <c r="F263" s="11">
        <v>36</v>
      </c>
      <c r="G263" s="17">
        <v>71.428571428571431</v>
      </c>
      <c r="H263" s="12">
        <v>80.25</v>
      </c>
      <c r="I263" s="20">
        <v>20</v>
      </c>
      <c r="J263" s="20">
        <v>73.5</v>
      </c>
      <c r="K263" s="20">
        <v>76.25</v>
      </c>
      <c r="L263" s="12"/>
    </row>
    <row r="264" spans="1:12" x14ac:dyDescent="0.35">
      <c r="A264" s="17">
        <v>35</v>
      </c>
      <c r="B264" s="17">
        <v>2</v>
      </c>
      <c r="C264" s="12">
        <v>35.5</v>
      </c>
      <c r="D264" s="12">
        <v>11</v>
      </c>
      <c r="E264" s="17">
        <v>2</v>
      </c>
      <c r="F264" s="11">
        <v>37.4</v>
      </c>
      <c r="G264" s="17">
        <v>199.9999999999998</v>
      </c>
      <c r="H264" s="12">
        <v>80.5</v>
      </c>
      <c r="I264" s="20">
        <v>20</v>
      </c>
      <c r="J264" s="20">
        <v>74.5</v>
      </c>
      <c r="K264" s="20">
        <v>76.25</v>
      </c>
      <c r="L264" s="12"/>
    </row>
    <row r="265" spans="1:12" x14ac:dyDescent="0.35">
      <c r="A265" s="17">
        <v>35</v>
      </c>
      <c r="B265" s="17">
        <v>2</v>
      </c>
      <c r="C265" s="12">
        <v>35.5</v>
      </c>
      <c r="D265" s="12">
        <v>11</v>
      </c>
      <c r="E265" s="17">
        <v>3</v>
      </c>
      <c r="F265" s="11">
        <v>38</v>
      </c>
      <c r="G265" s="17">
        <v>85.714285714285921</v>
      </c>
      <c r="H265" s="12">
        <v>80.5</v>
      </c>
      <c r="I265" s="20">
        <v>20</v>
      </c>
      <c r="J265" s="20">
        <v>74.5</v>
      </c>
      <c r="K265" s="20">
        <v>76.25</v>
      </c>
      <c r="L265" s="12"/>
    </row>
    <row r="266" spans="1:12" x14ac:dyDescent="0.35">
      <c r="A266" s="17">
        <v>35</v>
      </c>
      <c r="B266" s="17">
        <v>2</v>
      </c>
      <c r="C266" s="12">
        <v>35.5</v>
      </c>
      <c r="D266" s="12">
        <v>11</v>
      </c>
      <c r="E266" s="17">
        <v>4</v>
      </c>
      <c r="F266" s="11">
        <v>40.5</v>
      </c>
      <c r="G266" s="17">
        <v>357.14285714285717</v>
      </c>
      <c r="H266" s="12">
        <v>82</v>
      </c>
      <c r="I266" s="20">
        <v>21</v>
      </c>
      <c r="J266" s="20">
        <v>76.5</v>
      </c>
      <c r="K266" s="20">
        <v>79</v>
      </c>
      <c r="L266" s="12"/>
    </row>
    <row r="267" spans="1:12" x14ac:dyDescent="0.35">
      <c r="A267" s="17">
        <v>35</v>
      </c>
      <c r="B267" s="17">
        <v>2</v>
      </c>
      <c r="C267" s="12">
        <v>35.5</v>
      </c>
      <c r="D267" s="12">
        <v>11</v>
      </c>
      <c r="E267" s="17">
        <v>5</v>
      </c>
      <c r="F267" s="11">
        <v>43.7</v>
      </c>
      <c r="G267" s="17">
        <v>457.14285714285757</v>
      </c>
      <c r="H267" s="12">
        <v>84</v>
      </c>
      <c r="I267" s="20">
        <v>21</v>
      </c>
      <c r="J267" s="20">
        <v>79.5</v>
      </c>
      <c r="K267" s="20">
        <v>79.75</v>
      </c>
      <c r="L267" s="12"/>
    </row>
    <row r="268" spans="1:12" x14ac:dyDescent="0.35">
      <c r="A268" s="17">
        <v>35</v>
      </c>
      <c r="B268" s="17">
        <v>2</v>
      </c>
      <c r="C268" s="12">
        <v>35.5</v>
      </c>
      <c r="D268" s="12">
        <v>11</v>
      </c>
      <c r="E268" s="17">
        <v>6</v>
      </c>
      <c r="F268" s="11">
        <v>49.2</v>
      </c>
      <c r="G268" s="17">
        <v>785.71428571428567</v>
      </c>
      <c r="H268" s="12">
        <v>85</v>
      </c>
      <c r="I268" s="20">
        <v>22</v>
      </c>
      <c r="J268" s="20">
        <v>82.5</v>
      </c>
      <c r="K268" s="20">
        <v>81.75</v>
      </c>
      <c r="L268" s="12"/>
    </row>
    <row r="269" spans="1:12" x14ac:dyDescent="0.35">
      <c r="A269" s="17">
        <v>35</v>
      </c>
      <c r="B269" s="17">
        <v>2</v>
      </c>
      <c r="C269" s="12">
        <v>35.5</v>
      </c>
      <c r="D269" s="12">
        <v>11</v>
      </c>
      <c r="E269" s="17">
        <v>7</v>
      </c>
      <c r="F269" s="11">
        <v>53.4</v>
      </c>
      <c r="G269" s="17">
        <v>599.99999999999943</v>
      </c>
      <c r="H269" s="12">
        <v>88</v>
      </c>
      <c r="I269" s="20">
        <v>23</v>
      </c>
      <c r="J269" s="20">
        <v>84.5</v>
      </c>
      <c r="K269" s="20">
        <v>82.5</v>
      </c>
      <c r="L269" s="12"/>
    </row>
    <row r="270" spans="1:12" x14ac:dyDescent="0.35">
      <c r="A270" s="17">
        <v>35</v>
      </c>
      <c r="B270" s="17">
        <v>2</v>
      </c>
      <c r="C270" s="12">
        <v>35.5</v>
      </c>
      <c r="D270" s="12">
        <v>11</v>
      </c>
      <c r="E270" s="17">
        <v>8</v>
      </c>
      <c r="F270" s="11">
        <v>59.5</v>
      </c>
      <c r="G270" s="17">
        <v>871.42857142857167</v>
      </c>
      <c r="H270" s="12">
        <v>89</v>
      </c>
      <c r="I270" s="20">
        <v>24.5</v>
      </c>
      <c r="J270" s="20">
        <v>87.5</v>
      </c>
      <c r="K270" s="20">
        <v>85.5</v>
      </c>
      <c r="L270" s="12"/>
    </row>
    <row r="271" spans="1:12" x14ac:dyDescent="0.35">
      <c r="A271" s="17">
        <v>35</v>
      </c>
      <c r="B271" s="17">
        <v>2</v>
      </c>
      <c r="C271" s="12">
        <v>35.5</v>
      </c>
      <c r="D271" s="12">
        <v>11</v>
      </c>
      <c r="E271" s="17">
        <v>9</v>
      </c>
      <c r="F271" s="11">
        <v>64.400000000000006</v>
      </c>
      <c r="G271" s="17">
        <v>816.66666666666765</v>
      </c>
      <c r="H271" s="12">
        <v>90</v>
      </c>
      <c r="I271" s="20">
        <v>25</v>
      </c>
      <c r="J271" s="20">
        <v>90.5</v>
      </c>
      <c r="K271" s="20">
        <v>87</v>
      </c>
      <c r="L271" s="12"/>
    </row>
    <row r="272" spans="1:12" x14ac:dyDescent="0.35">
      <c r="A272" s="17">
        <v>36</v>
      </c>
      <c r="B272" s="17">
        <v>3</v>
      </c>
      <c r="C272" s="12">
        <v>35.299999999999997</v>
      </c>
      <c r="D272" s="12">
        <v>11.2</v>
      </c>
      <c r="E272" s="17">
        <v>1</v>
      </c>
      <c r="F272" s="11">
        <v>37</v>
      </c>
      <c r="G272" s="17">
        <v>14.285714285714489</v>
      </c>
      <c r="H272" s="12">
        <v>81.75</v>
      </c>
      <c r="I272" s="20">
        <v>21</v>
      </c>
      <c r="J272" s="20">
        <v>73.5</v>
      </c>
      <c r="K272" s="20">
        <v>76.5</v>
      </c>
      <c r="L272" s="12"/>
    </row>
    <row r="273" spans="1:12" x14ac:dyDescent="0.35">
      <c r="A273" s="17">
        <v>36</v>
      </c>
      <c r="B273" s="17">
        <v>3</v>
      </c>
      <c r="C273" s="12">
        <v>35.299999999999997</v>
      </c>
      <c r="D273" s="12">
        <v>11.2</v>
      </c>
      <c r="E273" s="17">
        <v>2</v>
      </c>
      <c r="F273" s="11">
        <v>37.1</v>
      </c>
      <c r="G273" s="17">
        <v>14.285714285714489</v>
      </c>
      <c r="H273" s="12">
        <v>82.25</v>
      </c>
      <c r="I273" s="20">
        <v>21</v>
      </c>
      <c r="J273" s="20">
        <v>74.5</v>
      </c>
      <c r="K273" s="20">
        <v>77.75</v>
      </c>
      <c r="L273" s="12"/>
    </row>
    <row r="274" spans="1:12" x14ac:dyDescent="0.35">
      <c r="A274" s="17">
        <v>36</v>
      </c>
      <c r="B274" s="17">
        <v>3</v>
      </c>
      <c r="C274" s="12">
        <v>35.299999999999997</v>
      </c>
      <c r="D274" s="12">
        <v>11.2</v>
      </c>
      <c r="E274" s="17">
        <v>3</v>
      </c>
      <c r="F274" s="11">
        <v>41.7</v>
      </c>
      <c r="G274" s="17">
        <v>657.14285714285734</v>
      </c>
      <c r="H274" s="12">
        <v>82.75</v>
      </c>
      <c r="I274" s="20">
        <v>21.5</v>
      </c>
      <c r="J274" s="20">
        <v>77.5</v>
      </c>
      <c r="K274" s="20">
        <v>80.25</v>
      </c>
      <c r="L274" s="12"/>
    </row>
    <row r="275" spans="1:12" x14ac:dyDescent="0.35">
      <c r="A275" s="17">
        <v>36</v>
      </c>
      <c r="B275" s="17">
        <v>3</v>
      </c>
      <c r="C275" s="12">
        <v>35.299999999999997</v>
      </c>
      <c r="D275" s="12">
        <v>11.2</v>
      </c>
      <c r="E275" s="17">
        <v>4</v>
      </c>
      <c r="F275" s="11">
        <v>48.2</v>
      </c>
      <c r="G275" s="17">
        <v>928.57142857142856</v>
      </c>
      <c r="H275" s="12">
        <v>83</v>
      </c>
      <c r="I275" s="20">
        <v>22</v>
      </c>
      <c r="J275" s="20">
        <v>81.5</v>
      </c>
      <c r="K275" s="20">
        <v>80.25</v>
      </c>
      <c r="L275" s="12"/>
    </row>
    <row r="276" spans="1:12" x14ac:dyDescent="0.35">
      <c r="A276" s="17">
        <v>36</v>
      </c>
      <c r="B276" s="17">
        <v>3</v>
      </c>
      <c r="C276" s="12">
        <v>35.299999999999997</v>
      </c>
      <c r="D276" s="12">
        <v>11.2</v>
      </c>
      <c r="E276" s="17">
        <v>5</v>
      </c>
      <c r="F276" s="11">
        <v>53.4</v>
      </c>
      <c r="G276" s="17">
        <v>742.85714285714221</v>
      </c>
      <c r="H276" s="12">
        <v>84</v>
      </c>
      <c r="I276" s="20">
        <v>22</v>
      </c>
      <c r="J276" s="20">
        <v>82.5</v>
      </c>
      <c r="K276" s="20">
        <v>81.25</v>
      </c>
      <c r="L276" s="12"/>
    </row>
    <row r="277" spans="1:12" x14ac:dyDescent="0.35">
      <c r="A277" s="17">
        <v>36</v>
      </c>
      <c r="B277" s="17">
        <v>3</v>
      </c>
      <c r="C277" s="12">
        <v>35.299999999999997</v>
      </c>
      <c r="D277" s="12">
        <v>11.2</v>
      </c>
      <c r="E277" s="17">
        <v>6</v>
      </c>
      <c r="F277" s="11">
        <v>60</v>
      </c>
      <c r="G277" s="17">
        <v>942.85714285714312</v>
      </c>
      <c r="H277" s="12">
        <v>86</v>
      </c>
      <c r="I277" s="20">
        <v>22</v>
      </c>
      <c r="J277" s="20">
        <v>86.5</v>
      </c>
      <c r="K277" s="20">
        <v>82</v>
      </c>
      <c r="L277" s="12"/>
    </row>
    <row r="278" spans="1:12" x14ac:dyDescent="0.35">
      <c r="A278" s="17">
        <v>36</v>
      </c>
      <c r="B278" s="17">
        <v>3</v>
      </c>
      <c r="C278" s="12">
        <v>35.299999999999997</v>
      </c>
      <c r="D278" s="12">
        <v>11.2</v>
      </c>
      <c r="E278" s="17">
        <v>7</v>
      </c>
      <c r="F278" s="11">
        <v>66.099999999999994</v>
      </c>
      <c r="G278" s="17">
        <v>871.42857142857065</v>
      </c>
      <c r="H278" s="12">
        <v>89</v>
      </c>
      <c r="I278" s="20">
        <v>23</v>
      </c>
      <c r="J278" s="20">
        <v>90.5</v>
      </c>
      <c r="K278" s="20">
        <v>87</v>
      </c>
      <c r="L278" s="12"/>
    </row>
    <row r="279" spans="1:12" x14ac:dyDescent="0.35">
      <c r="A279" s="17">
        <v>36</v>
      </c>
      <c r="B279" s="17">
        <v>3</v>
      </c>
      <c r="C279" s="12">
        <v>35.299999999999997</v>
      </c>
      <c r="D279" s="12">
        <v>11.2</v>
      </c>
      <c r="E279" s="17">
        <v>8</v>
      </c>
      <c r="F279" s="11">
        <v>76</v>
      </c>
      <c r="G279" s="17">
        <v>1414.2857142857151</v>
      </c>
      <c r="H279" s="12">
        <v>89</v>
      </c>
      <c r="I279" s="20">
        <v>24.5</v>
      </c>
      <c r="J279" s="20">
        <v>93.5</v>
      </c>
      <c r="K279" s="20">
        <v>87</v>
      </c>
      <c r="L279" s="12"/>
    </row>
    <row r="280" spans="1:12" x14ac:dyDescent="0.35">
      <c r="A280" s="17">
        <v>36</v>
      </c>
      <c r="B280" s="17">
        <v>3</v>
      </c>
      <c r="C280" s="12">
        <v>35.299999999999997</v>
      </c>
      <c r="D280" s="12">
        <v>11.2</v>
      </c>
      <c r="E280" s="17">
        <v>9</v>
      </c>
      <c r="F280" s="11">
        <v>82.5</v>
      </c>
      <c r="G280" s="17">
        <v>1625</v>
      </c>
      <c r="H280" s="12">
        <v>92</v>
      </c>
      <c r="I280" s="20">
        <v>26.5</v>
      </c>
      <c r="J280" s="20">
        <v>96.5</v>
      </c>
      <c r="K280" s="20">
        <v>89</v>
      </c>
      <c r="L280" s="12"/>
    </row>
    <row r="281" spans="1:12" x14ac:dyDescent="0.35">
      <c r="A281" s="17">
        <v>38</v>
      </c>
      <c r="B281" s="17">
        <v>3</v>
      </c>
      <c r="C281" s="12">
        <v>43.2</v>
      </c>
      <c r="D281" s="12">
        <v>12.4</v>
      </c>
      <c r="E281" s="17">
        <v>1</v>
      </c>
      <c r="F281" s="11">
        <v>40</v>
      </c>
      <c r="G281" s="17">
        <v>114.28571428571388</v>
      </c>
      <c r="H281" s="12">
        <v>81.75</v>
      </c>
      <c r="I281" s="20">
        <v>20</v>
      </c>
      <c r="J281" s="20">
        <v>76.5</v>
      </c>
      <c r="K281" s="20">
        <v>79.25</v>
      </c>
      <c r="L281" s="12"/>
    </row>
    <row r="282" spans="1:12" x14ac:dyDescent="0.35">
      <c r="A282" s="17">
        <v>38</v>
      </c>
      <c r="B282" s="17">
        <v>3</v>
      </c>
      <c r="C282" s="12">
        <v>43.2</v>
      </c>
      <c r="D282" s="12">
        <v>12.4</v>
      </c>
      <c r="E282" s="17">
        <v>2</v>
      </c>
      <c r="F282" s="11">
        <v>41.5</v>
      </c>
      <c r="G282" s="17">
        <v>214.28571428571428</v>
      </c>
      <c r="H282" s="12">
        <v>82</v>
      </c>
      <c r="I282" s="20">
        <v>20</v>
      </c>
      <c r="J282" s="20">
        <v>76.5</v>
      </c>
      <c r="K282" s="20">
        <v>79.25</v>
      </c>
      <c r="L282" s="12"/>
    </row>
    <row r="283" spans="1:12" x14ac:dyDescent="0.35">
      <c r="A283" s="17">
        <v>38</v>
      </c>
      <c r="B283" s="17">
        <v>3</v>
      </c>
      <c r="C283" s="12">
        <v>43.2</v>
      </c>
      <c r="D283" s="12">
        <v>12.4</v>
      </c>
      <c r="E283" s="17">
        <v>3</v>
      </c>
      <c r="F283" s="11">
        <v>43.2</v>
      </c>
      <c r="G283" s="17">
        <v>242.85714285714326</v>
      </c>
      <c r="H283" s="12">
        <v>84</v>
      </c>
      <c r="I283" s="20">
        <v>21.5</v>
      </c>
      <c r="J283" s="20">
        <v>77.5</v>
      </c>
      <c r="K283" s="20">
        <v>82.5</v>
      </c>
      <c r="L283" s="12"/>
    </row>
    <row r="284" spans="1:12" x14ac:dyDescent="0.35">
      <c r="A284" s="17">
        <v>38</v>
      </c>
      <c r="B284" s="17">
        <v>3</v>
      </c>
      <c r="C284" s="12">
        <v>43.2</v>
      </c>
      <c r="D284" s="12">
        <v>12.4</v>
      </c>
      <c r="E284" s="17">
        <v>4</v>
      </c>
      <c r="F284" s="11">
        <v>47.2</v>
      </c>
      <c r="G284" s="17">
        <v>571.42857142857144</v>
      </c>
      <c r="H284" s="12">
        <v>84</v>
      </c>
      <c r="I284" s="20">
        <v>22</v>
      </c>
      <c r="J284" s="20">
        <v>79.5</v>
      </c>
      <c r="K284" s="20">
        <v>82.5</v>
      </c>
      <c r="L284" s="12"/>
    </row>
    <row r="285" spans="1:12" x14ac:dyDescent="0.35">
      <c r="A285" s="17">
        <v>38</v>
      </c>
      <c r="B285" s="17">
        <v>3</v>
      </c>
      <c r="C285" s="12">
        <v>43.2</v>
      </c>
      <c r="D285" s="12">
        <v>12.4</v>
      </c>
      <c r="E285" s="17">
        <v>5</v>
      </c>
      <c r="F285" s="11">
        <v>47.2</v>
      </c>
      <c r="G285" s="17">
        <v>0</v>
      </c>
      <c r="H285" s="12">
        <v>84</v>
      </c>
      <c r="I285" s="20">
        <v>22.5</v>
      </c>
      <c r="J285" s="20">
        <v>80.5</v>
      </c>
      <c r="K285" s="20">
        <v>82.5</v>
      </c>
      <c r="L285" s="12"/>
    </row>
    <row r="286" spans="1:12" x14ac:dyDescent="0.35">
      <c r="A286" s="17">
        <v>38</v>
      </c>
      <c r="B286" s="17">
        <v>3</v>
      </c>
      <c r="C286" s="12">
        <v>43.2</v>
      </c>
      <c r="D286" s="12">
        <v>12.4</v>
      </c>
      <c r="E286" s="17">
        <v>6</v>
      </c>
      <c r="F286" s="11">
        <v>52.4</v>
      </c>
      <c r="G286" s="17">
        <v>742.85714285714221</v>
      </c>
      <c r="H286" s="12">
        <v>84.75</v>
      </c>
      <c r="I286" s="20">
        <v>23</v>
      </c>
      <c r="J286" s="20">
        <v>81.5</v>
      </c>
      <c r="K286" s="20">
        <v>82.5</v>
      </c>
      <c r="L286" s="12"/>
    </row>
    <row r="287" spans="1:12" x14ac:dyDescent="0.35">
      <c r="A287" s="17">
        <v>38</v>
      </c>
      <c r="B287" s="17">
        <v>3</v>
      </c>
      <c r="C287" s="12">
        <v>43.2</v>
      </c>
      <c r="D287" s="12">
        <v>12.4</v>
      </c>
      <c r="E287" s="17">
        <v>7</v>
      </c>
      <c r="F287" s="11">
        <v>56.6</v>
      </c>
      <c r="G287" s="17">
        <v>600.00000000000045</v>
      </c>
      <c r="H287" s="12">
        <v>88.5</v>
      </c>
      <c r="I287" s="20">
        <v>24</v>
      </c>
      <c r="J287" s="20">
        <v>83.5</v>
      </c>
      <c r="K287" s="20">
        <v>83.5</v>
      </c>
      <c r="L287" s="12"/>
    </row>
    <row r="288" spans="1:12" x14ac:dyDescent="0.35">
      <c r="A288" s="17">
        <v>38</v>
      </c>
      <c r="B288" s="17">
        <v>3</v>
      </c>
      <c r="C288" s="12">
        <v>43.2</v>
      </c>
      <c r="D288" s="12">
        <v>12.4</v>
      </c>
      <c r="E288" s="17">
        <v>8</v>
      </c>
      <c r="F288" s="11">
        <v>63.9</v>
      </c>
      <c r="G288" s="17">
        <v>1042.8571428571424</v>
      </c>
      <c r="H288" s="12">
        <v>88.5</v>
      </c>
      <c r="I288" s="20">
        <v>24.5</v>
      </c>
      <c r="J288" s="20">
        <v>87.5</v>
      </c>
      <c r="K288" s="20">
        <v>84</v>
      </c>
      <c r="L288" s="12"/>
    </row>
    <row r="289" spans="1:12" x14ac:dyDescent="0.35">
      <c r="A289" s="17">
        <v>38</v>
      </c>
      <c r="B289" s="17">
        <v>3</v>
      </c>
      <c r="C289" s="12">
        <v>43.2</v>
      </c>
      <c r="D289" s="12">
        <v>12.4</v>
      </c>
      <c r="E289" s="17">
        <v>9</v>
      </c>
      <c r="F289" s="11">
        <v>70.5</v>
      </c>
      <c r="G289" s="17">
        <v>1320.0000000000002</v>
      </c>
      <c r="H289" s="12">
        <v>92</v>
      </c>
      <c r="I289" s="20">
        <v>26</v>
      </c>
      <c r="J289" s="20">
        <v>90.5</v>
      </c>
      <c r="K289" s="20">
        <v>87.5</v>
      </c>
      <c r="L289" s="12"/>
    </row>
    <row r="290" spans="1:12" x14ac:dyDescent="0.35">
      <c r="A290" s="17">
        <v>40</v>
      </c>
      <c r="B290" s="17">
        <v>1</v>
      </c>
      <c r="C290" s="12">
        <v>34</v>
      </c>
      <c r="D290" s="12">
        <v>11.4</v>
      </c>
      <c r="E290" s="17">
        <v>1</v>
      </c>
      <c r="F290" s="19">
        <v>35.5</v>
      </c>
      <c r="G290" s="17">
        <v>214.28571428571428</v>
      </c>
      <c r="H290" s="20">
        <v>79</v>
      </c>
      <c r="I290" s="20">
        <v>20</v>
      </c>
      <c r="J290" s="20">
        <v>73.5</v>
      </c>
      <c r="K290" s="20">
        <v>74.5</v>
      </c>
      <c r="L290" s="12"/>
    </row>
    <row r="291" spans="1:12" x14ac:dyDescent="0.35">
      <c r="A291" s="17">
        <v>40</v>
      </c>
      <c r="B291" s="17">
        <v>1</v>
      </c>
      <c r="C291" s="12">
        <v>34</v>
      </c>
      <c r="D291" s="12">
        <v>11.4</v>
      </c>
      <c r="E291" s="17">
        <v>2</v>
      </c>
      <c r="F291" s="19">
        <v>37.6</v>
      </c>
      <c r="G291" s="17">
        <v>300.00000000000023</v>
      </c>
      <c r="H291" s="20">
        <v>79.75</v>
      </c>
      <c r="I291" s="20">
        <v>21</v>
      </c>
      <c r="J291" s="20">
        <v>75.5</v>
      </c>
      <c r="K291" s="20">
        <v>76.25</v>
      </c>
      <c r="L291" s="12"/>
    </row>
    <row r="292" spans="1:12" x14ac:dyDescent="0.35">
      <c r="A292" s="17">
        <v>40</v>
      </c>
      <c r="B292" s="17">
        <v>1</v>
      </c>
      <c r="C292" s="12">
        <v>34</v>
      </c>
      <c r="D292" s="12">
        <v>11.4</v>
      </c>
      <c r="E292" s="17">
        <v>3</v>
      </c>
      <c r="F292" s="19">
        <v>40.200000000000003</v>
      </c>
      <c r="G292" s="17">
        <v>371.42857142857162</v>
      </c>
      <c r="H292" s="20">
        <v>79.75</v>
      </c>
      <c r="I292" s="20">
        <v>21</v>
      </c>
      <c r="J292" s="20">
        <v>78.5</v>
      </c>
      <c r="K292" s="20">
        <v>76.5</v>
      </c>
      <c r="L292" s="12"/>
    </row>
    <row r="293" spans="1:12" x14ac:dyDescent="0.35">
      <c r="A293" s="17">
        <v>40</v>
      </c>
      <c r="B293" s="17">
        <v>1</v>
      </c>
      <c r="C293" s="12">
        <v>34</v>
      </c>
      <c r="D293" s="12">
        <v>11.4</v>
      </c>
      <c r="E293" s="17">
        <v>4</v>
      </c>
      <c r="F293" s="19">
        <v>43.2</v>
      </c>
      <c r="G293" s="17">
        <v>428.57142857142856</v>
      </c>
      <c r="H293" s="20">
        <v>84</v>
      </c>
      <c r="I293" s="20">
        <v>22</v>
      </c>
      <c r="J293" s="20">
        <v>80.5</v>
      </c>
      <c r="K293" s="20">
        <v>77.5</v>
      </c>
      <c r="L293" s="12"/>
    </row>
    <row r="294" spans="1:12" x14ac:dyDescent="0.35">
      <c r="A294" s="17">
        <v>40</v>
      </c>
      <c r="B294" s="17">
        <v>1</v>
      </c>
      <c r="C294" s="12">
        <v>34</v>
      </c>
      <c r="D294" s="12">
        <v>11.4</v>
      </c>
      <c r="E294" s="17">
        <v>5</v>
      </c>
      <c r="F294" s="19">
        <v>48</v>
      </c>
      <c r="G294" s="17">
        <v>685.71428571428532</v>
      </c>
      <c r="H294" s="20">
        <v>85</v>
      </c>
      <c r="I294" s="20">
        <v>23</v>
      </c>
      <c r="J294" s="20">
        <v>83.5</v>
      </c>
      <c r="K294" s="20">
        <v>80</v>
      </c>
      <c r="L294" s="12"/>
    </row>
    <row r="295" spans="1:12" x14ac:dyDescent="0.35">
      <c r="A295" s="17">
        <v>40</v>
      </c>
      <c r="B295" s="17">
        <v>1</v>
      </c>
      <c r="C295" s="12">
        <v>34</v>
      </c>
      <c r="D295" s="12">
        <v>11.4</v>
      </c>
      <c r="E295" s="17">
        <v>6</v>
      </c>
      <c r="F295" s="19">
        <v>52.7</v>
      </c>
      <c r="G295" s="17">
        <v>671.42857142857179</v>
      </c>
      <c r="H295" s="20">
        <v>86.25</v>
      </c>
      <c r="I295" s="20">
        <v>24</v>
      </c>
      <c r="J295" s="20">
        <v>86.5</v>
      </c>
      <c r="K295" s="20">
        <v>83.5</v>
      </c>
      <c r="L295" s="12"/>
    </row>
    <row r="296" spans="1:12" x14ac:dyDescent="0.35">
      <c r="A296" s="17">
        <v>40</v>
      </c>
      <c r="B296" s="17">
        <v>1</v>
      </c>
      <c r="C296" s="12">
        <v>34</v>
      </c>
      <c r="D296" s="12">
        <v>11.4</v>
      </c>
      <c r="E296" s="17">
        <v>7</v>
      </c>
      <c r="F296" s="19">
        <v>58.4</v>
      </c>
      <c r="G296" s="17">
        <v>814.28571428571377</v>
      </c>
      <c r="H296" s="20">
        <v>88.5</v>
      </c>
      <c r="I296" s="20">
        <v>24</v>
      </c>
      <c r="J296" s="20">
        <v>89.5</v>
      </c>
      <c r="K296" s="20">
        <v>85</v>
      </c>
      <c r="L296" s="12"/>
    </row>
    <row r="297" spans="1:12" x14ac:dyDescent="0.35">
      <c r="A297" s="17">
        <v>40</v>
      </c>
      <c r="B297" s="17">
        <v>1</v>
      </c>
      <c r="C297" s="12">
        <v>34</v>
      </c>
      <c r="D297" s="12">
        <v>11.4</v>
      </c>
      <c r="E297" s="17">
        <v>8</v>
      </c>
      <c r="F297" s="19">
        <v>65.7</v>
      </c>
      <c r="G297" s="17">
        <v>1042.8571428571433</v>
      </c>
      <c r="H297" s="20">
        <v>89.75</v>
      </c>
      <c r="I297" s="20">
        <v>25</v>
      </c>
      <c r="J297" s="20">
        <v>94.5</v>
      </c>
      <c r="K297" s="20">
        <v>85.25</v>
      </c>
      <c r="L297" s="12"/>
    </row>
    <row r="298" spans="1:12" x14ac:dyDescent="0.35">
      <c r="A298" s="17">
        <v>40</v>
      </c>
      <c r="B298" s="17">
        <v>1</v>
      </c>
      <c r="C298" s="12">
        <v>34</v>
      </c>
      <c r="D298" s="12">
        <v>11.4</v>
      </c>
      <c r="E298" s="17">
        <v>9</v>
      </c>
      <c r="F298" s="19">
        <v>68.599999999999994</v>
      </c>
      <c r="G298" s="17">
        <v>966.66666666666379</v>
      </c>
      <c r="H298" s="20">
        <v>90.75</v>
      </c>
      <c r="I298" s="20">
        <v>24</v>
      </c>
      <c r="J298" s="20">
        <v>95.5</v>
      </c>
      <c r="K298" s="20">
        <v>86</v>
      </c>
      <c r="L298" s="12"/>
    </row>
    <row r="299" spans="1:12" x14ac:dyDescent="0.35">
      <c r="A299" s="17">
        <v>41</v>
      </c>
      <c r="B299" s="17">
        <v>2</v>
      </c>
      <c r="C299" s="12">
        <v>32.700000000000003</v>
      </c>
      <c r="D299" s="12">
        <v>10</v>
      </c>
      <c r="E299" s="17">
        <v>1</v>
      </c>
      <c r="F299" s="11">
        <v>35.9</v>
      </c>
      <c r="G299" s="17">
        <v>314.28571428571365</v>
      </c>
      <c r="H299" s="12">
        <v>80</v>
      </c>
      <c r="I299" s="20">
        <v>20</v>
      </c>
      <c r="J299" s="20">
        <v>73.5</v>
      </c>
      <c r="K299" s="20">
        <v>76.5</v>
      </c>
      <c r="L299" s="12"/>
    </row>
    <row r="300" spans="1:12" x14ac:dyDescent="0.35">
      <c r="A300" s="17">
        <v>41</v>
      </c>
      <c r="B300" s="17">
        <v>2</v>
      </c>
      <c r="C300" s="12">
        <v>32.700000000000003</v>
      </c>
      <c r="D300" s="12">
        <v>10</v>
      </c>
      <c r="E300" s="17">
        <v>2</v>
      </c>
      <c r="F300" s="11">
        <v>36.1</v>
      </c>
      <c r="G300" s="17">
        <v>28.571428571428978</v>
      </c>
      <c r="H300" s="12">
        <v>82</v>
      </c>
      <c r="I300" s="20">
        <v>21</v>
      </c>
      <c r="J300" s="20">
        <v>74.5</v>
      </c>
      <c r="K300" s="20">
        <v>77</v>
      </c>
      <c r="L300" s="12"/>
    </row>
    <row r="301" spans="1:12" x14ac:dyDescent="0.35">
      <c r="A301" s="17">
        <v>41</v>
      </c>
      <c r="B301" s="17">
        <v>2</v>
      </c>
      <c r="C301" s="12">
        <v>32.700000000000003</v>
      </c>
      <c r="D301" s="12">
        <v>10</v>
      </c>
      <c r="E301" s="17">
        <v>3</v>
      </c>
      <c r="F301" s="11">
        <v>39.1</v>
      </c>
      <c r="G301" s="17">
        <v>428.57142857142856</v>
      </c>
      <c r="H301" s="12">
        <v>82.5</v>
      </c>
      <c r="I301" s="20">
        <v>21</v>
      </c>
      <c r="J301" s="20">
        <v>77.5</v>
      </c>
      <c r="K301" s="20">
        <v>77.5</v>
      </c>
      <c r="L301" s="12"/>
    </row>
    <row r="302" spans="1:12" x14ac:dyDescent="0.35">
      <c r="A302" s="17">
        <v>41</v>
      </c>
      <c r="B302" s="17">
        <v>2</v>
      </c>
      <c r="C302" s="12">
        <v>32.700000000000003</v>
      </c>
      <c r="D302" s="12">
        <v>10</v>
      </c>
      <c r="E302" s="17">
        <v>4</v>
      </c>
      <c r="F302" s="11">
        <v>42.4</v>
      </c>
      <c r="G302" s="17">
        <v>471.42857142857105</v>
      </c>
      <c r="H302" s="12">
        <v>83.5</v>
      </c>
      <c r="I302" s="20">
        <v>21.5</v>
      </c>
      <c r="J302" s="20">
        <v>79.5</v>
      </c>
      <c r="K302" s="20">
        <v>80.5</v>
      </c>
      <c r="L302" s="12"/>
    </row>
    <row r="303" spans="1:12" x14ac:dyDescent="0.35">
      <c r="A303" s="17">
        <v>41</v>
      </c>
      <c r="B303" s="17">
        <v>2</v>
      </c>
      <c r="C303" s="12">
        <v>32.700000000000003</v>
      </c>
      <c r="D303" s="12">
        <v>10</v>
      </c>
      <c r="E303" s="17">
        <v>5</v>
      </c>
      <c r="F303" s="11">
        <v>46.7</v>
      </c>
      <c r="G303" s="17">
        <v>614.2857142857149</v>
      </c>
      <c r="H303" s="12">
        <v>84.25</v>
      </c>
      <c r="I303" s="20">
        <v>22.5</v>
      </c>
      <c r="J303" s="20">
        <v>82.5</v>
      </c>
      <c r="K303" s="20">
        <v>81.75</v>
      </c>
      <c r="L303" s="12"/>
    </row>
    <row r="304" spans="1:12" x14ac:dyDescent="0.35">
      <c r="A304" s="17">
        <v>41</v>
      </c>
      <c r="B304" s="17">
        <v>2</v>
      </c>
      <c r="C304" s="12">
        <v>32.700000000000003</v>
      </c>
      <c r="D304" s="12">
        <v>10</v>
      </c>
      <c r="E304" s="17">
        <v>6</v>
      </c>
      <c r="F304" s="11">
        <v>51.5</v>
      </c>
      <c r="G304" s="17">
        <v>685.71428571428532</v>
      </c>
      <c r="H304" s="12">
        <v>87.25</v>
      </c>
      <c r="I304" s="20">
        <v>24</v>
      </c>
      <c r="J304" s="20">
        <v>84.5</v>
      </c>
      <c r="K304" s="20">
        <v>84.25</v>
      </c>
      <c r="L304" s="12"/>
    </row>
    <row r="305" spans="1:12" x14ac:dyDescent="0.35">
      <c r="A305" s="17">
        <v>41</v>
      </c>
      <c r="B305" s="17">
        <v>2</v>
      </c>
      <c r="C305" s="12">
        <v>32.700000000000003</v>
      </c>
      <c r="D305" s="12">
        <v>10</v>
      </c>
      <c r="E305" s="17">
        <v>7</v>
      </c>
      <c r="F305" s="11">
        <v>57.4</v>
      </c>
      <c r="G305" s="17">
        <v>842.85714285714266</v>
      </c>
      <c r="H305" s="12">
        <v>89.25</v>
      </c>
      <c r="I305" s="20">
        <v>25</v>
      </c>
      <c r="J305" s="20">
        <v>87.5</v>
      </c>
      <c r="K305" s="20">
        <v>86.25</v>
      </c>
      <c r="L305" s="12"/>
    </row>
    <row r="306" spans="1:12" x14ac:dyDescent="0.35">
      <c r="A306" s="17">
        <v>41</v>
      </c>
      <c r="B306" s="17">
        <v>2</v>
      </c>
      <c r="C306" s="12">
        <v>32.700000000000003</v>
      </c>
      <c r="D306" s="12">
        <v>10</v>
      </c>
      <c r="E306" s="17">
        <v>8</v>
      </c>
      <c r="F306" s="11">
        <v>64.400000000000006</v>
      </c>
      <c r="G306" s="17">
        <v>1000.0000000000011</v>
      </c>
      <c r="H306" s="12">
        <v>91.5</v>
      </c>
      <c r="I306" s="20">
        <v>26</v>
      </c>
      <c r="J306" s="20">
        <v>90.5</v>
      </c>
      <c r="K306" s="20">
        <v>88.5</v>
      </c>
      <c r="L306" s="12"/>
    </row>
    <row r="307" spans="1:12" x14ac:dyDescent="0.35">
      <c r="A307" s="17">
        <v>41</v>
      </c>
      <c r="B307" s="17">
        <v>2</v>
      </c>
      <c r="C307" s="12">
        <v>32.700000000000003</v>
      </c>
      <c r="D307" s="12">
        <v>10</v>
      </c>
      <c r="E307" s="17">
        <v>9</v>
      </c>
      <c r="F307" s="11">
        <v>70</v>
      </c>
      <c r="G307" s="17">
        <v>799.9999999999992</v>
      </c>
      <c r="H307" s="12">
        <v>92</v>
      </c>
      <c r="I307" s="20">
        <v>26</v>
      </c>
      <c r="J307" s="20">
        <v>93.5</v>
      </c>
      <c r="K307" s="20">
        <v>89</v>
      </c>
      <c r="L307" s="12"/>
    </row>
    <row r="308" spans="1:12" x14ac:dyDescent="0.35">
      <c r="A308" s="17">
        <v>42</v>
      </c>
      <c r="B308" s="17">
        <v>1</v>
      </c>
      <c r="C308" s="12">
        <v>37</v>
      </c>
      <c r="D308" s="12">
        <v>8</v>
      </c>
      <c r="E308" s="17">
        <v>1</v>
      </c>
      <c r="F308" s="19">
        <v>40.5</v>
      </c>
      <c r="G308" s="17">
        <v>228.57142857142878</v>
      </c>
      <c r="H308" s="20">
        <v>82</v>
      </c>
      <c r="I308" s="20">
        <v>21</v>
      </c>
      <c r="J308" s="20">
        <v>77.5</v>
      </c>
      <c r="K308" s="20">
        <v>76.5</v>
      </c>
      <c r="L308" s="12"/>
    </row>
    <row r="309" spans="1:12" x14ac:dyDescent="0.35">
      <c r="A309" s="17">
        <v>42</v>
      </c>
      <c r="B309" s="17">
        <v>1</v>
      </c>
      <c r="C309" s="12">
        <v>37</v>
      </c>
      <c r="D309" s="12">
        <v>8</v>
      </c>
      <c r="E309" s="17">
        <v>2</v>
      </c>
      <c r="F309" s="19">
        <v>43</v>
      </c>
      <c r="G309" s="17">
        <v>357.14285714285717</v>
      </c>
      <c r="H309" s="20">
        <v>82</v>
      </c>
      <c r="I309" s="20">
        <v>21</v>
      </c>
      <c r="J309" s="20">
        <v>78.5</v>
      </c>
      <c r="K309" s="20">
        <v>78</v>
      </c>
      <c r="L309" s="12"/>
    </row>
    <row r="310" spans="1:12" x14ac:dyDescent="0.35">
      <c r="A310" s="17">
        <v>42</v>
      </c>
      <c r="B310" s="17">
        <v>1</v>
      </c>
      <c r="C310" s="12">
        <v>37</v>
      </c>
      <c r="D310" s="12">
        <v>8</v>
      </c>
      <c r="E310" s="17">
        <v>3</v>
      </c>
      <c r="F310" s="19">
        <v>46</v>
      </c>
      <c r="G310" s="17">
        <v>428.57142857142856</v>
      </c>
      <c r="H310" s="20">
        <v>82</v>
      </c>
      <c r="I310" s="20">
        <v>22</v>
      </c>
      <c r="J310" s="20">
        <v>79.5</v>
      </c>
      <c r="K310" s="20">
        <v>78</v>
      </c>
      <c r="L310" s="12"/>
    </row>
    <row r="311" spans="1:12" x14ac:dyDescent="0.35">
      <c r="A311" s="17">
        <v>42</v>
      </c>
      <c r="B311" s="17">
        <v>1</v>
      </c>
      <c r="C311" s="12">
        <v>37</v>
      </c>
      <c r="D311" s="12">
        <v>8</v>
      </c>
      <c r="E311" s="17">
        <v>4</v>
      </c>
      <c r="F311" s="19">
        <v>51.2</v>
      </c>
      <c r="G311" s="17">
        <v>742.85714285714323</v>
      </c>
      <c r="H311" s="20">
        <v>85</v>
      </c>
      <c r="I311" s="20">
        <v>22</v>
      </c>
      <c r="J311" s="20">
        <v>80.5</v>
      </c>
      <c r="K311" s="20">
        <v>78.5</v>
      </c>
      <c r="L311" s="12"/>
    </row>
    <row r="312" spans="1:12" x14ac:dyDescent="0.35">
      <c r="A312" s="17">
        <v>42</v>
      </c>
      <c r="B312" s="17">
        <v>1</v>
      </c>
      <c r="C312" s="12">
        <v>37</v>
      </c>
      <c r="D312" s="12">
        <v>8</v>
      </c>
      <c r="E312" s="17">
        <v>5</v>
      </c>
      <c r="F312" s="19">
        <v>53.4</v>
      </c>
      <c r="G312" s="17">
        <v>314.28571428571365</v>
      </c>
      <c r="H312" s="20">
        <v>88.25</v>
      </c>
      <c r="I312" s="20">
        <v>23.5</v>
      </c>
      <c r="J312" s="20">
        <v>83.5</v>
      </c>
      <c r="K312" s="20">
        <v>81</v>
      </c>
      <c r="L312" s="12"/>
    </row>
    <row r="313" spans="1:12" x14ac:dyDescent="0.35">
      <c r="A313" s="17">
        <v>42</v>
      </c>
      <c r="B313" s="17">
        <v>1</v>
      </c>
      <c r="C313" s="12">
        <v>37</v>
      </c>
      <c r="D313" s="12">
        <v>8</v>
      </c>
      <c r="E313" s="17">
        <v>6</v>
      </c>
      <c r="F313" s="19">
        <v>61</v>
      </c>
      <c r="G313" s="17">
        <v>1085.7142857142858</v>
      </c>
      <c r="H313" s="20">
        <v>89</v>
      </c>
      <c r="I313" s="20">
        <v>24.5</v>
      </c>
      <c r="J313" s="20">
        <v>88.5</v>
      </c>
      <c r="K313" s="20">
        <v>83</v>
      </c>
      <c r="L313" s="12"/>
    </row>
    <row r="314" spans="1:12" x14ac:dyDescent="0.35">
      <c r="A314" s="17">
        <v>42</v>
      </c>
      <c r="B314" s="17">
        <v>1</v>
      </c>
      <c r="C314" s="12">
        <v>37</v>
      </c>
      <c r="D314" s="12">
        <v>8</v>
      </c>
      <c r="E314" s="17">
        <v>7</v>
      </c>
      <c r="F314" s="19">
        <v>68.5</v>
      </c>
      <c r="G314" s="17">
        <v>1071.4285714285713</v>
      </c>
      <c r="H314" s="20">
        <v>90.25</v>
      </c>
      <c r="I314" s="20">
        <v>25</v>
      </c>
      <c r="J314" s="20">
        <v>90.5</v>
      </c>
      <c r="K314" s="20">
        <v>86.5</v>
      </c>
      <c r="L314" s="12"/>
    </row>
    <row r="315" spans="1:12" x14ac:dyDescent="0.35">
      <c r="A315" s="17">
        <v>42</v>
      </c>
      <c r="B315" s="17">
        <v>1</v>
      </c>
      <c r="C315" s="12">
        <v>37</v>
      </c>
      <c r="D315" s="12">
        <v>8</v>
      </c>
      <c r="E315" s="17">
        <v>8</v>
      </c>
      <c r="F315" s="19">
        <v>74.8</v>
      </c>
      <c r="G315" s="17">
        <v>899.99999999999955</v>
      </c>
      <c r="H315" s="20">
        <v>93.25</v>
      </c>
      <c r="I315" s="20">
        <v>25</v>
      </c>
      <c r="J315" s="20">
        <v>91.5</v>
      </c>
      <c r="K315" s="20">
        <v>88</v>
      </c>
      <c r="L315" s="12"/>
    </row>
    <row r="316" spans="1:12" x14ac:dyDescent="0.35">
      <c r="A316" s="17">
        <v>42</v>
      </c>
      <c r="B316" s="17">
        <v>1</v>
      </c>
      <c r="C316" s="12">
        <v>37</v>
      </c>
      <c r="D316" s="12">
        <v>8</v>
      </c>
      <c r="E316" s="17">
        <v>9</v>
      </c>
      <c r="F316" s="19">
        <v>81.900000000000006</v>
      </c>
      <c r="G316" s="17">
        <v>1014.2857142857156</v>
      </c>
      <c r="H316" s="20">
        <v>94.5</v>
      </c>
      <c r="I316" s="20">
        <v>26</v>
      </c>
      <c r="J316" s="20">
        <v>96.5</v>
      </c>
      <c r="K316" s="20">
        <v>88.5</v>
      </c>
      <c r="L316" s="12"/>
    </row>
    <row r="317" spans="1:12" x14ac:dyDescent="0.35">
      <c r="A317" s="17">
        <v>43</v>
      </c>
      <c r="B317" s="17">
        <v>3</v>
      </c>
      <c r="C317" s="12">
        <v>31.5</v>
      </c>
      <c r="D317" s="12">
        <v>11</v>
      </c>
      <c r="E317" s="17">
        <v>1</v>
      </c>
      <c r="F317" s="11">
        <v>35.5</v>
      </c>
      <c r="G317" s="17">
        <v>114.28571428571388</v>
      </c>
      <c r="H317" s="12">
        <v>75.75</v>
      </c>
      <c r="I317" s="20">
        <v>20</v>
      </c>
      <c r="J317" s="20">
        <v>74.5</v>
      </c>
      <c r="K317" s="20">
        <v>71.25</v>
      </c>
      <c r="L317" s="12"/>
    </row>
    <row r="318" spans="1:12" x14ac:dyDescent="0.35">
      <c r="A318" s="17">
        <v>43</v>
      </c>
      <c r="B318" s="17">
        <v>3</v>
      </c>
      <c r="C318" s="12">
        <v>31.5</v>
      </c>
      <c r="D318" s="12">
        <v>11</v>
      </c>
      <c r="E318" s="17">
        <v>2</v>
      </c>
      <c r="F318" s="11">
        <v>38.1</v>
      </c>
      <c r="G318" s="17">
        <v>371.42857142857162</v>
      </c>
      <c r="H318" s="12">
        <v>78</v>
      </c>
      <c r="I318" s="20">
        <v>20</v>
      </c>
      <c r="J318" s="20">
        <v>75.5</v>
      </c>
      <c r="K318" s="20">
        <v>75</v>
      </c>
      <c r="L318" s="12"/>
    </row>
    <row r="319" spans="1:12" x14ac:dyDescent="0.35">
      <c r="A319" s="17">
        <v>43</v>
      </c>
      <c r="B319" s="17">
        <v>3</v>
      </c>
      <c r="C319" s="12">
        <v>31.5</v>
      </c>
      <c r="D319" s="12">
        <v>11</v>
      </c>
      <c r="E319" s="17">
        <v>3</v>
      </c>
      <c r="F319" s="11">
        <v>39.5</v>
      </c>
      <c r="G319" s="17">
        <v>199.9999999999998</v>
      </c>
      <c r="H319" s="12">
        <v>79.5</v>
      </c>
      <c r="I319" s="20">
        <v>20</v>
      </c>
      <c r="J319" s="20">
        <v>77.5</v>
      </c>
      <c r="K319" s="20">
        <v>77</v>
      </c>
      <c r="L319" s="12"/>
    </row>
    <row r="320" spans="1:12" x14ac:dyDescent="0.35">
      <c r="A320" s="17">
        <v>43</v>
      </c>
      <c r="B320" s="17">
        <v>3</v>
      </c>
      <c r="C320" s="12">
        <v>31.5</v>
      </c>
      <c r="D320" s="12">
        <v>11</v>
      </c>
      <c r="E320" s="17">
        <v>4</v>
      </c>
      <c r="F320" s="11">
        <v>43</v>
      </c>
      <c r="G320" s="17">
        <v>500</v>
      </c>
      <c r="H320" s="12">
        <v>79.5</v>
      </c>
      <c r="I320" s="20">
        <v>21</v>
      </c>
      <c r="J320" s="20">
        <v>79.5</v>
      </c>
      <c r="K320" s="20">
        <v>77</v>
      </c>
      <c r="L320" s="12"/>
    </row>
    <row r="321" spans="1:12" x14ac:dyDescent="0.35">
      <c r="A321" s="17">
        <v>43</v>
      </c>
      <c r="B321" s="17">
        <v>3</v>
      </c>
      <c r="C321" s="12">
        <v>31.5</v>
      </c>
      <c r="D321" s="12">
        <v>11</v>
      </c>
      <c r="E321" s="17">
        <v>5</v>
      </c>
      <c r="F321" s="11">
        <v>48.3</v>
      </c>
      <c r="G321" s="17">
        <v>757.14285714285677</v>
      </c>
      <c r="H321" s="12">
        <v>82.75</v>
      </c>
      <c r="I321" s="20">
        <v>24</v>
      </c>
      <c r="J321" s="20">
        <v>82.5</v>
      </c>
      <c r="K321" s="20">
        <v>78</v>
      </c>
      <c r="L321" s="12"/>
    </row>
    <row r="322" spans="1:12" x14ac:dyDescent="0.35">
      <c r="A322" s="17">
        <v>43</v>
      </c>
      <c r="B322" s="17">
        <v>3</v>
      </c>
      <c r="C322" s="12">
        <v>31.5</v>
      </c>
      <c r="D322" s="12">
        <v>11</v>
      </c>
      <c r="E322" s="17">
        <v>6</v>
      </c>
      <c r="F322" s="11">
        <v>53</v>
      </c>
      <c r="G322" s="17">
        <v>671.42857142857179</v>
      </c>
      <c r="H322" s="12">
        <v>85.75</v>
      </c>
      <c r="I322" s="20">
        <v>24</v>
      </c>
      <c r="J322" s="20">
        <v>85.5</v>
      </c>
      <c r="K322" s="20">
        <v>81.5</v>
      </c>
      <c r="L322" s="12"/>
    </row>
    <row r="323" spans="1:12" x14ac:dyDescent="0.35">
      <c r="A323" s="17">
        <v>43</v>
      </c>
      <c r="B323" s="17">
        <v>3</v>
      </c>
      <c r="C323" s="12">
        <v>31.5</v>
      </c>
      <c r="D323" s="12">
        <v>11</v>
      </c>
      <c r="E323" s="17">
        <v>7</v>
      </c>
      <c r="F323" s="11">
        <v>63</v>
      </c>
      <c r="G323" s="17">
        <v>1428.5714285714287</v>
      </c>
      <c r="H323" s="12">
        <v>86.25</v>
      </c>
      <c r="I323" s="20">
        <v>24.5</v>
      </c>
      <c r="J323" s="20">
        <v>89.5</v>
      </c>
      <c r="K323" s="20">
        <v>82</v>
      </c>
      <c r="L323" s="12"/>
    </row>
    <row r="324" spans="1:12" x14ac:dyDescent="0.35">
      <c r="A324" s="17">
        <v>43</v>
      </c>
      <c r="B324" s="17">
        <v>3</v>
      </c>
      <c r="C324" s="12">
        <v>31.5</v>
      </c>
      <c r="D324" s="12">
        <v>11</v>
      </c>
      <c r="E324" s="17">
        <v>8</v>
      </c>
      <c r="F324" s="11">
        <v>72.5</v>
      </c>
      <c r="G324" s="17">
        <v>1357.1428571428571</v>
      </c>
      <c r="H324" s="12">
        <v>89</v>
      </c>
      <c r="I324" s="20">
        <v>25</v>
      </c>
      <c r="J324" s="20">
        <v>94.5</v>
      </c>
      <c r="K324" s="20">
        <v>85.5</v>
      </c>
      <c r="L324" s="12"/>
    </row>
    <row r="325" spans="1:12" x14ac:dyDescent="0.35">
      <c r="A325" s="17">
        <v>43</v>
      </c>
      <c r="B325" s="17">
        <v>3</v>
      </c>
      <c r="C325" s="12">
        <v>31.5</v>
      </c>
      <c r="D325" s="12">
        <v>11</v>
      </c>
      <c r="E325" s="17">
        <v>9</v>
      </c>
      <c r="F325" s="11">
        <v>76.5</v>
      </c>
      <c r="G325" s="17">
        <v>571.42857142857144</v>
      </c>
      <c r="H325" s="12">
        <v>90.5</v>
      </c>
      <c r="I325" s="20">
        <v>25</v>
      </c>
      <c r="J325" s="20">
        <v>96.5</v>
      </c>
      <c r="K325" s="20">
        <v>86.5</v>
      </c>
      <c r="L325" s="12"/>
    </row>
    <row r="326" spans="1:12" x14ac:dyDescent="0.35">
      <c r="A326" s="17">
        <v>44</v>
      </c>
      <c r="B326" s="17">
        <v>2</v>
      </c>
      <c r="C326" s="12">
        <v>39</v>
      </c>
      <c r="D326" s="12">
        <v>11</v>
      </c>
      <c r="E326" s="17">
        <v>1</v>
      </c>
      <c r="F326" s="11">
        <v>39</v>
      </c>
      <c r="G326" s="17">
        <v>0</v>
      </c>
      <c r="H326" s="12">
        <v>78.25</v>
      </c>
      <c r="I326" s="20">
        <v>22</v>
      </c>
      <c r="J326" s="20">
        <v>77.5</v>
      </c>
      <c r="K326" s="20">
        <v>77.5</v>
      </c>
    </row>
    <row r="327" spans="1:12" x14ac:dyDescent="0.35">
      <c r="A327" s="17">
        <v>44</v>
      </c>
      <c r="B327" s="17">
        <v>2</v>
      </c>
      <c r="C327" s="12">
        <v>39</v>
      </c>
      <c r="D327" s="12">
        <v>11</v>
      </c>
      <c r="E327" s="17">
        <v>2</v>
      </c>
      <c r="F327" s="11">
        <v>41.1</v>
      </c>
      <c r="G327" s="17">
        <v>300.00000000000023</v>
      </c>
      <c r="H327" s="12">
        <v>82</v>
      </c>
      <c r="I327" s="20">
        <v>22</v>
      </c>
      <c r="J327" s="20">
        <v>78.5</v>
      </c>
      <c r="K327" s="20">
        <v>78.5</v>
      </c>
    </row>
    <row r="328" spans="1:12" x14ac:dyDescent="0.35">
      <c r="A328" s="17">
        <v>44</v>
      </c>
      <c r="B328" s="17">
        <v>2</v>
      </c>
      <c r="C328" s="12">
        <v>39</v>
      </c>
      <c r="D328" s="12">
        <v>11</v>
      </c>
      <c r="E328" s="17">
        <v>3</v>
      </c>
      <c r="F328" s="11">
        <v>43.6</v>
      </c>
      <c r="G328" s="17">
        <v>357.14285714285717</v>
      </c>
      <c r="H328" s="12">
        <v>82</v>
      </c>
      <c r="I328" s="20">
        <v>23</v>
      </c>
      <c r="J328" s="20">
        <v>79.5</v>
      </c>
      <c r="K328" s="20">
        <v>79.25</v>
      </c>
    </row>
    <row r="329" spans="1:12" x14ac:dyDescent="0.35">
      <c r="A329" s="17">
        <v>44</v>
      </c>
      <c r="B329" s="17">
        <v>2</v>
      </c>
      <c r="C329" s="12">
        <v>39</v>
      </c>
      <c r="D329" s="12">
        <v>11</v>
      </c>
      <c r="E329" s="17">
        <v>4</v>
      </c>
      <c r="F329" s="11">
        <v>46</v>
      </c>
      <c r="G329" s="17">
        <v>342.85714285714266</v>
      </c>
      <c r="H329" s="12">
        <v>82.25</v>
      </c>
      <c r="I329" s="20">
        <v>24</v>
      </c>
      <c r="J329" s="20">
        <v>80.5</v>
      </c>
      <c r="K329" s="20">
        <v>79.5</v>
      </c>
    </row>
    <row r="330" spans="1:12" x14ac:dyDescent="0.35">
      <c r="A330" s="17">
        <v>44</v>
      </c>
      <c r="B330" s="17">
        <v>2</v>
      </c>
      <c r="C330" s="12">
        <v>39</v>
      </c>
      <c r="D330" s="12">
        <v>11</v>
      </c>
      <c r="E330" s="17">
        <v>5</v>
      </c>
      <c r="F330" s="11">
        <v>50</v>
      </c>
      <c r="G330" s="17">
        <v>571.42857142857144</v>
      </c>
      <c r="H330" s="12">
        <v>83.75</v>
      </c>
      <c r="I330" s="20">
        <v>24</v>
      </c>
      <c r="J330" s="20">
        <v>83.5</v>
      </c>
      <c r="K330" s="20">
        <v>81.75</v>
      </c>
    </row>
    <row r="331" spans="1:12" x14ac:dyDescent="0.35">
      <c r="A331" s="17">
        <v>44</v>
      </c>
      <c r="B331" s="17">
        <v>2</v>
      </c>
      <c r="C331" s="12">
        <v>39</v>
      </c>
      <c r="D331" s="12">
        <v>11</v>
      </c>
      <c r="E331" s="17">
        <v>6</v>
      </c>
      <c r="F331" s="11">
        <v>57.6</v>
      </c>
      <c r="G331" s="17">
        <v>1085.7142857142858</v>
      </c>
      <c r="H331" s="12">
        <v>84.75</v>
      </c>
      <c r="I331" s="20">
        <v>24</v>
      </c>
      <c r="J331" s="20">
        <v>88.5</v>
      </c>
      <c r="K331" s="20">
        <v>82.25</v>
      </c>
    </row>
    <row r="332" spans="1:12" x14ac:dyDescent="0.35">
      <c r="A332" s="17">
        <v>44</v>
      </c>
      <c r="B332" s="17">
        <v>2</v>
      </c>
      <c r="C332" s="12">
        <v>39</v>
      </c>
      <c r="D332" s="12">
        <v>11</v>
      </c>
      <c r="E332" s="17">
        <v>7</v>
      </c>
      <c r="F332" s="11">
        <v>66.5</v>
      </c>
      <c r="G332" s="17">
        <v>1271.4285714285711</v>
      </c>
      <c r="H332" s="12">
        <v>89.25</v>
      </c>
      <c r="I332" s="20">
        <v>25.5</v>
      </c>
      <c r="J332" s="20">
        <v>92.5</v>
      </c>
      <c r="K332" s="20">
        <v>88.5</v>
      </c>
    </row>
    <row r="333" spans="1:12" x14ac:dyDescent="0.35">
      <c r="A333" s="17">
        <v>44</v>
      </c>
      <c r="B333" s="17">
        <v>2</v>
      </c>
      <c r="C333" s="12">
        <v>39</v>
      </c>
      <c r="D333" s="12">
        <v>11</v>
      </c>
      <c r="E333" s="17">
        <v>8</v>
      </c>
      <c r="F333" s="11">
        <v>74.099999999999994</v>
      </c>
      <c r="G333" s="17">
        <v>1085.7142857142849</v>
      </c>
      <c r="H333" s="12">
        <v>90.25</v>
      </c>
      <c r="I333" s="20">
        <v>26</v>
      </c>
      <c r="J333" s="20">
        <v>96.5</v>
      </c>
      <c r="K333" s="20">
        <v>89.25</v>
      </c>
    </row>
    <row r="334" spans="1:12" x14ac:dyDescent="0.35">
      <c r="A334" s="17">
        <v>44</v>
      </c>
      <c r="B334" s="17">
        <v>2</v>
      </c>
      <c r="C334" s="12">
        <v>39</v>
      </c>
      <c r="D334" s="12">
        <v>11</v>
      </c>
      <c r="E334" s="17">
        <v>9</v>
      </c>
      <c r="F334" s="11">
        <v>79.099999999999994</v>
      </c>
      <c r="G334" s="17">
        <v>833.33333333333337</v>
      </c>
      <c r="H334" s="12">
        <v>95</v>
      </c>
      <c r="I334" s="20">
        <v>26</v>
      </c>
      <c r="J334" s="20">
        <v>97.5</v>
      </c>
      <c r="K334" s="20">
        <v>91.5</v>
      </c>
    </row>
    <row r="335" spans="1:12" x14ac:dyDescent="0.35">
      <c r="A335" s="17">
        <v>46</v>
      </c>
      <c r="B335" s="17">
        <v>1</v>
      </c>
      <c r="C335" s="12">
        <v>26.4</v>
      </c>
      <c r="D335" s="12">
        <v>8.6</v>
      </c>
      <c r="E335" s="17">
        <v>1</v>
      </c>
      <c r="F335" s="19">
        <v>31</v>
      </c>
      <c r="G335" s="17">
        <v>557.14285714285688</v>
      </c>
      <c r="H335" s="20">
        <v>73</v>
      </c>
      <c r="I335" s="20">
        <v>19</v>
      </c>
      <c r="J335" s="20">
        <v>68.5</v>
      </c>
      <c r="K335" s="20">
        <v>67</v>
      </c>
    </row>
    <row r="336" spans="1:12" x14ac:dyDescent="0.35">
      <c r="A336" s="17">
        <v>46</v>
      </c>
      <c r="B336" s="17">
        <v>1</v>
      </c>
      <c r="C336" s="12">
        <v>26.4</v>
      </c>
      <c r="D336" s="12">
        <v>8.6</v>
      </c>
      <c r="E336" s="17">
        <v>2</v>
      </c>
      <c r="F336" s="19">
        <v>34.799999999999997</v>
      </c>
      <c r="G336" s="17">
        <v>542.85714285714243</v>
      </c>
      <c r="H336" s="20">
        <v>73.5</v>
      </c>
      <c r="I336" s="20">
        <v>20</v>
      </c>
      <c r="J336" s="20">
        <v>70.5</v>
      </c>
      <c r="K336" s="20">
        <v>71.75</v>
      </c>
    </row>
    <row r="337" spans="1:11" x14ac:dyDescent="0.35">
      <c r="A337" s="17">
        <v>46</v>
      </c>
      <c r="B337" s="17">
        <v>1</v>
      </c>
      <c r="C337" s="12">
        <v>26.4</v>
      </c>
      <c r="D337" s="12">
        <v>8.6</v>
      </c>
      <c r="E337" s="17">
        <v>3</v>
      </c>
      <c r="F337" s="19">
        <v>37.6</v>
      </c>
      <c r="G337" s="17">
        <v>400.00000000000063</v>
      </c>
      <c r="H337" s="20">
        <v>78.5</v>
      </c>
      <c r="I337" s="20">
        <v>21.5</v>
      </c>
      <c r="J337" s="20">
        <v>73.5</v>
      </c>
      <c r="K337" s="20">
        <v>74.5</v>
      </c>
    </row>
    <row r="338" spans="1:11" x14ac:dyDescent="0.35">
      <c r="A338" s="17">
        <v>46</v>
      </c>
      <c r="B338" s="17">
        <v>1</v>
      </c>
      <c r="C338" s="12">
        <v>26.4</v>
      </c>
      <c r="D338" s="12">
        <v>8.6</v>
      </c>
      <c r="E338" s="17">
        <v>4</v>
      </c>
      <c r="F338" s="19">
        <v>40</v>
      </c>
      <c r="G338" s="17">
        <v>342.85714285714266</v>
      </c>
      <c r="H338" s="20">
        <v>80.75</v>
      </c>
      <c r="I338" s="20">
        <v>22</v>
      </c>
      <c r="J338" s="20">
        <v>75.5</v>
      </c>
      <c r="K338" s="20">
        <v>74.75</v>
      </c>
    </row>
    <row r="339" spans="1:11" x14ac:dyDescent="0.35">
      <c r="A339" s="17">
        <v>46</v>
      </c>
      <c r="B339" s="17">
        <v>1</v>
      </c>
      <c r="C339" s="12">
        <v>26.4</v>
      </c>
      <c r="D339" s="12">
        <v>8.6</v>
      </c>
      <c r="E339" s="17">
        <v>5</v>
      </c>
      <c r="F339" s="19">
        <v>42.2</v>
      </c>
      <c r="G339" s="17">
        <v>314.28571428571468</v>
      </c>
      <c r="H339" s="20">
        <v>81.25</v>
      </c>
      <c r="I339" s="20">
        <v>23</v>
      </c>
      <c r="J339" s="20">
        <v>76.5</v>
      </c>
      <c r="K339" s="20">
        <v>75.25</v>
      </c>
    </row>
    <row r="340" spans="1:11" x14ac:dyDescent="0.35">
      <c r="A340" s="17">
        <v>46</v>
      </c>
      <c r="B340" s="17">
        <v>1</v>
      </c>
      <c r="C340" s="12">
        <v>26.4</v>
      </c>
      <c r="D340" s="12">
        <v>8.6</v>
      </c>
      <c r="E340" s="17">
        <v>6</v>
      </c>
      <c r="F340" s="19">
        <v>45.9</v>
      </c>
      <c r="G340" s="17">
        <v>528.57142857142787</v>
      </c>
      <c r="H340" s="20">
        <v>84</v>
      </c>
      <c r="I340" s="20">
        <v>23</v>
      </c>
      <c r="J340" s="20">
        <v>79.5</v>
      </c>
      <c r="K340" s="20">
        <v>80.25</v>
      </c>
    </row>
    <row r="341" spans="1:11" x14ac:dyDescent="0.35">
      <c r="A341" s="17">
        <v>46</v>
      </c>
      <c r="B341" s="17">
        <v>1</v>
      </c>
      <c r="C341" s="12">
        <v>26.4</v>
      </c>
      <c r="D341" s="12">
        <v>8.6</v>
      </c>
      <c r="E341" s="17">
        <v>7</v>
      </c>
      <c r="F341" s="19">
        <v>49.6</v>
      </c>
      <c r="G341" s="17">
        <v>528.57142857142901</v>
      </c>
      <c r="H341" s="20">
        <v>85</v>
      </c>
      <c r="I341" s="20">
        <v>24</v>
      </c>
      <c r="J341" s="20">
        <v>81.5</v>
      </c>
      <c r="K341" s="20">
        <v>81</v>
      </c>
    </row>
    <row r="342" spans="1:11" x14ac:dyDescent="0.35">
      <c r="A342" s="17">
        <v>46</v>
      </c>
      <c r="B342" s="17">
        <v>1</v>
      </c>
      <c r="C342" s="12">
        <v>26.4</v>
      </c>
      <c r="D342" s="12">
        <v>8.6</v>
      </c>
      <c r="E342" s="17">
        <v>8</v>
      </c>
      <c r="F342" s="19">
        <v>56.1</v>
      </c>
      <c r="G342" s="17">
        <v>928.57142857142856</v>
      </c>
      <c r="H342" s="20">
        <v>87</v>
      </c>
      <c r="I342" s="20">
        <v>24</v>
      </c>
      <c r="J342" s="20">
        <v>85.5</v>
      </c>
      <c r="K342" s="20">
        <v>83</v>
      </c>
    </row>
    <row r="343" spans="1:11" x14ac:dyDescent="0.35">
      <c r="A343" s="17">
        <v>46</v>
      </c>
      <c r="B343" s="17">
        <v>1</v>
      </c>
      <c r="C343" s="12">
        <v>26.4</v>
      </c>
      <c r="D343" s="12">
        <v>8.6</v>
      </c>
      <c r="E343" s="17">
        <v>9</v>
      </c>
      <c r="F343" s="19">
        <v>60.4</v>
      </c>
      <c r="G343" s="21" t="s">
        <v>15</v>
      </c>
      <c r="H343" s="12">
        <v>89</v>
      </c>
      <c r="I343" s="20">
        <v>25</v>
      </c>
      <c r="J343" s="20">
        <v>88.5</v>
      </c>
      <c r="K343" s="20">
        <v>84.5</v>
      </c>
    </row>
  </sheetData>
  <autoFilter ref="A1:K343" xr:uid="{A82D408D-C13C-4514-ACEE-6E86EF38CD7E}">
    <sortState xmlns:xlrd2="http://schemas.microsoft.com/office/spreadsheetml/2017/richdata2" ref="A2:K343">
      <sortCondition ref="A1"/>
    </sortState>
  </autoFilter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27220-723C-4319-B056-311E06D0B1ED}">
  <dimension ref="A1:Z19"/>
  <sheetViews>
    <sheetView workbookViewId="0">
      <selection activeCell="J20" sqref="J20:K20"/>
    </sheetView>
  </sheetViews>
  <sheetFormatPr defaultRowHeight="14.5" x14ac:dyDescent="0.35"/>
  <cols>
    <col min="1" max="1" width="4.453125" bestFit="1" customWidth="1"/>
    <col min="2" max="2" width="3.81640625" bestFit="1" customWidth="1"/>
    <col min="3" max="3" width="7.7265625" bestFit="1" customWidth="1"/>
    <col min="4" max="7" width="5.54296875" style="16" bestFit="1" customWidth="1"/>
    <col min="8" max="8" width="6.54296875" style="16" bestFit="1" customWidth="1"/>
    <col min="9" max="9" width="13.1796875" style="12" bestFit="1" customWidth="1"/>
    <col min="10" max="10" width="11.7265625" style="12" bestFit="1" customWidth="1"/>
    <col min="11" max="11" width="9.26953125" style="12" bestFit="1" customWidth="1"/>
    <col min="12" max="12" width="12.54296875" style="12" bestFit="1" customWidth="1"/>
    <col min="13" max="13" width="12" style="12" bestFit="1" customWidth="1"/>
    <col min="14" max="14" width="9.54296875" style="12" bestFit="1" customWidth="1"/>
    <col min="15" max="15" width="12.453125" style="12" bestFit="1" customWidth="1"/>
    <col min="16" max="16" width="15" style="12" bestFit="1" customWidth="1"/>
    <col min="17" max="17" width="6.81640625" style="12" bestFit="1" customWidth="1"/>
    <col min="18" max="18" width="9.7265625" style="12" bestFit="1" customWidth="1"/>
    <col min="19" max="21" width="12.1796875" style="12" bestFit="1" customWidth="1"/>
    <col min="22" max="22" width="5.81640625" style="12" bestFit="1" customWidth="1"/>
    <col min="23" max="23" width="6" style="12" bestFit="1" customWidth="1"/>
    <col min="24" max="25" width="10.81640625" style="12" bestFit="1" customWidth="1"/>
    <col min="26" max="26" width="14.7265625" bestFit="1" customWidth="1"/>
    <col min="257" max="257" width="4.453125" bestFit="1" customWidth="1"/>
    <col min="258" max="258" width="3.81640625" bestFit="1" customWidth="1"/>
    <col min="259" max="259" width="7.7265625" bestFit="1" customWidth="1"/>
    <col min="260" max="263" width="5.54296875" bestFit="1" customWidth="1"/>
    <col min="264" max="264" width="6.54296875" bestFit="1" customWidth="1"/>
    <col min="265" max="265" width="13.1796875" bestFit="1" customWidth="1"/>
    <col min="266" max="266" width="11.7265625" bestFit="1" customWidth="1"/>
    <col min="267" max="267" width="9.26953125" bestFit="1" customWidth="1"/>
    <col min="268" max="268" width="12.54296875" bestFit="1" customWidth="1"/>
    <col min="269" max="269" width="12" bestFit="1" customWidth="1"/>
    <col min="270" max="270" width="9.54296875" bestFit="1" customWidth="1"/>
    <col min="271" max="271" width="12.453125" bestFit="1" customWidth="1"/>
    <col min="272" max="272" width="15" bestFit="1" customWidth="1"/>
    <col min="273" max="273" width="6.81640625" bestFit="1" customWidth="1"/>
    <col min="274" max="274" width="9.7265625" bestFit="1" customWidth="1"/>
    <col min="275" max="277" width="12.1796875" bestFit="1" customWidth="1"/>
    <col min="278" max="278" width="5.81640625" bestFit="1" customWidth="1"/>
    <col min="279" max="279" width="6" bestFit="1" customWidth="1"/>
    <col min="280" max="281" width="10.81640625" bestFit="1" customWidth="1"/>
    <col min="282" max="282" width="14.7265625" bestFit="1" customWidth="1"/>
    <col min="513" max="513" width="4.453125" bestFit="1" customWidth="1"/>
    <col min="514" max="514" width="3.81640625" bestFit="1" customWidth="1"/>
    <col min="515" max="515" width="7.7265625" bestFit="1" customWidth="1"/>
    <col min="516" max="519" width="5.54296875" bestFit="1" customWidth="1"/>
    <col min="520" max="520" width="6.54296875" bestFit="1" customWidth="1"/>
    <col min="521" max="521" width="13.1796875" bestFit="1" customWidth="1"/>
    <col min="522" max="522" width="11.7265625" bestFit="1" customWidth="1"/>
    <col min="523" max="523" width="9.26953125" bestFit="1" customWidth="1"/>
    <col min="524" max="524" width="12.54296875" bestFit="1" customWidth="1"/>
    <col min="525" max="525" width="12" bestFit="1" customWidth="1"/>
    <col min="526" max="526" width="9.54296875" bestFit="1" customWidth="1"/>
    <col min="527" max="527" width="12.453125" bestFit="1" customWidth="1"/>
    <col min="528" max="528" width="15" bestFit="1" customWidth="1"/>
    <col min="529" max="529" width="6.81640625" bestFit="1" customWidth="1"/>
    <col min="530" max="530" width="9.7265625" bestFit="1" customWidth="1"/>
    <col min="531" max="533" width="12.1796875" bestFit="1" customWidth="1"/>
    <col min="534" max="534" width="5.81640625" bestFit="1" customWidth="1"/>
    <col min="535" max="535" width="6" bestFit="1" customWidth="1"/>
    <col min="536" max="537" width="10.81640625" bestFit="1" customWidth="1"/>
    <col min="538" max="538" width="14.7265625" bestFit="1" customWidth="1"/>
    <col min="769" max="769" width="4.453125" bestFit="1" customWidth="1"/>
    <col min="770" max="770" width="3.81640625" bestFit="1" customWidth="1"/>
    <col min="771" max="771" width="7.7265625" bestFit="1" customWidth="1"/>
    <col min="772" max="775" width="5.54296875" bestFit="1" customWidth="1"/>
    <col min="776" max="776" width="6.54296875" bestFit="1" customWidth="1"/>
    <col min="777" max="777" width="13.1796875" bestFit="1" customWidth="1"/>
    <col min="778" max="778" width="11.7265625" bestFit="1" customWidth="1"/>
    <col min="779" max="779" width="9.26953125" bestFit="1" customWidth="1"/>
    <col min="780" max="780" width="12.54296875" bestFit="1" customWidth="1"/>
    <col min="781" max="781" width="12" bestFit="1" customWidth="1"/>
    <col min="782" max="782" width="9.54296875" bestFit="1" customWidth="1"/>
    <col min="783" max="783" width="12.453125" bestFit="1" customWidth="1"/>
    <col min="784" max="784" width="15" bestFit="1" customWidth="1"/>
    <col min="785" max="785" width="6.81640625" bestFit="1" customWidth="1"/>
    <col min="786" max="786" width="9.7265625" bestFit="1" customWidth="1"/>
    <col min="787" max="789" width="12.1796875" bestFit="1" customWidth="1"/>
    <col min="790" max="790" width="5.81640625" bestFit="1" customWidth="1"/>
    <col min="791" max="791" width="6" bestFit="1" customWidth="1"/>
    <col min="792" max="793" width="10.81640625" bestFit="1" customWidth="1"/>
    <col min="794" max="794" width="14.7265625" bestFit="1" customWidth="1"/>
    <col min="1025" max="1025" width="4.453125" bestFit="1" customWidth="1"/>
    <col min="1026" max="1026" width="3.81640625" bestFit="1" customWidth="1"/>
    <col min="1027" max="1027" width="7.7265625" bestFit="1" customWidth="1"/>
    <col min="1028" max="1031" width="5.54296875" bestFit="1" customWidth="1"/>
    <col min="1032" max="1032" width="6.54296875" bestFit="1" customWidth="1"/>
    <col min="1033" max="1033" width="13.1796875" bestFit="1" customWidth="1"/>
    <col min="1034" max="1034" width="11.7265625" bestFit="1" customWidth="1"/>
    <col min="1035" max="1035" width="9.26953125" bestFit="1" customWidth="1"/>
    <col min="1036" max="1036" width="12.54296875" bestFit="1" customWidth="1"/>
    <col min="1037" max="1037" width="12" bestFit="1" customWidth="1"/>
    <col min="1038" max="1038" width="9.54296875" bestFit="1" customWidth="1"/>
    <col min="1039" max="1039" width="12.453125" bestFit="1" customWidth="1"/>
    <col min="1040" max="1040" width="15" bestFit="1" customWidth="1"/>
    <col min="1041" max="1041" width="6.81640625" bestFit="1" customWidth="1"/>
    <col min="1042" max="1042" width="9.7265625" bestFit="1" customWidth="1"/>
    <col min="1043" max="1045" width="12.1796875" bestFit="1" customWidth="1"/>
    <col min="1046" max="1046" width="5.81640625" bestFit="1" customWidth="1"/>
    <col min="1047" max="1047" width="6" bestFit="1" customWidth="1"/>
    <col min="1048" max="1049" width="10.81640625" bestFit="1" customWidth="1"/>
    <col min="1050" max="1050" width="14.7265625" bestFit="1" customWidth="1"/>
    <col min="1281" max="1281" width="4.453125" bestFit="1" customWidth="1"/>
    <col min="1282" max="1282" width="3.81640625" bestFit="1" customWidth="1"/>
    <col min="1283" max="1283" width="7.7265625" bestFit="1" customWidth="1"/>
    <col min="1284" max="1287" width="5.54296875" bestFit="1" customWidth="1"/>
    <col min="1288" max="1288" width="6.54296875" bestFit="1" customWidth="1"/>
    <col min="1289" max="1289" width="13.1796875" bestFit="1" customWidth="1"/>
    <col min="1290" max="1290" width="11.7265625" bestFit="1" customWidth="1"/>
    <col min="1291" max="1291" width="9.26953125" bestFit="1" customWidth="1"/>
    <col min="1292" max="1292" width="12.54296875" bestFit="1" customWidth="1"/>
    <col min="1293" max="1293" width="12" bestFit="1" customWidth="1"/>
    <col min="1294" max="1294" width="9.54296875" bestFit="1" customWidth="1"/>
    <col min="1295" max="1295" width="12.453125" bestFit="1" customWidth="1"/>
    <col min="1296" max="1296" width="15" bestFit="1" customWidth="1"/>
    <col min="1297" max="1297" width="6.81640625" bestFit="1" customWidth="1"/>
    <col min="1298" max="1298" width="9.7265625" bestFit="1" customWidth="1"/>
    <col min="1299" max="1301" width="12.1796875" bestFit="1" customWidth="1"/>
    <col min="1302" max="1302" width="5.81640625" bestFit="1" customWidth="1"/>
    <col min="1303" max="1303" width="6" bestFit="1" customWidth="1"/>
    <col min="1304" max="1305" width="10.81640625" bestFit="1" customWidth="1"/>
    <col min="1306" max="1306" width="14.7265625" bestFit="1" customWidth="1"/>
    <col min="1537" max="1537" width="4.453125" bestFit="1" customWidth="1"/>
    <col min="1538" max="1538" width="3.81640625" bestFit="1" customWidth="1"/>
    <col min="1539" max="1539" width="7.7265625" bestFit="1" customWidth="1"/>
    <col min="1540" max="1543" width="5.54296875" bestFit="1" customWidth="1"/>
    <col min="1544" max="1544" width="6.54296875" bestFit="1" customWidth="1"/>
    <col min="1545" max="1545" width="13.1796875" bestFit="1" customWidth="1"/>
    <col min="1546" max="1546" width="11.7265625" bestFit="1" customWidth="1"/>
    <col min="1547" max="1547" width="9.26953125" bestFit="1" customWidth="1"/>
    <col min="1548" max="1548" width="12.54296875" bestFit="1" customWidth="1"/>
    <col min="1549" max="1549" width="12" bestFit="1" customWidth="1"/>
    <col min="1550" max="1550" width="9.54296875" bestFit="1" customWidth="1"/>
    <col min="1551" max="1551" width="12.453125" bestFit="1" customWidth="1"/>
    <col min="1552" max="1552" width="15" bestFit="1" customWidth="1"/>
    <col min="1553" max="1553" width="6.81640625" bestFit="1" customWidth="1"/>
    <col min="1554" max="1554" width="9.7265625" bestFit="1" customWidth="1"/>
    <col min="1555" max="1557" width="12.1796875" bestFit="1" customWidth="1"/>
    <col min="1558" max="1558" width="5.81640625" bestFit="1" customWidth="1"/>
    <col min="1559" max="1559" width="6" bestFit="1" customWidth="1"/>
    <col min="1560" max="1561" width="10.81640625" bestFit="1" customWidth="1"/>
    <col min="1562" max="1562" width="14.7265625" bestFit="1" customWidth="1"/>
    <col min="1793" max="1793" width="4.453125" bestFit="1" customWidth="1"/>
    <col min="1794" max="1794" width="3.81640625" bestFit="1" customWidth="1"/>
    <col min="1795" max="1795" width="7.7265625" bestFit="1" customWidth="1"/>
    <col min="1796" max="1799" width="5.54296875" bestFit="1" customWidth="1"/>
    <col min="1800" max="1800" width="6.54296875" bestFit="1" customWidth="1"/>
    <col min="1801" max="1801" width="13.1796875" bestFit="1" customWidth="1"/>
    <col min="1802" max="1802" width="11.7265625" bestFit="1" customWidth="1"/>
    <col min="1803" max="1803" width="9.26953125" bestFit="1" customWidth="1"/>
    <col min="1804" max="1804" width="12.54296875" bestFit="1" customWidth="1"/>
    <col min="1805" max="1805" width="12" bestFit="1" customWidth="1"/>
    <col min="1806" max="1806" width="9.54296875" bestFit="1" customWidth="1"/>
    <col min="1807" max="1807" width="12.453125" bestFit="1" customWidth="1"/>
    <col min="1808" max="1808" width="15" bestFit="1" customWidth="1"/>
    <col min="1809" max="1809" width="6.81640625" bestFit="1" customWidth="1"/>
    <col min="1810" max="1810" width="9.7265625" bestFit="1" customWidth="1"/>
    <col min="1811" max="1813" width="12.1796875" bestFit="1" customWidth="1"/>
    <col min="1814" max="1814" width="5.81640625" bestFit="1" customWidth="1"/>
    <col min="1815" max="1815" width="6" bestFit="1" customWidth="1"/>
    <col min="1816" max="1817" width="10.81640625" bestFit="1" customWidth="1"/>
    <col min="1818" max="1818" width="14.7265625" bestFit="1" customWidth="1"/>
    <col min="2049" max="2049" width="4.453125" bestFit="1" customWidth="1"/>
    <col min="2050" max="2050" width="3.81640625" bestFit="1" customWidth="1"/>
    <col min="2051" max="2051" width="7.7265625" bestFit="1" customWidth="1"/>
    <col min="2052" max="2055" width="5.54296875" bestFit="1" customWidth="1"/>
    <col min="2056" max="2056" width="6.54296875" bestFit="1" customWidth="1"/>
    <col min="2057" max="2057" width="13.1796875" bestFit="1" customWidth="1"/>
    <col min="2058" max="2058" width="11.7265625" bestFit="1" customWidth="1"/>
    <col min="2059" max="2059" width="9.26953125" bestFit="1" customWidth="1"/>
    <col min="2060" max="2060" width="12.54296875" bestFit="1" customWidth="1"/>
    <col min="2061" max="2061" width="12" bestFit="1" customWidth="1"/>
    <col min="2062" max="2062" width="9.54296875" bestFit="1" customWidth="1"/>
    <col min="2063" max="2063" width="12.453125" bestFit="1" customWidth="1"/>
    <col min="2064" max="2064" width="15" bestFit="1" customWidth="1"/>
    <col min="2065" max="2065" width="6.81640625" bestFit="1" customWidth="1"/>
    <col min="2066" max="2066" width="9.7265625" bestFit="1" customWidth="1"/>
    <col min="2067" max="2069" width="12.1796875" bestFit="1" customWidth="1"/>
    <col min="2070" max="2070" width="5.81640625" bestFit="1" customWidth="1"/>
    <col min="2071" max="2071" width="6" bestFit="1" customWidth="1"/>
    <col min="2072" max="2073" width="10.81640625" bestFit="1" customWidth="1"/>
    <col min="2074" max="2074" width="14.7265625" bestFit="1" customWidth="1"/>
    <col min="2305" max="2305" width="4.453125" bestFit="1" customWidth="1"/>
    <col min="2306" max="2306" width="3.81640625" bestFit="1" customWidth="1"/>
    <col min="2307" max="2307" width="7.7265625" bestFit="1" customWidth="1"/>
    <col min="2308" max="2311" width="5.54296875" bestFit="1" customWidth="1"/>
    <col min="2312" max="2312" width="6.54296875" bestFit="1" customWidth="1"/>
    <col min="2313" max="2313" width="13.1796875" bestFit="1" customWidth="1"/>
    <col min="2314" max="2314" width="11.7265625" bestFit="1" customWidth="1"/>
    <col min="2315" max="2315" width="9.26953125" bestFit="1" customWidth="1"/>
    <col min="2316" max="2316" width="12.54296875" bestFit="1" customWidth="1"/>
    <col min="2317" max="2317" width="12" bestFit="1" customWidth="1"/>
    <col min="2318" max="2318" width="9.54296875" bestFit="1" customWidth="1"/>
    <col min="2319" max="2319" width="12.453125" bestFit="1" customWidth="1"/>
    <col min="2320" max="2320" width="15" bestFit="1" customWidth="1"/>
    <col min="2321" max="2321" width="6.81640625" bestFit="1" customWidth="1"/>
    <col min="2322" max="2322" width="9.7265625" bestFit="1" customWidth="1"/>
    <col min="2323" max="2325" width="12.1796875" bestFit="1" customWidth="1"/>
    <col min="2326" max="2326" width="5.81640625" bestFit="1" customWidth="1"/>
    <col min="2327" max="2327" width="6" bestFit="1" customWidth="1"/>
    <col min="2328" max="2329" width="10.81640625" bestFit="1" customWidth="1"/>
    <col min="2330" max="2330" width="14.7265625" bestFit="1" customWidth="1"/>
    <col min="2561" max="2561" width="4.453125" bestFit="1" customWidth="1"/>
    <col min="2562" max="2562" width="3.81640625" bestFit="1" customWidth="1"/>
    <col min="2563" max="2563" width="7.7265625" bestFit="1" customWidth="1"/>
    <col min="2564" max="2567" width="5.54296875" bestFit="1" customWidth="1"/>
    <col min="2568" max="2568" width="6.54296875" bestFit="1" customWidth="1"/>
    <col min="2569" max="2569" width="13.1796875" bestFit="1" customWidth="1"/>
    <col min="2570" max="2570" width="11.7265625" bestFit="1" customWidth="1"/>
    <col min="2571" max="2571" width="9.26953125" bestFit="1" customWidth="1"/>
    <col min="2572" max="2572" width="12.54296875" bestFit="1" customWidth="1"/>
    <col min="2573" max="2573" width="12" bestFit="1" customWidth="1"/>
    <col min="2574" max="2574" width="9.54296875" bestFit="1" customWidth="1"/>
    <col min="2575" max="2575" width="12.453125" bestFit="1" customWidth="1"/>
    <col min="2576" max="2576" width="15" bestFit="1" customWidth="1"/>
    <col min="2577" max="2577" width="6.81640625" bestFit="1" customWidth="1"/>
    <col min="2578" max="2578" width="9.7265625" bestFit="1" customWidth="1"/>
    <col min="2579" max="2581" width="12.1796875" bestFit="1" customWidth="1"/>
    <col min="2582" max="2582" width="5.81640625" bestFit="1" customWidth="1"/>
    <col min="2583" max="2583" width="6" bestFit="1" customWidth="1"/>
    <col min="2584" max="2585" width="10.81640625" bestFit="1" customWidth="1"/>
    <col min="2586" max="2586" width="14.7265625" bestFit="1" customWidth="1"/>
    <col min="2817" max="2817" width="4.453125" bestFit="1" customWidth="1"/>
    <col min="2818" max="2818" width="3.81640625" bestFit="1" customWidth="1"/>
    <col min="2819" max="2819" width="7.7265625" bestFit="1" customWidth="1"/>
    <col min="2820" max="2823" width="5.54296875" bestFit="1" customWidth="1"/>
    <col min="2824" max="2824" width="6.54296875" bestFit="1" customWidth="1"/>
    <col min="2825" max="2825" width="13.1796875" bestFit="1" customWidth="1"/>
    <col min="2826" max="2826" width="11.7265625" bestFit="1" customWidth="1"/>
    <col min="2827" max="2827" width="9.26953125" bestFit="1" customWidth="1"/>
    <col min="2828" max="2828" width="12.54296875" bestFit="1" customWidth="1"/>
    <col min="2829" max="2829" width="12" bestFit="1" customWidth="1"/>
    <col min="2830" max="2830" width="9.54296875" bestFit="1" customWidth="1"/>
    <col min="2831" max="2831" width="12.453125" bestFit="1" customWidth="1"/>
    <col min="2832" max="2832" width="15" bestFit="1" customWidth="1"/>
    <col min="2833" max="2833" width="6.81640625" bestFit="1" customWidth="1"/>
    <col min="2834" max="2834" width="9.7265625" bestFit="1" customWidth="1"/>
    <col min="2835" max="2837" width="12.1796875" bestFit="1" customWidth="1"/>
    <col min="2838" max="2838" width="5.81640625" bestFit="1" customWidth="1"/>
    <col min="2839" max="2839" width="6" bestFit="1" customWidth="1"/>
    <col min="2840" max="2841" width="10.81640625" bestFit="1" customWidth="1"/>
    <col min="2842" max="2842" width="14.7265625" bestFit="1" customWidth="1"/>
    <col min="3073" max="3073" width="4.453125" bestFit="1" customWidth="1"/>
    <col min="3074" max="3074" width="3.81640625" bestFit="1" customWidth="1"/>
    <col min="3075" max="3075" width="7.7265625" bestFit="1" customWidth="1"/>
    <col min="3076" max="3079" width="5.54296875" bestFit="1" customWidth="1"/>
    <col min="3080" max="3080" width="6.54296875" bestFit="1" customWidth="1"/>
    <col min="3081" max="3081" width="13.1796875" bestFit="1" customWidth="1"/>
    <col min="3082" max="3082" width="11.7265625" bestFit="1" customWidth="1"/>
    <col min="3083" max="3083" width="9.26953125" bestFit="1" customWidth="1"/>
    <col min="3084" max="3084" width="12.54296875" bestFit="1" customWidth="1"/>
    <col min="3085" max="3085" width="12" bestFit="1" customWidth="1"/>
    <col min="3086" max="3086" width="9.54296875" bestFit="1" customWidth="1"/>
    <col min="3087" max="3087" width="12.453125" bestFit="1" customWidth="1"/>
    <col min="3088" max="3088" width="15" bestFit="1" customWidth="1"/>
    <col min="3089" max="3089" width="6.81640625" bestFit="1" customWidth="1"/>
    <col min="3090" max="3090" width="9.7265625" bestFit="1" customWidth="1"/>
    <col min="3091" max="3093" width="12.1796875" bestFit="1" customWidth="1"/>
    <col min="3094" max="3094" width="5.81640625" bestFit="1" customWidth="1"/>
    <col min="3095" max="3095" width="6" bestFit="1" customWidth="1"/>
    <col min="3096" max="3097" width="10.81640625" bestFit="1" customWidth="1"/>
    <col min="3098" max="3098" width="14.7265625" bestFit="1" customWidth="1"/>
    <col min="3329" max="3329" width="4.453125" bestFit="1" customWidth="1"/>
    <col min="3330" max="3330" width="3.81640625" bestFit="1" customWidth="1"/>
    <col min="3331" max="3331" width="7.7265625" bestFit="1" customWidth="1"/>
    <col min="3332" max="3335" width="5.54296875" bestFit="1" customWidth="1"/>
    <col min="3336" max="3336" width="6.54296875" bestFit="1" customWidth="1"/>
    <col min="3337" max="3337" width="13.1796875" bestFit="1" customWidth="1"/>
    <col min="3338" max="3338" width="11.7265625" bestFit="1" customWidth="1"/>
    <col min="3339" max="3339" width="9.26953125" bestFit="1" customWidth="1"/>
    <col min="3340" max="3340" width="12.54296875" bestFit="1" customWidth="1"/>
    <col min="3341" max="3341" width="12" bestFit="1" customWidth="1"/>
    <col min="3342" max="3342" width="9.54296875" bestFit="1" customWidth="1"/>
    <col min="3343" max="3343" width="12.453125" bestFit="1" customWidth="1"/>
    <col min="3344" max="3344" width="15" bestFit="1" customWidth="1"/>
    <col min="3345" max="3345" width="6.81640625" bestFit="1" customWidth="1"/>
    <col min="3346" max="3346" width="9.7265625" bestFit="1" customWidth="1"/>
    <col min="3347" max="3349" width="12.1796875" bestFit="1" customWidth="1"/>
    <col min="3350" max="3350" width="5.81640625" bestFit="1" customWidth="1"/>
    <col min="3351" max="3351" width="6" bestFit="1" customWidth="1"/>
    <col min="3352" max="3353" width="10.81640625" bestFit="1" customWidth="1"/>
    <col min="3354" max="3354" width="14.7265625" bestFit="1" customWidth="1"/>
    <col min="3585" max="3585" width="4.453125" bestFit="1" customWidth="1"/>
    <col min="3586" max="3586" width="3.81640625" bestFit="1" customWidth="1"/>
    <col min="3587" max="3587" width="7.7265625" bestFit="1" customWidth="1"/>
    <col min="3588" max="3591" width="5.54296875" bestFit="1" customWidth="1"/>
    <col min="3592" max="3592" width="6.54296875" bestFit="1" customWidth="1"/>
    <col min="3593" max="3593" width="13.1796875" bestFit="1" customWidth="1"/>
    <col min="3594" max="3594" width="11.7265625" bestFit="1" customWidth="1"/>
    <col min="3595" max="3595" width="9.26953125" bestFit="1" customWidth="1"/>
    <col min="3596" max="3596" width="12.54296875" bestFit="1" customWidth="1"/>
    <col min="3597" max="3597" width="12" bestFit="1" customWidth="1"/>
    <col min="3598" max="3598" width="9.54296875" bestFit="1" customWidth="1"/>
    <col min="3599" max="3599" width="12.453125" bestFit="1" customWidth="1"/>
    <col min="3600" max="3600" width="15" bestFit="1" customWidth="1"/>
    <col min="3601" max="3601" width="6.81640625" bestFit="1" customWidth="1"/>
    <col min="3602" max="3602" width="9.7265625" bestFit="1" customWidth="1"/>
    <col min="3603" max="3605" width="12.1796875" bestFit="1" customWidth="1"/>
    <col min="3606" max="3606" width="5.81640625" bestFit="1" customWidth="1"/>
    <col min="3607" max="3607" width="6" bestFit="1" customWidth="1"/>
    <col min="3608" max="3609" width="10.81640625" bestFit="1" customWidth="1"/>
    <col min="3610" max="3610" width="14.7265625" bestFit="1" customWidth="1"/>
    <col min="3841" max="3841" width="4.453125" bestFit="1" customWidth="1"/>
    <col min="3842" max="3842" width="3.81640625" bestFit="1" customWidth="1"/>
    <col min="3843" max="3843" width="7.7265625" bestFit="1" customWidth="1"/>
    <col min="3844" max="3847" width="5.54296875" bestFit="1" customWidth="1"/>
    <col min="3848" max="3848" width="6.54296875" bestFit="1" customWidth="1"/>
    <col min="3849" max="3849" width="13.1796875" bestFit="1" customWidth="1"/>
    <col min="3850" max="3850" width="11.7265625" bestFit="1" customWidth="1"/>
    <col min="3851" max="3851" width="9.26953125" bestFit="1" customWidth="1"/>
    <col min="3852" max="3852" width="12.54296875" bestFit="1" customWidth="1"/>
    <col min="3853" max="3853" width="12" bestFit="1" customWidth="1"/>
    <col min="3854" max="3854" width="9.54296875" bestFit="1" customWidth="1"/>
    <col min="3855" max="3855" width="12.453125" bestFit="1" customWidth="1"/>
    <col min="3856" max="3856" width="15" bestFit="1" customWidth="1"/>
    <col min="3857" max="3857" width="6.81640625" bestFit="1" customWidth="1"/>
    <col min="3858" max="3858" width="9.7265625" bestFit="1" customWidth="1"/>
    <col min="3859" max="3861" width="12.1796875" bestFit="1" customWidth="1"/>
    <col min="3862" max="3862" width="5.81640625" bestFit="1" customWidth="1"/>
    <col min="3863" max="3863" width="6" bestFit="1" customWidth="1"/>
    <col min="3864" max="3865" width="10.81640625" bestFit="1" customWidth="1"/>
    <col min="3866" max="3866" width="14.7265625" bestFit="1" customWidth="1"/>
    <col min="4097" max="4097" width="4.453125" bestFit="1" customWidth="1"/>
    <col min="4098" max="4098" width="3.81640625" bestFit="1" customWidth="1"/>
    <col min="4099" max="4099" width="7.7265625" bestFit="1" customWidth="1"/>
    <col min="4100" max="4103" width="5.54296875" bestFit="1" customWidth="1"/>
    <col min="4104" max="4104" width="6.54296875" bestFit="1" customWidth="1"/>
    <col min="4105" max="4105" width="13.1796875" bestFit="1" customWidth="1"/>
    <col min="4106" max="4106" width="11.7265625" bestFit="1" customWidth="1"/>
    <col min="4107" max="4107" width="9.26953125" bestFit="1" customWidth="1"/>
    <col min="4108" max="4108" width="12.54296875" bestFit="1" customWidth="1"/>
    <col min="4109" max="4109" width="12" bestFit="1" customWidth="1"/>
    <col min="4110" max="4110" width="9.54296875" bestFit="1" customWidth="1"/>
    <col min="4111" max="4111" width="12.453125" bestFit="1" customWidth="1"/>
    <col min="4112" max="4112" width="15" bestFit="1" customWidth="1"/>
    <col min="4113" max="4113" width="6.81640625" bestFit="1" customWidth="1"/>
    <col min="4114" max="4114" width="9.7265625" bestFit="1" customWidth="1"/>
    <col min="4115" max="4117" width="12.1796875" bestFit="1" customWidth="1"/>
    <col min="4118" max="4118" width="5.81640625" bestFit="1" customWidth="1"/>
    <col min="4119" max="4119" width="6" bestFit="1" customWidth="1"/>
    <col min="4120" max="4121" width="10.81640625" bestFit="1" customWidth="1"/>
    <col min="4122" max="4122" width="14.7265625" bestFit="1" customWidth="1"/>
    <col min="4353" max="4353" width="4.453125" bestFit="1" customWidth="1"/>
    <col min="4354" max="4354" width="3.81640625" bestFit="1" customWidth="1"/>
    <col min="4355" max="4355" width="7.7265625" bestFit="1" customWidth="1"/>
    <col min="4356" max="4359" width="5.54296875" bestFit="1" customWidth="1"/>
    <col min="4360" max="4360" width="6.54296875" bestFit="1" customWidth="1"/>
    <col min="4361" max="4361" width="13.1796875" bestFit="1" customWidth="1"/>
    <col min="4362" max="4362" width="11.7265625" bestFit="1" customWidth="1"/>
    <col min="4363" max="4363" width="9.26953125" bestFit="1" customWidth="1"/>
    <col min="4364" max="4364" width="12.54296875" bestFit="1" customWidth="1"/>
    <col min="4365" max="4365" width="12" bestFit="1" customWidth="1"/>
    <col min="4366" max="4366" width="9.54296875" bestFit="1" customWidth="1"/>
    <col min="4367" max="4367" width="12.453125" bestFit="1" customWidth="1"/>
    <col min="4368" max="4368" width="15" bestFit="1" customWidth="1"/>
    <col min="4369" max="4369" width="6.81640625" bestFit="1" customWidth="1"/>
    <col min="4370" max="4370" width="9.7265625" bestFit="1" customWidth="1"/>
    <col min="4371" max="4373" width="12.1796875" bestFit="1" customWidth="1"/>
    <col min="4374" max="4374" width="5.81640625" bestFit="1" customWidth="1"/>
    <col min="4375" max="4375" width="6" bestFit="1" customWidth="1"/>
    <col min="4376" max="4377" width="10.81640625" bestFit="1" customWidth="1"/>
    <col min="4378" max="4378" width="14.7265625" bestFit="1" customWidth="1"/>
    <col min="4609" max="4609" width="4.453125" bestFit="1" customWidth="1"/>
    <col min="4610" max="4610" width="3.81640625" bestFit="1" customWidth="1"/>
    <col min="4611" max="4611" width="7.7265625" bestFit="1" customWidth="1"/>
    <col min="4612" max="4615" width="5.54296875" bestFit="1" customWidth="1"/>
    <col min="4616" max="4616" width="6.54296875" bestFit="1" customWidth="1"/>
    <col min="4617" max="4617" width="13.1796875" bestFit="1" customWidth="1"/>
    <col min="4618" max="4618" width="11.7265625" bestFit="1" customWidth="1"/>
    <col min="4619" max="4619" width="9.26953125" bestFit="1" customWidth="1"/>
    <col min="4620" max="4620" width="12.54296875" bestFit="1" customWidth="1"/>
    <col min="4621" max="4621" width="12" bestFit="1" customWidth="1"/>
    <col min="4622" max="4622" width="9.54296875" bestFit="1" customWidth="1"/>
    <col min="4623" max="4623" width="12.453125" bestFit="1" customWidth="1"/>
    <col min="4624" max="4624" width="15" bestFit="1" customWidth="1"/>
    <col min="4625" max="4625" width="6.81640625" bestFit="1" customWidth="1"/>
    <col min="4626" max="4626" width="9.7265625" bestFit="1" customWidth="1"/>
    <col min="4627" max="4629" width="12.1796875" bestFit="1" customWidth="1"/>
    <col min="4630" max="4630" width="5.81640625" bestFit="1" customWidth="1"/>
    <col min="4631" max="4631" width="6" bestFit="1" customWidth="1"/>
    <col min="4632" max="4633" width="10.81640625" bestFit="1" customWidth="1"/>
    <col min="4634" max="4634" width="14.7265625" bestFit="1" customWidth="1"/>
    <col min="4865" max="4865" width="4.453125" bestFit="1" customWidth="1"/>
    <col min="4866" max="4866" width="3.81640625" bestFit="1" customWidth="1"/>
    <col min="4867" max="4867" width="7.7265625" bestFit="1" customWidth="1"/>
    <col min="4868" max="4871" width="5.54296875" bestFit="1" customWidth="1"/>
    <col min="4872" max="4872" width="6.54296875" bestFit="1" customWidth="1"/>
    <col min="4873" max="4873" width="13.1796875" bestFit="1" customWidth="1"/>
    <col min="4874" max="4874" width="11.7265625" bestFit="1" customWidth="1"/>
    <col min="4875" max="4875" width="9.26953125" bestFit="1" customWidth="1"/>
    <col min="4876" max="4876" width="12.54296875" bestFit="1" customWidth="1"/>
    <col min="4877" max="4877" width="12" bestFit="1" customWidth="1"/>
    <col min="4878" max="4878" width="9.54296875" bestFit="1" customWidth="1"/>
    <col min="4879" max="4879" width="12.453125" bestFit="1" customWidth="1"/>
    <col min="4880" max="4880" width="15" bestFit="1" customWidth="1"/>
    <col min="4881" max="4881" width="6.81640625" bestFit="1" customWidth="1"/>
    <col min="4882" max="4882" width="9.7265625" bestFit="1" customWidth="1"/>
    <col min="4883" max="4885" width="12.1796875" bestFit="1" customWidth="1"/>
    <col min="4886" max="4886" width="5.81640625" bestFit="1" customWidth="1"/>
    <col min="4887" max="4887" width="6" bestFit="1" customWidth="1"/>
    <col min="4888" max="4889" width="10.81640625" bestFit="1" customWidth="1"/>
    <col min="4890" max="4890" width="14.7265625" bestFit="1" customWidth="1"/>
    <col min="5121" max="5121" width="4.453125" bestFit="1" customWidth="1"/>
    <col min="5122" max="5122" width="3.81640625" bestFit="1" customWidth="1"/>
    <col min="5123" max="5123" width="7.7265625" bestFit="1" customWidth="1"/>
    <col min="5124" max="5127" width="5.54296875" bestFit="1" customWidth="1"/>
    <col min="5128" max="5128" width="6.54296875" bestFit="1" customWidth="1"/>
    <col min="5129" max="5129" width="13.1796875" bestFit="1" customWidth="1"/>
    <col min="5130" max="5130" width="11.7265625" bestFit="1" customWidth="1"/>
    <col min="5131" max="5131" width="9.26953125" bestFit="1" customWidth="1"/>
    <col min="5132" max="5132" width="12.54296875" bestFit="1" customWidth="1"/>
    <col min="5133" max="5133" width="12" bestFit="1" customWidth="1"/>
    <col min="5134" max="5134" width="9.54296875" bestFit="1" customWidth="1"/>
    <col min="5135" max="5135" width="12.453125" bestFit="1" customWidth="1"/>
    <col min="5136" max="5136" width="15" bestFit="1" customWidth="1"/>
    <col min="5137" max="5137" width="6.81640625" bestFit="1" customWidth="1"/>
    <col min="5138" max="5138" width="9.7265625" bestFit="1" customWidth="1"/>
    <col min="5139" max="5141" width="12.1796875" bestFit="1" customWidth="1"/>
    <col min="5142" max="5142" width="5.81640625" bestFit="1" customWidth="1"/>
    <col min="5143" max="5143" width="6" bestFit="1" customWidth="1"/>
    <col min="5144" max="5145" width="10.81640625" bestFit="1" customWidth="1"/>
    <col min="5146" max="5146" width="14.7265625" bestFit="1" customWidth="1"/>
    <col min="5377" max="5377" width="4.453125" bestFit="1" customWidth="1"/>
    <col min="5378" max="5378" width="3.81640625" bestFit="1" customWidth="1"/>
    <col min="5379" max="5379" width="7.7265625" bestFit="1" customWidth="1"/>
    <col min="5380" max="5383" width="5.54296875" bestFit="1" customWidth="1"/>
    <col min="5384" max="5384" width="6.54296875" bestFit="1" customWidth="1"/>
    <col min="5385" max="5385" width="13.1796875" bestFit="1" customWidth="1"/>
    <col min="5386" max="5386" width="11.7265625" bestFit="1" customWidth="1"/>
    <col min="5387" max="5387" width="9.26953125" bestFit="1" customWidth="1"/>
    <col min="5388" max="5388" width="12.54296875" bestFit="1" customWidth="1"/>
    <col min="5389" max="5389" width="12" bestFit="1" customWidth="1"/>
    <col min="5390" max="5390" width="9.54296875" bestFit="1" customWidth="1"/>
    <col min="5391" max="5391" width="12.453125" bestFit="1" customWidth="1"/>
    <col min="5392" max="5392" width="15" bestFit="1" customWidth="1"/>
    <col min="5393" max="5393" width="6.81640625" bestFit="1" customWidth="1"/>
    <col min="5394" max="5394" width="9.7265625" bestFit="1" customWidth="1"/>
    <col min="5395" max="5397" width="12.1796875" bestFit="1" customWidth="1"/>
    <col min="5398" max="5398" width="5.81640625" bestFit="1" customWidth="1"/>
    <col min="5399" max="5399" width="6" bestFit="1" customWidth="1"/>
    <col min="5400" max="5401" width="10.81640625" bestFit="1" customWidth="1"/>
    <col min="5402" max="5402" width="14.7265625" bestFit="1" customWidth="1"/>
    <col min="5633" max="5633" width="4.453125" bestFit="1" customWidth="1"/>
    <col min="5634" max="5634" width="3.81640625" bestFit="1" customWidth="1"/>
    <col min="5635" max="5635" width="7.7265625" bestFit="1" customWidth="1"/>
    <col min="5636" max="5639" width="5.54296875" bestFit="1" customWidth="1"/>
    <col min="5640" max="5640" width="6.54296875" bestFit="1" customWidth="1"/>
    <col min="5641" max="5641" width="13.1796875" bestFit="1" customWidth="1"/>
    <col min="5642" max="5642" width="11.7265625" bestFit="1" customWidth="1"/>
    <col min="5643" max="5643" width="9.26953125" bestFit="1" customWidth="1"/>
    <col min="5644" max="5644" width="12.54296875" bestFit="1" customWidth="1"/>
    <col min="5645" max="5645" width="12" bestFit="1" customWidth="1"/>
    <col min="5646" max="5646" width="9.54296875" bestFit="1" customWidth="1"/>
    <col min="5647" max="5647" width="12.453125" bestFit="1" customWidth="1"/>
    <col min="5648" max="5648" width="15" bestFit="1" customWidth="1"/>
    <col min="5649" max="5649" width="6.81640625" bestFit="1" customWidth="1"/>
    <col min="5650" max="5650" width="9.7265625" bestFit="1" customWidth="1"/>
    <col min="5651" max="5653" width="12.1796875" bestFit="1" customWidth="1"/>
    <col min="5654" max="5654" width="5.81640625" bestFit="1" customWidth="1"/>
    <col min="5655" max="5655" width="6" bestFit="1" customWidth="1"/>
    <col min="5656" max="5657" width="10.81640625" bestFit="1" customWidth="1"/>
    <col min="5658" max="5658" width="14.7265625" bestFit="1" customWidth="1"/>
    <col min="5889" max="5889" width="4.453125" bestFit="1" customWidth="1"/>
    <col min="5890" max="5890" width="3.81640625" bestFit="1" customWidth="1"/>
    <col min="5891" max="5891" width="7.7265625" bestFit="1" customWidth="1"/>
    <col min="5892" max="5895" width="5.54296875" bestFit="1" customWidth="1"/>
    <col min="5896" max="5896" width="6.54296875" bestFit="1" customWidth="1"/>
    <col min="5897" max="5897" width="13.1796875" bestFit="1" customWidth="1"/>
    <col min="5898" max="5898" width="11.7265625" bestFit="1" customWidth="1"/>
    <col min="5899" max="5899" width="9.26953125" bestFit="1" customWidth="1"/>
    <col min="5900" max="5900" width="12.54296875" bestFit="1" customWidth="1"/>
    <col min="5901" max="5901" width="12" bestFit="1" customWidth="1"/>
    <col min="5902" max="5902" width="9.54296875" bestFit="1" customWidth="1"/>
    <col min="5903" max="5903" width="12.453125" bestFit="1" customWidth="1"/>
    <col min="5904" max="5904" width="15" bestFit="1" customWidth="1"/>
    <col min="5905" max="5905" width="6.81640625" bestFit="1" customWidth="1"/>
    <col min="5906" max="5906" width="9.7265625" bestFit="1" customWidth="1"/>
    <col min="5907" max="5909" width="12.1796875" bestFit="1" customWidth="1"/>
    <col min="5910" max="5910" width="5.81640625" bestFit="1" customWidth="1"/>
    <col min="5911" max="5911" width="6" bestFit="1" customWidth="1"/>
    <col min="5912" max="5913" width="10.81640625" bestFit="1" customWidth="1"/>
    <col min="5914" max="5914" width="14.7265625" bestFit="1" customWidth="1"/>
    <col min="6145" max="6145" width="4.453125" bestFit="1" customWidth="1"/>
    <col min="6146" max="6146" width="3.81640625" bestFit="1" customWidth="1"/>
    <col min="6147" max="6147" width="7.7265625" bestFit="1" customWidth="1"/>
    <col min="6148" max="6151" width="5.54296875" bestFit="1" customWidth="1"/>
    <col min="6152" max="6152" width="6.54296875" bestFit="1" customWidth="1"/>
    <col min="6153" max="6153" width="13.1796875" bestFit="1" customWidth="1"/>
    <col min="6154" max="6154" width="11.7265625" bestFit="1" customWidth="1"/>
    <col min="6155" max="6155" width="9.26953125" bestFit="1" customWidth="1"/>
    <col min="6156" max="6156" width="12.54296875" bestFit="1" customWidth="1"/>
    <col min="6157" max="6157" width="12" bestFit="1" customWidth="1"/>
    <col min="6158" max="6158" width="9.54296875" bestFit="1" customWidth="1"/>
    <col min="6159" max="6159" width="12.453125" bestFit="1" customWidth="1"/>
    <col min="6160" max="6160" width="15" bestFit="1" customWidth="1"/>
    <col min="6161" max="6161" width="6.81640625" bestFit="1" customWidth="1"/>
    <col min="6162" max="6162" width="9.7265625" bestFit="1" customWidth="1"/>
    <col min="6163" max="6165" width="12.1796875" bestFit="1" customWidth="1"/>
    <col min="6166" max="6166" width="5.81640625" bestFit="1" customWidth="1"/>
    <col min="6167" max="6167" width="6" bestFit="1" customWidth="1"/>
    <col min="6168" max="6169" width="10.81640625" bestFit="1" customWidth="1"/>
    <col min="6170" max="6170" width="14.7265625" bestFit="1" customWidth="1"/>
    <col min="6401" max="6401" width="4.453125" bestFit="1" customWidth="1"/>
    <col min="6402" max="6402" width="3.81640625" bestFit="1" customWidth="1"/>
    <col min="6403" max="6403" width="7.7265625" bestFit="1" customWidth="1"/>
    <col min="6404" max="6407" width="5.54296875" bestFit="1" customWidth="1"/>
    <col min="6408" max="6408" width="6.54296875" bestFit="1" customWidth="1"/>
    <col min="6409" max="6409" width="13.1796875" bestFit="1" customWidth="1"/>
    <col min="6410" max="6410" width="11.7265625" bestFit="1" customWidth="1"/>
    <col min="6411" max="6411" width="9.26953125" bestFit="1" customWidth="1"/>
    <col min="6412" max="6412" width="12.54296875" bestFit="1" customWidth="1"/>
    <col min="6413" max="6413" width="12" bestFit="1" customWidth="1"/>
    <col min="6414" max="6414" width="9.54296875" bestFit="1" customWidth="1"/>
    <col min="6415" max="6415" width="12.453125" bestFit="1" customWidth="1"/>
    <col min="6416" max="6416" width="15" bestFit="1" customWidth="1"/>
    <col min="6417" max="6417" width="6.81640625" bestFit="1" customWidth="1"/>
    <col min="6418" max="6418" width="9.7265625" bestFit="1" customWidth="1"/>
    <col min="6419" max="6421" width="12.1796875" bestFit="1" customWidth="1"/>
    <col min="6422" max="6422" width="5.81640625" bestFit="1" customWidth="1"/>
    <col min="6423" max="6423" width="6" bestFit="1" customWidth="1"/>
    <col min="6424" max="6425" width="10.81640625" bestFit="1" customWidth="1"/>
    <col min="6426" max="6426" width="14.7265625" bestFit="1" customWidth="1"/>
    <col min="6657" max="6657" width="4.453125" bestFit="1" customWidth="1"/>
    <col min="6658" max="6658" width="3.81640625" bestFit="1" customWidth="1"/>
    <col min="6659" max="6659" width="7.7265625" bestFit="1" customWidth="1"/>
    <col min="6660" max="6663" width="5.54296875" bestFit="1" customWidth="1"/>
    <col min="6664" max="6664" width="6.54296875" bestFit="1" customWidth="1"/>
    <col min="6665" max="6665" width="13.1796875" bestFit="1" customWidth="1"/>
    <col min="6666" max="6666" width="11.7265625" bestFit="1" customWidth="1"/>
    <col min="6667" max="6667" width="9.26953125" bestFit="1" customWidth="1"/>
    <col min="6668" max="6668" width="12.54296875" bestFit="1" customWidth="1"/>
    <col min="6669" max="6669" width="12" bestFit="1" customWidth="1"/>
    <col min="6670" max="6670" width="9.54296875" bestFit="1" customWidth="1"/>
    <col min="6671" max="6671" width="12.453125" bestFit="1" customWidth="1"/>
    <col min="6672" max="6672" width="15" bestFit="1" customWidth="1"/>
    <col min="6673" max="6673" width="6.81640625" bestFit="1" customWidth="1"/>
    <col min="6674" max="6674" width="9.7265625" bestFit="1" customWidth="1"/>
    <col min="6675" max="6677" width="12.1796875" bestFit="1" customWidth="1"/>
    <col min="6678" max="6678" width="5.81640625" bestFit="1" customWidth="1"/>
    <col min="6679" max="6679" width="6" bestFit="1" customWidth="1"/>
    <col min="6680" max="6681" width="10.81640625" bestFit="1" customWidth="1"/>
    <col min="6682" max="6682" width="14.7265625" bestFit="1" customWidth="1"/>
    <col min="6913" max="6913" width="4.453125" bestFit="1" customWidth="1"/>
    <col min="6914" max="6914" width="3.81640625" bestFit="1" customWidth="1"/>
    <col min="6915" max="6915" width="7.7265625" bestFit="1" customWidth="1"/>
    <col min="6916" max="6919" width="5.54296875" bestFit="1" customWidth="1"/>
    <col min="6920" max="6920" width="6.54296875" bestFit="1" customWidth="1"/>
    <col min="6921" max="6921" width="13.1796875" bestFit="1" customWidth="1"/>
    <col min="6922" max="6922" width="11.7265625" bestFit="1" customWidth="1"/>
    <col min="6923" max="6923" width="9.26953125" bestFit="1" customWidth="1"/>
    <col min="6924" max="6924" width="12.54296875" bestFit="1" customWidth="1"/>
    <col min="6925" max="6925" width="12" bestFit="1" customWidth="1"/>
    <col min="6926" max="6926" width="9.54296875" bestFit="1" customWidth="1"/>
    <col min="6927" max="6927" width="12.453125" bestFit="1" customWidth="1"/>
    <col min="6928" max="6928" width="15" bestFit="1" customWidth="1"/>
    <col min="6929" max="6929" width="6.81640625" bestFit="1" customWidth="1"/>
    <col min="6930" max="6930" width="9.7265625" bestFit="1" customWidth="1"/>
    <col min="6931" max="6933" width="12.1796875" bestFit="1" customWidth="1"/>
    <col min="6934" max="6934" width="5.81640625" bestFit="1" customWidth="1"/>
    <col min="6935" max="6935" width="6" bestFit="1" customWidth="1"/>
    <col min="6936" max="6937" width="10.81640625" bestFit="1" customWidth="1"/>
    <col min="6938" max="6938" width="14.7265625" bestFit="1" customWidth="1"/>
    <col min="7169" max="7169" width="4.453125" bestFit="1" customWidth="1"/>
    <col min="7170" max="7170" width="3.81640625" bestFit="1" customWidth="1"/>
    <col min="7171" max="7171" width="7.7265625" bestFit="1" customWidth="1"/>
    <col min="7172" max="7175" width="5.54296875" bestFit="1" customWidth="1"/>
    <col min="7176" max="7176" width="6.54296875" bestFit="1" customWidth="1"/>
    <col min="7177" max="7177" width="13.1796875" bestFit="1" customWidth="1"/>
    <col min="7178" max="7178" width="11.7265625" bestFit="1" customWidth="1"/>
    <col min="7179" max="7179" width="9.26953125" bestFit="1" customWidth="1"/>
    <col min="7180" max="7180" width="12.54296875" bestFit="1" customWidth="1"/>
    <col min="7181" max="7181" width="12" bestFit="1" customWidth="1"/>
    <col min="7182" max="7182" width="9.54296875" bestFit="1" customWidth="1"/>
    <col min="7183" max="7183" width="12.453125" bestFit="1" customWidth="1"/>
    <col min="7184" max="7184" width="15" bestFit="1" customWidth="1"/>
    <col min="7185" max="7185" width="6.81640625" bestFit="1" customWidth="1"/>
    <col min="7186" max="7186" width="9.7265625" bestFit="1" customWidth="1"/>
    <col min="7187" max="7189" width="12.1796875" bestFit="1" customWidth="1"/>
    <col min="7190" max="7190" width="5.81640625" bestFit="1" customWidth="1"/>
    <col min="7191" max="7191" width="6" bestFit="1" customWidth="1"/>
    <col min="7192" max="7193" width="10.81640625" bestFit="1" customWidth="1"/>
    <col min="7194" max="7194" width="14.7265625" bestFit="1" customWidth="1"/>
    <col min="7425" max="7425" width="4.453125" bestFit="1" customWidth="1"/>
    <col min="7426" max="7426" width="3.81640625" bestFit="1" customWidth="1"/>
    <col min="7427" max="7427" width="7.7265625" bestFit="1" customWidth="1"/>
    <col min="7428" max="7431" width="5.54296875" bestFit="1" customWidth="1"/>
    <col min="7432" max="7432" width="6.54296875" bestFit="1" customWidth="1"/>
    <col min="7433" max="7433" width="13.1796875" bestFit="1" customWidth="1"/>
    <col min="7434" max="7434" width="11.7265625" bestFit="1" customWidth="1"/>
    <col min="7435" max="7435" width="9.26953125" bestFit="1" customWidth="1"/>
    <col min="7436" max="7436" width="12.54296875" bestFit="1" customWidth="1"/>
    <col min="7437" max="7437" width="12" bestFit="1" customWidth="1"/>
    <col min="7438" max="7438" width="9.54296875" bestFit="1" customWidth="1"/>
    <col min="7439" max="7439" width="12.453125" bestFit="1" customWidth="1"/>
    <col min="7440" max="7440" width="15" bestFit="1" customWidth="1"/>
    <col min="7441" max="7441" width="6.81640625" bestFit="1" customWidth="1"/>
    <col min="7442" max="7442" width="9.7265625" bestFit="1" customWidth="1"/>
    <col min="7443" max="7445" width="12.1796875" bestFit="1" customWidth="1"/>
    <col min="7446" max="7446" width="5.81640625" bestFit="1" customWidth="1"/>
    <col min="7447" max="7447" width="6" bestFit="1" customWidth="1"/>
    <col min="7448" max="7449" width="10.81640625" bestFit="1" customWidth="1"/>
    <col min="7450" max="7450" width="14.7265625" bestFit="1" customWidth="1"/>
    <col min="7681" max="7681" width="4.453125" bestFit="1" customWidth="1"/>
    <col min="7682" max="7682" width="3.81640625" bestFit="1" customWidth="1"/>
    <col min="7683" max="7683" width="7.7265625" bestFit="1" customWidth="1"/>
    <col min="7684" max="7687" width="5.54296875" bestFit="1" customWidth="1"/>
    <col min="7688" max="7688" width="6.54296875" bestFit="1" customWidth="1"/>
    <col min="7689" max="7689" width="13.1796875" bestFit="1" customWidth="1"/>
    <col min="7690" max="7690" width="11.7265625" bestFit="1" customWidth="1"/>
    <col min="7691" max="7691" width="9.26953125" bestFit="1" customWidth="1"/>
    <col min="7692" max="7692" width="12.54296875" bestFit="1" customWidth="1"/>
    <col min="7693" max="7693" width="12" bestFit="1" customWidth="1"/>
    <col min="7694" max="7694" width="9.54296875" bestFit="1" customWidth="1"/>
    <col min="7695" max="7695" width="12.453125" bestFit="1" customWidth="1"/>
    <col min="7696" max="7696" width="15" bestFit="1" customWidth="1"/>
    <col min="7697" max="7697" width="6.81640625" bestFit="1" customWidth="1"/>
    <col min="7698" max="7698" width="9.7265625" bestFit="1" customWidth="1"/>
    <col min="7699" max="7701" width="12.1796875" bestFit="1" customWidth="1"/>
    <col min="7702" max="7702" width="5.81640625" bestFit="1" customWidth="1"/>
    <col min="7703" max="7703" width="6" bestFit="1" customWidth="1"/>
    <col min="7704" max="7705" width="10.81640625" bestFit="1" customWidth="1"/>
    <col min="7706" max="7706" width="14.7265625" bestFit="1" customWidth="1"/>
    <col min="7937" max="7937" width="4.453125" bestFit="1" customWidth="1"/>
    <col min="7938" max="7938" width="3.81640625" bestFit="1" customWidth="1"/>
    <col min="7939" max="7939" width="7.7265625" bestFit="1" customWidth="1"/>
    <col min="7940" max="7943" width="5.54296875" bestFit="1" customWidth="1"/>
    <col min="7944" max="7944" width="6.54296875" bestFit="1" customWidth="1"/>
    <col min="7945" max="7945" width="13.1796875" bestFit="1" customWidth="1"/>
    <col min="7946" max="7946" width="11.7265625" bestFit="1" customWidth="1"/>
    <col min="7947" max="7947" width="9.26953125" bestFit="1" customWidth="1"/>
    <col min="7948" max="7948" width="12.54296875" bestFit="1" customWidth="1"/>
    <col min="7949" max="7949" width="12" bestFit="1" customWidth="1"/>
    <col min="7950" max="7950" width="9.54296875" bestFit="1" customWidth="1"/>
    <col min="7951" max="7951" width="12.453125" bestFit="1" customWidth="1"/>
    <col min="7952" max="7952" width="15" bestFit="1" customWidth="1"/>
    <col min="7953" max="7953" width="6.81640625" bestFit="1" customWidth="1"/>
    <col min="7954" max="7954" width="9.7265625" bestFit="1" customWidth="1"/>
    <col min="7955" max="7957" width="12.1796875" bestFit="1" customWidth="1"/>
    <col min="7958" max="7958" width="5.81640625" bestFit="1" customWidth="1"/>
    <col min="7959" max="7959" width="6" bestFit="1" customWidth="1"/>
    <col min="7960" max="7961" width="10.81640625" bestFit="1" customWidth="1"/>
    <col min="7962" max="7962" width="14.7265625" bestFit="1" customWidth="1"/>
    <col min="8193" max="8193" width="4.453125" bestFit="1" customWidth="1"/>
    <col min="8194" max="8194" width="3.81640625" bestFit="1" customWidth="1"/>
    <col min="8195" max="8195" width="7.7265625" bestFit="1" customWidth="1"/>
    <col min="8196" max="8199" width="5.54296875" bestFit="1" customWidth="1"/>
    <col min="8200" max="8200" width="6.54296875" bestFit="1" customWidth="1"/>
    <col min="8201" max="8201" width="13.1796875" bestFit="1" customWidth="1"/>
    <col min="8202" max="8202" width="11.7265625" bestFit="1" customWidth="1"/>
    <col min="8203" max="8203" width="9.26953125" bestFit="1" customWidth="1"/>
    <col min="8204" max="8204" width="12.54296875" bestFit="1" customWidth="1"/>
    <col min="8205" max="8205" width="12" bestFit="1" customWidth="1"/>
    <col min="8206" max="8206" width="9.54296875" bestFit="1" customWidth="1"/>
    <col min="8207" max="8207" width="12.453125" bestFit="1" customWidth="1"/>
    <col min="8208" max="8208" width="15" bestFit="1" customWidth="1"/>
    <col min="8209" max="8209" width="6.81640625" bestFit="1" customWidth="1"/>
    <col min="8210" max="8210" width="9.7265625" bestFit="1" customWidth="1"/>
    <col min="8211" max="8213" width="12.1796875" bestFit="1" customWidth="1"/>
    <col min="8214" max="8214" width="5.81640625" bestFit="1" customWidth="1"/>
    <col min="8215" max="8215" width="6" bestFit="1" customWidth="1"/>
    <col min="8216" max="8217" width="10.81640625" bestFit="1" customWidth="1"/>
    <col min="8218" max="8218" width="14.7265625" bestFit="1" customWidth="1"/>
    <col min="8449" max="8449" width="4.453125" bestFit="1" customWidth="1"/>
    <col min="8450" max="8450" width="3.81640625" bestFit="1" customWidth="1"/>
    <col min="8451" max="8451" width="7.7265625" bestFit="1" customWidth="1"/>
    <col min="8452" max="8455" width="5.54296875" bestFit="1" customWidth="1"/>
    <col min="8456" max="8456" width="6.54296875" bestFit="1" customWidth="1"/>
    <col min="8457" max="8457" width="13.1796875" bestFit="1" customWidth="1"/>
    <col min="8458" max="8458" width="11.7265625" bestFit="1" customWidth="1"/>
    <col min="8459" max="8459" width="9.26953125" bestFit="1" customWidth="1"/>
    <col min="8460" max="8460" width="12.54296875" bestFit="1" customWidth="1"/>
    <col min="8461" max="8461" width="12" bestFit="1" customWidth="1"/>
    <col min="8462" max="8462" width="9.54296875" bestFit="1" customWidth="1"/>
    <col min="8463" max="8463" width="12.453125" bestFit="1" customWidth="1"/>
    <col min="8464" max="8464" width="15" bestFit="1" customWidth="1"/>
    <col min="8465" max="8465" width="6.81640625" bestFit="1" customWidth="1"/>
    <col min="8466" max="8466" width="9.7265625" bestFit="1" customWidth="1"/>
    <col min="8467" max="8469" width="12.1796875" bestFit="1" customWidth="1"/>
    <col min="8470" max="8470" width="5.81640625" bestFit="1" customWidth="1"/>
    <col min="8471" max="8471" width="6" bestFit="1" customWidth="1"/>
    <col min="8472" max="8473" width="10.81640625" bestFit="1" customWidth="1"/>
    <col min="8474" max="8474" width="14.7265625" bestFit="1" customWidth="1"/>
    <col min="8705" max="8705" width="4.453125" bestFit="1" customWidth="1"/>
    <col min="8706" max="8706" width="3.81640625" bestFit="1" customWidth="1"/>
    <col min="8707" max="8707" width="7.7265625" bestFit="1" customWidth="1"/>
    <col min="8708" max="8711" width="5.54296875" bestFit="1" customWidth="1"/>
    <col min="8712" max="8712" width="6.54296875" bestFit="1" customWidth="1"/>
    <col min="8713" max="8713" width="13.1796875" bestFit="1" customWidth="1"/>
    <col min="8714" max="8714" width="11.7265625" bestFit="1" customWidth="1"/>
    <col min="8715" max="8715" width="9.26953125" bestFit="1" customWidth="1"/>
    <col min="8716" max="8716" width="12.54296875" bestFit="1" customWidth="1"/>
    <col min="8717" max="8717" width="12" bestFit="1" customWidth="1"/>
    <col min="8718" max="8718" width="9.54296875" bestFit="1" customWidth="1"/>
    <col min="8719" max="8719" width="12.453125" bestFit="1" customWidth="1"/>
    <col min="8720" max="8720" width="15" bestFit="1" customWidth="1"/>
    <col min="8721" max="8721" width="6.81640625" bestFit="1" customWidth="1"/>
    <col min="8722" max="8722" width="9.7265625" bestFit="1" customWidth="1"/>
    <col min="8723" max="8725" width="12.1796875" bestFit="1" customWidth="1"/>
    <col min="8726" max="8726" width="5.81640625" bestFit="1" customWidth="1"/>
    <col min="8727" max="8727" width="6" bestFit="1" customWidth="1"/>
    <col min="8728" max="8729" width="10.81640625" bestFit="1" customWidth="1"/>
    <col min="8730" max="8730" width="14.7265625" bestFit="1" customWidth="1"/>
    <col min="8961" max="8961" width="4.453125" bestFit="1" customWidth="1"/>
    <col min="8962" max="8962" width="3.81640625" bestFit="1" customWidth="1"/>
    <col min="8963" max="8963" width="7.7265625" bestFit="1" customWidth="1"/>
    <col min="8964" max="8967" width="5.54296875" bestFit="1" customWidth="1"/>
    <col min="8968" max="8968" width="6.54296875" bestFit="1" customWidth="1"/>
    <col min="8969" max="8969" width="13.1796875" bestFit="1" customWidth="1"/>
    <col min="8970" max="8970" width="11.7265625" bestFit="1" customWidth="1"/>
    <col min="8971" max="8971" width="9.26953125" bestFit="1" customWidth="1"/>
    <col min="8972" max="8972" width="12.54296875" bestFit="1" customWidth="1"/>
    <col min="8973" max="8973" width="12" bestFit="1" customWidth="1"/>
    <col min="8974" max="8974" width="9.54296875" bestFit="1" customWidth="1"/>
    <col min="8975" max="8975" width="12.453125" bestFit="1" customWidth="1"/>
    <col min="8976" max="8976" width="15" bestFit="1" customWidth="1"/>
    <col min="8977" max="8977" width="6.81640625" bestFit="1" customWidth="1"/>
    <col min="8978" max="8978" width="9.7265625" bestFit="1" customWidth="1"/>
    <col min="8979" max="8981" width="12.1796875" bestFit="1" customWidth="1"/>
    <col min="8982" max="8982" width="5.81640625" bestFit="1" customWidth="1"/>
    <col min="8983" max="8983" width="6" bestFit="1" customWidth="1"/>
    <col min="8984" max="8985" width="10.81640625" bestFit="1" customWidth="1"/>
    <col min="8986" max="8986" width="14.7265625" bestFit="1" customWidth="1"/>
    <col min="9217" max="9217" width="4.453125" bestFit="1" customWidth="1"/>
    <col min="9218" max="9218" width="3.81640625" bestFit="1" customWidth="1"/>
    <col min="9219" max="9219" width="7.7265625" bestFit="1" customWidth="1"/>
    <col min="9220" max="9223" width="5.54296875" bestFit="1" customWidth="1"/>
    <col min="9224" max="9224" width="6.54296875" bestFit="1" customWidth="1"/>
    <col min="9225" max="9225" width="13.1796875" bestFit="1" customWidth="1"/>
    <col min="9226" max="9226" width="11.7265625" bestFit="1" customWidth="1"/>
    <col min="9227" max="9227" width="9.26953125" bestFit="1" customWidth="1"/>
    <col min="9228" max="9228" width="12.54296875" bestFit="1" customWidth="1"/>
    <col min="9229" max="9229" width="12" bestFit="1" customWidth="1"/>
    <col min="9230" max="9230" width="9.54296875" bestFit="1" customWidth="1"/>
    <col min="9231" max="9231" width="12.453125" bestFit="1" customWidth="1"/>
    <col min="9232" max="9232" width="15" bestFit="1" customWidth="1"/>
    <col min="9233" max="9233" width="6.81640625" bestFit="1" customWidth="1"/>
    <col min="9234" max="9234" width="9.7265625" bestFit="1" customWidth="1"/>
    <col min="9235" max="9237" width="12.1796875" bestFit="1" customWidth="1"/>
    <col min="9238" max="9238" width="5.81640625" bestFit="1" customWidth="1"/>
    <col min="9239" max="9239" width="6" bestFit="1" customWidth="1"/>
    <col min="9240" max="9241" width="10.81640625" bestFit="1" customWidth="1"/>
    <col min="9242" max="9242" width="14.7265625" bestFit="1" customWidth="1"/>
    <col min="9473" max="9473" width="4.453125" bestFit="1" customWidth="1"/>
    <col min="9474" max="9474" width="3.81640625" bestFit="1" customWidth="1"/>
    <col min="9475" max="9475" width="7.7265625" bestFit="1" customWidth="1"/>
    <col min="9476" max="9479" width="5.54296875" bestFit="1" customWidth="1"/>
    <col min="9480" max="9480" width="6.54296875" bestFit="1" customWidth="1"/>
    <col min="9481" max="9481" width="13.1796875" bestFit="1" customWidth="1"/>
    <col min="9482" max="9482" width="11.7265625" bestFit="1" customWidth="1"/>
    <col min="9483" max="9483" width="9.26953125" bestFit="1" customWidth="1"/>
    <col min="9484" max="9484" width="12.54296875" bestFit="1" customWidth="1"/>
    <col min="9485" max="9485" width="12" bestFit="1" customWidth="1"/>
    <col min="9486" max="9486" width="9.54296875" bestFit="1" customWidth="1"/>
    <col min="9487" max="9487" width="12.453125" bestFit="1" customWidth="1"/>
    <col min="9488" max="9488" width="15" bestFit="1" customWidth="1"/>
    <col min="9489" max="9489" width="6.81640625" bestFit="1" customWidth="1"/>
    <col min="9490" max="9490" width="9.7265625" bestFit="1" customWidth="1"/>
    <col min="9491" max="9493" width="12.1796875" bestFit="1" customWidth="1"/>
    <col min="9494" max="9494" width="5.81640625" bestFit="1" customWidth="1"/>
    <col min="9495" max="9495" width="6" bestFit="1" customWidth="1"/>
    <col min="9496" max="9497" width="10.81640625" bestFit="1" customWidth="1"/>
    <col min="9498" max="9498" width="14.7265625" bestFit="1" customWidth="1"/>
    <col min="9729" max="9729" width="4.453125" bestFit="1" customWidth="1"/>
    <col min="9730" max="9730" width="3.81640625" bestFit="1" customWidth="1"/>
    <col min="9731" max="9731" width="7.7265625" bestFit="1" customWidth="1"/>
    <col min="9732" max="9735" width="5.54296875" bestFit="1" customWidth="1"/>
    <col min="9736" max="9736" width="6.54296875" bestFit="1" customWidth="1"/>
    <col min="9737" max="9737" width="13.1796875" bestFit="1" customWidth="1"/>
    <col min="9738" max="9738" width="11.7265625" bestFit="1" customWidth="1"/>
    <col min="9739" max="9739" width="9.26953125" bestFit="1" customWidth="1"/>
    <col min="9740" max="9740" width="12.54296875" bestFit="1" customWidth="1"/>
    <col min="9741" max="9741" width="12" bestFit="1" customWidth="1"/>
    <col min="9742" max="9742" width="9.54296875" bestFit="1" customWidth="1"/>
    <col min="9743" max="9743" width="12.453125" bestFit="1" customWidth="1"/>
    <col min="9744" max="9744" width="15" bestFit="1" customWidth="1"/>
    <col min="9745" max="9745" width="6.81640625" bestFit="1" customWidth="1"/>
    <col min="9746" max="9746" width="9.7265625" bestFit="1" customWidth="1"/>
    <col min="9747" max="9749" width="12.1796875" bestFit="1" customWidth="1"/>
    <col min="9750" max="9750" width="5.81640625" bestFit="1" customWidth="1"/>
    <col min="9751" max="9751" width="6" bestFit="1" customWidth="1"/>
    <col min="9752" max="9753" width="10.81640625" bestFit="1" customWidth="1"/>
    <col min="9754" max="9754" width="14.7265625" bestFit="1" customWidth="1"/>
    <col min="9985" max="9985" width="4.453125" bestFit="1" customWidth="1"/>
    <col min="9986" max="9986" width="3.81640625" bestFit="1" customWidth="1"/>
    <col min="9987" max="9987" width="7.7265625" bestFit="1" customWidth="1"/>
    <col min="9988" max="9991" width="5.54296875" bestFit="1" customWidth="1"/>
    <col min="9992" max="9992" width="6.54296875" bestFit="1" customWidth="1"/>
    <col min="9993" max="9993" width="13.1796875" bestFit="1" customWidth="1"/>
    <col min="9994" max="9994" width="11.7265625" bestFit="1" customWidth="1"/>
    <col min="9995" max="9995" width="9.26953125" bestFit="1" customWidth="1"/>
    <col min="9996" max="9996" width="12.54296875" bestFit="1" customWidth="1"/>
    <col min="9997" max="9997" width="12" bestFit="1" customWidth="1"/>
    <col min="9998" max="9998" width="9.54296875" bestFit="1" customWidth="1"/>
    <col min="9999" max="9999" width="12.453125" bestFit="1" customWidth="1"/>
    <col min="10000" max="10000" width="15" bestFit="1" customWidth="1"/>
    <col min="10001" max="10001" width="6.81640625" bestFit="1" customWidth="1"/>
    <col min="10002" max="10002" width="9.7265625" bestFit="1" customWidth="1"/>
    <col min="10003" max="10005" width="12.1796875" bestFit="1" customWidth="1"/>
    <col min="10006" max="10006" width="5.81640625" bestFit="1" customWidth="1"/>
    <col min="10007" max="10007" width="6" bestFit="1" customWidth="1"/>
    <col min="10008" max="10009" width="10.81640625" bestFit="1" customWidth="1"/>
    <col min="10010" max="10010" width="14.7265625" bestFit="1" customWidth="1"/>
    <col min="10241" max="10241" width="4.453125" bestFit="1" customWidth="1"/>
    <col min="10242" max="10242" width="3.81640625" bestFit="1" customWidth="1"/>
    <col min="10243" max="10243" width="7.7265625" bestFit="1" customWidth="1"/>
    <col min="10244" max="10247" width="5.54296875" bestFit="1" customWidth="1"/>
    <col min="10248" max="10248" width="6.54296875" bestFit="1" customWidth="1"/>
    <col min="10249" max="10249" width="13.1796875" bestFit="1" customWidth="1"/>
    <col min="10250" max="10250" width="11.7265625" bestFit="1" customWidth="1"/>
    <col min="10251" max="10251" width="9.26953125" bestFit="1" customWidth="1"/>
    <col min="10252" max="10252" width="12.54296875" bestFit="1" customWidth="1"/>
    <col min="10253" max="10253" width="12" bestFit="1" customWidth="1"/>
    <col min="10254" max="10254" width="9.54296875" bestFit="1" customWidth="1"/>
    <col min="10255" max="10255" width="12.453125" bestFit="1" customWidth="1"/>
    <col min="10256" max="10256" width="15" bestFit="1" customWidth="1"/>
    <col min="10257" max="10257" width="6.81640625" bestFit="1" customWidth="1"/>
    <col min="10258" max="10258" width="9.7265625" bestFit="1" customWidth="1"/>
    <col min="10259" max="10261" width="12.1796875" bestFit="1" customWidth="1"/>
    <col min="10262" max="10262" width="5.81640625" bestFit="1" customWidth="1"/>
    <col min="10263" max="10263" width="6" bestFit="1" customWidth="1"/>
    <col min="10264" max="10265" width="10.81640625" bestFit="1" customWidth="1"/>
    <col min="10266" max="10266" width="14.7265625" bestFit="1" customWidth="1"/>
    <col min="10497" max="10497" width="4.453125" bestFit="1" customWidth="1"/>
    <col min="10498" max="10498" width="3.81640625" bestFit="1" customWidth="1"/>
    <col min="10499" max="10499" width="7.7265625" bestFit="1" customWidth="1"/>
    <col min="10500" max="10503" width="5.54296875" bestFit="1" customWidth="1"/>
    <col min="10504" max="10504" width="6.54296875" bestFit="1" customWidth="1"/>
    <col min="10505" max="10505" width="13.1796875" bestFit="1" customWidth="1"/>
    <col min="10506" max="10506" width="11.7265625" bestFit="1" customWidth="1"/>
    <col min="10507" max="10507" width="9.26953125" bestFit="1" customWidth="1"/>
    <col min="10508" max="10508" width="12.54296875" bestFit="1" customWidth="1"/>
    <col min="10509" max="10509" width="12" bestFit="1" customWidth="1"/>
    <col min="10510" max="10510" width="9.54296875" bestFit="1" customWidth="1"/>
    <col min="10511" max="10511" width="12.453125" bestFit="1" customWidth="1"/>
    <col min="10512" max="10512" width="15" bestFit="1" customWidth="1"/>
    <col min="10513" max="10513" width="6.81640625" bestFit="1" customWidth="1"/>
    <col min="10514" max="10514" width="9.7265625" bestFit="1" customWidth="1"/>
    <col min="10515" max="10517" width="12.1796875" bestFit="1" customWidth="1"/>
    <col min="10518" max="10518" width="5.81640625" bestFit="1" customWidth="1"/>
    <col min="10519" max="10519" width="6" bestFit="1" customWidth="1"/>
    <col min="10520" max="10521" width="10.81640625" bestFit="1" customWidth="1"/>
    <col min="10522" max="10522" width="14.7265625" bestFit="1" customWidth="1"/>
    <col min="10753" max="10753" width="4.453125" bestFit="1" customWidth="1"/>
    <col min="10754" max="10754" width="3.81640625" bestFit="1" customWidth="1"/>
    <col min="10755" max="10755" width="7.7265625" bestFit="1" customWidth="1"/>
    <col min="10756" max="10759" width="5.54296875" bestFit="1" customWidth="1"/>
    <col min="10760" max="10760" width="6.54296875" bestFit="1" customWidth="1"/>
    <col min="10761" max="10761" width="13.1796875" bestFit="1" customWidth="1"/>
    <col min="10762" max="10762" width="11.7265625" bestFit="1" customWidth="1"/>
    <col min="10763" max="10763" width="9.26953125" bestFit="1" customWidth="1"/>
    <col min="10764" max="10764" width="12.54296875" bestFit="1" customWidth="1"/>
    <col min="10765" max="10765" width="12" bestFit="1" customWidth="1"/>
    <col min="10766" max="10766" width="9.54296875" bestFit="1" customWidth="1"/>
    <col min="10767" max="10767" width="12.453125" bestFit="1" customWidth="1"/>
    <col min="10768" max="10768" width="15" bestFit="1" customWidth="1"/>
    <col min="10769" max="10769" width="6.81640625" bestFit="1" customWidth="1"/>
    <col min="10770" max="10770" width="9.7265625" bestFit="1" customWidth="1"/>
    <col min="10771" max="10773" width="12.1796875" bestFit="1" customWidth="1"/>
    <col min="10774" max="10774" width="5.81640625" bestFit="1" customWidth="1"/>
    <col min="10775" max="10775" width="6" bestFit="1" customWidth="1"/>
    <col min="10776" max="10777" width="10.81640625" bestFit="1" customWidth="1"/>
    <col min="10778" max="10778" width="14.7265625" bestFit="1" customWidth="1"/>
    <col min="11009" max="11009" width="4.453125" bestFit="1" customWidth="1"/>
    <col min="11010" max="11010" width="3.81640625" bestFit="1" customWidth="1"/>
    <col min="11011" max="11011" width="7.7265625" bestFit="1" customWidth="1"/>
    <col min="11012" max="11015" width="5.54296875" bestFit="1" customWidth="1"/>
    <col min="11016" max="11016" width="6.54296875" bestFit="1" customWidth="1"/>
    <col min="11017" max="11017" width="13.1796875" bestFit="1" customWidth="1"/>
    <col min="11018" max="11018" width="11.7265625" bestFit="1" customWidth="1"/>
    <col min="11019" max="11019" width="9.26953125" bestFit="1" customWidth="1"/>
    <col min="11020" max="11020" width="12.54296875" bestFit="1" customWidth="1"/>
    <col min="11021" max="11021" width="12" bestFit="1" customWidth="1"/>
    <col min="11022" max="11022" width="9.54296875" bestFit="1" customWidth="1"/>
    <col min="11023" max="11023" width="12.453125" bestFit="1" customWidth="1"/>
    <col min="11024" max="11024" width="15" bestFit="1" customWidth="1"/>
    <col min="11025" max="11025" width="6.81640625" bestFit="1" customWidth="1"/>
    <col min="11026" max="11026" width="9.7265625" bestFit="1" customWidth="1"/>
    <col min="11027" max="11029" width="12.1796875" bestFit="1" customWidth="1"/>
    <col min="11030" max="11030" width="5.81640625" bestFit="1" customWidth="1"/>
    <col min="11031" max="11031" width="6" bestFit="1" customWidth="1"/>
    <col min="11032" max="11033" width="10.81640625" bestFit="1" customWidth="1"/>
    <col min="11034" max="11034" width="14.7265625" bestFit="1" customWidth="1"/>
    <col min="11265" max="11265" width="4.453125" bestFit="1" customWidth="1"/>
    <col min="11266" max="11266" width="3.81640625" bestFit="1" customWidth="1"/>
    <col min="11267" max="11267" width="7.7265625" bestFit="1" customWidth="1"/>
    <col min="11268" max="11271" width="5.54296875" bestFit="1" customWidth="1"/>
    <col min="11272" max="11272" width="6.54296875" bestFit="1" customWidth="1"/>
    <col min="11273" max="11273" width="13.1796875" bestFit="1" customWidth="1"/>
    <col min="11274" max="11274" width="11.7265625" bestFit="1" customWidth="1"/>
    <col min="11275" max="11275" width="9.26953125" bestFit="1" customWidth="1"/>
    <col min="11276" max="11276" width="12.54296875" bestFit="1" customWidth="1"/>
    <col min="11277" max="11277" width="12" bestFit="1" customWidth="1"/>
    <col min="11278" max="11278" width="9.54296875" bestFit="1" customWidth="1"/>
    <col min="11279" max="11279" width="12.453125" bestFit="1" customWidth="1"/>
    <col min="11280" max="11280" width="15" bestFit="1" customWidth="1"/>
    <col min="11281" max="11281" width="6.81640625" bestFit="1" customWidth="1"/>
    <col min="11282" max="11282" width="9.7265625" bestFit="1" customWidth="1"/>
    <col min="11283" max="11285" width="12.1796875" bestFit="1" customWidth="1"/>
    <col min="11286" max="11286" width="5.81640625" bestFit="1" customWidth="1"/>
    <col min="11287" max="11287" width="6" bestFit="1" customWidth="1"/>
    <col min="11288" max="11289" width="10.81640625" bestFit="1" customWidth="1"/>
    <col min="11290" max="11290" width="14.7265625" bestFit="1" customWidth="1"/>
    <col min="11521" max="11521" width="4.453125" bestFit="1" customWidth="1"/>
    <col min="11522" max="11522" width="3.81640625" bestFit="1" customWidth="1"/>
    <col min="11523" max="11523" width="7.7265625" bestFit="1" customWidth="1"/>
    <col min="11524" max="11527" width="5.54296875" bestFit="1" customWidth="1"/>
    <col min="11528" max="11528" width="6.54296875" bestFit="1" customWidth="1"/>
    <col min="11529" max="11529" width="13.1796875" bestFit="1" customWidth="1"/>
    <col min="11530" max="11530" width="11.7265625" bestFit="1" customWidth="1"/>
    <col min="11531" max="11531" width="9.26953125" bestFit="1" customWidth="1"/>
    <col min="11532" max="11532" width="12.54296875" bestFit="1" customWidth="1"/>
    <col min="11533" max="11533" width="12" bestFit="1" customWidth="1"/>
    <col min="11534" max="11534" width="9.54296875" bestFit="1" customWidth="1"/>
    <col min="11535" max="11535" width="12.453125" bestFit="1" customWidth="1"/>
    <col min="11536" max="11536" width="15" bestFit="1" customWidth="1"/>
    <col min="11537" max="11537" width="6.81640625" bestFit="1" customWidth="1"/>
    <col min="11538" max="11538" width="9.7265625" bestFit="1" customWidth="1"/>
    <col min="11539" max="11541" width="12.1796875" bestFit="1" customWidth="1"/>
    <col min="11542" max="11542" width="5.81640625" bestFit="1" customWidth="1"/>
    <col min="11543" max="11543" width="6" bestFit="1" customWidth="1"/>
    <col min="11544" max="11545" width="10.81640625" bestFit="1" customWidth="1"/>
    <col min="11546" max="11546" width="14.7265625" bestFit="1" customWidth="1"/>
    <col min="11777" max="11777" width="4.453125" bestFit="1" customWidth="1"/>
    <col min="11778" max="11778" width="3.81640625" bestFit="1" customWidth="1"/>
    <col min="11779" max="11779" width="7.7265625" bestFit="1" customWidth="1"/>
    <col min="11780" max="11783" width="5.54296875" bestFit="1" customWidth="1"/>
    <col min="11784" max="11784" width="6.54296875" bestFit="1" customWidth="1"/>
    <col min="11785" max="11785" width="13.1796875" bestFit="1" customWidth="1"/>
    <col min="11786" max="11786" width="11.7265625" bestFit="1" customWidth="1"/>
    <col min="11787" max="11787" width="9.26953125" bestFit="1" customWidth="1"/>
    <col min="11788" max="11788" width="12.54296875" bestFit="1" customWidth="1"/>
    <col min="11789" max="11789" width="12" bestFit="1" customWidth="1"/>
    <col min="11790" max="11790" width="9.54296875" bestFit="1" customWidth="1"/>
    <col min="11791" max="11791" width="12.453125" bestFit="1" customWidth="1"/>
    <col min="11792" max="11792" width="15" bestFit="1" customWidth="1"/>
    <col min="11793" max="11793" width="6.81640625" bestFit="1" customWidth="1"/>
    <col min="11794" max="11794" width="9.7265625" bestFit="1" customWidth="1"/>
    <col min="11795" max="11797" width="12.1796875" bestFit="1" customWidth="1"/>
    <col min="11798" max="11798" width="5.81640625" bestFit="1" customWidth="1"/>
    <col min="11799" max="11799" width="6" bestFit="1" customWidth="1"/>
    <col min="11800" max="11801" width="10.81640625" bestFit="1" customWidth="1"/>
    <col min="11802" max="11802" width="14.7265625" bestFit="1" customWidth="1"/>
    <col min="12033" max="12033" width="4.453125" bestFit="1" customWidth="1"/>
    <col min="12034" max="12034" width="3.81640625" bestFit="1" customWidth="1"/>
    <col min="12035" max="12035" width="7.7265625" bestFit="1" customWidth="1"/>
    <col min="12036" max="12039" width="5.54296875" bestFit="1" customWidth="1"/>
    <col min="12040" max="12040" width="6.54296875" bestFit="1" customWidth="1"/>
    <col min="12041" max="12041" width="13.1796875" bestFit="1" customWidth="1"/>
    <col min="12042" max="12042" width="11.7265625" bestFit="1" customWidth="1"/>
    <col min="12043" max="12043" width="9.26953125" bestFit="1" customWidth="1"/>
    <col min="12044" max="12044" width="12.54296875" bestFit="1" customWidth="1"/>
    <col min="12045" max="12045" width="12" bestFit="1" customWidth="1"/>
    <col min="12046" max="12046" width="9.54296875" bestFit="1" customWidth="1"/>
    <col min="12047" max="12047" width="12.453125" bestFit="1" customWidth="1"/>
    <col min="12048" max="12048" width="15" bestFit="1" customWidth="1"/>
    <col min="12049" max="12049" width="6.81640625" bestFit="1" customWidth="1"/>
    <col min="12050" max="12050" width="9.7265625" bestFit="1" customWidth="1"/>
    <col min="12051" max="12053" width="12.1796875" bestFit="1" customWidth="1"/>
    <col min="12054" max="12054" width="5.81640625" bestFit="1" customWidth="1"/>
    <col min="12055" max="12055" width="6" bestFit="1" customWidth="1"/>
    <col min="12056" max="12057" width="10.81640625" bestFit="1" customWidth="1"/>
    <col min="12058" max="12058" width="14.7265625" bestFit="1" customWidth="1"/>
    <col min="12289" max="12289" width="4.453125" bestFit="1" customWidth="1"/>
    <col min="12290" max="12290" width="3.81640625" bestFit="1" customWidth="1"/>
    <col min="12291" max="12291" width="7.7265625" bestFit="1" customWidth="1"/>
    <col min="12292" max="12295" width="5.54296875" bestFit="1" customWidth="1"/>
    <col min="12296" max="12296" width="6.54296875" bestFit="1" customWidth="1"/>
    <col min="12297" max="12297" width="13.1796875" bestFit="1" customWidth="1"/>
    <col min="12298" max="12298" width="11.7265625" bestFit="1" customWidth="1"/>
    <col min="12299" max="12299" width="9.26953125" bestFit="1" customWidth="1"/>
    <col min="12300" max="12300" width="12.54296875" bestFit="1" customWidth="1"/>
    <col min="12301" max="12301" width="12" bestFit="1" customWidth="1"/>
    <col min="12302" max="12302" width="9.54296875" bestFit="1" customWidth="1"/>
    <col min="12303" max="12303" width="12.453125" bestFit="1" customWidth="1"/>
    <col min="12304" max="12304" width="15" bestFit="1" customWidth="1"/>
    <col min="12305" max="12305" width="6.81640625" bestFit="1" customWidth="1"/>
    <col min="12306" max="12306" width="9.7265625" bestFit="1" customWidth="1"/>
    <col min="12307" max="12309" width="12.1796875" bestFit="1" customWidth="1"/>
    <col min="12310" max="12310" width="5.81640625" bestFit="1" customWidth="1"/>
    <col min="12311" max="12311" width="6" bestFit="1" customWidth="1"/>
    <col min="12312" max="12313" width="10.81640625" bestFit="1" customWidth="1"/>
    <col min="12314" max="12314" width="14.7265625" bestFit="1" customWidth="1"/>
    <col min="12545" max="12545" width="4.453125" bestFit="1" customWidth="1"/>
    <col min="12546" max="12546" width="3.81640625" bestFit="1" customWidth="1"/>
    <col min="12547" max="12547" width="7.7265625" bestFit="1" customWidth="1"/>
    <col min="12548" max="12551" width="5.54296875" bestFit="1" customWidth="1"/>
    <col min="12552" max="12552" width="6.54296875" bestFit="1" customWidth="1"/>
    <col min="12553" max="12553" width="13.1796875" bestFit="1" customWidth="1"/>
    <col min="12554" max="12554" width="11.7265625" bestFit="1" customWidth="1"/>
    <col min="12555" max="12555" width="9.26953125" bestFit="1" customWidth="1"/>
    <col min="12556" max="12556" width="12.54296875" bestFit="1" customWidth="1"/>
    <col min="12557" max="12557" width="12" bestFit="1" customWidth="1"/>
    <col min="12558" max="12558" width="9.54296875" bestFit="1" customWidth="1"/>
    <col min="12559" max="12559" width="12.453125" bestFit="1" customWidth="1"/>
    <col min="12560" max="12560" width="15" bestFit="1" customWidth="1"/>
    <col min="12561" max="12561" width="6.81640625" bestFit="1" customWidth="1"/>
    <col min="12562" max="12562" width="9.7265625" bestFit="1" customWidth="1"/>
    <col min="12563" max="12565" width="12.1796875" bestFit="1" customWidth="1"/>
    <col min="12566" max="12566" width="5.81640625" bestFit="1" customWidth="1"/>
    <col min="12567" max="12567" width="6" bestFit="1" customWidth="1"/>
    <col min="12568" max="12569" width="10.81640625" bestFit="1" customWidth="1"/>
    <col min="12570" max="12570" width="14.7265625" bestFit="1" customWidth="1"/>
    <col min="12801" max="12801" width="4.453125" bestFit="1" customWidth="1"/>
    <col min="12802" max="12802" width="3.81640625" bestFit="1" customWidth="1"/>
    <col min="12803" max="12803" width="7.7265625" bestFit="1" customWidth="1"/>
    <col min="12804" max="12807" width="5.54296875" bestFit="1" customWidth="1"/>
    <col min="12808" max="12808" width="6.54296875" bestFit="1" customWidth="1"/>
    <col min="12809" max="12809" width="13.1796875" bestFit="1" customWidth="1"/>
    <col min="12810" max="12810" width="11.7265625" bestFit="1" customWidth="1"/>
    <col min="12811" max="12811" width="9.26953125" bestFit="1" customWidth="1"/>
    <col min="12812" max="12812" width="12.54296875" bestFit="1" customWidth="1"/>
    <col min="12813" max="12813" width="12" bestFit="1" customWidth="1"/>
    <col min="12814" max="12814" width="9.54296875" bestFit="1" customWidth="1"/>
    <col min="12815" max="12815" width="12.453125" bestFit="1" customWidth="1"/>
    <col min="12816" max="12816" width="15" bestFit="1" customWidth="1"/>
    <col min="12817" max="12817" width="6.81640625" bestFit="1" customWidth="1"/>
    <col min="12818" max="12818" width="9.7265625" bestFit="1" customWidth="1"/>
    <col min="12819" max="12821" width="12.1796875" bestFit="1" customWidth="1"/>
    <col min="12822" max="12822" width="5.81640625" bestFit="1" customWidth="1"/>
    <col min="12823" max="12823" width="6" bestFit="1" customWidth="1"/>
    <col min="12824" max="12825" width="10.81640625" bestFit="1" customWidth="1"/>
    <col min="12826" max="12826" width="14.7265625" bestFit="1" customWidth="1"/>
    <col min="13057" max="13057" width="4.453125" bestFit="1" customWidth="1"/>
    <col min="13058" max="13058" width="3.81640625" bestFit="1" customWidth="1"/>
    <col min="13059" max="13059" width="7.7265625" bestFit="1" customWidth="1"/>
    <col min="13060" max="13063" width="5.54296875" bestFit="1" customWidth="1"/>
    <col min="13064" max="13064" width="6.54296875" bestFit="1" customWidth="1"/>
    <col min="13065" max="13065" width="13.1796875" bestFit="1" customWidth="1"/>
    <col min="13066" max="13066" width="11.7265625" bestFit="1" customWidth="1"/>
    <col min="13067" max="13067" width="9.26953125" bestFit="1" customWidth="1"/>
    <col min="13068" max="13068" width="12.54296875" bestFit="1" customWidth="1"/>
    <col min="13069" max="13069" width="12" bestFit="1" customWidth="1"/>
    <col min="13070" max="13070" width="9.54296875" bestFit="1" customWidth="1"/>
    <col min="13071" max="13071" width="12.453125" bestFit="1" customWidth="1"/>
    <col min="13072" max="13072" width="15" bestFit="1" customWidth="1"/>
    <col min="13073" max="13073" width="6.81640625" bestFit="1" customWidth="1"/>
    <col min="13074" max="13074" width="9.7265625" bestFit="1" customWidth="1"/>
    <col min="13075" max="13077" width="12.1796875" bestFit="1" customWidth="1"/>
    <col min="13078" max="13078" width="5.81640625" bestFit="1" customWidth="1"/>
    <col min="13079" max="13079" width="6" bestFit="1" customWidth="1"/>
    <col min="13080" max="13081" width="10.81640625" bestFit="1" customWidth="1"/>
    <col min="13082" max="13082" width="14.7265625" bestFit="1" customWidth="1"/>
    <col min="13313" max="13313" width="4.453125" bestFit="1" customWidth="1"/>
    <col min="13314" max="13314" width="3.81640625" bestFit="1" customWidth="1"/>
    <col min="13315" max="13315" width="7.7265625" bestFit="1" customWidth="1"/>
    <col min="13316" max="13319" width="5.54296875" bestFit="1" customWidth="1"/>
    <col min="13320" max="13320" width="6.54296875" bestFit="1" customWidth="1"/>
    <col min="13321" max="13321" width="13.1796875" bestFit="1" customWidth="1"/>
    <col min="13322" max="13322" width="11.7265625" bestFit="1" customWidth="1"/>
    <col min="13323" max="13323" width="9.26953125" bestFit="1" customWidth="1"/>
    <col min="13324" max="13324" width="12.54296875" bestFit="1" customWidth="1"/>
    <col min="13325" max="13325" width="12" bestFit="1" customWidth="1"/>
    <col min="13326" max="13326" width="9.54296875" bestFit="1" customWidth="1"/>
    <col min="13327" max="13327" width="12.453125" bestFit="1" customWidth="1"/>
    <col min="13328" max="13328" width="15" bestFit="1" customWidth="1"/>
    <col min="13329" max="13329" width="6.81640625" bestFit="1" customWidth="1"/>
    <col min="13330" max="13330" width="9.7265625" bestFit="1" customWidth="1"/>
    <col min="13331" max="13333" width="12.1796875" bestFit="1" customWidth="1"/>
    <col min="13334" max="13334" width="5.81640625" bestFit="1" customWidth="1"/>
    <col min="13335" max="13335" width="6" bestFit="1" customWidth="1"/>
    <col min="13336" max="13337" width="10.81640625" bestFit="1" customWidth="1"/>
    <col min="13338" max="13338" width="14.7265625" bestFit="1" customWidth="1"/>
    <col min="13569" max="13569" width="4.453125" bestFit="1" customWidth="1"/>
    <col min="13570" max="13570" width="3.81640625" bestFit="1" customWidth="1"/>
    <col min="13571" max="13571" width="7.7265625" bestFit="1" customWidth="1"/>
    <col min="13572" max="13575" width="5.54296875" bestFit="1" customWidth="1"/>
    <col min="13576" max="13576" width="6.54296875" bestFit="1" customWidth="1"/>
    <col min="13577" max="13577" width="13.1796875" bestFit="1" customWidth="1"/>
    <col min="13578" max="13578" width="11.7265625" bestFit="1" customWidth="1"/>
    <col min="13579" max="13579" width="9.26953125" bestFit="1" customWidth="1"/>
    <col min="13580" max="13580" width="12.54296875" bestFit="1" customWidth="1"/>
    <col min="13581" max="13581" width="12" bestFit="1" customWidth="1"/>
    <col min="13582" max="13582" width="9.54296875" bestFit="1" customWidth="1"/>
    <col min="13583" max="13583" width="12.453125" bestFit="1" customWidth="1"/>
    <col min="13584" max="13584" width="15" bestFit="1" customWidth="1"/>
    <col min="13585" max="13585" width="6.81640625" bestFit="1" customWidth="1"/>
    <col min="13586" max="13586" width="9.7265625" bestFit="1" customWidth="1"/>
    <col min="13587" max="13589" width="12.1796875" bestFit="1" customWidth="1"/>
    <col min="13590" max="13590" width="5.81640625" bestFit="1" customWidth="1"/>
    <col min="13591" max="13591" width="6" bestFit="1" customWidth="1"/>
    <col min="13592" max="13593" width="10.81640625" bestFit="1" customWidth="1"/>
    <col min="13594" max="13594" width="14.7265625" bestFit="1" customWidth="1"/>
    <col min="13825" max="13825" width="4.453125" bestFit="1" customWidth="1"/>
    <col min="13826" max="13826" width="3.81640625" bestFit="1" customWidth="1"/>
    <col min="13827" max="13827" width="7.7265625" bestFit="1" customWidth="1"/>
    <col min="13828" max="13831" width="5.54296875" bestFit="1" customWidth="1"/>
    <col min="13832" max="13832" width="6.54296875" bestFit="1" customWidth="1"/>
    <col min="13833" max="13833" width="13.1796875" bestFit="1" customWidth="1"/>
    <col min="13834" max="13834" width="11.7265625" bestFit="1" customWidth="1"/>
    <col min="13835" max="13835" width="9.26953125" bestFit="1" customWidth="1"/>
    <col min="13836" max="13836" width="12.54296875" bestFit="1" customWidth="1"/>
    <col min="13837" max="13837" width="12" bestFit="1" customWidth="1"/>
    <col min="13838" max="13838" width="9.54296875" bestFit="1" customWidth="1"/>
    <col min="13839" max="13839" width="12.453125" bestFit="1" customWidth="1"/>
    <col min="13840" max="13840" width="15" bestFit="1" customWidth="1"/>
    <col min="13841" max="13841" width="6.81640625" bestFit="1" customWidth="1"/>
    <col min="13842" max="13842" width="9.7265625" bestFit="1" customWidth="1"/>
    <col min="13843" max="13845" width="12.1796875" bestFit="1" customWidth="1"/>
    <col min="13846" max="13846" width="5.81640625" bestFit="1" customWidth="1"/>
    <col min="13847" max="13847" width="6" bestFit="1" customWidth="1"/>
    <col min="13848" max="13849" width="10.81640625" bestFit="1" customWidth="1"/>
    <col min="13850" max="13850" width="14.7265625" bestFit="1" customWidth="1"/>
    <col min="14081" max="14081" width="4.453125" bestFit="1" customWidth="1"/>
    <col min="14082" max="14082" width="3.81640625" bestFit="1" customWidth="1"/>
    <col min="14083" max="14083" width="7.7265625" bestFit="1" customWidth="1"/>
    <col min="14084" max="14087" width="5.54296875" bestFit="1" customWidth="1"/>
    <col min="14088" max="14088" width="6.54296875" bestFit="1" customWidth="1"/>
    <col min="14089" max="14089" width="13.1796875" bestFit="1" customWidth="1"/>
    <col min="14090" max="14090" width="11.7265625" bestFit="1" customWidth="1"/>
    <col min="14091" max="14091" width="9.26953125" bestFit="1" customWidth="1"/>
    <col min="14092" max="14092" width="12.54296875" bestFit="1" customWidth="1"/>
    <col min="14093" max="14093" width="12" bestFit="1" customWidth="1"/>
    <col min="14094" max="14094" width="9.54296875" bestFit="1" customWidth="1"/>
    <col min="14095" max="14095" width="12.453125" bestFit="1" customWidth="1"/>
    <col min="14096" max="14096" width="15" bestFit="1" customWidth="1"/>
    <col min="14097" max="14097" width="6.81640625" bestFit="1" customWidth="1"/>
    <col min="14098" max="14098" width="9.7265625" bestFit="1" customWidth="1"/>
    <col min="14099" max="14101" width="12.1796875" bestFit="1" customWidth="1"/>
    <col min="14102" max="14102" width="5.81640625" bestFit="1" customWidth="1"/>
    <col min="14103" max="14103" width="6" bestFit="1" customWidth="1"/>
    <col min="14104" max="14105" width="10.81640625" bestFit="1" customWidth="1"/>
    <col min="14106" max="14106" width="14.7265625" bestFit="1" customWidth="1"/>
    <col min="14337" max="14337" width="4.453125" bestFit="1" customWidth="1"/>
    <col min="14338" max="14338" width="3.81640625" bestFit="1" customWidth="1"/>
    <col min="14339" max="14339" width="7.7265625" bestFit="1" customWidth="1"/>
    <col min="14340" max="14343" width="5.54296875" bestFit="1" customWidth="1"/>
    <col min="14344" max="14344" width="6.54296875" bestFit="1" customWidth="1"/>
    <col min="14345" max="14345" width="13.1796875" bestFit="1" customWidth="1"/>
    <col min="14346" max="14346" width="11.7265625" bestFit="1" customWidth="1"/>
    <col min="14347" max="14347" width="9.26953125" bestFit="1" customWidth="1"/>
    <col min="14348" max="14348" width="12.54296875" bestFit="1" customWidth="1"/>
    <col min="14349" max="14349" width="12" bestFit="1" customWidth="1"/>
    <col min="14350" max="14350" width="9.54296875" bestFit="1" customWidth="1"/>
    <col min="14351" max="14351" width="12.453125" bestFit="1" customWidth="1"/>
    <col min="14352" max="14352" width="15" bestFit="1" customWidth="1"/>
    <col min="14353" max="14353" width="6.81640625" bestFit="1" customWidth="1"/>
    <col min="14354" max="14354" width="9.7265625" bestFit="1" customWidth="1"/>
    <col min="14355" max="14357" width="12.1796875" bestFit="1" customWidth="1"/>
    <col min="14358" max="14358" width="5.81640625" bestFit="1" customWidth="1"/>
    <col min="14359" max="14359" width="6" bestFit="1" customWidth="1"/>
    <col min="14360" max="14361" width="10.81640625" bestFit="1" customWidth="1"/>
    <col min="14362" max="14362" width="14.7265625" bestFit="1" customWidth="1"/>
    <col min="14593" max="14593" width="4.453125" bestFit="1" customWidth="1"/>
    <col min="14594" max="14594" width="3.81640625" bestFit="1" customWidth="1"/>
    <col min="14595" max="14595" width="7.7265625" bestFit="1" customWidth="1"/>
    <col min="14596" max="14599" width="5.54296875" bestFit="1" customWidth="1"/>
    <col min="14600" max="14600" width="6.54296875" bestFit="1" customWidth="1"/>
    <col min="14601" max="14601" width="13.1796875" bestFit="1" customWidth="1"/>
    <col min="14602" max="14602" width="11.7265625" bestFit="1" customWidth="1"/>
    <col min="14603" max="14603" width="9.26953125" bestFit="1" customWidth="1"/>
    <col min="14604" max="14604" width="12.54296875" bestFit="1" customWidth="1"/>
    <col min="14605" max="14605" width="12" bestFit="1" customWidth="1"/>
    <col min="14606" max="14606" width="9.54296875" bestFit="1" customWidth="1"/>
    <col min="14607" max="14607" width="12.453125" bestFit="1" customWidth="1"/>
    <col min="14608" max="14608" width="15" bestFit="1" customWidth="1"/>
    <col min="14609" max="14609" width="6.81640625" bestFit="1" customWidth="1"/>
    <col min="14610" max="14610" width="9.7265625" bestFit="1" customWidth="1"/>
    <col min="14611" max="14613" width="12.1796875" bestFit="1" customWidth="1"/>
    <col min="14614" max="14614" width="5.81640625" bestFit="1" customWidth="1"/>
    <col min="14615" max="14615" width="6" bestFit="1" customWidth="1"/>
    <col min="14616" max="14617" width="10.81640625" bestFit="1" customWidth="1"/>
    <col min="14618" max="14618" width="14.7265625" bestFit="1" customWidth="1"/>
    <col min="14849" max="14849" width="4.453125" bestFit="1" customWidth="1"/>
    <col min="14850" max="14850" width="3.81640625" bestFit="1" customWidth="1"/>
    <col min="14851" max="14851" width="7.7265625" bestFit="1" customWidth="1"/>
    <col min="14852" max="14855" width="5.54296875" bestFit="1" customWidth="1"/>
    <col min="14856" max="14856" width="6.54296875" bestFit="1" customWidth="1"/>
    <col min="14857" max="14857" width="13.1796875" bestFit="1" customWidth="1"/>
    <col min="14858" max="14858" width="11.7265625" bestFit="1" customWidth="1"/>
    <col min="14859" max="14859" width="9.26953125" bestFit="1" customWidth="1"/>
    <col min="14860" max="14860" width="12.54296875" bestFit="1" customWidth="1"/>
    <col min="14861" max="14861" width="12" bestFit="1" customWidth="1"/>
    <col min="14862" max="14862" width="9.54296875" bestFit="1" customWidth="1"/>
    <col min="14863" max="14863" width="12.453125" bestFit="1" customWidth="1"/>
    <col min="14864" max="14864" width="15" bestFit="1" customWidth="1"/>
    <col min="14865" max="14865" width="6.81640625" bestFit="1" customWidth="1"/>
    <col min="14866" max="14866" width="9.7265625" bestFit="1" customWidth="1"/>
    <col min="14867" max="14869" width="12.1796875" bestFit="1" customWidth="1"/>
    <col min="14870" max="14870" width="5.81640625" bestFit="1" customWidth="1"/>
    <col min="14871" max="14871" width="6" bestFit="1" customWidth="1"/>
    <col min="14872" max="14873" width="10.81640625" bestFit="1" customWidth="1"/>
    <col min="14874" max="14874" width="14.7265625" bestFit="1" customWidth="1"/>
    <col min="15105" max="15105" width="4.453125" bestFit="1" customWidth="1"/>
    <col min="15106" max="15106" width="3.81640625" bestFit="1" customWidth="1"/>
    <col min="15107" max="15107" width="7.7265625" bestFit="1" customWidth="1"/>
    <col min="15108" max="15111" width="5.54296875" bestFit="1" customWidth="1"/>
    <col min="15112" max="15112" width="6.54296875" bestFit="1" customWidth="1"/>
    <col min="15113" max="15113" width="13.1796875" bestFit="1" customWidth="1"/>
    <col min="15114" max="15114" width="11.7265625" bestFit="1" customWidth="1"/>
    <col min="15115" max="15115" width="9.26953125" bestFit="1" customWidth="1"/>
    <col min="15116" max="15116" width="12.54296875" bestFit="1" customWidth="1"/>
    <col min="15117" max="15117" width="12" bestFit="1" customWidth="1"/>
    <col min="15118" max="15118" width="9.54296875" bestFit="1" customWidth="1"/>
    <col min="15119" max="15119" width="12.453125" bestFit="1" customWidth="1"/>
    <col min="15120" max="15120" width="15" bestFit="1" customWidth="1"/>
    <col min="15121" max="15121" width="6.81640625" bestFit="1" customWidth="1"/>
    <col min="15122" max="15122" width="9.7265625" bestFit="1" customWidth="1"/>
    <col min="15123" max="15125" width="12.1796875" bestFit="1" customWidth="1"/>
    <col min="15126" max="15126" width="5.81640625" bestFit="1" customWidth="1"/>
    <col min="15127" max="15127" width="6" bestFit="1" customWidth="1"/>
    <col min="15128" max="15129" width="10.81640625" bestFit="1" customWidth="1"/>
    <col min="15130" max="15130" width="14.7265625" bestFit="1" customWidth="1"/>
    <col min="15361" max="15361" width="4.453125" bestFit="1" customWidth="1"/>
    <col min="15362" max="15362" width="3.81640625" bestFit="1" customWidth="1"/>
    <col min="15363" max="15363" width="7.7265625" bestFit="1" customWidth="1"/>
    <col min="15364" max="15367" width="5.54296875" bestFit="1" customWidth="1"/>
    <col min="15368" max="15368" width="6.54296875" bestFit="1" customWidth="1"/>
    <col min="15369" max="15369" width="13.1796875" bestFit="1" customWidth="1"/>
    <col min="15370" max="15370" width="11.7265625" bestFit="1" customWidth="1"/>
    <col min="15371" max="15371" width="9.26953125" bestFit="1" customWidth="1"/>
    <col min="15372" max="15372" width="12.54296875" bestFit="1" customWidth="1"/>
    <col min="15373" max="15373" width="12" bestFit="1" customWidth="1"/>
    <col min="15374" max="15374" width="9.54296875" bestFit="1" customWidth="1"/>
    <col min="15375" max="15375" width="12.453125" bestFit="1" customWidth="1"/>
    <col min="15376" max="15376" width="15" bestFit="1" customWidth="1"/>
    <col min="15377" max="15377" width="6.81640625" bestFit="1" customWidth="1"/>
    <col min="15378" max="15378" width="9.7265625" bestFit="1" customWidth="1"/>
    <col min="15379" max="15381" width="12.1796875" bestFit="1" customWidth="1"/>
    <col min="15382" max="15382" width="5.81640625" bestFit="1" customWidth="1"/>
    <col min="15383" max="15383" width="6" bestFit="1" customWidth="1"/>
    <col min="15384" max="15385" width="10.81640625" bestFit="1" customWidth="1"/>
    <col min="15386" max="15386" width="14.7265625" bestFit="1" customWidth="1"/>
    <col min="15617" max="15617" width="4.453125" bestFit="1" customWidth="1"/>
    <col min="15618" max="15618" width="3.81640625" bestFit="1" customWidth="1"/>
    <col min="15619" max="15619" width="7.7265625" bestFit="1" customWidth="1"/>
    <col min="15620" max="15623" width="5.54296875" bestFit="1" customWidth="1"/>
    <col min="15624" max="15624" width="6.54296875" bestFit="1" customWidth="1"/>
    <col min="15625" max="15625" width="13.1796875" bestFit="1" customWidth="1"/>
    <col min="15626" max="15626" width="11.7265625" bestFit="1" customWidth="1"/>
    <col min="15627" max="15627" width="9.26953125" bestFit="1" customWidth="1"/>
    <col min="15628" max="15628" width="12.54296875" bestFit="1" customWidth="1"/>
    <col min="15629" max="15629" width="12" bestFit="1" customWidth="1"/>
    <col min="15630" max="15630" width="9.54296875" bestFit="1" customWidth="1"/>
    <col min="15631" max="15631" width="12.453125" bestFit="1" customWidth="1"/>
    <col min="15632" max="15632" width="15" bestFit="1" customWidth="1"/>
    <col min="15633" max="15633" width="6.81640625" bestFit="1" customWidth="1"/>
    <col min="15634" max="15634" width="9.7265625" bestFit="1" customWidth="1"/>
    <col min="15635" max="15637" width="12.1796875" bestFit="1" customWidth="1"/>
    <col min="15638" max="15638" width="5.81640625" bestFit="1" customWidth="1"/>
    <col min="15639" max="15639" width="6" bestFit="1" customWidth="1"/>
    <col min="15640" max="15641" width="10.81640625" bestFit="1" customWidth="1"/>
    <col min="15642" max="15642" width="14.7265625" bestFit="1" customWidth="1"/>
    <col min="15873" max="15873" width="4.453125" bestFit="1" customWidth="1"/>
    <col min="15874" max="15874" width="3.81640625" bestFit="1" customWidth="1"/>
    <col min="15875" max="15875" width="7.7265625" bestFit="1" customWidth="1"/>
    <col min="15876" max="15879" width="5.54296875" bestFit="1" customWidth="1"/>
    <col min="15880" max="15880" width="6.54296875" bestFit="1" customWidth="1"/>
    <col min="15881" max="15881" width="13.1796875" bestFit="1" customWidth="1"/>
    <col min="15882" max="15882" width="11.7265625" bestFit="1" customWidth="1"/>
    <col min="15883" max="15883" width="9.26953125" bestFit="1" customWidth="1"/>
    <col min="15884" max="15884" width="12.54296875" bestFit="1" customWidth="1"/>
    <col min="15885" max="15885" width="12" bestFit="1" customWidth="1"/>
    <col min="15886" max="15886" width="9.54296875" bestFit="1" customWidth="1"/>
    <col min="15887" max="15887" width="12.453125" bestFit="1" customWidth="1"/>
    <col min="15888" max="15888" width="15" bestFit="1" customWidth="1"/>
    <col min="15889" max="15889" width="6.81640625" bestFit="1" customWidth="1"/>
    <col min="15890" max="15890" width="9.7265625" bestFit="1" customWidth="1"/>
    <col min="15891" max="15893" width="12.1796875" bestFit="1" customWidth="1"/>
    <col min="15894" max="15894" width="5.81640625" bestFit="1" customWidth="1"/>
    <col min="15895" max="15895" width="6" bestFit="1" customWidth="1"/>
    <col min="15896" max="15897" width="10.81640625" bestFit="1" customWidth="1"/>
    <col min="15898" max="15898" width="14.7265625" bestFit="1" customWidth="1"/>
    <col min="16129" max="16129" width="4.453125" bestFit="1" customWidth="1"/>
    <col min="16130" max="16130" width="3.81640625" bestFit="1" customWidth="1"/>
    <col min="16131" max="16131" width="7.7265625" bestFit="1" customWidth="1"/>
    <col min="16132" max="16135" width="5.54296875" bestFit="1" customWidth="1"/>
    <col min="16136" max="16136" width="6.54296875" bestFit="1" customWidth="1"/>
    <col min="16137" max="16137" width="13.1796875" bestFit="1" customWidth="1"/>
    <col min="16138" max="16138" width="11.7265625" bestFit="1" customWidth="1"/>
    <col min="16139" max="16139" width="9.26953125" bestFit="1" customWidth="1"/>
    <col min="16140" max="16140" width="12.54296875" bestFit="1" customWidth="1"/>
    <col min="16141" max="16141" width="12" bestFit="1" customWidth="1"/>
    <col min="16142" max="16142" width="9.54296875" bestFit="1" customWidth="1"/>
    <col min="16143" max="16143" width="12.453125" bestFit="1" customWidth="1"/>
    <col min="16144" max="16144" width="15" bestFit="1" customWidth="1"/>
    <col min="16145" max="16145" width="6.81640625" bestFit="1" customWidth="1"/>
    <col min="16146" max="16146" width="9.7265625" bestFit="1" customWidth="1"/>
    <col min="16147" max="16149" width="12.1796875" bestFit="1" customWidth="1"/>
    <col min="16150" max="16150" width="5.81640625" bestFit="1" customWidth="1"/>
    <col min="16151" max="16151" width="6" bestFit="1" customWidth="1"/>
    <col min="16152" max="16153" width="10.81640625" bestFit="1" customWidth="1"/>
    <col min="16154" max="16154" width="14.7265625" bestFit="1" customWidth="1"/>
  </cols>
  <sheetData>
    <row r="1" spans="1:26" x14ac:dyDescent="0.35">
      <c r="A1" s="11" t="s">
        <v>34</v>
      </c>
      <c r="B1" s="11" t="s">
        <v>35</v>
      </c>
      <c r="C1" s="11" t="s">
        <v>36</v>
      </c>
      <c r="D1" s="12" t="s">
        <v>37</v>
      </c>
      <c r="E1" s="12" t="s">
        <v>38</v>
      </c>
      <c r="F1" s="12" t="s">
        <v>39</v>
      </c>
      <c r="G1" s="12" t="s">
        <v>40</v>
      </c>
      <c r="H1" s="12" t="s">
        <v>41</v>
      </c>
      <c r="I1" s="12" t="s">
        <v>42</v>
      </c>
      <c r="J1" s="12" t="s">
        <v>43</v>
      </c>
      <c r="K1" s="12" t="s">
        <v>44</v>
      </c>
      <c r="L1" s="12" t="s">
        <v>45</v>
      </c>
      <c r="M1" s="12" t="s">
        <v>46</v>
      </c>
      <c r="N1" s="12" t="s">
        <v>47</v>
      </c>
      <c r="O1" s="12" t="s">
        <v>48</v>
      </c>
      <c r="P1" s="12" t="s">
        <v>49</v>
      </c>
      <c r="Q1" s="12" t="s">
        <v>50</v>
      </c>
      <c r="R1" s="12" t="s">
        <v>51</v>
      </c>
      <c r="S1" s="12" t="s">
        <v>52</v>
      </c>
      <c r="T1" s="12" t="s">
        <v>53</v>
      </c>
      <c r="U1" s="12" t="s">
        <v>54</v>
      </c>
      <c r="V1" s="12" t="s">
        <v>55</v>
      </c>
      <c r="W1" s="12" t="s">
        <v>56</v>
      </c>
      <c r="X1" s="12" t="s">
        <v>57</v>
      </c>
      <c r="Y1" s="12" t="s">
        <v>58</v>
      </c>
      <c r="Z1" s="12" t="s">
        <v>59</v>
      </c>
    </row>
    <row r="2" spans="1:26" x14ac:dyDescent="0.35">
      <c r="A2" s="11">
        <v>1</v>
      </c>
      <c r="B2" s="11">
        <v>1</v>
      </c>
      <c r="C2" s="11">
        <v>1</v>
      </c>
      <c r="D2" s="12">
        <v>85.228532606744295</v>
      </c>
      <c r="E2" s="12">
        <v>88.752155563593462</v>
      </c>
      <c r="F2" s="12">
        <v>88.61240795908482</v>
      </c>
      <c r="G2" s="12">
        <v>88.360461088353148</v>
      </c>
      <c r="H2" s="12">
        <v>956.28715078135247</v>
      </c>
      <c r="I2" s="12">
        <v>6.9115164087257348</v>
      </c>
      <c r="J2" s="12">
        <v>0.78705529246659856</v>
      </c>
      <c r="K2" s="12">
        <v>11.387592040915182</v>
      </c>
      <c r="L2" s="12">
        <v>6.1244611162591358</v>
      </c>
      <c r="M2" s="12">
        <v>0.10622339999999997</v>
      </c>
      <c r="N2" s="12">
        <v>1.5369044030032797</v>
      </c>
      <c r="O2" s="12">
        <v>6.0182377162591356</v>
      </c>
      <c r="P2" s="12">
        <v>4.1313412327788779</v>
      </c>
      <c r="Q2" s="12">
        <v>0.98265587812811817</v>
      </c>
      <c r="R2" s="12">
        <v>0.87075503556081524</v>
      </c>
      <c r="S2" s="12">
        <v>52.981353182721392</v>
      </c>
      <c r="T2" s="12">
        <v>6.2109556278483788</v>
      </c>
      <c r="U2" s="12">
        <v>46.770397554873014</v>
      </c>
      <c r="V2" s="12">
        <v>11.875500000000001</v>
      </c>
      <c r="W2" s="12">
        <v>34.894897554873012</v>
      </c>
      <c r="X2" s="12">
        <v>0.65862601573289281</v>
      </c>
      <c r="Y2" s="12">
        <v>0.74608939370106564</v>
      </c>
      <c r="Z2">
        <f>X2*100</f>
        <v>65.862601573289282</v>
      </c>
    </row>
    <row r="3" spans="1:26" x14ac:dyDescent="0.35">
      <c r="A3" s="11">
        <v>1</v>
      </c>
      <c r="B3" s="11">
        <v>1</v>
      </c>
      <c r="C3" s="11">
        <v>3</v>
      </c>
      <c r="D3" s="12">
        <v>86.778303195336235</v>
      </c>
      <c r="E3" s="12">
        <v>89.517795119423951</v>
      </c>
      <c r="F3" s="12">
        <v>88.168096320992447</v>
      </c>
      <c r="G3" s="12">
        <v>88.048990151683086</v>
      </c>
      <c r="H3" s="12">
        <v>889.21344868191125</v>
      </c>
      <c r="I3" s="12">
        <v>4.8057148956835816</v>
      </c>
      <c r="J3" s="12">
        <v>0.56860755754499992</v>
      </c>
      <c r="K3" s="12">
        <v>11.831903679007558</v>
      </c>
      <c r="L3" s="12">
        <v>4.237107338138582</v>
      </c>
      <c r="M3" s="12">
        <v>9.1158528000000044E-2</v>
      </c>
      <c r="N3" s="12">
        <v>1.8968775713656509</v>
      </c>
      <c r="O3" s="12">
        <v>4.1459488101385817</v>
      </c>
      <c r="P3" s="12">
        <v>4.3958066454808291</v>
      </c>
      <c r="Q3" s="12">
        <v>0.97848566941425485</v>
      </c>
      <c r="R3" s="12">
        <v>0.86271218749626799</v>
      </c>
      <c r="S3" s="12">
        <v>34.346234298207392</v>
      </c>
      <c r="T3" s="12">
        <v>4.1500742399999995</v>
      </c>
      <c r="U3" s="12">
        <v>30.196160058207393</v>
      </c>
      <c r="V3" s="12">
        <v>6.1844999999999999</v>
      </c>
      <c r="W3" s="12">
        <v>24.011660058207394</v>
      </c>
      <c r="X3" s="12">
        <v>0.69910604608728877</v>
      </c>
      <c r="Y3" s="12">
        <v>0.79518919001361443</v>
      </c>
      <c r="Z3">
        <f t="shared" ref="Z3:Z19" si="0">X3*100</f>
        <v>69.910604608728875</v>
      </c>
    </row>
    <row r="4" spans="1:26" x14ac:dyDescent="0.35">
      <c r="A4" s="11">
        <v>1</v>
      </c>
      <c r="B4" s="11">
        <v>1</v>
      </c>
      <c r="C4" s="11">
        <v>6</v>
      </c>
      <c r="D4" s="12">
        <v>80.858665994647794</v>
      </c>
      <c r="E4" s="12">
        <v>86.393827615264911</v>
      </c>
      <c r="F4" s="12">
        <v>84.505182194531812</v>
      </c>
      <c r="G4" s="12">
        <v>87.334255682440769</v>
      </c>
      <c r="H4" s="12">
        <v>836.41741617830655</v>
      </c>
      <c r="I4" s="12">
        <v>5.108264147527251</v>
      </c>
      <c r="J4" s="12">
        <v>0.79151622268139998</v>
      </c>
      <c r="K4" s="12">
        <v>15.494817805468184</v>
      </c>
      <c r="L4" s="12">
        <v>4.3167479248458509</v>
      </c>
      <c r="M4" s="12">
        <v>0.1027026</v>
      </c>
      <c r="N4" s="12">
        <v>2.0105185838855864</v>
      </c>
      <c r="O4" s="12">
        <v>4.2140453248458511</v>
      </c>
      <c r="P4" s="12">
        <v>4.1261130768527092</v>
      </c>
      <c r="Q4" s="12">
        <v>0.97620833975297105</v>
      </c>
      <c r="R4" s="12">
        <v>0.82494663610646235</v>
      </c>
      <c r="S4" s="12">
        <v>37.182518419937168</v>
      </c>
      <c r="T4" s="12">
        <v>4.7575074268800002</v>
      </c>
      <c r="U4" s="12">
        <v>32.425010993057171</v>
      </c>
      <c r="V4" s="12">
        <v>10.488000000000001</v>
      </c>
      <c r="W4" s="12">
        <v>21.937010993057172</v>
      </c>
      <c r="X4" s="12">
        <v>0.58998184967736356</v>
      </c>
      <c r="Y4" s="12">
        <v>0.67654598475708505</v>
      </c>
      <c r="Z4">
        <f t="shared" si="0"/>
        <v>58.998184967736357</v>
      </c>
    </row>
    <row r="5" spans="1:26" x14ac:dyDescent="0.35">
      <c r="A5" s="11">
        <v>1</v>
      </c>
      <c r="B5" s="11">
        <v>2</v>
      </c>
      <c r="C5" s="11">
        <v>9</v>
      </c>
      <c r="D5" s="12">
        <v>83.985616937265647</v>
      </c>
      <c r="E5" s="12">
        <v>88.810861935930603</v>
      </c>
      <c r="F5" s="12">
        <v>89.187950557026696</v>
      </c>
      <c r="G5" s="12">
        <v>90.347992393291264</v>
      </c>
      <c r="H5" s="12">
        <v>953.38543319466578</v>
      </c>
      <c r="I5" s="12">
        <v>7.0891790250231859</v>
      </c>
      <c r="J5" s="12">
        <v>0.76648554128640001</v>
      </c>
      <c r="K5" s="12">
        <v>10.81204944297331</v>
      </c>
      <c r="L5" s="12">
        <v>6.3226934837367859</v>
      </c>
      <c r="M5" s="12">
        <v>8.3946149999999983E-2</v>
      </c>
      <c r="N5" s="12">
        <v>1.1841448735275157</v>
      </c>
      <c r="O5" s="12">
        <v>6.2387473337367858</v>
      </c>
      <c r="P5" s="12">
        <v>4.1108561845998448</v>
      </c>
      <c r="Q5" s="12">
        <v>0.98672303975893727</v>
      </c>
      <c r="R5" s="12">
        <v>0.8800380568349917</v>
      </c>
      <c r="S5" s="12">
        <v>56.417980805547934</v>
      </c>
      <c r="T5" s="12">
        <v>5.4829517184000007</v>
      </c>
      <c r="U5" s="12">
        <v>50.935029087147932</v>
      </c>
      <c r="V5" s="12">
        <v>12.725999999999999</v>
      </c>
      <c r="W5" s="12">
        <v>38.209029087147933</v>
      </c>
      <c r="X5" s="12">
        <v>0.67724914187979235</v>
      </c>
      <c r="Y5" s="12">
        <v>0.75015229738602307</v>
      </c>
      <c r="Z5">
        <f t="shared" si="0"/>
        <v>67.724914187979238</v>
      </c>
    </row>
    <row r="6" spans="1:26" x14ac:dyDescent="0.35">
      <c r="A6" s="11">
        <v>1</v>
      </c>
      <c r="B6" s="11">
        <v>2</v>
      </c>
      <c r="C6" s="11">
        <v>12</v>
      </c>
      <c r="D6" s="12">
        <v>85.60777439237998</v>
      </c>
      <c r="E6" s="12">
        <v>90.246853520664118</v>
      </c>
      <c r="F6" s="12">
        <v>88.305338970251441</v>
      </c>
      <c r="G6" s="12">
        <v>86.260132829002174</v>
      </c>
      <c r="H6" s="12">
        <v>885.89032177615002</v>
      </c>
      <c r="I6" s="12">
        <v>4.4349059289164501</v>
      </c>
      <c r="J6" s="12">
        <v>0.51864721537500003</v>
      </c>
      <c r="K6" s="12">
        <v>11.69466102974855</v>
      </c>
      <c r="L6" s="12">
        <v>3.9162587135414499</v>
      </c>
      <c r="M6" s="12">
        <v>6.3055266000000096E-2</v>
      </c>
      <c r="N6" s="12">
        <v>1.4217948928491917</v>
      </c>
      <c r="O6" s="12">
        <v>3.8532034475414498</v>
      </c>
      <c r="P6" s="12">
        <v>4.3905935476366178</v>
      </c>
      <c r="Q6" s="12">
        <v>0.98389910610808973</v>
      </c>
      <c r="R6" s="12">
        <v>0.86883544077402253</v>
      </c>
      <c r="S6" s="12">
        <v>33.17611316868372</v>
      </c>
      <c r="T6" s="12">
        <v>4.61171315136</v>
      </c>
      <c r="U6" s="12">
        <v>28.56440001732372</v>
      </c>
      <c r="V6" s="12">
        <v>10.770000000000001</v>
      </c>
      <c r="W6" s="12">
        <v>17.794400017323717</v>
      </c>
      <c r="X6" s="12">
        <v>0.53636180726923044</v>
      </c>
      <c r="Y6" s="12">
        <v>0.62295724771154937</v>
      </c>
      <c r="Z6">
        <f t="shared" si="0"/>
        <v>53.636180726923044</v>
      </c>
    </row>
    <row r="7" spans="1:26" x14ac:dyDescent="0.35">
      <c r="A7" s="11">
        <v>1</v>
      </c>
      <c r="B7" s="11">
        <v>3</v>
      </c>
      <c r="C7" s="11">
        <v>20</v>
      </c>
      <c r="D7" s="12">
        <v>89.916426764651007</v>
      </c>
      <c r="E7" s="12">
        <v>92.131697311072941</v>
      </c>
      <c r="F7" s="12">
        <v>92.234673601087977</v>
      </c>
      <c r="G7" s="12">
        <v>90.562103457431505</v>
      </c>
      <c r="H7" s="12">
        <v>973.63589206554479</v>
      </c>
      <c r="I7" s="12">
        <v>4.5919945009080374</v>
      </c>
      <c r="J7" s="12">
        <v>0.35658336121560003</v>
      </c>
      <c r="K7" s="12">
        <v>7.7653263989120189</v>
      </c>
      <c r="L7" s="12">
        <v>4.2354111396924372</v>
      </c>
      <c r="M7" s="12">
        <v>6.3403060000000053E-2</v>
      </c>
      <c r="N7" s="12">
        <v>1.3807303120128411</v>
      </c>
      <c r="O7" s="12">
        <v>4.1720080796924375</v>
      </c>
      <c r="P7" s="12">
        <v>4.5115352684552059</v>
      </c>
      <c r="Q7" s="12">
        <v>0.98503024667291117</v>
      </c>
      <c r="R7" s="12">
        <v>0.90853943289075145</v>
      </c>
      <c r="S7" s="12">
        <v>35.183550380346389</v>
      </c>
      <c r="T7" s="12">
        <v>3.3568948800000005</v>
      </c>
      <c r="U7" s="12">
        <v>31.826655500346391</v>
      </c>
      <c r="V7" s="12">
        <v>8.4915000000000003</v>
      </c>
      <c r="W7" s="12">
        <v>23.335155500346389</v>
      </c>
      <c r="X7" s="12">
        <v>0.66324049870138913</v>
      </c>
      <c r="Y7" s="12">
        <v>0.73319533999079534</v>
      </c>
      <c r="Z7">
        <f t="shared" si="0"/>
        <v>66.324049870138907</v>
      </c>
    </row>
    <row r="8" spans="1:26" x14ac:dyDescent="0.35">
      <c r="A8" s="11">
        <v>2</v>
      </c>
      <c r="B8" s="11">
        <v>1</v>
      </c>
      <c r="C8" s="11">
        <v>4</v>
      </c>
      <c r="D8" s="12">
        <v>81.896005604082603</v>
      </c>
      <c r="E8" s="12">
        <v>87.158341010286193</v>
      </c>
      <c r="F8" s="12">
        <v>85.42127205399818</v>
      </c>
      <c r="G8" s="12">
        <v>85.105119056017784</v>
      </c>
      <c r="H8" s="12">
        <v>816.78537030717598</v>
      </c>
      <c r="I8" s="12">
        <v>4.281420667519753</v>
      </c>
      <c r="J8" s="12">
        <v>0.62417667134160004</v>
      </c>
      <c r="K8" s="12">
        <v>14.578727946001823</v>
      </c>
      <c r="L8" s="12">
        <v>3.6572439961781531</v>
      </c>
      <c r="M8" s="12">
        <v>7.9193243999999982E-2</v>
      </c>
      <c r="N8" s="12">
        <v>1.8496954667590979</v>
      </c>
      <c r="O8" s="12">
        <v>3.5780507521781533</v>
      </c>
      <c r="P8" s="12">
        <v>4.3612166111003079</v>
      </c>
      <c r="Q8" s="12">
        <v>0.97834619618413277</v>
      </c>
      <c r="R8" s="12">
        <v>0.83571576587239083</v>
      </c>
      <c r="S8" s="12">
        <v>28.96171744185169</v>
      </c>
      <c r="T8" s="12">
        <v>4.3703373043200004</v>
      </c>
      <c r="U8" s="12">
        <v>24.59138013753169</v>
      </c>
      <c r="V8" s="12">
        <v>10.782999999999999</v>
      </c>
      <c r="W8" s="12">
        <v>13.808380137531691</v>
      </c>
      <c r="X8" s="12">
        <v>0.47678043145250854</v>
      </c>
      <c r="Y8" s="12">
        <v>0.56151302042853457</v>
      </c>
      <c r="Z8">
        <f t="shared" si="0"/>
        <v>47.678043145250854</v>
      </c>
    </row>
    <row r="9" spans="1:26" x14ac:dyDescent="0.35">
      <c r="A9" s="11">
        <v>2</v>
      </c>
      <c r="B9" s="11">
        <v>1</v>
      </c>
      <c r="C9" s="11">
        <v>8</v>
      </c>
      <c r="D9" s="12">
        <v>82.952374985602347</v>
      </c>
      <c r="E9" s="12">
        <v>86.12432280228137</v>
      </c>
      <c r="F9" s="12">
        <v>83.402553174083025</v>
      </c>
      <c r="G9" s="12">
        <v>83.785852575576115</v>
      </c>
      <c r="H9" s="12">
        <v>811.9206314951424</v>
      </c>
      <c r="I9" s="12">
        <v>4.7079130828571287</v>
      </c>
      <c r="J9" s="12">
        <v>0.78139337053760005</v>
      </c>
      <c r="K9" s="12">
        <v>16.597446825916965</v>
      </c>
      <c r="L9" s="12">
        <v>3.9265197123195286</v>
      </c>
      <c r="M9" s="12">
        <v>5.5539615999999958E-2</v>
      </c>
      <c r="N9" s="12">
        <v>1.1797077605836808</v>
      </c>
      <c r="O9" s="12">
        <v>3.8709800963195287</v>
      </c>
      <c r="P9" s="12">
        <v>4.164242481777837</v>
      </c>
      <c r="Q9" s="12">
        <v>0.98585525603609137</v>
      </c>
      <c r="R9" s="12">
        <v>0.82222845413499357</v>
      </c>
      <c r="S9" s="12">
        <v>32.725662207027966</v>
      </c>
      <c r="T9" s="12">
        <v>5.367717518080001</v>
      </c>
      <c r="U9" s="12">
        <v>27.357944688947967</v>
      </c>
      <c r="V9" s="12">
        <v>8.4370000000000012</v>
      </c>
      <c r="W9" s="12">
        <v>18.920944688947966</v>
      </c>
      <c r="X9" s="12">
        <v>0.57816842847215533</v>
      </c>
      <c r="Y9" s="12">
        <v>0.69160695015922113</v>
      </c>
      <c r="Z9">
        <f t="shared" si="0"/>
        <v>57.816842847215533</v>
      </c>
    </row>
    <row r="10" spans="1:26" x14ac:dyDescent="0.35">
      <c r="A10" s="11">
        <v>2</v>
      </c>
      <c r="B10" s="11">
        <v>2</v>
      </c>
      <c r="C10" s="11">
        <v>11</v>
      </c>
      <c r="D10" s="12">
        <v>76.778350029638901</v>
      </c>
      <c r="E10" s="12">
        <v>83.739484493364614</v>
      </c>
      <c r="F10" s="12">
        <v>83.354442151205646</v>
      </c>
      <c r="G10" s="12">
        <v>86.413398224448372</v>
      </c>
      <c r="H10" s="12">
        <v>835.7260344426993</v>
      </c>
      <c r="I10" s="12">
        <v>5.9396864431095731</v>
      </c>
      <c r="J10" s="12">
        <v>0.98869394292479995</v>
      </c>
      <c r="K10" s="12">
        <v>16.645557848794358</v>
      </c>
      <c r="L10" s="12">
        <v>4.950992500184773</v>
      </c>
      <c r="M10" s="12">
        <v>0.10451687199999991</v>
      </c>
      <c r="N10" s="12">
        <v>1.7596361862038419</v>
      </c>
      <c r="O10" s="12">
        <v>4.8464756281847734</v>
      </c>
      <c r="P10" s="12">
        <v>3.9274126973515786</v>
      </c>
      <c r="Q10" s="12">
        <v>0.97888971312396478</v>
      </c>
      <c r="R10" s="12">
        <v>0.81594805965001804</v>
      </c>
      <c r="S10" s="12">
        <v>45.978586530198733</v>
      </c>
      <c r="T10" s="12">
        <v>6.2996915116800007</v>
      </c>
      <c r="U10" s="12">
        <v>39.67889501851873</v>
      </c>
      <c r="V10" s="12">
        <v>18.607500000000002</v>
      </c>
      <c r="W10" s="12">
        <v>21.071395018518729</v>
      </c>
      <c r="X10" s="12">
        <v>0.45828714209557175</v>
      </c>
      <c r="Y10" s="12">
        <v>0.53104792884691965</v>
      </c>
      <c r="Z10">
        <f t="shared" si="0"/>
        <v>45.828714209557177</v>
      </c>
    </row>
    <row r="11" spans="1:26" x14ac:dyDescent="0.35">
      <c r="A11" s="11">
        <v>2</v>
      </c>
      <c r="B11" s="11">
        <v>2</v>
      </c>
      <c r="C11" s="11">
        <v>13</v>
      </c>
      <c r="D11" s="12">
        <v>83.634379023868945</v>
      </c>
      <c r="E11" s="12">
        <v>89.098295547861866</v>
      </c>
      <c r="F11" s="12">
        <v>88.437444730955377</v>
      </c>
      <c r="G11" s="12">
        <v>89.57878903582602</v>
      </c>
      <c r="H11" s="12">
        <v>889.858503807126</v>
      </c>
      <c r="I11" s="12">
        <v>6.2251868900798346</v>
      </c>
      <c r="J11" s="12">
        <v>0.71979067476680003</v>
      </c>
      <c r="K11" s="12">
        <v>11.562555269044607</v>
      </c>
      <c r="L11" s="12">
        <v>5.5053962153130342</v>
      </c>
      <c r="M11" s="12">
        <v>0.10305907200000006</v>
      </c>
      <c r="N11" s="12">
        <v>1.6555177189014221</v>
      </c>
      <c r="O11" s="12">
        <v>5.4023371433130345</v>
      </c>
      <c r="P11" s="12">
        <v>4.129197149687827</v>
      </c>
      <c r="Q11" s="12">
        <v>0.98128035331710639</v>
      </c>
      <c r="R11" s="12">
        <v>0.86781927012053972</v>
      </c>
      <c r="S11" s="12">
        <v>49.152513175136036</v>
      </c>
      <c r="T11" s="12">
        <v>5.1627582406400006</v>
      </c>
      <c r="U11" s="12">
        <v>43.989754934496034</v>
      </c>
      <c r="V11" s="12">
        <v>13.068</v>
      </c>
      <c r="W11" s="12">
        <v>30.921754934496036</v>
      </c>
      <c r="X11" s="12">
        <v>0.6290981465040919</v>
      </c>
      <c r="Y11" s="12">
        <v>0.70293082970207021</v>
      </c>
      <c r="Z11">
        <f t="shared" si="0"/>
        <v>62.909814650409189</v>
      </c>
    </row>
    <row r="12" spans="1:26" x14ac:dyDescent="0.35">
      <c r="A12" s="11">
        <v>2</v>
      </c>
      <c r="B12" s="11">
        <v>3</v>
      </c>
      <c r="C12" s="11">
        <v>17</v>
      </c>
      <c r="D12" s="12">
        <v>87.87797166204777</v>
      </c>
      <c r="E12" s="12">
        <v>90.257841889853097</v>
      </c>
      <c r="F12" s="12">
        <v>89.432762204739561</v>
      </c>
      <c r="G12" s="12">
        <v>91.079819119744883</v>
      </c>
      <c r="H12" s="12">
        <v>901.17886338884625</v>
      </c>
      <c r="I12" s="12">
        <v>5.0966079944331053</v>
      </c>
      <c r="J12" s="12">
        <v>0.53857068626399995</v>
      </c>
      <c r="K12" s="12">
        <v>10.567237795260436</v>
      </c>
      <c r="L12" s="12">
        <v>4.558037308169105</v>
      </c>
      <c r="M12" s="12">
        <v>6.0808319999999985E-2</v>
      </c>
      <c r="N12" s="12">
        <v>1.1931135387775429</v>
      </c>
      <c r="O12" s="12">
        <v>4.4972289881691054</v>
      </c>
      <c r="P12" s="12">
        <v>4.226915001724878</v>
      </c>
      <c r="Q12" s="12">
        <v>0.98665909998344759</v>
      </c>
      <c r="R12" s="12">
        <v>0.88239648665962023</v>
      </c>
      <c r="S12" s="12">
        <v>40.099086738594394</v>
      </c>
      <c r="T12" s="12">
        <v>3.6112271999999996</v>
      </c>
      <c r="U12" s="12">
        <v>36.487859538594392</v>
      </c>
      <c r="V12" s="12">
        <v>11.27</v>
      </c>
      <c r="W12" s="12">
        <v>25.217859538594393</v>
      </c>
      <c r="X12" s="12">
        <v>0.62888862539412438</v>
      </c>
      <c r="Y12" s="12">
        <v>0.69113014184678734</v>
      </c>
      <c r="Z12">
        <f t="shared" si="0"/>
        <v>62.888862539412436</v>
      </c>
    </row>
    <row r="13" spans="1:26" x14ac:dyDescent="0.35">
      <c r="A13" s="11">
        <v>2</v>
      </c>
      <c r="B13" s="11">
        <v>3</v>
      </c>
      <c r="C13" s="11">
        <v>19</v>
      </c>
      <c r="D13" s="12">
        <v>84.683991138051496</v>
      </c>
      <c r="E13" s="12">
        <v>86.923362866428235</v>
      </c>
      <c r="F13" s="12">
        <v>86.29783157724394</v>
      </c>
      <c r="G13" s="12">
        <v>87.678212703152667</v>
      </c>
      <c r="H13" s="12">
        <v>902.0984761637834</v>
      </c>
      <c r="I13" s="12">
        <v>5.328163489019154</v>
      </c>
      <c r="J13" s="12">
        <v>0.73007393510520002</v>
      </c>
      <c r="K13" s="12">
        <v>13.702168422756058</v>
      </c>
      <c r="L13" s="12">
        <v>4.5980895539139537</v>
      </c>
      <c r="M13" s="12">
        <v>9.2158440000000022E-2</v>
      </c>
      <c r="N13" s="12">
        <v>1.7296473764352378</v>
      </c>
      <c r="O13" s="12">
        <v>4.5059311139139533</v>
      </c>
      <c r="P13" s="12">
        <v>4.0147816958050848</v>
      </c>
      <c r="Q13" s="12">
        <v>0.97995723247243982</v>
      </c>
      <c r="R13" s="12">
        <v>0.84568184200808694</v>
      </c>
      <c r="S13" s="12">
        <v>42.583306816434785</v>
      </c>
      <c r="T13" s="12">
        <v>5.2944266760000005</v>
      </c>
      <c r="U13" s="12">
        <v>37.288880140434784</v>
      </c>
      <c r="V13" s="12">
        <v>10.4535</v>
      </c>
      <c r="W13" s="12">
        <v>26.835380140434786</v>
      </c>
      <c r="X13" s="12">
        <v>0.63018544464183845</v>
      </c>
      <c r="Y13" s="12">
        <v>0.71966173399064937</v>
      </c>
      <c r="Z13">
        <f t="shared" si="0"/>
        <v>63.018544464183847</v>
      </c>
    </row>
    <row r="14" spans="1:26" x14ac:dyDescent="0.35">
      <c r="A14" s="11">
        <v>3</v>
      </c>
      <c r="B14" s="11">
        <v>1</v>
      </c>
      <c r="C14" s="11">
        <v>5</v>
      </c>
      <c r="D14" s="12">
        <v>84.899154496077813</v>
      </c>
      <c r="E14" s="12">
        <v>89.091424989117229</v>
      </c>
      <c r="F14" s="12">
        <v>87.837658086423886</v>
      </c>
      <c r="G14" s="12">
        <v>90.154546501728362</v>
      </c>
      <c r="H14" s="12">
        <v>839.431834058204</v>
      </c>
      <c r="I14" s="12">
        <v>5.3439268030863518</v>
      </c>
      <c r="J14" s="12">
        <v>0.64994664940259994</v>
      </c>
      <c r="K14" s="12">
        <v>12.162341913576123</v>
      </c>
      <c r="L14" s="12">
        <v>4.6939801536837518</v>
      </c>
      <c r="M14" s="12">
        <v>7.7159879999999945E-2</v>
      </c>
      <c r="N14" s="12">
        <v>1.4438798068011847</v>
      </c>
      <c r="O14" s="12">
        <v>4.6168202736837518</v>
      </c>
      <c r="P14" s="12">
        <v>4.2900724197635611</v>
      </c>
      <c r="Q14" s="12">
        <v>0.98356195009911873</v>
      </c>
      <c r="R14" s="12">
        <v>0.86393778279622691</v>
      </c>
      <c r="S14" s="12">
        <v>38.416399029004687</v>
      </c>
      <c r="T14" s="12">
        <v>3.8196308092799995</v>
      </c>
      <c r="U14" s="12">
        <v>34.596768219724687</v>
      </c>
      <c r="V14" s="12">
        <v>8.4700000000000006</v>
      </c>
      <c r="W14" s="12">
        <v>26.126768219724688</v>
      </c>
      <c r="X14" s="12">
        <v>0.68009414937612378</v>
      </c>
      <c r="Y14" s="12">
        <v>0.75517944490633115</v>
      </c>
      <c r="Z14">
        <f t="shared" si="0"/>
        <v>68.009414937612377</v>
      </c>
    </row>
    <row r="15" spans="1:26" x14ac:dyDescent="0.35">
      <c r="A15" s="11">
        <v>3</v>
      </c>
      <c r="B15" s="11">
        <v>1</v>
      </c>
      <c r="C15" s="11">
        <v>7</v>
      </c>
      <c r="D15" s="12">
        <v>86.563774960945025</v>
      </c>
      <c r="E15" s="12">
        <v>89.216859535426281</v>
      </c>
      <c r="F15" s="12">
        <v>87.007653697595543</v>
      </c>
      <c r="G15" s="12">
        <v>90.360748939437244</v>
      </c>
      <c r="H15" s="12">
        <v>836.47169735138209</v>
      </c>
      <c r="I15" s="12">
        <v>4.9887304289637697</v>
      </c>
      <c r="J15" s="12">
        <v>0.64815313342439995</v>
      </c>
      <c r="K15" s="12">
        <v>12.992346302404451</v>
      </c>
      <c r="L15" s="12">
        <v>4.3405772955393696</v>
      </c>
      <c r="M15" s="12">
        <v>0.11111108800000009</v>
      </c>
      <c r="N15" s="12">
        <v>2.2272417718725972</v>
      </c>
      <c r="O15" s="12">
        <v>4.2294662075393692</v>
      </c>
      <c r="P15" s="12">
        <v>4.2744068660899419</v>
      </c>
      <c r="Q15" s="12">
        <v>0.97440177183016996</v>
      </c>
      <c r="R15" s="12">
        <v>0.84780411925722943</v>
      </c>
      <c r="S15" s="12">
        <v>35.723819064767525</v>
      </c>
      <c r="T15" s="12">
        <v>3.4800882060799996</v>
      </c>
      <c r="U15" s="12">
        <v>32.243730858687528</v>
      </c>
      <c r="V15" s="12">
        <v>12.285</v>
      </c>
      <c r="W15" s="12">
        <v>19.958730858687527</v>
      </c>
      <c r="X15" s="12">
        <v>0.55869532936840305</v>
      </c>
      <c r="Y15" s="12">
        <v>0.61899570326273157</v>
      </c>
      <c r="Z15">
        <f t="shared" si="0"/>
        <v>55.869532936840308</v>
      </c>
    </row>
    <row r="16" spans="1:26" x14ac:dyDescent="0.35">
      <c r="A16" s="11">
        <v>3</v>
      </c>
      <c r="B16" s="11">
        <v>2</v>
      </c>
      <c r="C16" s="11">
        <v>10</v>
      </c>
      <c r="D16" s="12">
        <v>79.590636206869704</v>
      </c>
      <c r="E16" s="12">
        <v>86.458968847545364</v>
      </c>
      <c r="F16" s="12">
        <v>86.581034677209075</v>
      </c>
      <c r="G16" s="12">
        <v>87.066704161156338</v>
      </c>
      <c r="H16" s="12">
        <v>967.54399958473164</v>
      </c>
      <c r="I16" s="12">
        <v>6.1301601436146456</v>
      </c>
      <c r="J16" s="12">
        <v>0.82260406390319984</v>
      </c>
      <c r="K16" s="12">
        <v>13.41896532279093</v>
      </c>
      <c r="L16" s="12">
        <v>5.3075560797114454</v>
      </c>
      <c r="M16" s="12">
        <v>5.7736895999999989E-2</v>
      </c>
      <c r="N16" s="12">
        <v>0.94184971758267089</v>
      </c>
      <c r="O16" s="12">
        <v>5.2498191837114456</v>
      </c>
      <c r="P16" s="12">
        <v>4.0778379553012485</v>
      </c>
      <c r="Q16" s="12">
        <v>0.98912175488438014</v>
      </c>
      <c r="R16" s="12">
        <v>0.85639184959626402</v>
      </c>
      <c r="S16" s="12">
        <v>46.841895240711963</v>
      </c>
      <c r="T16" s="12">
        <v>6.1084278086399992</v>
      </c>
      <c r="U16" s="12">
        <v>40.733467432071961</v>
      </c>
      <c r="V16" s="12">
        <v>9.8324999999999996</v>
      </c>
      <c r="W16" s="12">
        <v>30.900967432071962</v>
      </c>
      <c r="X16" s="12">
        <v>0.65968653217974038</v>
      </c>
      <c r="Y16" s="12">
        <v>0.7586137242944786</v>
      </c>
      <c r="Z16">
        <f t="shared" si="0"/>
        <v>65.968653217974037</v>
      </c>
    </row>
    <row r="17" spans="1:26" x14ac:dyDescent="0.35">
      <c r="A17" s="11">
        <v>3</v>
      </c>
      <c r="B17" s="11">
        <v>2</v>
      </c>
      <c r="C17" s="11">
        <v>15</v>
      </c>
      <c r="D17" s="12">
        <v>78.136349078414213</v>
      </c>
      <c r="E17" s="12">
        <v>85.824506039505934</v>
      </c>
      <c r="F17" s="12">
        <v>85.68797450711827</v>
      </c>
      <c r="G17" s="12">
        <v>88.410545639932508</v>
      </c>
      <c r="H17" s="12">
        <v>932.1225743657551</v>
      </c>
      <c r="I17" s="12">
        <v>8.7238617268547181</v>
      </c>
      <c r="J17" s="12">
        <v>1.2485613143112</v>
      </c>
      <c r="K17" s="12">
        <v>14.312025492881736</v>
      </c>
      <c r="L17" s="12">
        <v>7.4753004125435183</v>
      </c>
      <c r="M17" s="12">
        <v>0.10712707199999995</v>
      </c>
      <c r="N17" s="12">
        <v>1.2279776474474604</v>
      </c>
      <c r="O17" s="12">
        <v>7.3681733405435184</v>
      </c>
      <c r="P17" s="12">
        <v>3.8541336271632871</v>
      </c>
      <c r="Q17" s="12">
        <v>0.98566919507071027</v>
      </c>
      <c r="R17" s="12">
        <v>0.84459996859670805</v>
      </c>
      <c r="S17" s="12">
        <v>68.915239491779772</v>
      </c>
      <c r="T17" s="12">
        <v>8.0319082918399989</v>
      </c>
      <c r="U17" s="12">
        <v>60.883331199939775</v>
      </c>
      <c r="V17" s="12">
        <v>20.46</v>
      </c>
      <c r="W17" s="12">
        <v>40.423331199939774</v>
      </c>
      <c r="X17" s="12">
        <v>0.58656592501229687</v>
      </c>
      <c r="Y17" s="12">
        <v>0.6639474286843845</v>
      </c>
      <c r="Z17">
        <f t="shared" si="0"/>
        <v>58.656592501229689</v>
      </c>
    </row>
    <row r="18" spans="1:26" x14ac:dyDescent="0.35">
      <c r="A18" s="11">
        <v>3</v>
      </c>
      <c r="B18" s="11">
        <v>2</v>
      </c>
      <c r="C18" s="11">
        <v>16</v>
      </c>
      <c r="D18" s="12">
        <v>85.986622673318465</v>
      </c>
      <c r="E18" s="12">
        <v>88.199294688253843</v>
      </c>
      <c r="F18" s="12">
        <v>86.640660201263657</v>
      </c>
      <c r="G18" s="12">
        <v>88.621864727792243</v>
      </c>
      <c r="H18" s="12">
        <v>843.70714059084457</v>
      </c>
      <c r="I18" s="12">
        <v>4.4245083656597339</v>
      </c>
      <c r="J18" s="12">
        <v>0.5910851069919999</v>
      </c>
      <c r="K18" s="12">
        <v>13.359339798736347</v>
      </c>
      <c r="L18" s="12">
        <v>3.8334232586677341</v>
      </c>
      <c r="M18" s="12">
        <v>5.9929829999999955E-2</v>
      </c>
      <c r="N18" s="12">
        <v>1.3544969304417593</v>
      </c>
      <c r="O18" s="12">
        <v>3.7734934286677344</v>
      </c>
      <c r="P18" s="12">
        <v>4.3623954560335196</v>
      </c>
      <c r="Q18" s="12">
        <v>0.98436649804727594</v>
      </c>
      <c r="R18" s="12">
        <v>0.85286163270821902</v>
      </c>
      <c r="S18" s="12">
        <v>32.884502748232947</v>
      </c>
      <c r="T18" s="12">
        <v>3.7858306047999997</v>
      </c>
      <c r="U18" s="12">
        <v>29.098672143432946</v>
      </c>
      <c r="V18" s="12">
        <v>9.6524999999999999</v>
      </c>
      <c r="W18" s="12">
        <v>19.446172143432946</v>
      </c>
      <c r="X18" s="12">
        <v>0.59134761113205181</v>
      </c>
      <c r="Y18" s="12">
        <v>0.66828383259480117</v>
      </c>
      <c r="Z18">
        <f t="shared" si="0"/>
        <v>59.13476111320518</v>
      </c>
    </row>
    <row r="19" spans="1:26" x14ac:dyDescent="0.35">
      <c r="A19" s="11">
        <v>3</v>
      </c>
      <c r="B19" s="11">
        <v>3</v>
      </c>
      <c r="C19" s="11">
        <v>21</v>
      </c>
      <c r="D19" s="12">
        <v>85.45667225732646</v>
      </c>
      <c r="E19" s="12">
        <v>87.560620243928824</v>
      </c>
      <c r="F19" s="12">
        <v>87.350801224415719</v>
      </c>
      <c r="G19" s="12">
        <v>86.652978763356174</v>
      </c>
      <c r="H19" s="12">
        <v>934.70049925061085</v>
      </c>
      <c r="I19" s="12">
        <v>5.2281874110516764</v>
      </c>
      <c r="J19" s="12">
        <v>0.66132381798400008</v>
      </c>
      <c r="K19" s="12">
        <v>12.649198775584281</v>
      </c>
      <c r="L19" s="12">
        <v>4.5668635930676764</v>
      </c>
      <c r="M19" s="12">
        <v>3.2238228000000015E-2</v>
      </c>
      <c r="N19" s="12">
        <v>0.61662341965501832</v>
      </c>
      <c r="O19" s="12">
        <v>4.5346253650676767</v>
      </c>
      <c r="P19" s="12">
        <v>4.2009294403066217</v>
      </c>
      <c r="Q19" s="12">
        <v>0.99294083842378478</v>
      </c>
      <c r="R19" s="12">
        <v>0.86734177804760715</v>
      </c>
      <c r="S19" s="12">
        <v>40.264235421061073</v>
      </c>
      <c r="T19" s="12">
        <v>5.4254223360000005</v>
      </c>
      <c r="U19" s="12">
        <v>34.838813085061076</v>
      </c>
      <c r="V19" s="12">
        <v>4.8289999999999997</v>
      </c>
      <c r="W19" s="12">
        <v>30.009813085061076</v>
      </c>
      <c r="X19" s="12">
        <v>0.74532181652613227</v>
      </c>
      <c r="Y19" s="12">
        <v>0.86139022623389305</v>
      </c>
      <c r="Z19">
        <f t="shared" si="0"/>
        <v>74.532181652613232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5CFF5-9B77-4742-8408-8EFEE3C585B4}">
  <dimension ref="A1:J20"/>
  <sheetViews>
    <sheetView workbookViewId="0">
      <selection activeCell="J20" sqref="J20:K20"/>
    </sheetView>
  </sheetViews>
  <sheetFormatPr defaultColWidth="9.1796875" defaultRowHeight="14.5" x14ac:dyDescent="0.35"/>
  <cols>
    <col min="1" max="1" width="8.7265625" style="11" bestFit="1" customWidth="1"/>
    <col min="2" max="2" width="10" style="11" bestFit="1" customWidth="1"/>
    <col min="3" max="3" width="11.54296875" style="12" bestFit="1" customWidth="1"/>
    <col min="4" max="4" width="12.26953125" style="12" bestFit="1" customWidth="1"/>
    <col min="5" max="5" width="14.81640625" style="12" bestFit="1" customWidth="1"/>
    <col min="6" max="6" width="15.1796875" style="11" bestFit="1" customWidth="1"/>
    <col min="7" max="8" width="11" style="12" bestFit="1" customWidth="1"/>
    <col min="9" max="10" width="13.7265625" style="12" bestFit="1" customWidth="1"/>
    <col min="11" max="256" width="9.1796875" style="11"/>
    <col min="257" max="257" width="8.7265625" style="11" bestFit="1" customWidth="1"/>
    <col min="258" max="258" width="10" style="11" bestFit="1" customWidth="1"/>
    <col min="259" max="259" width="11.54296875" style="11" bestFit="1" customWidth="1"/>
    <col min="260" max="260" width="12.26953125" style="11" bestFit="1" customWidth="1"/>
    <col min="261" max="261" width="14.81640625" style="11" bestFit="1" customWidth="1"/>
    <col min="262" max="262" width="15.1796875" style="11" bestFit="1" customWidth="1"/>
    <col min="263" max="264" width="11" style="11" bestFit="1" customWidth="1"/>
    <col min="265" max="266" width="13.7265625" style="11" bestFit="1" customWidth="1"/>
    <col min="267" max="512" width="9.1796875" style="11"/>
    <col min="513" max="513" width="8.7265625" style="11" bestFit="1" customWidth="1"/>
    <col min="514" max="514" width="10" style="11" bestFit="1" customWidth="1"/>
    <col min="515" max="515" width="11.54296875" style="11" bestFit="1" customWidth="1"/>
    <col min="516" max="516" width="12.26953125" style="11" bestFit="1" customWidth="1"/>
    <col min="517" max="517" width="14.81640625" style="11" bestFit="1" customWidth="1"/>
    <col min="518" max="518" width="15.1796875" style="11" bestFit="1" customWidth="1"/>
    <col min="519" max="520" width="11" style="11" bestFit="1" customWidth="1"/>
    <col min="521" max="522" width="13.7265625" style="11" bestFit="1" customWidth="1"/>
    <col min="523" max="768" width="9.1796875" style="11"/>
    <col min="769" max="769" width="8.7265625" style="11" bestFit="1" customWidth="1"/>
    <col min="770" max="770" width="10" style="11" bestFit="1" customWidth="1"/>
    <col min="771" max="771" width="11.54296875" style="11" bestFit="1" customWidth="1"/>
    <col min="772" max="772" width="12.26953125" style="11" bestFit="1" customWidth="1"/>
    <col min="773" max="773" width="14.81640625" style="11" bestFit="1" customWidth="1"/>
    <col min="774" max="774" width="15.1796875" style="11" bestFit="1" customWidth="1"/>
    <col min="775" max="776" width="11" style="11" bestFit="1" customWidth="1"/>
    <col min="777" max="778" width="13.7265625" style="11" bestFit="1" customWidth="1"/>
    <col min="779" max="1024" width="9.1796875" style="11"/>
    <col min="1025" max="1025" width="8.7265625" style="11" bestFit="1" customWidth="1"/>
    <col min="1026" max="1026" width="10" style="11" bestFit="1" customWidth="1"/>
    <col min="1027" max="1027" width="11.54296875" style="11" bestFit="1" customWidth="1"/>
    <col min="1028" max="1028" width="12.26953125" style="11" bestFit="1" customWidth="1"/>
    <col min="1029" max="1029" width="14.81640625" style="11" bestFit="1" customWidth="1"/>
    <col min="1030" max="1030" width="15.1796875" style="11" bestFit="1" customWidth="1"/>
    <col min="1031" max="1032" width="11" style="11" bestFit="1" customWidth="1"/>
    <col min="1033" max="1034" width="13.7265625" style="11" bestFit="1" customWidth="1"/>
    <col min="1035" max="1280" width="9.1796875" style="11"/>
    <col min="1281" max="1281" width="8.7265625" style="11" bestFit="1" customWidth="1"/>
    <col min="1282" max="1282" width="10" style="11" bestFit="1" customWidth="1"/>
    <col min="1283" max="1283" width="11.54296875" style="11" bestFit="1" customWidth="1"/>
    <col min="1284" max="1284" width="12.26953125" style="11" bestFit="1" customWidth="1"/>
    <col min="1285" max="1285" width="14.81640625" style="11" bestFit="1" customWidth="1"/>
    <col min="1286" max="1286" width="15.1796875" style="11" bestFit="1" customWidth="1"/>
    <col min="1287" max="1288" width="11" style="11" bestFit="1" customWidth="1"/>
    <col min="1289" max="1290" width="13.7265625" style="11" bestFit="1" customWidth="1"/>
    <col min="1291" max="1536" width="9.1796875" style="11"/>
    <col min="1537" max="1537" width="8.7265625" style="11" bestFit="1" customWidth="1"/>
    <col min="1538" max="1538" width="10" style="11" bestFit="1" customWidth="1"/>
    <col min="1539" max="1539" width="11.54296875" style="11" bestFit="1" customWidth="1"/>
    <col min="1540" max="1540" width="12.26953125" style="11" bestFit="1" customWidth="1"/>
    <col min="1541" max="1541" width="14.81640625" style="11" bestFit="1" customWidth="1"/>
    <col min="1542" max="1542" width="15.1796875" style="11" bestFit="1" customWidth="1"/>
    <col min="1543" max="1544" width="11" style="11" bestFit="1" customWidth="1"/>
    <col min="1545" max="1546" width="13.7265625" style="11" bestFit="1" customWidth="1"/>
    <col min="1547" max="1792" width="9.1796875" style="11"/>
    <col min="1793" max="1793" width="8.7265625" style="11" bestFit="1" customWidth="1"/>
    <col min="1794" max="1794" width="10" style="11" bestFit="1" customWidth="1"/>
    <col min="1795" max="1795" width="11.54296875" style="11" bestFit="1" customWidth="1"/>
    <col min="1796" max="1796" width="12.26953125" style="11" bestFit="1" customWidth="1"/>
    <col min="1797" max="1797" width="14.81640625" style="11" bestFit="1" customWidth="1"/>
    <col min="1798" max="1798" width="15.1796875" style="11" bestFit="1" customWidth="1"/>
    <col min="1799" max="1800" width="11" style="11" bestFit="1" customWidth="1"/>
    <col min="1801" max="1802" width="13.7265625" style="11" bestFit="1" customWidth="1"/>
    <col min="1803" max="2048" width="9.1796875" style="11"/>
    <col min="2049" max="2049" width="8.7265625" style="11" bestFit="1" customWidth="1"/>
    <col min="2050" max="2050" width="10" style="11" bestFit="1" customWidth="1"/>
    <col min="2051" max="2051" width="11.54296875" style="11" bestFit="1" customWidth="1"/>
    <col min="2052" max="2052" width="12.26953125" style="11" bestFit="1" customWidth="1"/>
    <col min="2053" max="2053" width="14.81640625" style="11" bestFit="1" customWidth="1"/>
    <col min="2054" max="2054" width="15.1796875" style="11" bestFit="1" customWidth="1"/>
    <col min="2055" max="2056" width="11" style="11" bestFit="1" customWidth="1"/>
    <col min="2057" max="2058" width="13.7265625" style="11" bestFit="1" customWidth="1"/>
    <col min="2059" max="2304" width="9.1796875" style="11"/>
    <col min="2305" max="2305" width="8.7265625" style="11" bestFit="1" customWidth="1"/>
    <col min="2306" max="2306" width="10" style="11" bestFit="1" customWidth="1"/>
    <col min="2307" max="2307" width="11.54296875" style="11" bestFit="1" customWidth="1"/>
    <col min="2308" max="2308" width="12.26953125" style="11" bestFit="1" customWidth="1"/>
    <col min="2309" max="2309" width="14.81640625" style="11" bestFit="1" customWidth="1"/>
    <col min="2310" max="2310" width="15.1796875" style="11" bestFit="1" customWidth="1"/>
    <col min="2311" max="2312" width="11" style="11" bestFit="1" customWidth="1"/>
    <col min="2313" max="2314" width="13.7265625" style="11" bestFit="1" customWidth="1"/>
    <col min="2315" max="2560" width="9.1796875" style="11"/>
    <col min="2561" max="2561" width="8.7265625" style="11" bestFit="1" customWidth="1"/>
    <col min="2562" max="2562" width="10" style="11" bestFit="1" customWidth="1"/>
    <col min="2563" max="2563" width="11.54296875" style="11" bestFit="1" customWidth="1"/>
    <col min="2564" max="2564" width="12.26953125" style="11" bestFit="1" customWidth="1"/>
    <col min="2565" max="2565" width="14.81640625" style="11" bestFit="1" customWidth="1"/>
    <col min="2566" max="2566" width="15.1796875" style="11" bestFit="1" customWidth="1"/>
    <col min="2567" max="2568" width="11" style="11" bestFit="1" customWidth="1"/>
    <col min="2569" max="2570" width="13.7265625" style="11" bestFit="1" customWidth="1"/>
    <col min="2571" max="2816" width="9.1796875" style="11"/>
    <col min="2817" max="2817" width="8.7265625" style="11" bestFit="1" customWidth="1"/>
    <col min="2818" max="2818" width="10" style="11" bestFit="1" customWidth="1"/>
    <col min="2819" max="2819" width="11.54296875" style="11" bestFit="1" customWidth="1"/>
    <col min="2820" max="2820" width="12.26953125" style="11" bestFit="1" customWidth="1"/>
    <col min="2821" max="2821" width="14.81640625" style="11" bestFit="1" customWidth="1"/>
    <col min="2822" max="2822" width="15.1796875" style="11" bestFit="1" customWidth="1"/>
    <col min="2823" max="2824" width="11" style="11" bestFit="1" customWidth="1"/>
    <col min="2825" max="2826" width="13.7265625" style="11" bestFit="1" customWidth="1"/>
    <col min="2827" max="3072" width="9.1796875" style="11"/>
    <col min="3073" max="3073" width="8.7265625" style="11" bestFit="1" customWidth="1"/>
    <col min="3074" max="3074" width="10" style="11" bestFit="1" customWidth="1"/>
    <col min="3075" max="3075" width="11.54296875" style="11" bestFit="1" customWidth="1"/>
    <col min="3076" max="3076" width="12.26953125" style="11" bestFit="1" customWidth="1"/>
    <col min="3077" max="3077" width="14.81640625" style="11" bestFit="1" customWidth="1"/>
    <col min="3078" max="3078" width="15.1796875" style="11" bestFit="1" customWidth="1"/>
    <col min="3079" max="3080" width="11" style="11" bestFit="1" customWidth="1"/>
    <col min="3081" max="3082" width="13.7265625" style="11" bestFit="1" customWidth="1"/>
    <col min="3083" max="3328" width="9.1796875" style="11"/>
    <col min="3329" max="3329" width="8.7265625" style="11" bestFit="1" customWidth="1"/>
    <col min="3330" max="3330" width="10" style="11" bestFit="1" customWidth="1"/>
    <col min="3331" max="3331" width="11.54296875" style="11" bestFit="1" customWidth="1"/>
    <col min="3332" max="3332" width="12.26953125" style="11" bestFit="1" customWidth="1"/>
    <col min="3333" max="3333" width="14.81640625" style="11" bestFit="1" customWidth="1"/>
    <col min="3334" max="3334" width="15.1796875" style="11" bestFit="1" customWidth="1"/>
    <col min="3335" max="3336" width="11" style="11" bestFit="1" customWidth="1"/>
    <col min="3337" max="3338" width="13.7265625" style="11" bestFit="1" customWidth="1"/>
    <col min="3339" max="3584" width="9.1796875" style="11"/>
    <col min="3585" max="3585" width="8.7265625" style="11" bestFit="1" customWidth="1"/>
    <col min="3586" max="3586" width="10" style="11" bestFit="1" customWidth="1"/>
    <col min="3587" max="3587" width="11.54296875" style="11" bestFit="1" customWidth="1"/>
    <col min="3588" max="3588" width="12.26953125" style="11" bestFit="1" customWidth="1"/>
    <col min="3589" max="3589" width="14.81640625" style="11" bestFit="1" customWidth="1"/>
    <col min="3590" max="3590" width="15.1796875" style="11" bestFit="1" customWidth="1"/>
    <col min="3591" max="3592" width="11" style="11" bestFit="1" customWidth="1"/>
    <col min="3593" max="3594" width="13.7265625" style="11" bestFit="1" customWidth="1"/>
    <col min="3595" max="3840" width="9.1796875" style="11"/>
    <col min="3841" max="3841" width="8.7265625" style="11" bestFit="1" customWidth="1"/>
    <col min="3842" max="3842" width="10" style="11" bestFit="1" customWidth="1"/>
    <col min="3843" max="3843" width="11.54296875" style="11" bestFit="1" customWidth="1"/>
    <col min="3844" max="3844" width="12.26953125" style="11" bestFit="1" customWidth="1"/>
    <col min="3845" max="3845" width="14.81640625" style="11" bestFit="1" customWidth="1"/>
    <col min="3846" max="3846" width="15.1796875" style="11" bestFit="1" customWidth="1"/>
    <col min="3847" max="3848" width="11" style="11" bestFit="1" customWidth="1"/>
    <col min="3849" max="3850" width="13.7265625" style="11" bestFit="1" customWidth="1"/>
    <col min="3851" max="4096" width="9.1796875" style="11"/>
    <col min="4097" max="4097" width="8.7265625" style="11" bestFit="1" customWidth="1"/>
    <col min="4098" max="4098" width="10" style="11" bestFit="1" customWidth="1"/>
    <col min="4099" max="4099" width="11.54296875" style="11" bestFit="1" customWidth="1"/>
    <col min="4100" max="4100" width="12.26953125" style="11" bestFit="1" customWidth="1"/>
    <col min="4101" max="4101" width="14.81640625" style="11" bestFit="1" customWidth="1"/>
    <col min="4102" max="4102" width="15.1796875" style="11" bestFit="1" customWidth="1"/>
    <col min="4103" max="4104" width="11" style="11" bestFit="1" customWidth="1"/>
    <col min="4105" max="4106" width="13.7265625" style="11" bestFit="1" customWidth="1"/>
    <col min="4107" max="4352" width="9.1796875" style="11"/>
    <col min="4353" max="4353" width="8.7265625" style="11" bestFit="1" customWidth="1"/>
    <col min="4354" max="4354" width="10" style="11" bestFit="1" customWidth="1"/>
    <col min="4355" max="4355" width="11.54296875" style="11" bestFit="1" customWidth="1"/>
    <col min="4356" max="4356" width="12.26953125" style="11" bestFit="1" customWidth="1"/>
    <col min="4357" max="4357" width="14.81640625" style="11" bestFit="1" customWidth="1"/>
    <col min="4358" max="4358" width="15.1796875" style="11" bestFit="1" customWidth="1"/>
    <col min="4359" max="4360" width="11" style="11" bestFit="1" customWidth="1"/>
    <col min="4361" max="4362" width="13.7265625" style="11" bestFit="1" customWidth="1"/>
    <col min="4363" max="4608" width="9.1796875" style="11"/>
    <col min="4609" max="4609" width="8.7265625" style="11" bestFit="1" customWidth="1"/>
    <col min="4610" max="4610" width="10" style="11" bestFit="1" customWidth="1"/>
    <col min="4611" max="4611" width="11.54296875" style="11" bestFit="1" customWidth="1"/>
    <col min="4612" max="4612" width="12.26953125" style="11" bestFit="1" customWidth="1"/>
    <col min="4613" max="4613" width="14.81640625" style="11" bestFit="1" customWidth="1"/>
    <col min="4614" max="4614" width="15.1796875" style="11" bestFit="1" customWidth="1"/>
    <col min="4615" max="4616" width="11" style="11" bestFit="1" customWidth="1"/>
    <col min="4617" max="4618" width="13.7265625" style="11" bestFit="1" customWidth="1"/>
    <col min="4619" max="4864" width="9.1796875" style="11"/>
    <col min="4865" max="4865" width="8.7265625" style="11" bestFit="1" customWidth="1"/>
    <col min="4866" max="4866" width="10" style="11" bestFit="1" customWidth="1"/>
    <col min="4867" max="4867" width="11.54296875" style="11" bestFit="1" customWidth="1"/>
    <col min="4868" max="4868" width="12.26953125" style="11" bestFit="1" customWidth="1"/>
    <col min="4869" max="4869" width="14.81640625" style="11" bestFit="1" customWidth="1"/>
    <col min="4870" max="4870" width="15.1796875" style="11" bestFit="1" customWidth="1"/>
    <col min="4871" max="4872" width="11" style="11" bestFit="1" customWidth="1"/>
    <col min="4873" max="4874" width="13.7265625" style="11" bestFit="1" customWidth="1"/>
    <col min="4875" max="5120" width="9.1796875" style="11"/>
    <col min="5121" max="5121" width="8.7265625" style="11" bestFit="1" customWidth="1"/>
    <col min="5122" max="5122" width="10" style="11" bestFit="1" customWidth="1"/>
    <col min="5123" max="5123" width="11.54296875" style="11" bestFit="1" customWidth="1"/>
    <col min="5124" max="5124" width="12.26953125" style="11" bestFit="1" customWidth="1"/>
    <col min="5125" max="5125" width="14.81640625" style="11" bestFit="1" customWidth="1"/>
    <col min="5126" max="5126" width="15.1796875" style="11" bestFit="1" customWidth="1"/>
    <col min="5127" max="5128" width="11" style="11" bestFit="1" customWidth="1"/>
    <col min="5129" max="5130" width="13.7265625" style="11" bestFit="1" customWidth="1"/>
    <col min="5131" max="5376" width="9.1796875" style="11"/>
    <col min="5377" max="5377" width="8.7265625" style="11" bestFit="1" customWidth="1"/>
    <col min="5378" max="5378" width="10" style="11" bestFit="1" customWidth="1"/>
    <col min="5379" max="5379" width="11.54296875" style="11" bestFit="1" customWidth="1"/>
    <col min="5380" max="5380" width="12.26953125" style="11" bestFit="1" customWidth="1"/>
    <col min="5381" max="5381" width="14.81640625" style="11" bestFit="1" customWidth="1"/>
    <col min="5382" max="5382" width="15.1796875" style="11" bestFit="1" customWidth="1"/>
    <col min="5383" max="5384" width="11" style="11" bestFit="1" customWidth="1"/>
    <col min="5385" max="5386" width="13.7265625" style="11" bestFit="1" customWidth="1"/>
    <col min="5387" max="5632" width="9.1796875" style="11"/>
    <col min="5633" max="5633" width="8.7265625" style="11" bestFit="1" customWidth="1"/>
    <col min="5634" max="5634" width="10" style="11" bestFit="1" customWidth="1"/>
    <col min="5635" max="5635" width="11.54296875" style="11" bestFit="1" customWidth="1"/>
    <col min="5636" max="5636" width="12.26953125" style="11" bestFit="1" customWidth="1"/>
    <col min="5637" max="5637" width="14.81640625" style="11" bestFit="1" customWidth="1"/>
    <col min="5638" max="5638" width="15.1796875" style="11" bestFit="1" customWidth="1"/>
    <col min="5639" max="5640" width="11" style="11" bestFit="1" customWidth="1"/>
    <col min="5641" max="5642" width="13.7265625" style="11" bestFit="1" customWidth="1"/>
    <col min="5643" max="5888" width="9.1796875" style="11"/>
    <col min="5889" max="5889" width="8.7265625" style="11" bestFit="1" customWidth="1"/>
    <col min="5890" max="5890" width="10" style="11" bestFit="1" customWidth="1"/>
    <col min="5891" max="5891" width="11.54296875" style="11" bestFit="1" customWidth="1"/>
    <col min="5892" max="5892" width="12.26953125" style="11" bestFit="1" customWidth="1"/>
    <col min="5893" max="5893" width="14.81640625" style="11" bestFit="1" customWidth="1"/>
    <col min="5894" max="5894" width="15.1796875" style="11" bestFit="1" customWidth="1"/>
    <col min="5895" max="5896" width="11" style="11" bestFit="1" customWidth="1"/>
    <col min="5897" max="5898" width="13.7265625" style="11" bestFit="1" customWidth="1"/>
    <col min="5899" max="6144" width="9.1796875" style="11"/>
    <col min="6145" max="6145" width="8.7265625" style="11" bestFit="1" customWidth="1"/>
    <col min="6146" max="6146" width="10" style="11" bestFit="1" customWidth="1"/>
    <col min="6147" max="6147" width="11.54296875" style="11" bestFit="1" customWidth="1"/>
    <col min="6148" max="6148" width="12.26953125" style="11" bestFit="1" customWidth="1"/>
    <col min="6149" max="6149" width="14.81640625" style="11" bestFit="1" customWidth="1"/>
    <col min="6150" max="6150" width="15.1796875" style="11" bestFit="1" customWidth="1"/>
    <col min="6151" max="6152" width="11" style="11" bestFit="1" customWidth="1"/>
    <col min="6153" max="6154" width="13.7265625" style="11" bestFit="1" customWidth="1"/>
    <col min="6155" max="6400" width="9.1796875" style="11"/>
    <col min="6401" max="6401" width="8.7265625" style="11" bestFit="1" customWidth="1"/>
    <col min="6402" max="6402" width="10" style="11" bestFit="1" customWidth="1"/>
    <col min="6403" max="6403" width="11.54296875" style="11" bestFit="1" customWidth="1"/>
    <col min="6404" max="6404" width="12.26953125" style="11" bestFit="1" customWidth="1"/>
    <col min="6405" max="6405" width="14.81640625" style="11" bestFit="1" customWidth="1"/>
    <col min="6406" max="6406" width="15.1796875" style="11" bestFit="1" customWidth="1"/>
    <col min="6407" max="6408" width="11" style="11" bestFit="1" customWidth="1"/>
    <col min="6409" max="6410" width="13.7265625" style="11" bestFit="1" customWidth="1"/>
    <col min="6411" max="6656" width="9.1796875" style="11"/>
    <col min="6657" max="6657" width="8.7265625" style="11" bestFit="1" customWidth="1"/>
    <col min="6658" max="6658" width="10" style="11" bestFit="1" customWidth="1"/>
    <col min="6659" max="6659" width="11.54296875" style="11" bestFit="1" customWidth="1"/>
    <col min="6660" max="6660" width="12.26953125" style="11" bestFit="1" customWidth="1"/>
    <col min="6661" max="6661" width="14.81640625" style="11" bestFit="1" customWidth="1"/>
    <col min="6662" max="6662" width="15.1796875" style="11" bestFit="1" customWidth="1"/>
    <col min="6663" max="6664" width="11" style="11" bestFit="1" customWidth="1"/>
    <col min="6665" max="6666" width="13.7265625" style="11" bestFit="1" customWidth="1"/>
    <col min="6667" max="6912" width="9.1796875" style="11"/>
    <col min="6913" max="6913" width="8.7265625" style="11" bestFit="1" customWidth="1"/>
    <col min="6914" max="6914" width="10" style="11" bestFit="1" customWidth="1"/>
    <col min="6915" max="6915" width="11.54296875" style="11" bestFit="1" customWidth="1"/>
    <col min="6916" max="6916" width="12.26953125" style="11" bestFit="1" customWidth="1"/>
    <col min="6917" max="6917" width="14.81640625" style="11" bestFit="1" customWidth="1"/>
    <col min="6918" max="6918" width="15.1796875" style="11" bestFit="1" customWidth="1"/>
    <col min="6919" max="6920" width="11" style="11" bestFit="1" customWidth="1"/>
    <col min="6921" max="6922" width="13.7265625" style="11" bestFit="1" customWidth="1"/>
    <col min="6923" max="7168" width="9.1796875" style="11"/>
    <col min="7169" max="7169" width="8.7265625" style="11" bestFit="1" customWidth="1"/>
    <col min="7170" max="7170" width="10" style="11" bestFit="1" customWidth="1"/>
    <col min="7171" max="7171" width="11.54296875" style="11" bestFit="1" customWidth="1"/>
    <col min="7172" max="7172" width="12.26953125" style="11" bestFit="1" customWidth="1"/>
    <col min="7173" max="7173" width="14.81640625" style="11" bestFit="1" customWidth="1"/>
    <col min="7174" max="7174" width="15.1796875" style="11" bestFit="1" customWidth="1"/>
    <col min="7175" max="7176" width="11" style="11" bestFit="1" customWidth="1"/>
    <col min="7177" max="7178" width="13.7265625" style="11" bestFit="1" customWidth="1"/>
    <col min="7179" max="7424" width="9.1796875" style="11"/>
    <col min="7425" max="7425" width="8.7265625" style="11" bestFit="1" customWidth="1"/>
    <col min="7426" max="7426" width="10" style="11" bestFit="1" customWidth="1"/>
    <col min="7427" max="7427" width="11.54296875" style="11" bestFit="1" customWidth="1"/>
    <col min="7428" max="7428" width="12.26953125" style="11" bestFit="1" customWidth="1"/>
    <col min="7429" max="7429" width="14.81640625" style="11" bestFit="1" customWidth="1"/>
    <col min="7430" max="7430" width="15.1796875" style="11" bestFit="1" customWidth="1"/>
    <col min="7431" max="7432" width="11" style="11" bestFit="1" customWidth="1"/>
    <col min="7433" max="7434" width="13.7265625" style="11" bestFit="1" customWidth="1"/>
    <col min="7435" max="7680" width="9.1796875" style="11"/>
    <col min="7681" max="7681" width="8.7265625" style="11" bestFit="1" customWidth="1"/>
    <col min="7682" max="7682" width="10" style="11" bestFit="1" customWidth="1"/>
    <col min="7683" max="7683" width="11.54296875" style="11" bestFit="1" customWidth="1"/>
    <col min="7684" max="7684" width="12.26953125" style="11" bestFit="1" customWidth="1"/>
    <col min="7685" max="7685" width="14.81640625" style="11" bestFit="1" customWidth="1"/>
    <col min="7686" max="7686" width="15.1796875" style="11" bestFit="1" customWidth="1"/>
    <col min="7687" max="7688" width="11" style="11" bestFit="1" customWidth="1"/>
    <col min="7689" max="7690" width="13.7265625" style="11" bestFit="1" customWidth="1"/>
    <col min="7691" max="7936" width="9.1796875" style="11"/>
    <col min="7937" max="7937" width="8.7265625" style="11" bestFit="1" customWidth="1"/>
    <col min="7938" max="7938" width="10" style="11" bestFit="1" customWidth="1"/>
    <col min="7939" max="7939" width="11.54296875" style="11" bestFit="1" customWidth="1"/>
    <col min="7940" max="7940" width="12.26953125" style="11" bestFit="1" customWidth="1"/>
    <col min="7941" max="7941" width="14.81640625" style="11" bestFit="1" customWidth="1"/>
    <col min="7942" max="7942" width="15.1796875" style="11" bestFit="1" customWidth="1"/>
    <col min="7943" max="7944" width="11" style="11" bestFit="1" customWidth="1"/>
    <col min="7945" max="7946" width="13.7265625" style="11" bestFit="1" customWidth="1"/>
    <col min="7947" max="8192" width="9.1796875" style="11"/>
    <col min="8193" max="8193" width="8.7265625" style="11" bestFit="1" customWidth="1"/>
    <col min="8194" max="8194" width="10" style="11" bestFit="1" customWidth="1"/>
    <col min="8195" max="8195" width="11.54296875" style="11" bestFit="1" customWidth="1"/>
    <col min="8196" max="8196" width="12.26953125" style="11" bestFit="1" customWidth="1"/>
    <col min="8197" max="8197" width="14.81640625" style="11" bestFit="1" customWidth="1"/>
    <col min="8198" max="8198" width="15.1796875" style="11" bestFit="1" customWidth="1"/>
    <col min="8199" max="8200" width="11" style="11" bestFit="1" customWidth="1"/>
    <col min="8201" max="8202" width="13.7265625" style="11" bestFit="1" customWidth="1"/>
    <col min="8203" max="8448" width="9.1796875" style="11"/>
    <col min="8449" max="8449" width="8.7265625" style="11" bestFit="1" customWidth="1"/>
    <col min="8450" max="8450" width="10" style="11" bestFit="1" customWidth="1"/>
    <col min="8451" max="8451" width="11.54296875" style="11" bestFit="1" customWidth="1"/>
    <col min="8452" max="8452" width="12.26953125" style="11" bestFit="1" customWidth="1"/>
    <col min="8453" max="8453" width="14.81640625" style="11" bestFit="1" customWidth="1"/>
    <col min="8454" max="8454" width="15.1796875" style="11" bestFit="1" customWidth="1"/>
    <col min="8455" max="8456" width="11" style="11" bestFit="1" customWidth="1"/>
    <col min="8457" max="8458" width="13.7265625" style="11" bestFit="1" customWidth="1"/>
    <col min="8459" max="8704" width="9.1796875" style="11"/>
    <col min="8705" max="8705" width="8.7265625" style="11" bestFit="1" customWidth="1"/>
    <col min="8706" max="8706" width="10" style="11" bestFit="1" customWidth="1"/>
    <col min="8707" max="8707" width="11.54296875" style="11" bestFit="1" customWidth="1"/>
    <col min="8708" max="8708" width="12.26953125" style="11" bestFit="1" customWidth="1"/>
    <col min="8709" max="8709" width="14.81640625" style="11" bestFit="1" customWidth="1"/>
    <col min="8710" max="8710" width="15.1796875" style="11" bestFit="1" customWidth="1"/>
    <col min="8711" max="8712" width="11" style="11" bestFit="1" customWidth="1"/>
    <col min="8713" max="8714" width="13.7265625" style="11" bestFit="1" customWidth="1"/>
    <col min="8715" max="8960" width="9.1796875" style="11"/>
    <col min="8961" max="8961" width="8.7265625" style="11" bestFit="1" customWidth="1"/>
    <col min="8962" max="8962" width="10" style="11" bestFit="1" customWidth="1"/>
    <col min="8963" max="8963" width="11.54296875" style="11" bestFit="1" customWidth="1"/>
    <col min="8964" max="8964" width="12.26953125" style="11" bestFit="1" customWidth="1"/>
    <col min="8965" max="8965" width="14.81640625" style="11" bestFit="1" customWidth="1"/>
    <col min="8966" max="8966" width="15.1796875" style="11" bestFit="1" customWidth="1"/>
    <col min="8967" max="8968" width="11" style="11" bestFit="1" customWidth="1"/>
    <col min="8969" max="8970" width="13.7265625" style="11" bestFit="1" customWidth="1"/>
    <col min="8971" max="9216" width="9.1796875" style="11"/>
    <col min="9217" max="9217" width="8.7265625" style="11" bestFit="1" customWidth="1"/>
    <col min="9218" max="9218" width="10" style="11" bestFit="1" customWidth="1"/>
    <col min="9219" max="9219" width="11.54296875" style="11" bestFit="1" customWidth="1"/>
    <col min="9220" max="9220" width="12.26953125" style="11" bestFit="1" customWidth="1"/>
    <col min="9221" max="9221" width="14.81640625" style="11" bestFit="1" customWidth="1"/>
    <col min="9222" max="9222" width="15.1796875" style="11" bestFit="1" customWidth="1"/>
    <col min="9223" max="9224" width="11" style="11" bestFit="1" customWidth="1"/>
    <col min="9225" max="9226" width="13.7265625" style="11" bestFit="1" customWidth="1"/>
    <col min="9227" max="9472" width="9.1796875" style="11"/>
    <col min="9473" max="9473" width="8.7265625" style="11" bestFit="1" customWidth="1"/>
    <col min="9474" max="9474" width="10" style="11" bestFit="1" customWidth="1"/>
    <col min="9475" max="9475" width="11.54296875" style="11" bestFit="1" customWidth="1"/>
    <col min="9476" max="9476" width="12.26953125" style="11" bestFit="1" customWidth="1"/>
    <col min="9477" max="9477" width="14.81640625" style="11" bestFit="1" customWidth="1"/>
    <col min="9478" max="9478" width="15.1796875" style="11" bestFit="1" customWidth="1"/>
    <col min="9479" max="9480" width="11" style="11" bestFit="1" customWidth="1"/>
    <col min="9481" max="9482" width="13.7265625" style="11" bestFit="1" customWidth="1"/>
    <col min="9483" max="9728" width="9.1796875" style="11"/>
    <col min="9729" max="9729" width="8.7265625" style="11" bestFit="1" customWidth="1"/>
    <col min="9730" max="9730" width="10" style="11" bestFit="1" customWidth="1"/>
    <col min="9731" max="9731" width="11.54296875" style="11" bestFit="1" customWidth="1"/>
    <col min="9732" max="9732" width="12.26953125" style="11" bestFit="1" customWidth="1"/>
    <col min="9733" max="9733" width="14.81640625" style="11" bestFit="1" customWidth="1"/>
    <col min="9734" max="9734" width="15.1796875" style="11" bestFit="1" customWidth="1"/>
    <col min="9735" max="9736" width="11" style="11" bestFit="1" customWidth="1"/>
    <col min="9737" max="9738" width="13.7265625" style="11" bestFit="1" customWidth="1"/>
    <col min="9739" max="9984" width="9.1796875" style="11"/>
    <col min="9985" max="9985" width="8.7265625" style="11" bestFit="1" customWidth="1"/>
    <col min="9986" max="9986" width="10" style="11" bestFit="1" customWidth="1"/>
    <col min="9987" max="9987" width="11.54296875" style="11" bestFit="1" customWidth="1"/>
    <col min="9988" max="9988" width="12.26953125" style="11" bestFit="1" customWidth="1"/>
    <col min="9989" max="9989" width="14.81640625" style="11" bestFit="1" customWidth="1"/>
    <col min="9990" max="9990" width="15.1796875" style="11" bestFit="1" customWidth="1"/>
    <col min="9991" max="9992" width="11" style="11" bestFit="1" customWidth="1"/>
    <col min="9993" max="9994" width="13.7265625" style="11" bestFit="1" customWidth="1"/>
    <col min="9995" max="10240" width="9.1796875" style="11"/>
    <col min="10241" max="10241" width="8.7265625" style="11" bestFit="1" customWidth="1"/>
    <col min="10242" max="10242" width="10" style="11" bestFit="1" customWidth="1"/>
    <col min="10243" max="10243" width="11.54296875" style="11" bestFit="1" customWidth="1"/>
    <col min="10244" max="10244" width="12.26953125" style="11" bestFit="1" customWidth="1"/>
    <col min="10245" max="10245" width="14.81640625" style="11" bestFit="1" customWidth="1"/>
    <col min="10246" max="10246" width="15.1796875" style="11" bestFit="1" customWidth="1"/>
    <col min="10247" max="10248" width="11" style="11" bestFit="1" customWidth="1"/>
    <col min="10249" max="10250" width="13.7265625" style="11" bestFit="1" customWidth="1"/>
    <col min="10251" max="10496" width="9.1796875" style="11"/>
    <col min="10497" max="10497" width="8.7265625" style="11" bestFit="1" customWidth="1"/>
    <col min="10498" max="10498" width="10" style="11" bestFit="1" customWidth="1"/>
    <col min="10499" max="10499" width="11.54296875" style="11" bestFit="1" customWidth="1"/>
    <col min="10500" max="10500" width="12.26953125" style="11" bestFit="1" customWidth="1"/>
    <col min="10501" max="10501" width="14.81640625" style="11" bestFit="1" customWidth="1"/>
    <col min="10502" max="10502" width="15.1796875" style="11" bestFit="1" customWidth="1"/>
    <col min="10503" max="10504" width="11" style="11" bestFit="1" customWidth="1"/>
    <col min="10505" max="10506" width="13.7265625" style="11" bestFit="1" customWidth="1"/>
    <col min="10507" max="10752" width="9.1796875" style="11"/>
    <col min="10753" max="10753" width="8.7265625" style="11" bestFit="1" customWidth="1"/>
    <col min="10754" max="10754" width="10" style="11" bestFit="1" customWidth="1"/>
    <col min="10755" max="10755" width="11.54296875" style="11" bestFit="1" customWidth="1"/>
    <col min="10756" max="10756" width="12.26953125" style="11" bestFit="1" customWidth="1"/>
    <col min="10757" max="10757" width="14.81640625" style="11" bestFit="1" customWidth="1"/>
    <col min="10758" max="10758" width="15.1796875" style="11" bestFit="1" customWidth="1"/>
    <col min="10759" max="10760" width="11" style="11" bestFit="1" customWidth="1"/>
    <col min="10761" max="10762" width="13.7265625" style="11" bestFit="1" customWidth="1"/>
    <col min="10763" max="11008" width="9.1796875" style="11"/>
    <col min="11009" max="11009" width="8.7265625" style="11" bestFit="1" customWidth="1"/>
    <col min="11010" max="11010" width="10" style="11" bestFit="1" customWidth="1"/>
    <col min="11011" max="11011" width="11.54296875" style="11" bestFit="1" customWidth="1"/>
    <col min="11012" max="11012" width="12.26953125" style="11" bestFit="1" customWidth="1"/>
    <col min="11013" max="11013" width="14.81640625" style="11" bestFit="1" customWidth="1"/>
    <col min="11014" max="11014" width="15.1796875" style="11" bestFit="1" customWidth="1"/>
    <col min="11015" max="11016" width="11" style="11" bestFit="1" customWidth="1"/>
    <col min="11017" max="11018" width="13.7265625" style="11" bestFit="1" customWidth="1"/>
    <col min="11019" max="11264" width="9.1796875" style="11"/>
    <col min="11265" max="11265" width="8.7265625" style="11" bestFit="1" customWidth="1"/>
    <col min="11266" max="11266" width="10" style="11" bestFit="1" customWidth="1"/>
    <col min="11267" max="11267" width="11.54296875" style="11" bestFit="1" customWidth="1"/>
    <col min="11268" max="11268" width="12.26953125" style="11" bestFit="1" customWidth="1"/>
    <col min="11269" max="11269" width="14.81640625" style="11" bestFit="1" customWidth="1"/>
    <col min="11270" max="11270" width="15.1796875" style="11" bestFit="1" customWidth="1"/>
    <col min="11271" max="11272" width="11" style="11" bestFit="1" customWidth="1"/>
    <col min="11273" max="11274" width="13.7265625" style="11" bestFit="1" customWidth="1"/>
    <col min="11275" max="11520" width="9.1796875" style="11"/>
    <col min="11521" max="11521" width="8.7265625" style="11" bestFit="1" customWidth="1"/>
    <col min="11522" max="11522" width="10" style="11" bestFit="1" customWidth="1"/>
    <col min="11523" max="11523" width="11.54296875" style="11" bestFit="1" customWidth="1"/>
    <col min="11524" max="11524" width="12.26953125" style="11" bestFit="1" customWidth="1"/>
    <col min="11525" max="11525" width="14.81640625" style="11" bestFit="1" customWidth="1"/>
    <col min="11526" max="11526" width="15.1796875" style="11" bestFit="1" customWidth="1"/>
    <col min="11527" max="11528" width="11" style="11" bestFit="1" customWidth="1"/>
    <col min="11529" max="11530" width="13.7265625" style="11" bestFit="1" customWidth="1"/>
    <col min="11531" max="11776" width="9.1796875" style="11"/>
    <col min="11777" max="11777" width="8.7265625" style="11" bestFit="1" customWidth="1"/>
    <col min="11778" max="11778" width="10" style="11" bestFit="1" customWidth="1"/>
    <col min="11779" max="11779" width="11.54296875" style="11" bestFit="1" customWidth="1"/>
    <col min="11780" max="11780" width="12.26953125" style="11" bestFit="1" customWidth="1"/>
    <col min="11781" max="11781" width="14.81640625" style="11" bestFit="1" customWidth="1"/>
    <col min="11782" max="11782" width="15.1796875" style="11" bestFit="1" customWidth="1"/>
    <col min="11783" max="11784" width="11" style="11" bestFit="1" customWidth="1"/>
    <col min="11785" max="11786" width="13.7265625" style="11" bestFit="1" customWidth="1"/>
    <col min="11787" max="12032" width="9.1796875" style="11"/>
    <col min="12033" max="12033" width="8.7265625" style="11" bestFit="1" customWidth="1"/>
    <col min="12034" max="12034" width="10" style="11" bestFit="1" customWidth="1"/>
    <col min="12035" max="12035" width="11.54296875" style="11" bestFit="1" customWidth="1"/>
    <col min="12036" max="12036" width="12.26953125" style="11" bestFit="1" customWidth="1"/>
    <col min="12037" max="12037" width="14.81640625" style="11" bestFit="1" customWidth="1"/>
    <col min="12038" max="12038" width="15.1796875" style="11" bestFit="1" customWidth="1"/>
    <col min="12039" max="12040" width="11" style="11" bestFit="1" customWidth="1"/>
    <col min="12041" max="12042" width="13.7265625" style="11" bestFit="1" customWidth="1"/>
    <col min="12043" max="12288" width="9.1796875" style="11"/>
    <col min="12289" max="12289" width="8.7265625" style="11" bestFit="1" customWidth="1"/>
    <col min="12290" max="12290" width="10" style="11" bestFit="1" customWidth="1"/>
    <col min="12291" max="12291" width="11.54296875" style="11" bestFit="1" customWidth="1"/>
    <col min="12292" max="12292" width="12.26953125" style="11" bestFit="1" customWidth="1"/>
    <col min="12293" max="12293" width="14.81640625" style="11" bestFit="1" customWidth="1"/>
    <col min="12294" max="12294" width="15.1796875" style="11" bestFit="1" customWidth="1"/>
    <col min="12295" max="12296" width="11" style="11" bestFit="1" customWidth="1"/>
    <col min="12297" max="12298" width="13.7265625" style="11" bestFit="1" customWidth="1"/>
    <col min="12299" max="12544" width="9.1796875" style="11"/>
    <col min="12545" max="12545" width="8.7265625" style="11" bestFit="1" customWidth="1"/>
    <col min="12546" max="12546" width="10" style="11" bestFit="1" customWidth="1"/>
    <col min="12547" max="12547" width="11.54296875" style="11" bestFit="1" customWidth="1"/>
    <col min="12548" max="12548" width="12.26953125" style="11" bestFit="1" customWidth="1"/>
    <col min="12549" max="12549" width="14.81640625" style="11" bestFit="1" customWidth="1"/>
    <col min="12550" max="12550" width="15.1796875" style="11" bestFit="1" customWidth="1"/>
    <col min="12551" max="12552" width="11" style="11" bestFit="1" customWidth="1"/>
    <col min="12553" max="12554" width="13.7265625" style="11" bestFit="1" customWidth="1"/>
    <col min="12555" max="12800" width="9.1796875" style="11"/>
    <col min="12801" max="12801" width="8.7265625" style="11" bestFit="1" customWidth="1"/>
    <col min="12802" max="12802" width="10" style="11" bestFit="1" customWidth="1"/>
    <col min="12803" max="12803" width="11.54296875" style="11" bestFit="1" customWidth="1"/>
    <col min="12804" max="12804" width="12.26953125" style="11" bestFit="1" customWidth="1"/>
    <col min="12805" max="12805" width="14.81640625" style="11" bestFit="1" customWidth="1"/>
    <col min="12806" max="12806" width="15.1796875" style="11" bestFit="1" customWidth="1"/>
    <col min="12807" max="12808" width="11" style="11" bestFit="1" customWidth="1"/>
    <col min="12809" max="12810" width="13.7265625" style="11" bestFit="1" customWidth="1"/>
    <col min="12811" max="13056" width="9.1796875" style="11"/>
    <col min="13057" max="13057" width="8.7265625" style="11" bestFit="1" customWidth="1"/>
    <col min="13058" max="13058" width="10" style="11" bestFit="1" customWidth="1"/>
    <col min="13059" max="13059" width="11.54296875" style="11" bestFit="1" customWidth="1"/>
    <col min="13060" max="13060" width="12.26953125" style="11" bestFit="1" customWidth="1"/>
    <col min="13061" max="13061" width="14.81640625" style="11" bestFit="1" customWidth="1"/>
    <col min="13062" max="13062" width="15.1796875" style="11" bestFit="1" customWidth="1"/>
    <col min="13063" max="13064" width="11" style="11" bestFit="1" customWidth="1"/>
    <col min="13065" max="13066" width="13.7265625" style="11" bestFit="1" customWidth="1"/>
    <col min="13067" max="13312" width="9.1796875" style="11"/>
    <col min="13313" max="13313" width="8.7265625" style="11" bestFit="1" customWidth="1"/>
    <col min="13314" max="13314" width="10" style="11" bestFit="1" customWidth="1"/>
    <col min="13315" max="13315" width="11.54296875" style="11" bestFit="1" customWidth="1"/>
    <col min="13316" max="13316" width="12.26953125" style="11" bestFit="1" customWidth="1"/>
    <col min="13317" max="13317" width="14.81640625" style="11" bestFit="1" customWidth="1"/>
    <col min="13318" max="13318" width="15.1796875" style="11" bestFit="1" customWidth="1"/>
    <col min="13319" max="13320" width="11" style="11" bestFit="1" customWidth="1"/>
    <col min="13321" max="13322" width="13.7265625" style="11" bestFit="1" customWidth="1"/>
    <col min="13323" max="13568" width="9.1796875" style="11"/>
    <col min="13569" max="13569" width="8.7265625" style="11" bestFit="1" customWidth="1"/>
    <col min="13570" max="13570" width="10" style="11" bestFit="1" customWidth="1"/>
    <col min="13571" max="13571" width="11.54296875" style="11" bestFit="1" customWidth="1"/>
    <col min="13572" max="13572" width="12.26953125" style="11" bestFit="1" customWidth="1"/>
    <col min="13573" max="13573" width="14.81640625" style="11" bestFit="1" customWidth="1"/>
    <col min="13574" max="13574" width="15.1796875" style="11" bestFit="1" customWidth="1"/>
    <col min="13575" max="13576" width="11" style="11" bestFit="1" customWidth="1"/>
    <col min="13577" max="13578" width="13.7265625" style="11" bestFit="1" customWidth="1"/>
    <col min="13579" max="13824" width="9.1796875" style="11"/>
    <col min="13825" max="13825" width="8.7265625" style="11" bestFit="1" customWidth="1"/>
    <col min="13826" max="13826" width="10" style="11" bestFit="1" customWidth="1"/>
    <col min="13827" max="13827" width="11.54296875" style="11" bestFit="1" customWidth="1"/>
    <col min="13828" max="13828" width="12.26953125" style="11" bestFit="1" customWidth="1"/>
    <col min="13829" max="13829" width="14.81640625" style="11" bestFit="1" customWidth="1"/>
    <col min="13830" max="13830" width="15.1796875" style="11" bestFit="1" customWidth="1"/>
    <col min="13831" max="13832" width="11" style="11" bestFit="1" customWidth="1"/>
    <col min="13833" max="13834" width="13.7265625" style="11" bestFit="1" customWidth="1"/>
    <col min="13835" max="14080" width="9.1796875" style="11"/>
    <col min="14081" max="14081" width="8.7265625" style="11" bestFit="1" customWidth="1"/>
    <col min="14082" max="14082" width="10" style="11" bestFit="1" customWidth="1"/>
    <col min="14083" max="14083" width="11.54296875" style="11" bestFit="1" customWidth="1"/>
    <col min="14084" max="14084" width="12.26953125" style="11" bestFit="1" customWidth="1"/>
    <col min="14085" max="14085" width="14.81640625" style="11" bestFit="1" customWidth="1"/>
    <col min="14086" max="14086" width="15.1796875" style="11" bestFit="1" customWidth="1"/>
    <col min="14087" max="14088" width="11" style="11" bestFit="1" customWidth="1"/>
    <col min="14089" max="14090" width="13.7265625" style="11" bestFit="1" customWidth="1"/>
    <col min="14091" max="14336" width="9.1796875" style="11"/>
    <col min="14337" max="14337" width="8.7265625" style="11" bestFit="1" customWidth="1"/>
    <col min="14338" max="14338" width="10" style="11" bestFit="1" customWidth="1"/>
    <col min="14339" max="14339" width="11.54296875" style="11" bestFit="1" customWidth="1"/>
    <col min="14340" max="14340" width="12.26953125" style="11" bestFit="1" customWidth="1"/>
    <col min="14341" max="14341" width="14.81640625" style="11" bestFit="1" customWidth="1"/>
    <col min="14342" max="14342" width="15.1796875" style="11" bestFit="1" customWidth="1"/>
    <col min="14343" max="14344" width="11" style="11" bestFit="1" customWidth="1"/>
    <col min="14345" max="14346" width="13.7265625" style="11" bestFit="1" customWidth="1"/>
    <col min="14347" max="14592" width="9.1796875" style="11"/>
    <col min="14593" max="14593" width="8.7265625" style="11" bestFit="1" customWidth="1"/>
    <col min="14594" max="14594" width="10" style="11" bestFit="1" customWidth="1"/>
    <col min="14595" max="14595" width="11.54296875" style="11" bestFit="1" customWidth="1"/>
    <col min="14596" max="14596" width="12.26953125" style="11" bestFit="1" customWidth="1"/>
    <col min="14597" max="14597" width="14.81640625" style="11" bestFit="1" customWidth="1"/>
    <col min="14598" max="14598" width="15.1796875" style="11" bestFit="1" customWidth="1"/>
    <col min="14599" max="14600" width="11" style="11" bestFit="1" customWidth="1"/>
    <col min="14601" max="14602" width="13.7265625" style="11" bestFit="1" customWidth="1"/>
    <col min="14603" max="14848" width="9.1796875" style="11"/>
    <col min="14849" max="14849" width="8.7265625" style="11" bestFit="1" customWidth="1"/>
    <col min="14850" max="14850" width="10" style="11" bestFit="1" customWidth="1"/>
    <col min="14851" max="14851" width="11.54296875" style="11" bestFit="1" customWidth="1"/>
    <col min="14852" max="14852" width="12.26953125" style="11" bestFit="1" customWidth="1"/>
    <col min="14853" max="14853" width="14.81640625" style="11" bestFit="1" customWidth="1"/>
    <col min="14854" max="14854" width="15.1796875" style="11" bestFit="1" customWidth="1"/>
    <col min="14855" max="14856" width="11" style="11" bestFit="1" customWidth="1"/>
    <col min="14857" max="14858" width="13.7265625" style="11" bestFit="1" customWidth="1"/>
    <col min="14859" max="15104" width="9.1796875" style="11"/>
    <col min="15105" max="15105" width="8.7265625" style="11" bestFit="1" customWidth="1"/>
    <col min="15106" max="15106" width="10" style="11" bestFit="1" customWidth="1"/>
    <col min="15107" max="15107" width="11.54296875" style="11" bestFit="1" customWidth="1"/>
    <col min="15108" max="15108" width="12.26953125" style="11" bestFit="1" customWidth="1"/>
    <col min="15109" max="15109" width="14.81640625" style="11" bestFit="1" customWidth="1"/>
    <col min="15110" max="15110" width="15.1796875" style="11" bestFit="1" customWidth="1"/>
    <col min="15111" max="15112" width="11" style="11" bestFit="1" customWidth="1"/>
    <col min="15113" max="15114" width="13.7265625" style="11" bestFit="1" customWidth="1"/>
    <col min="15115" max="15360" width="9.1796875" style="11"/>
    <col min="15361" max="15361" width="8.7265625" style="11" bestFit="1" customWidth="1"/>
    <col min="15362" max="15362" width="10" style="11" bestFit="1" customWidth="1"/>
    <col min="15363" max="15363" width="11.54296875" style="11" bestFit="1" customWidth="1"/>
    <col min="15364" max="15364" width="12.26953125" style="11" bestFit="1" customWidth="1"/>
    <col min="15365" max="15365" width="14.81640625" style="11" bestFit="1" customWidth="1"/>
    <col min="15366" max="15366" width="15.1796875" style="11" bestFit="1" customWidth="1"/>
    <col min="15367" max="15368" width="11" style="11" bestFit="1" customWidth="1"/>
    <col min="15369" max="15370" width="13.7265625" style="11" bestFit="1" customWidth="1"/>
    <col min="15371" max="15616" width="9.1796875" style="11"/>
    <col min="15617" max="15617" width="8.7265625" style="11" bestFit="1" customWidth="1"/>
    <col min="15618" max="15618" width="10" style="11" bestFit="1" customWidth="1"/>
    <col min="15619" max="15619" width="11.54296875" style="11" bestFit="1" customWidth="1"/>
    <col min="15620" max="15620" width="12.26953125" style="11" bestFit="1" customWidth="1"/>
    <col min="15621" max="15621" width="14.81640625" style="11" bestFit="1" customWidth="1"/>
    <col min="15622" max="15622" width="15.1796875" style="11" bestFit="1" customWidth="1"/>
    <col min="15623" max="15624" width="11" style="11" bestFit="1" customWidth="1"/>
    <col min="15625" max="15626" width="13.7265625" style="11" bestFit="1" customWidth="1"/>
    <col min="15627" max="15872" width="9.1796875" style="11"/>
    <col min="15873" max="15873" width="8.7265625" style="11" bestFit="1" customWidth="1"/>
    <col min="15874" max="15874" width="10" style="11" bestFit="1" customWidth="1"/>
    <col min="15875" max="15875" width="11.54296875" style="11" bestFit="1" customWidth="1"/>
    <col min="15876" max="15876" width="12.26953125" style="11" bestFit="1" customWidth="1"/>
    <col min="15877" max="15877" width="14.81640625" style="11" bestFit="1" customWidth="1"/>
    <col min="15878" max="15878" width="15.1796875" style="11" bestFit="1" customWidth="1"/>
    <col min="15879" max="15880" width="11" style="11" bestFit="1" customWidth="1"/>
    <col min="15881" max="15882" width="13.7265625" style="11" bestFit="1" customWidth="1"/>
    <col min="15883" max="16128" width="9.1796875" style="11"/>
    <col min="16129" max="16129" width="8.7265625" style="11" bestFit="1" customWidth="1"/>
    <col min="16130" max="16130" width="10" style="11" bestFit="1" customWidth="1"/>
    <col min="16131" max="16131" width="11.54296875" style="11" bestFit="1" customWidth="1"/>
    <col min="16132" max="16132" width="12.26953125" style="11" bestFit="1" customWidth="1"/>
    <col min="16133" max="16133" width="14.81640625" style="11" bestFit="1" customWidth="1"/>
    <col min="16134" max="16134" width="15.1796875" style="11" bestFit="1" customWidth="1"/>
    <col min="16135" max="16136" width="11" style="11" bestFit="1" customWidth="1"/>
    <col min="16137" max="16138" width="13.7265625" style="11" bestFit="1" customWidth="1"/>
    <col min="16139" max="16384" width="9.1796875" style="11"/>
  </cols>
  <sheetData>
    <row r="1" spans="1:10" x14ac:dyDescent="0.35">
      <c r="A1" s="11" t="s">
        <v>0</v>
      </c>
      <c r="B1" s="11" t="s">
        <v>14</v>
      </c>
      <c r="C1" s="12" t="s">
        <v>3</v>
      </c>
      <c r="D1" s="12" t="s">
        <v>4</v>
      </c>
      <c r="E1" s="12" t="s">
        <v>60</v>
      </c>
      <c r="F1" s="12" t="s">
        <v>61</v>
      </c>
      <c r="G1" s="12" t="s">
        <v>62</v>
      </c>
      <c r="H1" s="12" t="s">
        <v>63</v>
      </c>
      <c r="I1" s="12" t="s">
        <v>64</v>
      </c>
      <c r="J1" s="12" t="s">
        <v>65</v>
      </c>
    </row>
    <row r="2" spans="1:10" x14ac:dyDescent="0.35">
      <c r="A2" s="11">
        <v>3</v>
      </c>
      <c r="B2" s="11">
        <v>1</v>
      </c>
      <c r="C2" s="12">
        <v>35</v>
      </c>
      <c r="D2" s="12">
        <v>10</v>
      </c>
      <c r="E2" s="12">
        <v>0.74441687344913154</v>
      </c>
      <c r="F2" s="12">
        <v>1.429275505174963</v>
      </c>
      <c r="G2" s="12" t="s">
        <v>15</v>
      </c>
      <c r="H2" s="12">
        <v>1.5025051130000004</v>
      </c>
      <c r="I2" s="12">
        <v>0.57301476190476186</v>
      </c>
      <c r="J2" s="12">
        <v>0.57476742674999992</v>
      </c>
    </row>
    <row r="3" spans="1:10" x14ac:dyDescent="0.35">
      <c r="A3" s="11">
        <v>6</v>
      </c>
      <c r="B3" s="11">
        <v>1</v>
      </c>
      <c r="C3" s="12">
        <v>30</v>
      </c>
      <c r="D3" s="12">
        <v>8</v>
      </c>
      <c r="E3" s="12">
        <v>0.24937655860349126</v>
      </c>
      <c r="F3" s="12">
        <v>1.3320177602368031</v>
      </c>
      <c r="G3" s="12">
        <v>1.3687014444444445</v>
      </c>
      <c r="H3" s="12">
        <v>2.129057582222222</v>
      </c>
      <c r="I3" s="12">
        <v>1.0733705000000002</v>
      </c>
      <c r="J3" s="12" t="s">
        <v>15</v>
      </c>
    </row>
    <row r="4" spans="1:10" x14ac:dyDescent="0.35">
      <c r="A4" s="11">
        <v>30</v>
      </c>
      <c r="B4" s="11">
        <v>1</v>
      </c>
      <c r="C4" s="12">
        <v>41.7</v>
      </c>
      <c r="D4" s="12">
        <v>10.4</v>
      </c>
      <c r="E4" s="12">
        <v>0.99009900990099009</v>
      </c>
      <c r="F4" s="12">
        <v>0.74441687344913154</v>
      </c>
      <c r="G4" s="12">
        <v>1.5065492857142855</v>
      </c>
      <c r="H4" s="12">
        <v>2.4066257107142857</v>
      </c>
      <c r="I4" s="12">
        <v>0.79143555555555545</v>
      </c>
      <c r="J4" s="12">
        <v>0.99550265166666685</v>
      </c>
    </row>
    <row r="5" spans="1:10" x14ac:dyDescent="0.35">
      <c r="A5" s="11">
        <v>40</v>
      </c>
      <c r="B5" s="11">
        <v>1</v>
      </c>
      <c r="C5" s="12">
        <v>34</v>
      </c>
      <c r="D5" s="12">
        <v>11.4</v>
      </c>
      <c r="E5" s="12">
        <v>0.99009900990099009</v>
      </c>
      <c r="F5" s="12">
        <v>0.79365079365079361</v>
      </c>
      <c r="G5" s="12">
        <v>1.4736258333333332</v>
      </c>
      <c r="H5" s="12">
        <v>1.6028509825000001</v>
      </c>
      <c r="I5" s="12">
        <v>0.50906937499999994</v>
      </c>
      <c r="J5" s="12">
        <v>0.54140381312499997</v>
      </c>
    </row>
    <row r="6" spans="1:10" x14ac:dyDescent="0.35">
      <c r="A6" s="11">
        <v>42</v>
      </c>
      <c r="B6" s="11">
        <v>1</v>
      </c>
      <c r="C6" s="12">
        <v>37</v>
      </c>
      <c r="D6" s="12">
        <v>8</v>
      </c>
      <c r="E6" s="12">
        <v>0.84283589489340605</v>
      </c>
      <c r="F6" s="12">
        <v>0.59642147117296218</v>
      </c>
      <c r="G6" s="12">
        <v>1.6601818181818182</v>
      </c>
      <c r="H6" s="12">
        <v>2.7161647209090907</v>
      </c>
      <c r="I6" s="12">
        <v>0.69519527777777801</v>
      </c>
      <c r="J6" s="12">
        <v>0.99991394944444423</v>
      </c>
    </row>
    <row r="7" spans="1:10" x14ac:dyDescent="0.35">
      <c r="A7" s="11">
        <v>46</v>
      </c>
      <c r="B7" s="11">
        <v>1</v>
      </c>
      <c r="C7" s="12">
        <v>26.4</v>
      </c>
      <c r="D7" s="12">
        <v>8.6</v>
      </c>
      <c r="E7" s="12">
        <v>1.5263417035942886</v>
      </c>
      <c r="F7" s="12">
        <v>1.5748031496062991</v>
      </c>
      <c r="G7" s="12">
        <v>1.6411018666666668</v>
      </c>
      <c r="H7" s="12">
        <v>2.6111670418666661</v>
      </c>
      <c r="I7" s="12">
        <v>0.80027933333333334</v>
      </c>
      <c r="J7" s="12">
        <v>0.73244344633333336</v>
      </c>
    </row>
    <row r="8" spans="1:10" x14ac:dyDescent="0.35">
      <c r="A8" s="11">
        <v>4</v>
      </c>
      <c r="B8" s="11">
        <v>2</v>
      </c>
      <c r="C8" s="12">
        <v>32</v>
      </c>
      <c r="D8" s="12" t="s">
        <v>15</v>
      </c>
      <c r="E8" s="12">
        <v>0.49751243781094528</v>
      </c>
      <c r="F8" s="12">
        <v>1.5263417035942886</v>
      </c>
      <c r="G8" s="12">
        <v>1.1718506</v>
      </c>
      <c r="H8" s="12">
        <v>1.8461891159999999</v>
      </c>
      <c r="I8" s="12">
        <v>0.72336071428571425</v>
      </c>
      <c r="J8" s="12">
        <v>0.94039495035714293</v>
      </c>
    </row>
    <row r="9" spans="1:10" x14ac:dyDescent="0.35">
      <c r="A9" s="11">
        <v>8</v>
      </c>
      <c r="B9" s="11">
        <v>2</v>
      </c>
      <c r="C9" s="12">
        <v>36.6</v>
      </c>
      <c r="D9" s="12">
        <v>9</v>
      </c>
      <c r="E9" s="12">
        <v>0.24937655860349126</v>
      </c>
      <c r="F9" s="12">
        <v>0.89197224975222988</v>
      </c>
      <c r="G9" s="12">
        <v>1.3687014444444445</v>
      </c>
      <c r="H9" s="12">
        <v>2.129057582222222</v>
      </c>
      <c r="I9" s="12">
        <v>0.79750271454545474</v>
      </c>
      <c r="J9" s="12">
        <v>1.3017785379374998</v>
      </c>
    </row>
    <row r="10" spans="1:10" x14ac:dyDescent="0.35">
      <c r="A10" s="11">
        <v>32</v>
      </c>
      <c r="B10" s="11">
        <v>2</v>
      </c>
      <c r="C10" s="12">
        <v>30.4</v>
      </c>
      <c r="D10" s="12">
        <v>10.4</v>
      </c>
      <c r="E10" s="12">
        <v>1.429275505174963</v>
      </c>
      <c r="F10" s="12">
        <v>1.2833168805528135</v>
      </c>
      <c r="G10" s="12">
        <v>1.6608389230769229</v>
      </c>
      <c r="H10" s="12">
        <v>1.8683293803846157</v>
      </c>
      <c r="I10" s="12">
        <v>0.81078653846153848</v>
      </c>
      <c r="J10" s="12">
        <v>1.4891763307692305</v>
      </c>
    </row>
    <row r="11" spans="1:10" x14ac:dyDescent="0.35">
      <c r="A11" s="11">
        <v>35</v>
      </c>
      <c r="B11" s="11">
        <v>2</v>
      </c>
      <c r="C11" s="12">
        <v>35.5</v>
      </c>
      <c r="D11" s="12">
        <v>11</v>
      </c>
      <c r="E11" s="12">
        <v>1.1369253583786456</v>
      </c>
      <c r="F11" s="12">
        <v>1.0880316518298714</v>
      </c>
      <c r="G11" s="12">
        <v>1.5527970833333329</v>
      </c>
      <c r="H11" s="12">
        <v>2.0076924333333332</v>
      </c>
      <c r="I11" s="12">
        <v>0.72778583333333324</v>
      </c>
      <c r="J11" s="12">
        <v>0.84175271791666662</v>
      </c>
    </row>
    <row r="12" spans="1:10" x14ac:dyDescent="0.35">
      <c r="A12" s="11">
        <v>41</v>
      </c>
      <c r="B12" s="11">
        <v>2</v>
      </c>
      <c r="C12" s="12">
        <v>32.700000000000003</v>
      </c>
      <c r="D12" s="12">
        <v>10</v>
      </c>
      <c r="E12" s="12">
        <v>1.2833168805528135</v>
      </c>
      <c r="F12" s="12">
        <v>0.74441687344913154</v>
      </c>
      <c r="G12" s="12">
        <v>1.7607300000000001</v>
      </c>
      <c r="H12" s="12">
        <v>2.60492911</v>
      </c>
      <c r="I12" s="12">
        <v>0.5383175</v>
      </c>
      <c r="J12" s="12">
        <v>0.65781545249999995</v>
      </c>
    </row>
    <row r="13" spans="1:10" x14ac:dyDescent="0.35">
      <c r="A13" s="11">
        <v>44</v>
      </c>
      <c r="B13" s="11">
        <v>2</v>
      </c>
      <c r="C13" s="12">
        <v>39</v>
      </c>
      <c r="D13" s="12">
        <v>11</v>
      </c>
      <c r="E13" s="12">
        <v>0.59642147117296218</v>
      </c>
      <c r="F13" s="12">
        <v>1.3806706114398422</v>
      </c>
      <c r="G13" s="12">
        <v>1.4633150000000001</v>
      </c>
      <c r="H13" s="12">
        <v>1.9847190092857145</v>
      </c>
      <c r="I13" s="12">
        <v>0.63616035714285701</v>
      </c>
      <c r="J13" s="12">
        <v>0.66220986321428565</v>
      </c>
    </row>
    <row r="14" spans="1:10" x14ac:dyDescent="0.35">
      <c r="A14" s="11">
        <v>5</v>
      </c>
      <c r="B14" s="11">
        <v>3</v>
      </c>
      <c r="C14" s="12">
        <v>36.5</v>
      </c>
      <c r="D14" s="12">
        <v>8.5</v>
      </c>
      <c r="E14" s="12">
        <v>0.29910269192422734</v>
      </c>
      <c r="F14" s="12">
        <v>1.0880316518298714</v>
      </c>
      <c r="G14" s="12">
        <v>1.5639374169999998</v>
      </c>
      <c r="H14" s="12">
        <v>2.3566365069999997</v>
      </c>
      <c r="I14" s="12">
        <v>0.71312625000000018</v>
      </c>
      <c r="J14" s="12">
        <v>0.87346713583333335</v>
      </c>
    </row>
    <row r="15" spans="1:10" x14ac:dyDescent="0.35">
      <c r="A15" s="11">
        <v>7</v>
      </c>
      <c r="B15" s="11">
        <v>3</v>
      </c>
      <c r="C15" s="12">
        <v>33</v>
      </c>
      <c r="D15" s="12">
        <v>8.5</v>
      </c>
      <c r="E15" s="12">
        <v>0.19960079840319359</v>
      </c>
      <c r="F15" s="12">
        <v>0.5469915464942815</v>
      </c>
      <c r="G15" s="12">
        <v>1.5590664705882356</v>
      </c>
      <c r="H15" s="12">
        <v>1.5095483670588237</v>
      </c>
      <c r="I15" s="12">
        <v>0.74508022727272727</v>
      </c>
      <c r="J15" s="12">
        <v>0.8208481918181818</v>
      </c>
    </row>
    <row r="16" spans="1:10" x14ac:dyDescent="0.35">
      <c r="A16" s="11">
        <v>31</v>
      </c>
      <c r="B16" s="11">
        <v>3</v>
      </c>
      <c r="C16" s="12">
        <v>30.8</v>
      </c>
      <c r="D16" s="12">
        <v>13</v>
      </c>
      <c r="E16" s="12">
        <v>0.94105993065874194</v>
      </c>
      <c r="F16" s="12">
        <v>0.49751243781094528</v>
      </c>
      <c r="G16" s="12">
        <v>1.3703399999999999</v>
      </c>
      <c r="H16" s="12">
        <v>1.3834659942105263</v>
      </c>
      <c r="I16" s="12">
        <v>0.50282761904761897</v>
      </c>
      <c r="J16" s="12">
        <v>0.55952341571428565</v>
      </c>
    </row>
    <row r="17" spans="1:10" x14ac:dyDescent="0.35">
      <c r="A17" s="11">
        <v>33</v>
      </c>
      <c r="B17" s="11">
        <v>3</v>
      </c>
      <c r="C17" s="12">
        <v>33.200000000000003</v>
      </c>
      <c r="D17" s="12">
        <v>12.8</v>
      </c>
      <c r="E17" s="12">
        <v>0.64580228514654747</v>
      </c>
      <c r="F17" s="12">
        <v>0.89197224975222988</v>
      </c>
      <c r="G17" s="12">
        <v>1.4617998571428574</v>
      </c>
      <c r="H17" s="12">
        <v>2.0302749610714286</v>
      </c>
      <c r="I17" s="12">
        <v>0.70195235294117653</v>
      </c>
      <c r="J17" s="12">
        <v>0.71119196882352953</v>
      </c>
    </row>
    <row r="18" spans="1:10" x14ac:dyDescent="0.35">
      <c r="A18" s="11">
        <v>36</v>
      </c>
      <c r="B18" s="11">
        <v>3</v>
      </c>
      <c r="C18" s="12">
        <v>35.299999999999997</v>
      </c>
      <c r="D18" s="12">
        <v>11.2</v>
      </c>
      <c r="E18" s="12">
        <v>1.2345679012345678</v>
      </c>
      <c r="F18" s="12">
        <v>0.5469915464942815</v>
      </c>
      <c r="G18" s="12">
        <v>1.5995999999999999</v>
      </c>
      <c r="H18" s="12">
        <v>2.4528564327272733</v>
      </c>
      <c r="I18" s="12">
        <v>0.80919500000000011</v>
      </c>
      <c r="J18" s="12">
        <v>1.0496695805555554</v>
      </c>
    </row>
    <row r="19" spans="1:10" x14ac:dyDescent="0.35">
      <c r="A19" s="11">
        <v>38</v>
      </c>
      <c r="B19" s="11">
        <v>3</v>
      </c>
      <c r="C19" s="12">
        <v>43.2</v>
      </c>
      <c r="D19" s="12">
        <v>12.4</v>
      </c>
      <c r="E19" s="12">
        <v>0.94105993065874194</v>
      </c>
      <c r="F19" s="12">
        <v>0.6951340615690168</v>
      </c>
      <c r="G19" s="12">
        <v>1.5911027000000002</v>
      </c>
      <c r="H19" s="12">
        <v>2.2522942800000001</v>
      </c>
      <c r="I19" s="12">
        <v>0.5582379999999999</v>
      </c>
      <c r="J19" s="12">
        <v>0.6543151376666666</v>
      </c>
    </row>
    <row r="20" spans="1:10" x14ac:dyDescent="0.35">
      <c r="A20" s="11">
        <v>43</v>
      </c>
      <c r="B20" s="11">
        <v>3</v>
      </c>
      <c r="C20" s="12">
        <v>31.5</v>
      </c>
      <c r="D20" s="12">
        <v>11</v>
      </c>
      <c r="E20" s="12">
        <v>0.94105993065874194</v>
      </c>
      <c r="F20" s="12">
        <v>1.0880316518298714</v>
      </c>
      <c r="G20" s="12">
        <v>1.5061300000000002</v>
      </c>
      <c r="H20" s="12">
        <v>1.8926258172727273</v>
      </c>
      <c r="I20" s="12">
        <v>1.0038719444444442</v>
      </c>
      <c r="J20" s="12">
        <v>1.5315573144444445</v>
      </c>
    </row>
  </sheetData>
  <autoFilter ref="A1:J20" xr:uid="{7EBEC810-3921-410D-A0C7-5D6FFE6FDD75}"/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B8644-E054-40CB-8EC2-3F35D9419AE8}">
  <dimension ref="A1:M115"/>
  <sheetViews>
    <sheetView workbookViewId="0">
      <selection activeCell="J20" sqref="J20:K20"/>
    </sheetView>
  </sheetViews>
  <sheetFormatPr defaultColWidth="9.1796875" defaultRowHeight="14.5" x14ac:dyDescent="0.35"/>
  <cols>
    <col min="1" max="1" width="8.7265625" style="11" bestFit="1" customWidth="1"/>
    <col min="2" max="2" width="11.81640625" style="11" bestFit="1" customWidth="1"/>
    <col min="3" max="3" width="11.54296875" style="12" bestFit="1" customWidth="1"/>
    <col min="4" max="4" width="12.26953125" style="12" bestFit="1" customWidth="1"/>
    <col min="5" max="5" width="11" style="11" bestFit="1" customWidth="1"/>
    <col min="6" max="6" width="13.26953125" style="11" bestFit="1" customWidth="1"/>
    <col min="7" max="7" width="8.453125" style="12" bestFit="1" customWidth="1"/>
    <col min="8" max="8" width="10.7265625" style="12" bestFit="1" customWidth="1"/>
    <col min="9" max="9" width="10" style="12" bestFit="1" customWidth="1"/>
    <col min="10" max="10" width="10.453125" style="12" bestFit="1" customWidth="1"/>
    <col min="11" max="11" width="9" style="12" bestFit="1" customWidth="1"/>
    <col min="12" max="12" width="14.81640625" style="12" bestFit="1" customWidth="1"/>
    <col min="13" max="13" width="10.453125" style="12" bestFit="1" customWidth="1"/>
    <col min="14" max="256" width="9.1796875" style="11"/>
    <col min="257" max="257" width="8.7265625" style="11" bestFit="1" customWidth="1"/>
    <col min="258" max="258" width="11.81640625" style="11" bestFit="1" customWidth="1"/>
    <col min="259" max="259" width="11.54296875" style="11" bestFit="1" customWidth="1"/>
    <col min="260" max="260" width="12.26953125" style="11" bestFit="1" customWidth="1"/>
    <col min="261" max="261" width="11" style="11" bestFit="1" customWidth="1"/>
    <col min="262" max="262" width="13.26953125" style="11" bestFit="1" customWidth="1"/>
    <col min="263" max="263" width="8.453125" style="11" bestFit="1" customWidth="1"/>
    <col min="264" max="264" width="10.7265625" style="11" bestFit="1" customWidth="1"/>
    <col min="265" max="265" width="10" style="11" bestFit="1" customWidth="1"/>
    <col min="266" max="266" width="10.453125" style="11" bestFit="1" customWidth="1"/>
    <col min="267" max="267" width="9" style="11" bestFit="1" customWidth="1"/>
    <col min="268" max="268" width="14.81640625" style="11" bestFit="1" customWidth="1"/>
    <col min="269" max="269" width="10.453125" style="11" bestFit="1" customWidth="1"/>
    <col min="270" max="512" width="9.1796875" style="11"/>
    <col min="513" max="513" width="8.7265625" style="11" bestFit="1" customWidth="1"/>
    <col min="514" max="514" width="11.81640625" style="11" bestFit="1" customWidth="1"/>
    <col min="515" max="515" width="11.54296875" style="11" bestFit="1" customWidth="1"/>
    <col min="516" max="516" width="12.26953125" style="11" bestFit="1" customWidth="1"/>
    <col min="517" max="517" width="11" style="11" bestFit="1" customWidth="1"/>
    <col min="518" max="518" width="13.26953125" style="11" bestFit="1" customWidth="1"/>
    <col min="519" max="519" width="8.453125" style="11" bestFit="1" customWidth="1"/>
    <col min="520" max="520" width="10.7265625" style="11" bestFit="1" customWidth="1"/>
    <col min="521" max="521" width="10" style="11" bestFit="1" customWidth="1"/>
    <col min="522" max="522" width="10.453125" style="11" bestFit="1" customWidth="1"/>
    <col min="523" max="523" width="9" style="11" bestFit="1" customWidth="1"/>
    <col min="524" max="524" width="14.81640625" style="11" bestFit="1" customWidth="1"/>
    <col min="525" max="525" width="10.453125" style="11" bestFit="1" customWidth="1"/>
    <col min="526" max="768" width="9.1796875" style="11"/>
    <col min="769" max="769" width="8.7265625" style="11" bestFit="1" customWidth="1"/>
    <col min="770" max="770" width="11.81640625" style="11" bestFit="1" customWidth="1"/>
    <col min="771" max="771" width="11.54296875" style="11" bestFit="1" customWidth="1"/>
    <col min="772" max="772" width="12.26953125" style="11" bestFit="1" customWidth="1"/>
    <col min="773" max="773" width="11" style="11" bestFit="1" customWidth="1"/>
    <col min="774" max="774" width="13.26953125" style="11" bestFit="1" customWidth="1"/>
    <col min="775" max="775" width="8.453125" style="11" bestFit="1" customWidth="1"/>
    <col min="776" max="776" width="10.7265625" style="11" bestFit="1" customWidth="1"/>
    <col min="777" max="777" width="10" style="11" bestFit="1" customWidth="1"/>
    <col min="778" max="778" width="10.453125" style="11" bestFit="1" customWidth="1"/>
    <col min="779" max="779" width="9" style="11" bestFit="1" customWidth="1"/>
    <col min="780" max="780" width="14.81640625" style="11" bestFit="1" customWidth="1"/>
    <col min="781" max="781" width="10.453125" style="11" bestFit="1" customWidth="1"/>
    <col min="782" max="1024" width="9.1796875" style="11"/>
    <col min="1025" max="1025" width="8.7265625" style="11" bestFit="1" customWidth="1"/>
    <col min="1026" max="1026" width="11.81640625" style="11" bestFit="1" customWidth="1"/>
    <col min="1027" max="1027" width="11.54296875" style="11" bestFit="1" customWidth="1"/>
    <col min="1028" max="1028" width="12.26953125" style="11" bestFit="1" customWidth="1"/>
    <col min="1029" max="1029" width="11" style="11" bestFit="1" customWidth="1"/>
    <col min="1030" max="1030" width="13.26953125" style="11" bestFit="1" customWidth="1"/>
    <col min="1031" max="1031" width="8.453125" style="11" bestFit="1" customWidth="1"/>
    <col min="1032" max="1032" width="10.7265625" style="11" bestFit="1" customWidth="1"/>
    <col min="1033" max="1033" width="10" style="11" bestFit="1" customWidth="1"/>
    <col min="1034" max="1034" width="10.453125" style="11" bestFit="1" customWidth="1"/>
    <col min="1035" max="1035" width="9" style="11" bestFit="1" customWidth="1"/>
    <col min="1036" max="1036" width="14.81640625" style="11" bestFit="1" customWidth="1"/>
    <col min="1037" max="1037" width="10.453125" style="11" bestFit="1" customWidth="1"/>
    <col min="1038" max="1280" width="9.1796875" style="11"/>
    <col min="1281" max="1281" width="8.7265625" style="11" bestFit="1" customWidth="1"/>
    <col min="1282" max="1282" width="11.81640625" style="11" bestFit="1" customWidth="1"/>
    <col min="1283" max="1283" width="11.54296875" style="11" bestFit="1" customWidth="1"/>
    <col min="1284" max="1284" width="12.26953125" style="11" bestFit="1" customWidth="1"/>
    <col min="1285" max="1285" width="11" style="11" bestFit="1" customWidth="1"/>
    <col min="1286" max="1286" width="13.26953125" style="11" bestFit="1" customWidth="1"/>
    <col min="1287" max="1287" width="8.453125" style="11" bestFit="1" customWidth="1"/>
    <col min="1288" max="1288" width="10.7265625" style="11" bestFit="1" customWidth="1"/>
    <col min="1289" max="1289" width="10" style="11" bestFit="1" customWidth="1"/>
    <col min="1290" max="1290" width="10.453125" style="11" bestFit="1" customWidth="1"/>
    <col min="1291" max="1291" width="9" style="11" bestFit="1" customWidth="1"/>
    <col min="1292" max="1292" width="14.81640625" style="11" bestFit="1" customWidth="1"/>
    <col min="1293" max="1293" width="10.453125" style="11" bestFit="1" customWidth="1"/>
    <col min="1294" max="1536" width="9.1796875" style="11"/>
    <col min="1537" max="1537" width="8.7265625" style="11" bestFit="1" customWidth="1"/>
    <col min="1538" max="1538" width="11.81640625" style="11" bestFit="1" customWidth="1"/>
    <col min="1539" max="1539" width="11.54296875" style="11" bestFit="1" customWidth="1"/>
    <col min="1540" max="1540" width="12.26953125" style="11" bestFit="1" customWidth="1"/>
    <col min="1541" max="1541" width="11" style="11" bestFit="1" customWidth="1"/>
    <col min="1542" max="1542" width="13.26953125" style="11" bestFit="1" customWidth="1"/>
    <col min="1543" max="1543" width="8.453125" style="11" bestFit="1" customWidth="1"/>
    <col min="1544" max="1544" width="10.7265625" style="11" bestFit="1" customWidth="1"/>
    <col min="1545" max="1545" width="10" style="11" bestFit="1" customWidth="1"/>
    <col min="1546" max="1546" width="10.453125" style="11" bestFit="1" customWidth="1"/>
    <col min="1547" max="1547" width="9" style="11" bestFit="1" customWidth="1"/>
    <col min="1548" max="1548" width="14.81640625" style="11" bestFit="1" customWidth="1"/>
    <col min="1549" max="1549" width="10.453125" style="11" bestFit="1" customWidth="1"/>
    <col min="1550" max="1792" width="9.1796875" style="11"/>
    <col min="1793" max="1793" width="8.7265625" style="11" bestFit="1" customWidth="1"/>
    <col min="1794" max="1794" width="11.81640625" style="11" bestFit="1" customWidth="1"/>
    <col min="1795" max="1795" width="11.54296875" style="11" bestFit="1" customWidth="1"/>
    <col min="1796" max="1796" width="12.26953125" style="11" bestFit="1" customWidth="1"/>
    <col min="1797" max="1797" width="11" style="11" bestFit="1" customWidth="1"/>
    <col min="1798" max="1798" width="13.26953125" style="11" bestFit="1" customWidth="1"/>
    <col min="1799" max="1799" width="8.453125" style="11" bestFit="1" customWidth="1"/>
    <col min="1800" max="1800" width="10.7265625" style="11" bestFit="1" customWidth="1"/>
    <col min="1801" max="1801" width="10" style="11" bestFit="1" customWidth="1"/>
    <col min="1802" max="1802" width="10.453125" style="11" bestFit="1" customWidth="1"/>
    <col min="1803" max="1803" width="9" style="11" bestFit="1" customWidth="1"/>
    <col min="1804" max="1804" width="14.81640625" style="11" bestFit="1" customWidth="1"/>
    <col min="1805" max="1805" width="10.453125" style="11" bestFit="1" customWidth="1"/>
    <col min="1806" max="2048" width="9.1796875" style="11"/>
    <col min="2049" max="2049" width="8.7265625" style="11" bestFit="1" customWidth="1"/>
    <col min="2050" max="2050" width="11.81640625" style="11" bestFit="1" customWidth="1"/>
    <col min="2051" max="2051" width="11.54296875" style="11" bestFit="1" customWidth="1"/>
    <col min="2052" max="2052" width="12.26953125" style="11" bestFit="1" customWidth="1"/>
    <col min="2053" max="2053" width="11" style="11" bestFit="1" customWidth="1"/>
    <col min="2054" max="2054" width="13.26953125" style="11" bestFit="1" customWidth="1"/>
    <col min="2055" max="2055" width="8.453125" style="11" bestFit="1" customWidth="1"/>
    <col min="2056" max="2056" width="10.7265625" style="11" bestFit="1" customWidth="1"/>
    <col min="2057" max="2057" width="10" style="11" bestFit="1" customWidth="1"/>
    <col min="2058" max="2058" width="10.453125" style="11" bestFit="1" customWidth="1"/>
    <col min="2059" max="2059" width="9" style="11" bestFit="1" customWidth="1"/>
    <col min="2060" max="2060" width="14.81640625" style="11" bestFit="1" customWidth="1"/>
    <col min="2061" max="2061" width="10.453125" style="11" bestFit="1" customWidth="1"/>
    <col min="2062" max="2304" width="9.1796875" style="11"/>
    <col min="2305" max="2305" width="8.7265625" style="11" bestFit="1" customWidth="1"/>
    <col min="2306" max="2306" width="11.81640625" style="11" bestFit="1" customWidth="1"/>
    <col min="2307" max="2307" width="11.54296875" style="11" bestFit="1" customWidth="1"/>
    <col min="2308" max="2308" width="12.26953125" style="11" bestFit="1" customWidth="1"/>
    <col min="2309" max="2309" width="11" style="11" bestFit="1" customWidth="1"/>
    <col min="2310" max="2310" width="13.26953125" style="11" bestFit="1" customWidth="1"/>
    <col min="2311" max="2311" width="8.453125" style="11" bestFit="1" customWidth="1"/>
    <col min="2312" max="2312" width="10.7265625" style="11" bestFit="1" customWidth="1"/>
    <col min="2313" max="2313" width="10" style="11" bestFit="1" customWidth="1"/>
    <col min="2314" max="2314" width="10.453125" style="11" bestFit="1" customWidth="1"/>
    <col min="2315" max="2315" width="9" style="11" bestFit="1" customWidth="1"/>
    <col min="2316" max="2316" width="14.81640625" style="11" bestFit="1" customWidth="1"/>
    <col min="2317" max="2317" width="10.453125" style="11" bestFit="1" customWidth="1"/>
    <col min="2318" max="2560" width="9.1796875" style="11"/>
    <col min="2561" max="2561" width="8.7265625" style="11" bestFit="1" customWidth="1"/>
    <col min="2562" max="2562" width="11.81640625" style="11" bestFit="1" customWidth="1"/>
    <col min="2563" max="2563" width="11.54296875" style="11" bestFit="1" customWidth="1"/>
    <col min="2564" max="2564" width="12.26953125" style="11" bestFit="1" customWidth="1"/>
    <col min="2565" max="2565" width="11" style="11" bestFit="1" customWidth="1"/>
    <col min="2566" max="2566" width="13.26953125" style="11" bestFit="1" customWidth="1"/>
    <col min="2567" max="2567" width="8.453125" style="11" bestFit="1" customWidth="1"/>
    <col min="2568" max="2568" width="10.7265625" style="11" bestFit="1" customWidth="1"/>
    <col min="2569" max="2569" width="10" style="11" bestFit="1" customWidth="1"/>
    <col min="2570" max="2570" width="10.453125" style="11" bestFit="1" customWidth="1"/>
    <col min="2571" max="2571" width="9" style="11" bestFit="1" customWidth="1"/>
    <col min="2572" max="2572" width="14.81640625" style="11" bestFit="1" customWidth="1"/>
    <col min="2573" max="2573" width="10.453125" style="11" bestFit="1" customWidth="1"/>
    <col min="2574" max="2816" width="9.1796875" style="11"/>
    <col min="2817" max="2817" width="8.7265625" style="11" bestFit="1" customWidth="1"/>
    <col min="2818" max="2818" width="11.81640625" style="11" bestFit="1" customWidth="1"/>
    <col min="2819" max="2819" width="11.54296875" style="11" bestFit="1" customWidth="1"/>
    <col min="2820" max="2820" width="12.26953125" style="11" bestFit="1" customWidth="1"/>
    <col min="2821" max="2821" width="11" style="11" bestFit="1" customWidth="1"/>
    <col min="2822" max="2822" width="13.26953125" style="11" bestFit="1" customWidth="1"/>
    <col min="2823" max="2823" width="8.453125" style="11" bestFit="1" customWidth="1"/>
    <col min="2824" max="2824" width="10.7265625" style="11" bestFit="1" customWidth="1"/>
    <col min="2825" max="2825" width="10" style="11" bestFit="1" customWidth="1"/>
    <col min="2826" max="2826" width="10.453125" style="11" bestFit="1" customWidth="1"/>
    <col min="2827" max="2827" width="9" style="11" bestFit="1" customWidth="1"/>
    <col min="2828" max="2828" width="14.81640625" style="11" bestFit="1" customWidth="1"/>
    <col min="2829" max="2829" width="10.453125" style="11" bestFit="1" customWidth="1"/>
    <col min="2830" max="3072" width="9.1796875" style="11"/>
    <col min="3073" max="3073" width="8.7265625" style="11" bestFit="1" customWidth="1"/>
    <col min="3074" max="3074" width="11.81640625" style="11" bestFit="1" customWidth="1"/>
    <col min="3075" max="3075" width="11.54296875" style="11" bestFit="1" customWidth="1"/>
    <col min="3076" max="3076" width="12.26953125" style="11" bestFit="1" customWidth="1"/>
    <col min="3077" max="3077" width="11" style="11" bestFit="1" customWidth="1"/>
    <col min="3078" max="3078" width="13.26953125" style="11" bestFit="1" customWidth="1"/>
    <col min="3079" max="3079" width="8.453125" style="11" bestFit="1" customWidth="1"/>
    <col min="3080" max="3080" width="10.7265625" style="11" bestFit="1" customWidth="1"/>
    <col min="3081" max="3081" width="10" style="11" bestFit="1" customWidth="1"/>
    <col min="3082" max="3082" width="10.453125" style="11" bestFit="1" customWidth="1"/>
    <col min="3083" max="3083" width="9" style="11" bestFit="1" customWidth="1"/>
    <col min="3084" max="3084" width="14.81640625" style="11" bestFit="1" customWidth="1"/>
    <col min="3085" max="3085" width="10.453125" style="11" bestFit="1" customWidth="1"/>
    <col min="3086" max="3328" width="9.1796875" style="11"/>
    <col min="3329" max="3329" width="8.7265625" style="11" bestFit="1" customWidth="1"/>
    <col min="3330" max="3330" width="11.81640625" style="11" bestFit="1" customWidth="1"/>
    <col min="3331" max="3331" width="11.54296875" style="11" bestFit="1" customWidth="1"/>
    <col min="3332" max="3332" width="12.26953125" style="11" bestFit="1" customWidth="1"/>
    <col min="3333" max="3333" width="11" style="11" bestFit="1" customWidth="1"/>
    <col min="3334" max="3334" width="13.26953125" style="11" bestFit="1" customWidth="1"/>
    <col min="3335" max="3335" width="8.453125" style="11" bestFit="1" customWidth="1"/>
    <col min="3336" max="3336" width="10.7265625" style="11" bestFit="1" customWidth="1"/>
    <col min="3337" max="3337" width="10" style="11" bestFit="1" customWidth="1"/>
    <col min="3338" max="3338" width="10.453125" style="11" bestFit="1" customWidth="1"/>
    <col min="3339" max="3339" width="9" style="11" bestFit="1" customWidth="1"/>
    <col min="3340" max="3340" width="14.81640625" style="11" bestFit="1" customWidth="1"/>
    <col min="3341" max="3341" width="10.453125" style="11" bestFit="1" customWidth="1"/>
    <col min="3342" max="3584" width="9.1796875" style="11"/>
    <col min="3585" max="3585" width="8.7265625" style="11" bestFit="1" customWidth="1"/>
    <col min="3586" max="3586" width="11.81640625" style="11" bestFit="1" customWidth="1"/>
    <col min="3587" max="3587" width="11.54296875" style="11" bestFit="1" customWidth="1"/>
    <col min="3588" max="3588" width="12.26953125" style="11" bestFit="1" customWidth="1"/>
    <col min="3589" max="3589" width="11" style="11" bestFit="1" customWidth="1"/>
    <col min="3590" max="3590" width="13.26953125" style="11" bestFit="1" customWidth="1"/>
    <col min="3591" max="3591" width="8.453125" style="11" bestFit="1" customWidth="1"/>
    <col min="3592" max="3592" width="10.7265625" style="11" bestFit="1" customWidth="1"/>
    <col min="3593" max="3593" width="10" style="11" bestFit="1" customWidth="1"/>
    <col min="3594" max="3594" width="10.453125" style="11" bestFit="1" customWidth="1"/>
    <col min="3595" max="3595" width="9" style="11" bestFit="1" customWidth="1"/>
    <col min="3596" max="3596" width="14.81640625" style="11" bestFit="1" customWidth="1"/>
    <col min="3597" max="3597" width="10.453125" style="11" bestFit="1" customWidth="1"/>
    <col min="3598" max="3840" width="9.1796875" style="11"/>
    <col min="3841" max="3841" width="8.7265625" style="11" bestFit="1" customWidth="1"/>
    <col min="3842" max="3842" width="11.81640625" style="11" bestFit="1" customWidth="1"/>
    <col min="3843" max="3843" width="11.54296875" style="11" bestFit="1" customWidth="1"/>
    <col min="3844" max="3844" width="12.26953125" style="11" bestFit="1" customWidth="1"/>
    <col min="3845" max="3845" width="11" style="11" bestFit="1" customWidth="1"/>
    <col min="3846" max="3846" width="13.26953125" style="11" bestFit="1" customWidth="1"/>
    <col min="3847" max="3847" width="8.453125" style="11" bestFit="1" customWidth="1"/>
    <col min="3848" max="3848" width="10.7265625" style="11" bestFit="1" customWidth="1"/>
    <col min="3849" max="3849" width="10" style="11" bestFit="1" customWidth="1"/>
    <col min="3850" max="3850" width="10.453125" style="11" bestFit="1" customWidth="1"/>
    <col min="3851" max="3851" width="9" style="11" bestFit="1" customWidth="1"/>
    <col min="3852" max="3852" width="14.81640625" style="11" bestFit="1" customWidth="1"/>
    <col min="3853" max="3853" width="10.453125" style="11" bestFit="1" customWidth="1"/>
    <col min="3854" max="4096" width="9.1796875" style="11"/>
    <col min="4097" max="4097" width="8.7265625" style="11" bestFit="1" customWidth="1"/>
    <col min="4098" max="4098" width="11.81640625" style="11" bestFit="1" customWidth="1"/>
    <col min="4099" max="4099" width="11.54296875" style="11" bestFit="1" customWidth="1"/>
    <col min="4100" max="4100" width="12.26953125" style="11" bestFit="1" customWidth="1"/>
    <col min="4101" max="4101" width="11" style="11" bestFit="1" customWidth="1"/>
    <col min="4102" max="4102" width="13.26953125" style="11" bestFit="1" customWidth="1"/>
    <col min="4103" max="4103" width="8.453125" style="11" bestFit="1" customWidth="1"/>
    <col min="4104" max="4104" width="10.7265625" style="11" bestFit="1" customWidth="1"/>
    <col min="4105" max="4105" width="10" style="11" bestFit="1" customWidth="1"/>
    <col min="4106" max="4106" width="10.453125" style="11" bestFit="1" customWidth="1"/>
    <col min="4107" max="4107" width="9" style="11" bestFit="1" customWidth="1"/>
    <col min="4108" max="4108" width="14.81640625" style="11" bestFit="1" customWidth="1"/>
    <col min="4109" max="4109" width="10.453125" style="11" bestFit="1" customWidth="1"/>
    <col min="4110" max="4352" width="9.1796875" style="11"/>
    <col min="4353" max="4353" width="8.7265625" style="11" bestFit="1" customWidth="1"/>
    <col min="4354" max="4354" width="11.81640625" style="11" bestFit="1" customWidth="1"/>
    <col min="4355" max="4355" width="11.54296875" style="11" bestFit="1" customWidth="1"/>
    <col min="4356" max="4356" width="12.26953125" style="11" bestFit="1" customWidth="1"/>
    <col min="4357" max="4357" width="11" style="11" bestFit="1" customWidth="1"/>
    <col min="4358" max="4358" width="13.26953125" style="11" bestFit="1" customWidth="1"/>
    <col min="4359" max="4359" width="8.453125" style="11" bestFit="1" customWidth="1"/>
    <col min="4360" max="4360" width="10.7265625" style="11" bestFit="1" customWidth="1"/>
    <col min="4361" max="4361" width="10" style="11" bestFit="1" customWidth="1"/>
    <col min="4362" max="4362" width="10.453125" style="11" bestFit="1" customWidth="1"/>
    <col min="4363" max="4363" width="9" style="11" bestFit="1" customWidth="1"/>
    <col min="4364" max="4364" width="14.81640625" style="11" bestFit="1" customWidth="1"/>
    <col min="4365" max="4365" width="10.453125" style="11" bestFit="1" customWidth="1"/>
    <col min="4366" max="4608" width="9.1796875" style="11"/>
    <col min="4609" max="4609" width="8.7265625" style="11" bestFit="1" customWidth="1"/>
    <col min="4610" max="4610" width="11.81640625" style="11" bestFit="1" customWidth="1"/>
    <col min="4611" max="4611" width="11.54296875" style="11" bestFit="1" customWidth="1"/>
    <col min="4612" max="4612" width="12.26953125" style="11" bestFit="1" customWidth="1"/>
    <col min="4613" max="4613" width="11" style="11" bestFit="1" customWidth="1"/>
    <col min="4614" max="4614" width="13.26953125" style="11" bestFit="1" customWidth="1"/>
    <col min="4615" max="4615" width="8.453125" style="11" bestFit="1" customWidth="1"/>
    <col min="4616" max="4616" width="10.7265625" style="11" bestFit="1" customWidth="1"/>
    <col min="4617" max="4617" width="10" style="11" bestFit="1" customWidth="1"/>
    <col min="4618" max="4618" width="10.453125" style="11" bestFit="1" customWidth="1"/>
    <col min="4619" max="4619" width="9" style="11" bestFit="1" customWidth="1"/>
    <col min="4620" max="4620" width="14.81640625" style="11" bestFit="1" customWidth="1"/>
    <col min="4621" max="4621" width="10.453125" style="11" bestFit="1" customWidth="1"/>
    <col min="4622" max="4864" width="9.1796875" style="11"/>
    <col min="4865" max="4865" width="8.7265625" style="11" bestFit="1" customWidth="1"/>
    <col min="4866" max="4866" width="11.81640625" style="11" bestFit="1" customWidth="1"/>
    <col min="4867" max="4867" width="11.54296875" style="11" bestFit="1" customWidth="1"/>
    <col min="4868" max="4868" width="12.26953125" style="11" bestFit="1" customWidth="1"/>
    <col min="4869" max="4869" width="11" style="11" bestFit="1" customWidth="1"/>
    <col min="4870" max="4870" width="13.26953125" style="11" bestFit="1" customWidth="1"/>
    <col min="4871" max="4871" width="8.453125" style="11" bestFit="1" customWidth="1"/>
    <col min="4872" max="4872" width="10.7265625" style="11" bestFit="1" customWidth="1"/>
    <col min="4873" max="4873" width="10" style="11" bestFit="1" customWidth="1"/>
    <col min="4874" max="4874" width="10.453125" style="11" bestFit="1" customWidth="1"/>
    <col min="4875" max="4875" width="9" style="11" bestFit="1" customWidth="1"/>
    <col min="4876" max="4876" width="14.81640625" style="11" bestFit="1" customWidth="1"/>
    <col min="4877" max="4877" width="10.453125" style="11" bestFit="1" customWidth="1"/>
    <col min="4878" max="5120" width="9.1796875" style="11"/>
    <col min="5121" max="5121" width="8.7265625" style="11" bestFit="1" customWidth="1"/>
    <col min="5122" max="5122" width="11.81640625" style="11" bestFit="1" customWidth="1"/>
    <col min="5123" max="5123" width="11.54296875" style="11" bestFit="1" customWidth="1"/>
    <col min="5124" max="5124" width="12.26953125" style="11" bestFit="1" customWidth="1"/>
    <col min="5125" max="5125" width="11" style="11" bestFit="1" customWidth="1"/>
    <col min="5126" max="5126" width="13.26953125" style="11" bestFit="1" customWidth="1"/>
    <col min="5127" max="5127" width="8.453125" style="11" bestFit="1" customWidth="1"/>
    <col min="5128" max="5128" width="10.7265625" style="11" bestFit="1" customWidth="1"/>
    <col min="5129" max="5129" width="10" style="11" bestFit="1" customWidth="1"/>
    <col min="5130" max="5130" width="10.453125" style="11" bestFit="1" customWidth="1"/>
    <col min="5131" max="5131" width="9" style="11" bestFit="1" customWidth="1"/>
    <col min="5132" max="5132" width="14.81640625" style="11" bestFit="1" customWidth="1"/>
    <col min="5133" max="5133" width="10.453125" style="11" bestFit="1" customWidth="1"/>
    <col min="5134" max="5376" width="9.1796875" style="11"/>
    <col min="5377" max="5377" width="8.7265625" style="11" bestFit="1" customWidth="1"/>
    <col min="5378" max="5378" width="11.81640625" style="11" bestFit="1" customWidth="1"/>
    <col min="5379" max="5379" width="11.54296875" style="11" bestFit="1" customWidth="1"/>
    <col min="5380" max="5380" width="12.26953125" style="11" bestFit="1" customWidth="1"/>
    <col min="5381" max="5381" width="11" style="11" bestFit="1" customWidth="1"/>
    <col min="5382" max="5382" width="13.26953125" style="11" bestFit="1" customWidth="1"/>
    <col min="5383" max="5383" width="8.453125" style="11" bestFit="1" customWidth="1"/>
    <col min="5384" max="5384" width="10.7265625" style="11" bestFit="1" customWidth="1"/>
    <col min="5385" max="5385" width="10" style="11" bestFit="1" customWidth="1"/>
    <col min="5386" max="5386" width="10.453125" style="11" bestFit="1" customWidth="1"/>
    <col min="5387" max="5387" width="9" style="11" bestFit="1" customWidth="1"/>
    <col min="5388" max="5388" width="14.81640625" style="11" bestFit="1" customWidth="1"/>
    <col min="5389" max="5389" width="10.453125" style="11" bestFit="1" customWidth="1"/>
    <col min="5390" max="5632" width="9.1796875" style="11"/>
    <col min="5633" max="5633" width="8.7265625" style="11" bestFit="1" customWidth="1"/>
    <col min="5634" max="5634" width="11.81640625" style="11" bestFit="1" customWidth="1"/>
    <col min="5635" max="5635" width="11.54296875" style="11" bestFit="1" customWidth="1"/>
    <col min="5636" max="5636" width="12.26953125" style="11" bestFit="1" customWidth="1"/>
    <col min="5637" max="5637" width="11" style="11" bestFit="1" customWidth="1"/>
    <col min="5638" max="5638" width="13.26953125" style="11" bestFit="1" customWidth="1"/>
    <col min="5639" max="5639" width="8.453125" style="11" bestFit="1" customWidth="1"/>
    <col min="5640" max="5640" width="10.7265625" style="11" bestFit="1" customWidth="1"/>
    <col min="5641" max="5641" width="10" style="11" bestFit="1" customWidth="1"/>
    <col min="5642" max="5642" width="10.453125" style="11" bestFit="1" customWidth="1"/>
    <col min="5643" max="5643" width="9" style="11" bestFit="1" customWidth="1"/>
    <col min="5644" max="5644" width="14.81640625" style="11" bestFit="1" customWidth="1"/>
    <col min="5645" max="5645" width="10.453125" style="11" bestFit="1" customWidth="1"/>
    <col min="5646" max="5888" width="9.1796875" style="11"/>
    <col min="5889" max="5889" width="8.7265625" style="11" bestFit="1" customWidth="1"/>
    <col min="5890" max="5890" width="11.81640625" style="11" bestFit="1" customWidth="1"/>
    <col min="5891" max="5891" width="11.54296875" style="11" bestFit="1" customWidth="1"/>
    <col min="5892" max="5892" width="12.26953125" style="11" bestFit="1" customWidth="1"/>
    <col min="5893" max="5893" width="11" style="11" bestFit="1" customWidth="1"/>
    <col min="5894" max="5894" width="13.26953125" style="11" bestFit="1" customWidth="1"/>
    <col min="5895" max="5895" width="8.453125" style="11" bestFit="1" customWidth="1"/>
    <col min="5896" max="5896" width="10.7265625" style="11" bestFit="1" customWidth="1"/>
    <col min="5897" max="5897" width="10" style="11" bestFit="1" customWidth="1"/>
    <col min="5898" max="5898" width="10.453125" style="11" bestFit="1" customWidth="1"/>
    <col min="5899" max="5899" width="9" style="11" bestFit="1" customWidth="1"/>
    <col min="5900" max="5900" width="14.81640625" style="11" bestFit="1" customWidth="1"/>
    <col min="5901" max="5901" width="10.453125" style="11" bestFit="1" customWidth="1"/>
    <col min="5902" max="6144" width="9.1796875" style="11"/>
    <col min="6145" max="6145" width="8.7265625" style="11" bestFit="1" customWidth="1"/>
    <col min="6146" max="6146" width="11.81640625" style="11" bestFit="1" customWidth="1"/>
    <col min="6147" max="6147" width="11.54296875" style="11" bestFit="1" customWidth="1"/>
    <col min="6148" max="6148" width="12.26953125" style="11" bestFit="1" customWidth="1"/>
    <col min="6149" max="6149" width="11" style="11" bestFit="1" customWidth="1"/>
    <col min="6150" max="6150" width="13.26953125" style="11" bestFit="1" customWidth="1"/>
    <col min="6151" max="6151" width="8.453125" style="11" bestFit="1" customWidth="1"/>
    <col min="6152" max="6152" width="10.7265625" style="11" bestFit="1" customWidth="1"/>
    <col min="6153" max="6153" width="10" style="11" bestFit="1" customWidth="1"/>
    <col min="6154" max="6154" width="10.453125" style="11" bestFit="1" customWidth="1"/>
    <col min="6155" max="6155" width="9" style="11" bestFit="1" customWidth="1"/>
    <col min="6156" max="6156" width="14.81640625" style="11" bestFit="1" customWidth="1"/>
    <col min="6157" max="6157" width="10.453125" style="11" bestFit="1" customWidth="1"/>
    <col min="6158" max="6400" width="9.1796875" style="11"/>
    <col min="6401" max="6401" width="8.7265625" style="11" bestFit="1" customWidth="1"/>
    <col min="6402" max="6402" width="11.81640625" style="11" bestFit="1" customWidth="1"/>
    <col min="6403" max="6403" width="11.54296875" style="11" bestFit="1" customWidth="1"/>
    <col min="6404" max="6404" width="12.26953125" style="11" bestFit="1" customWidth="1"/>
    <col min="6405" max="6405" width="11" style="11" bestFit="1" customWidth="1"/>
    <col min="6406" max="6406" width="13.26953125" style="11" bestFit="1" customWidth="1"/>
    <col min="6407" max="6407" width="8.453125" style="11" bestFit="1" customWidth="1"/>
    <col min="6408" max="6408" width="10.7265625" style="11" bestFit="1" customWidth="1"/>
    <col min="6409" max="6409" width="10" style="11" bestFit="1" customWidth="1"/>
    <col min="6410" max="6410" width="10.453125" style="11" bestFit="1" customWidth="1"/>
    <col min="6411" max="6411" width="9" style="11" bestFit="1" customWidth="1"/>
    <col min="6412" max="6412" width="14.81640625" style="11" bestFit="1" customWidth="1"/>
    <col min="6413" max="6413" width="10.453125" style="11" bestFit="1" customWidth="1"/>
    <col min="6414" max="6656" width="9.1796875" style="11"/>
    <col min="6657" max="6657" width="8.7265625" style="11" bestFit="1" customWidth="1"/>
    <col min="6658" max="6658" width="11.81640625" style="11" bestFit="1" customWidth="1"/>
    <col min="6659" max="6659" width="11.54296875" style="11" bestFit="1" customWidth="1"/>
    <col min="6660" max="6660" width="12.26953125" style="11" bestFit="1" customWidth="1"/>
    <col min="6661" max="6661" width="11" style="11" bestFit="1" customWidth="1"/>
    <col min="6662" max="6662" width="13.26953125" style="11" bestFit="1" customWidth="1"/>
    <col min="6663" max="6663" width="8.453125" style="11" bestFit="1" customWidth="1"/>
    <col min="6664" max="6664" width="10.7265625" style="11" bestFit="1" customWidth="1"/>
    <col min="6665" max="6665" width="10" style="11" bestFit="1" customWidth="1"/>
    <col min="6666" max="6666" width="10.453125" style="11" bestFit="1" customWidth="1"/>
    <col min="6667" max="6667" width="9" style="11" bestFit="1" customWidth="1"/>
    <col min="6668" max="6668" width="14.81640625" style="11" bestFit="1" customWidth="1"/>
    <col min="6669" max="6669" width="10.453125" style="11" bestFit="1" customWidth="1"/>
    <col min="6670" max="6912" width="9.1796875" style="11"/>
    <col min="6913" max="6913" width="8.7265625" style="11" bestFit="1" customWidth="1"/>
    <col min="6914" max="6914" width="11.81640625" style="11" bestFit="1" customWidth="1"/>
    <col min="6915" max="6915" width="11.54296875" style="11" bestFit="1" customWidth="1"/>
    <col min="6916" max="6916" width="12.26953125" style="11" bestFit="1" customWidth="1"/>
    <col min="6917" max="6917" width="11" style="11" bestFit="1" customWidth="1"/>
    <col min="6918" max="6918" width="13.26953125" style="11" bestFit="1" customWidth="1"/>
    <col min="6919" max="6919" width="8.453125" style="11" bestFit="1" customWidth="1"/>
    <col min="6920" max="6920" width="10.7265625" style="11" bestFit="1" customWidth="1"/>
    <col min="6921" max="6921" width="10" style="11" bestFit="1" customWidth="1"/>
    <col min="6922" max="6922" width="10.453125" style="11" bestFit="1" customWidth="1"/>
    <col min="6923" max="6923" width="9" style="11" bestFit="1" customWidth="1"/>
    <col min="6924" max="6924" width="14.81640625" style="11" bestFit="1" customWidth="1"/>
    <col min="6925" max="6925" width="10.453125" style="11" bestFit="1" customWidth="1"/>
    <col min="6926" max="7168" width="9.1796875" style="11"/>
    <col min="7169" max="7169" width="8.7265625" style="11" bestFit="1" customWidth="1"/>
    <col min="7170" max="7170" width="11.81640625" style="11" bestFit="1" customWidth="1"/>
    <col min="7171" max="7171" width="11.54296875" style="11" bestFit="1" customWidth="1"/>
    <col min="7172" max="7172" width="12.26953125" style="11" bestFit="1" customWidth="1"/>
    <col min="7173" max="7173" width="11" style="11" bestFit="1" customWidth="1"/>
    <col min="7174" max="7174" width="13.26953125" style="11" bestFit="1" customWidth="1"/>
    <col min="7175" max="7175" width="8.453125" style="11" bestFit="1" customWidth="1"/>
    <col min="7176" max="7176" width="10.7265625" style="11" bestFit="1" customWidth="1"/>
    <col min="7177" max="7177" width="10" style="11" bestFit="1" customWidth="1"/>
    <col min="7178" max="7178" width="10.453125" style="11" bestFit="1" customWidth="1"/>
    <col min="7179" max="7179" width="9" style="11" bestFit="1" customWidth="1"/>
    <col min="7180" max="7180" width="14.81640625" style="11" bestFit="1" customWidth="1"/>
    <col min="7181" max="7181" width="10.453125" style="11" bestFit="1" customWidth="1"/>
    <col min="7182" max="7424" width="9.1796875" style="11"/>
    <col min="7425" max="7425" width="8.7265625" style="11" bestFit="1" customWidth="1"/>
    <col min="7426" max="7426" width="11.81640625" style="11" bestFit="1" customWidth="1"/>
    <col min="7427" max="7427" width="11.54296875" style="11" bestFit="1" customWidth="1"/>
    <col min="7428" max="7428" width="12.26953125" style="11" bestFit="1" customWidth="1"/>
    <col min="7429" max="7429" width="11" style="11" bestFit="1" customWidth="1"/>
    <col min="7430" max="7430" width="13.26953125" style="11" bestFit="1" customWidth="1"/>
    <col min="7431" max="7431" width="8.453125" style="11" bestFit="1" customWidth="1"/>
    <col min="7432" max="7432" width="10.7265625" style="11" bestFit="1" customWidth="1"/>
    <col min="7433" max="7433" width="10" style="11" bestFit="1" customWidth="1"/>
    <col min="7434" max="7434" width="10.453125" style="11" bestFit="1" customWidth="1"/>
    <col min="7435" max="7435" width="9" style="11" bestFit="1" customWidth="1"/>
    <col min="7436" max="7436" width="14.81640625" style="11" bestFit="1" customWidth="1"/>
    <col min="7437" max="7437" width="10.453125" style="11" bestFit="1" customWidth="1"/>
    <col min="7438" max="7680" width="9.1796875" style="11"/>
    <col min="7681" max="7681" width="8.7265625" style="11" bestFit="1" customWidth="1"/>
    <col min="7682" max="7682" width="11.81640625" style="11" bestFit="1" customWidth="1"/>
    <col min="7683" max="7683" width="11.54296875" style="11" bestFit="1" customWidth="1"/>
    <col min="7684" max="7684" width="12.26953125" style="11" bestFit="1" customWidth="1"/>
    <col min="7685" max="7685" width="11" style="11" bestFit="1" customWidth="1"/>
    <col min="7686" max="7686" width="13.26953125" style="11" bestFit="1" customWidth="1"/>
    <col min="7687" max="7687" width="8.453125" style="11" bestFit="1" customWidth="1"/>
    <col min="7688" max="7688" width="10.7265625" style="11" bestFit="1" customWidth="1"/>
    <col min="7689" max="7689" width="10" style="11" bestFit="1" customWidth="1"/>
    <col min="7690" max="7690" width="10.453125" style="11" bestFit="1" customWidth="1"/>
    <col min="7691" max="7691" width="9" style="11" bestFit="1" customWidth="1"/>
    <col min="7692" max="7692" width="14.81640625" style="11" bestFit="1" customWidth="1"/>
    <col min="7693" max="7693" width="10.453125" style="11" bestFit="1" customWidth="1"/>
    <col min="7694" max="7936" width="9.1796875" style="11"/>
    <col min="7937" max="7937" width="8.7265625" style="11" bestFit="1" customWidth="1"/>
    <col min="7938" max="7938" width="11.81640625" style="11" bestFit="1" customWidth="1"/>
    <col min="7939" max="7939" width="11.54296875" style="11" bestFit="1" customWidth="1"/>
    <col min="7940" max="7940" width="12.26953125" style="11" bestFit="1" customWidth="1"/>
    <col min="7941" max="7941" width="11" style="11" bestFit="1" customWidth="1"/>
    <col min="7942" max="7942" width="13.26953125" style="11" bestFit="1" customWidth="1"/>
    <col min="7943" max="7943" width="8.453125" style="11" bestFit="1" customWidth="1"/>
    <col min="7944" max="7944" width="10.7265625" style="11" bestFit="1" customWidth="1"/>
    <col min="7945" max="7945" width="10" style="11" bestFit="1" customWidth="1"/>
    <col min="7946" max="7946" width="10.453125" style="11" bestFit="1" customWidth="1"/>
    <col min="7947" max="7947" width="9" style="11" bestFit="1" customWidth="1"/>
    <col min="7948" max="7948" width="14.81640625" style="11" bestFit="1" customWidth="1"/>
    <col min="7949" max="7949" width="10.453125" style="11" bestFit="1" customWidth="1"/>
    <col min="7950" max="8192" width="9.1796875" style="11"/>
    <col min="8193" max="8193" width="8.7265625" style="11" bestFit="1" customWidth="1"/>
    <col min="8194" max="8194" width="11.81640625" style="11" bestFit="1" customWidth="1"/>
    <col min="8195" max="8195" width="11.54296875" style="11" bestFit="1" customWidth="1"/>
    <col min="8196" max="8196" width="12.26953125" style="11" bestFit="1" customWidth="1"/>
    <col min="8197" max="8197" width="11" style="11" bestFit="1" customWidth="1"/>
    <col min="8198" max="8198" width="13.26953125" style="11" bestFit="1" customWidth="1"/>
    <col min="8199" max="8199" width="8.453125" style="11" bestFit="1" customWidth="1"/>
    <col min="8200" max="8200" width="10.7265625" style="11" bestFit="1" customWidth="1"/>
    <col min="8201" max="8201" width="10" style="11" bestFit="1" customWidth="1"/>
    <col min="8202" max="8202" width="10.453125" style="11" bestFit="1" customWidth="1"/>
    <col min="8203" max="8203" width="9" style="11" bestFit="1" customWidth="1"/>
    <col min="8204" max="8204" width="14.81640625" style="11" bestFit="1" customWidth="1"/>
    <col min="8205" max="8205" width="10.453125" style="11" bestFit="1" customWidth="1"/>
    <col min="8206" max="8448" width="9.1796875" style="11"/>
    <col min="8449" max="8449" width="8.7265625" style="11" bestFit="1" customWidth="1"/>
    <col min="8450" max="8450" width="11.81640625" style="11" bestFit="1" customWidth="1"/>
    <col min="8451" max="8451" width="11.54296875" style="11" bestFit="1" customWidth="1"/>
    <col min="8452" max="8452" width="12.26953125" style="11" bestFit="1" customWidth="1"/>
    <col min="8453" max="8453" width="11" style="11" bestFit="1" customWidth="1"/>
    <col min="8454" max="8454" width="13.26953125" style="11" bestFit="1" customWidth="1"/>
    <col min="8455" max="8455" width="8.453125" style="11" bestFit="1" customWidth="1"/>
    <col min="8456" max="8456" width="10.7265625" style="11" bestFit="1" customWidth="1"/>
    <col min="8457" max="8457" width="10" style="11" bestFit="1" customWidth="1"/>
    <col min="8458" max="8458" width="10.453125" style="11" bestFit="1" customWidth="1"/>
    <col min="8459" max="8459" width="9" style="11" bestFit="1" customWidth="1"/>
    <col min="8460" max="8460" width="14.81640625" style="11" bestFit="1" customWidth="1"/>
    <col min="8461" max="8461" width="10.453125" style="11" bestFit="1" customWidth="1"/>
    <col min="8462" max="8704" width="9.1796875" style="11"/>
    <col min="8705" max="8705" width="8.7265625" style="11" bestFit="1" customWidth="1"/>
    <col min="8706" max="8706" width="11.81640625" style="11" bestFit="1" customWidth="1"/>
    <col min="8707" max="8707" width="11.54296875" style="11" bestFit="1" customWidth="1"/>
    <col min="8708" max="8708" width="12.26953125" style="11" bestFit="1" customWidth="1"/>
    <col min="8709" max="8709" width="11" style="11" bestFit="1" customWidth="1"/>
    <col min="8710" max="8710" width="13.26953125" style="11" bestFit="1" customWidth="1"/>
    <col min="8711" max="8711" width="8.453125" style="11" bestFit="1" customWidth="1"/>
    <col min="8712" max="8712" width="10.7265625" style="11" bestFit="1" customWidth="1"/>
    <col min="8713" max="8713" width="10" style="11" bestFit="1" customWidth="1"/>
    <col min="8714" max="8714" width="10.453125" style="11" bestFit="1" customWidth="1"/>
    <col min="8715" max="8715" width="9" style="11" bestFit="1" customWidth="1"/>
    <col min="8716" max="8716" width="14.81640625" style="11" bestFit="1" customWidth="1"/>
    <col min="8717" max="8717" width="10.453125" style="11" bestFit="1" customWidth="1"/>
    <col min="8718" max="8960" width="9.1796875" style="11"/>
    <col min="8961" max="8961" width="8.7265625" style="11" bestFit="1" customWidth="1"/>
    <col min="8962" max="8962" width="11.81640625" style="11" bestFit="1" customWidth="1"/>
    <col min="8963" max="8963" width="11.54296875" style="11" bestFit="1" customWidth="1"/>
    <col min="8964" max="8964" width="12.26953125" style="11" bestFit="1" customWidth="1"/>
    <col min="8965" max="8965" width="11" style="11" bestFit="1" customWidth="1"/>
    <col min="8966" max="8966" width="13.26953125" style="11" bestFit="1" customWidth="1"/>
    <col min="8967" max="8967" width="8.453125" style="11" bestFit="1" customWidth="1"/>
    <col min="8968" max="8968" width="10.7265625" style="11" bestFit="1" customWidth="1"/>
    <col min="8969" max="8969" width="10" style="11" bestFit="1" customWidth="1"/>
    <col min="8970" max="8970" width="10.453125" style="11" bestFit="1" customWidth="1"/>
    <col min="8971" max="8971" width="9" style="11" bestFit="1" customWidth="1"/>
    <col min="8972" max="8972" width="14.81640625" style="11" bestFit="1" customWidth="1"/>
    <col min="8973" max="8973" width="10.453125" style="11" bestFit="1" customWidth="1"/>
    <col min="8974" max="9216" width="9.1796875" style="11"/>
    <col min="9217" max="9217" width="8.7265625" style="11" bestFit="1" customWidth="1"/>
    <col min="9218" max="9218" width="11.81640625" style="11" bestFit="1" customWidth="1"/>
    <col min="9219" max="9219" width="11.54296875" style="11" bestFit="1" customWidth="1"/>
    <col min="9220" max="9220" width="12.26953125" style="11" bestFit="1" customWidth="1"/>
    <col min="9221" max="9221" width="11" style="11" bestFit="1" customWidth="1"/>
    <col min="9222" max="9222" width="13.26953125" style="11" bestFit="1" customWidth="1"/>
    <col min="9223" max="9223" width="8.453125" style="11" bestFit="1" customWidth="1"/>
    <col min="9224" max="9224" width="10.7265625" style="11" bestFit="1" customWidth="1"/>
    <col min="9225" max="9225" width="10" style="11" bestFit="1" customWidth="1"/>
    <col min="9226" max="9226" width="10.453125" style="11" bestFit="1" customWidth="1"/>
    <col min="9227" max="9227" width="9" style="11" bestFit="1" customWidth="1"/>
    <col min="9228" max="9228" width="14.81640625" style="11" bestFit="1" customWidth="1"/>
    <col min="9229" max="9229" width="10.453125" style="11" bestFit="1" customWidth="1"/>
    <col min="9230" max="9472" width="9.1796875" style="11"/>
    <col min="9473" max="9473" width="8.7265625" style="11" bestFit="1" customWidth="1"/>
    <col min="9474" max="9474" width="11.81640625" style="11" bestFit="1" customWidth="1"/>
    <col min="9475" max="9475" width="11.54296875" style="11" bestFit="1" customWidth="1"/>
    <col min="9476" max="9476" width="12.26953125" style="11" bestFit="1" customWidth="1"/>
    <col min="9477" max="9477" width="11" style="11" bestFit="1" customWidth="1"/>
    <col min="9478" max="9478" width="13.26953125" style="11" bestFit="1" customWidth="1"/>
    <col min="9479" max="9479" width="8.453125" style="11" bestFit="1" customWidth="1"/>
    <col min="9480" max="9480" width="10.7265625" style="11" bestFit="1" customWidth="1"/>
    <col min="9481" max="9481" width="10" style="11" bestFit="1" customWidth="1"/>
    <col min="9482" max="9482" width="10.453125" style="11" bestFit="1" customWidth="1"/>
    <col min="9483" max="9483" width="9" style="11" bestFit="1" customWidth="1"/>
    <col min="9484" max="9484" width="14.81640625" style="11" bestFit="1" customWidth="1"/>
    <col min="9485" max="9485" width="10.453125" style="11" bestFit="1" customWidth="1"/>
    <col min="9486" max="9728" width="9.1796875" style="11"/>
    <col min="9729" max="9729" width="8.7265625" style="11" bestFit="1" customWidth="1"/>
    <col min="9730" max="9730" width="11.81640625" style="11" bestFit="1" customWidth="1"/>
    <col min="9731" max="9731" width="11.54296875" style="11" bestFit="1" customWidth="1"/>
    <col min="9732" max="9732" width="12.26953125" style="11" bestFit="1" customWidth="1"/>
    <col min="9733" max="9733" width="11" style="11" bestFit="1" customWidth="1"/>
    <col min="9734" max="9734" width="13.26953125" style="11" bestFit="1" customWidth="1"/>
    <col min="9735" max="9735" width="8.453125" style="11" bestFit="1" customWidth="1"/>
    <col min="9736" max="9736" width="10.7265625" style="11" bestFit="1" customWidth="1"/>
    <col min="9737" max="9737" width="10" style="11" bestFit="1" customWidth="1"/>
    <col min="9738" max="9738" width="10.453125" style="11" bestFit="1" customWidth="1"/>
    <col min="9739" max="9739" width="9" style="11" bestFit="1" customWidth="1"/>
    <col min="9740" max="9740" width="14.81640625" style="11" bestFit="1" customWidth="1"/>
    <col min="9741" max="9741" width="10.453125" style="11" bestFit="1" customWidth="1"/>
    <col min="9742" max="9984" width="9.1796875" style="11"/>
    <col min="9985" max="9985" width="8.7265625" style="11" bestFit="1" customWidth="1"/>
    <col min="9986" max="9986" width="11.81640625" style="11" bestFit="1" customWidth="1"/>
    <col min="9987" max="9987" width="11.54296875" style="11" bestFit="1" customWidth="1"/>
    <col min="9988" max="9988" width="12.26953125" style="11" bestFit="1" customWidth="1"/>
    <col min="9989" max="9989" width="11" style="11" bestFit="1" customWidth="1"/>
    <col min="9990" max="9990" width="13.26953125" style="11" bestFit="1" customWidth="1"/>
    <col min="9991" max="9991" width="8.453125" style="11" bestFit="1" customWidth="1"/>
    <col min="9992" max="9992" width="10.7265625" style="11" bestFit="1" customWidth="1"/>
    <col min="9993" max="9993" width="10" style="11" bestFit="1" customWidth="1"/>
    <col min="9994" max="9994" width="10.453125" style="11" bestFit="1" customWidth="1"/>
    <col min="9995" max="9995" width="9" style="11" bestFit="1" customWidth="1"/>
    <col min="9996" max="9996" width="14.81640625" style="11" bestFit="1" customWidth="1"/>
    <col min="9997" max="9997" width="10.453125" style="11" bestFit="1" customWidth="1"/>
    <col min="9998" max="10240" width="9.1796875" style="11"/>
    <col min="10241" max="10241" width="8.7265625" style="11" bestFit="1" customWidth="1"/>
    <col min="10242" max="10242" width="11.81640625" style="11" bestFit="1" customWidth="1"/>
    <col min="10243" max="10243" width="11.54296875" style="11" bestFit="1" customWidth="1"/>
    <col min="10244" max="10244" width="12.26953125" style="11" bestFit="1" customWidth="1"/>
    <col min="10245" max="10245" width="11" style="11" bestFit="1" customWidth="1"/>
    <col min="10246" max="10246" width="13.26953125" style="11" bestFit="1" customWidth="1"/>
    <col min="10247" max="10247" width="8.453125" style="11" bestFit="1" customWidth="1"/>
    <col min="10248" max="10248" width="10.7265625" style="11" bestFit="1" customWidth="1"/>
    <col min="10249" max="10249" width="10" style="11" bestFit="1" customWidth="1"/>
    <col min="10250" max="10250" width="10.453125" style="11" bestFit="1" customWidth="1"/>
    <col min="10251" max="10251" width="9" style="11" bestFit="1" customWidth="1"/>
    <col min="10252" max="10252" width="14.81640625" style="11" bestFit="1" customWidth="1"/>
    <col min="10253" max="10253" width="10.453125" style="11" bestFit="1" customWidth="1"/>
    <col min="10254" max="10496" width="9.1796875" style="11"/>
    <col min="10497" max="10497" width="8.7265625" style="11" bestFit="1" customWidth="1"/>
    <col min="10498" max="10498" width="11.81640625" style="11" bestFit="1" customWidth="1"/>
    <col min="10499" max="10499" width="11.54296875" style="11" bestFit="1" customWidth="1"/>
    <col min="10500" max="10500" width="12.26953125" style="11" bestFit="1" customWidth="1"/>
    <col min="10501" max="10501" width="11" style="11" bestFit="1" customWidth="1"/>
    <col min="10502" max="10502" width="13.26953125" style="11" bestFit="1" customWidth="1"/>
    <col min="10503" max="10503" width="8.453125" style="11" bestFit="1" customWidth="1"/>
    <col min="10504" max="10504" width="10.7265625" style="11" bestFit="1" customWidth="1"/>
    <col min="10505" max="10505" width="10" style="11" bestFit="1" customWidth="1"/>
    <col min="10506" max="10506" width="10.453125" style="11" bestFit="1" customWidth="1"/>
    <col min="10507" max="10507" width="9" style="11" bestFit="1" customWidth="1"/>
    <col min="10508" max="10508" width="14.81640625" style="11" bestFit="1" customWidth="1"/>
    <col min="10509" max="10509" width="10.453125" style="11" bestFit="1" customWidth="1"/>
    <col min="10510" max="10752" width="9.1796875" style="11"/>
    <col min="10753" max="10753" width="8.7265625" style="11" bestFit="1" customWidth="1"/>
    <col min="10754" max="10754" width="11.81640625" style="11" bestFit="1" customWidth="1"/>
    <col min="10755" max="10755" width="11.54296875" style="11" bestFit="1" customWidth="1"/>
    <col min="10756" max="10756" width="12.26953125" style="11" bestFit="1" customWidth="1"/>
    <col min="10757" max="10757" width="11" style="11" bestFit="1" customWidth="1"/>
    <col min="10758" max="10758" width="13.26953125" style="11" bestFit="1" customWidth="1"/>
    <col min="10759" max="10759" width="8.453125" style="11" bestFit="1" customWidth="1"/>
    <col min="10760" max="10760" width="10.7265625" style="11" bestFit="1" customWidth="1"/>
    <col min="10761" max="10761" width="10" style="11" bestFit="1" customWidth="1"/>
    <col min="10762" max="10762" width="10.453125" style="11" bestFit="1" customWidth="1"/>
    <col min="10763" max="10763" width="9" style="11" bestFit="1" customWidth="1"/>
    <col min="10764" max="10764" width="14.81640625" style="11" bestFit="1" customWidth="1"/>
    <col min="10765" max="10765" width="10.453125" style="11" bestFit="1" customWidth="1"/>
    <col min="10766" max="11008" width="9.1796875" style="11"/>
    <col min="11009" max="11009" width="8.7265625" style="11" bestFit="1" customWidth="1"/>
    <col min="11010" max="11010" width="11.81640625" style="11" bestFit="1" customWidth="1"/>
    <col min="11011" max="11011" width="11.54296875" style="11" bestFit="1" customWidth="1"/>
    <col min="11012" max="11012" width="12.26953125" style="11" bestFit="1" customWidth="1"/>
    <col min="11013" max="11013" width="11" style="11" bestFit="1" customWidth="1"/>
    <col min="11014" max="11014" width="13.26953125" style="11" bestFit="1" customWidth="1"/>
    <col min="11015" max="11015" width="8.453125" style="11" bestFit="1" customWidth="1"/>
    <col min="11016" max="11016" width="10.7265625" style="11" bestFit="1" customWidth="1"/>
    <col min="11017" max="11017" width="10" style="11" bestFit="1" customWidth="1"/>
    <col min="11018" max="11018" width="10.453125" style="11" bestFit="1" customWidth="1"/>
    <col min="11019" max="11019" width="9" style="11" bestFit="1" customWidth="1"/>
    <col min="11020" max="11020" width="14.81640625" style="11" bestFit="1" customWidth="1"/>
    <col min="11021" max="11021" width="10.453125" style="11" bestFit="1" customWidth="1"/>
    <col min="11022" max="11264" width="9.1796875" style="11"/>
    <col min="11265" max="11265" width="8.7265625" style="11" bestFit="1" customWidth="1"/>
    <col min="11266" max="11266" width="11.81640625" style="11" bestFit="1" customWidth="1"/>
    <col min="11267" max="11267" width="11.54296875" style="11" bestFit="1" customWidth="1"/>
    <col min="11268" max="11268" width="12.26953125" style="11" bestFit="1" customWidth="1"/>
    <col min="11269" max="11269" width="11" style="11" bestFit="1" customWidth="1"/>
    <col min="11270" max="11270" width="13.26953125" style="11" bestFit="1" customWidth="1"/>
    <col min="11271" max="11271" width="8.453125" style="11" bestFit="1" customWidth="1"/>
    <col min="11272" max="11272" width="10.7265625" style="11" bestFit="1" customWidth="1"/>
    <col min="11273" max="11273" width="10" style="11" bestFit="1" customWidth="1"/>
    <col min="11274" max="11274" width="10.453125" style="11" bestFit="1" customWidth="1"/>
    <col min="11275" max="11275" width="9" style="11" bestFit="1" customWidth="1"/>
    <col min="11276" max="11276" width="14.81640625" style="11" bestFit="1" customWidth="1"/>
    <col min="11277" max="11277" width="10.453125" style="11" bestFit="1" customWidth="1"/>
    <col min="11278" max="11520" width="9.1796875" style="11"/>
    <col min="11521" max="11521" width="8.7265625" style="11" bestFit="1" customWidth="1"/>
    <col min="11522" max="11522" width="11.81640625" style="11" bestFit="1" customWidth="1"/>
    <col min="11523" max="11523" width="11.54296875" style="11" bestFit="1" customWidth="1"/>
    <col min="11524" max="11524" width="12.26953125" style="11" bestFit="1" customWidth="1"/>
    <col min="11525" max="11525" width="11" style="11" bestFit="1" customWidth="1"/>
    <col min="11526" max="11526" width="13.26953125" style="11" bestFit="1" customWidth="1"/>
    <col min="11527" max="11527" width="8.453125" style="11" bestFit="1" customWidth="1"/>
    <col min="11528" max="11528" width="10.7265625" style="11" bestFit="1" customWidth="1"/>
    <col min="11529" max="11529" width="10" style="11" bestFit="1" customWidth="1"/>
    <col min="11530" max="11530" width="10.453125" style="11" bestFit="1" customWidth="1"/>
    <col min="11531" max="11531" width="9" style="11" bestFit="1" customWidth="1"/>
    <col min="11532" max="11532" width="14.81640625" style="11" bestFit="1" customWidth="1"/>
    <col min="11533" max="11533" width="10.453125" style="11" bestFit="1" customWidth="1"/>
    <col min="11534" max="11776" width="9.1796875" style="11"/>
    <col min="11777" max="11777" width="8.7265625" style="11" bestFit="1" customWidth="1"/>
    <col min="11778" max="11778" width="11.81640625" style="11" bestFit="1" customWidth="1"/>
    <col min="11779" max="11779" width="11.54296875" style="11" bestFit="1" customWidth="1"/>
    <col min="11780" max="11780" width="12.26953125" style="11" bestFit="1" customWidth="1"/>
    <col min="11781" max="11781" width="11" style="11" bestFit="1" customWidth="1"/>
    <col min="11782" max="11782" width="13.26953125" style="11" bestFit="1" customWidth="1"/>
    <col min="11783" max="11783" width="8.453125" style="11" bestFit="1" customWidth="1"/>
    <col min="11784" max="11784" width="10.7265625" style="11" bestFit="1" customWidth="1"/>
    <col min="11785" max="11785" width="10" style="11" bestFit="1" customWidth="1"/>
    <col min="11786" max="11786" width="10.453125" style="11" bestFit="1" customWidth="1"/>
    <col min="11787" max="11787" width="9" style="11" bestFit="1" customWidth="1"/>
    <col min="11788" max="11788" width="14.81640625" style="11" bestFit="1" customWidth="1"/>
    <col min="11789" max="11789" width="10.453125" style="11" bestFit="1" customWidth="1"/>
    <col min="11790" max="12032" width="9.1796875" style="11"/>
    <col min="12033" max="12033" width="8.7265625" style="11" bestFit="1" customWidth="1"/>
    <col min="12034" max="12034" width="11.81640625" style="11" bestFit="1" customWidth="1"/>
    <col min="12035" max="12035" width="11.54296875" style="11" bestFit="1" customWidth="1"/>
    <col min="12036" max="12036" width="12.26953125" style="11" bestFit="1" customWidth="1"/>
    <col min="12037" max="12037" width="11" style="11" bestFit="1" customWidth="1"/>
    <col min="12038" max="12038" width="13.26953125" style="11" bestFit="1" customWidth="1"/>
    <col min="12039" max="12039" width="8.453125" style="11" bestFit="1" customWidth="1"/>
    <col min="12040" max="12040" width="10.7265625" style="11" bestFit="1" customWidth="1"/>
    <col min="12041" max="12041" width="10" style="11" bestFit="1" customWidth="1"/>
    <col min="12042" max="12042" width="10.453125" style="11" bestFit="1" customWidth="1"/>
    <col min="12043" max="12043" width="9" style="11" bestFit="1" customWidth="1"/>
    <col min="12044" max="12044" width="14.81640625" style="11" bestFit="1" customWidth="1"/>
    <col min="12045" max="12045" width="10.453125" style="11" bestFit="1" customWidth="1"/>
    <col min="12046" max="12288" width="9.1796875" style="11"/>
    <col min="12289" max="12289" width="8.7265625" style="11" bestFit="1" customWidth="1"/>
    <col min="12290" max="12290" width="11.81640625" style="11" bestFit="1" customWidth="1"/>
    <col min="12291" max="12291" width="11.54296875" style="11" bestFit="1" customWidth="1"/>
    <col min="12292" max="12292" width="12.26953125" style="11" bestFit="1" customWidth="1"/>
    <col min="12293" max="12293" width="11" style="11" bestFit="1" customWidth="1"/>
    <col min="12294" max="12294" width="13.26953125" style="11" bestFit="1" customWidth="1"/>
    <col min="12295" max="12295" width="8.453125" style="11" bestFit="1" customWidth="1"/>
    <col min="12296" max="12296" width="10.7265625" style="11" bestFit="1" customWidth="1"/>
    <col min="12297" max="12297" width="10" style="11" bestFit="1" customWidth="1"/>
    <col min="12298" max="12298" width="10.453125" style="11" bestFit="1" customWidth="1"/>
    <col min="12299" max="12299" width="9" style="11" bestFit="1" customWidth="1"/>
    <col min="12300" max="12300" width="14.81640625" style="11" bestFit="1" customWidth="1"/>
    <col min="12301" max="12301" width="10.453125" style="11" bestFit="1" customWidth="1"/>
    <col min="12302" max="12544" width="9.1796875" style="11"/>
    <col min="12545" max="12545" width="8.7265625" style="11" bestFit="1" customWidth="1"/>
    <col min="12546" max="12546" width="11.81640625" style="11" bestFit="1" customWidth="1"/>
    <col min="12547" max="12547" width="11.54296875" style="11" bestFit="1" customWidth="1"/>
    <col min="12548" max="12548" width="12.26953125" style="11" bestFit="1" customWidth="1"/>
    <col min="12549" max="12549" width="11" style="11" bestFit="1" customWidth="1"/>
    <col min="12550" max="12550" width="13.26953125" style="11" bestFit="1" customWidth="1"/>
    <col min="12551" max="12551" width="8.453125" style="11" bestFit="1" customWidth="1"/>
    <col min="12552" max="12552" width="10.7265625" style="11" bestFit="1" customWidth="1"/>
    <col min="12553" max="12553" width="10" style="11" bestFit="1" customWidth="1"/>
    <col min="12554" max="12554" width="10.453125" style="11" bestFit="1" customWidth="1"/>
    <col min="12555" max="12555" width="9" style="11" bestFit="1" customWidth="1"/>
    <col min="12556" max="12556" width="14.81640625" style="11" bestFit="1" customWidth="1"/>
    <col min="12557" max="12557" width="10.453125" style="11" bestFit="1" customWidth="1"/>
    <col min="12558" max="12800" width="9.1796875" style="11"/>
    <col min="12801" max="12801" width="8.7265625" style="11" bestFit="1" customWidth="1"/>
    <col min="12802" max="12802" width="11.81640625" style="11" bestFit="1" customWidth="1"/>
    <col min="12803" max="12803" width="11.54296875" style="11" bestFit="1" customWidth="1"/>
    <col min="12804" max="12804" width="12.26953125" style="11" bestFit="1" customWidth="1"/>
    <col min="12805" max="12805" width="11" style="11" bestFit="1" customWidth="1"/>
    <col min="12806" max="12806" width="13.26953125" style="11" bestFit="1" customWidth="1"/>
    <col min="12807" max="12807" width="8.453125" style="11" bestFit="1" customWidth="1"/>
    <col min="12808" max="12808" width="10.7265625" style="11" bestFit="1" customWidth="1"/>
    <col min="12809" max="12809" width="10" style="11" bestFit="1" customWidth="1"/>
    <col min="12810" max="12810" width="10.453125" style="11" bestFit="1" customWidth="1"/>
    <col min="12811" max="12811" width="9" style="11" bestFit="1" customWidth="1"/>
    <col min="12812" max="12812" width="14.81640625" style="11" bestFit="1" customWidth="1"/>
    <col min="12813" max="12813" width="10.453125" style="11" bestFit="1" customWidth="1"/>
    <col min="12814" max="13056" width="9.1796875" style="11"/>
    <col min="13057" max="13057" width="8.7265625" style="11" bestFit="1" customWidth="1"/>
    <col min="13058" max="13058" width="11.81640625" style="11" bestFit="1" customWidth="1"/>
    <col min="13059" max="13059" width="11.54296875" style="11" bestFit="1" customWidth="1"/>
    <col min="13060" max="13060" width="12.26953125" style="11" bestFit="1" customWidth="1"/>
    <col min="13061" max="13061" width="11" style="11" bestFit="1" customWidth="1"/>
    <col min="13062" max="13062" width="13.26953125" style="11" bestFit="1" customWidth="1"/>
    <col min="13063" max="13063" width="8.453125" style="11" bestFit="1" customWidth="1"/>
    <col min="13064" max="13064" width="10.7265625" style="11" bestFit="1" customWidth="1"/>
    <col min="13065" max="13065" width="10" style="11" bestFit="1" customWidth="1"/>
    <col min="13066" max="13066" width="10.453125" style="11" bestFit="1" customWidth="1"/>
    <col min="13067" max="13067" width="9" style="11" bestFit="1" customWidth="1"/>
    <col min="13068" max="13068" width="14.81640625" style="11" bestFit="1" customWidth="1"/>
    <col min="13069" max="13069" width="10.453125" style="11" bestFit="1" customWidth="1"/>
    <col min="13070" max="13312" width="9.1796875" style="11"/>
    <col min="13313" max="13313" width="8.7265625" style="11" bestFit="1" customWidth="1"/>
    <col min="13314" max="13314" width="11.81640625" style="11" bestFit="1" customWidth="1"/>
    <col min="13315" max="13315" width="11.54296875" style="11" bestFit="1" customWidth="1"/>
    <col min="13316" max="13316" width="12.26953125" style="11" bestFit="1" customWidth="1"/>
    <col min="13317" max="13317" width="11" style="11" bestFit="1" customWidth="1"/>
    <col min="13318" max="13318" width="13.26953125" style="11" bestFit="1" customWidth="1"/>
    <col min="13319" max="13319" width="8.453125" style="11" bestFit="1" customWidth="1"/>
    <col min="13320" max="13320" width="10.7265625" style="11" bestFit="1" customWidth="1"/>
    <col min="13321" max="13321" width="10" style="11" bestFit="1" customWidth="1"/>
    <col min="13322" max="13322" width="10.453125" style="11" bestFit="1" customWidth="1"/>
    <col min="13323" max="13323" width="9" style="11" bestFit="1" customWidth="1"/>
    <col min="13324" max="13324" width="14.81640625" style="11" bestFit="1" customWidth="1"/>
    <col min="13325" max="13325" width="10.453125" style="11" bestFit="1" customWidth="1"/>
    <col min="13326" max="13568" width="9.1796875" style="11"/>
    <col min="13569" max="13569" width="8.7265625" style="11" bestFit="1" customWidth="1"/>
    <col min="13570" max="13570" width="11.81640625" style="11" bestFit="1" customWidth="1"/>
    <col min="13571" max="13571" width="11.54296875" style="11" bestFit="1" customWidth="1"/>
    <col min="13572" max="13572" width="12.26953125" style="11" bestFit="1" customWidth="1"/>
    <col min="13573" max="13573" width="11" style="11" bestFit="1" customWidth="1"/>
    <col min="13574" max="13574" width="13.26953125" style="11" bestFit="1" customWidth="1"/>
    <col min="13575" max="13575" width="8.453125" style="11" bestFit="1" customWidth="1"/>
    <col min="13576" max="13576" width="10.7265625" style="11" bestFit="1" customWidth="1"/>
    <col min="13577" max="13577" width="10" style="11" bestFit="1" customWidth="1"/>
    <col min="13578" max="13578" width="10.453125" style="11" bestFit="1" customWidth="1"/>
    <col min="13579" max="13579" width="9" style="11" bestFit="1" customWidth="1"/>
    <col min="13580" max="13580" width="14.81640625" style="11" bestFit="1" customWidth="1"/>
    <col min="13581" max="13581" width="10.453125" style="11" bestFit="1" customWidth="1"/>
    <col min="13582" max="13824" width="9.1796875" style="11"/>
    <col min="13825" max="13825" width="8.7265625" style="11" bestFit="1" customWidth="1"/>
    <col min="13826" max="13826" width="11.81640625" style="11" bestFit="1" customWidth="1"/>
    <col min="13827" max="13827" width="11.54296875" style="11" bestFit="1" customWidth="1"/>
    <col min="13828" max="13828" width="12.26953125" style="11" bestFit="1" customWidth="1"/>
    <col min="13829" max="13829" width="11" style="11" bestFit="1" customWidth="1"/>
    <col min="13830" max="13830" width="13.26953125" style="11" bestFit="1" customWidth="1"/>
    <col min="13831" max="13831" width="8.453125" style="11" bestFit="1" customWidth="1"/>
    <col min="13832" max="13832" width="10.7265625" style="11" bestFit="1" customWidth="1"/>
    <col min="13833" max="13833" width="10" style="11" bestFit="1" customWidth="1"/>
    <col min="13834" max="13834" width="10.453125" style="11" bestFit="1" customWidth="1"/>
    <col min="13835" max="13835" width="9" style="11" bestFit="1" customWidth="1"/>
    <col min="13836" max="13836" width="14.81640625" style="11" bestFit="1" customWidth="1"/>
    <col min="13837" max="13837" width="10.453125" style="11" bestFit="1" customWidth="1"/>
    <col min="13838" max="14080" width="9.1796875" style="11"/>
    <col min="14081" max="14081" width="8.7265625" style="11" bestFit="1" customWidth="1"/>
    <col min="14082" max="14082" width="11.81640625" style="11" bestFit="1" customWidth="1"/>
    <col min="14083" max="14083" width="11.54296875" style="11" bestFit="1" customWidth="1"/>
    <col min="14084" max="14084" width="12.26953125" style="11" bestFit="1" customWidth="1"/>
    <col min="14085" max="14085" width="11" style="11" bestFit="1" customWidth="1"/>
    <col min="14086" max="14086" width="13.26953125" style="11" bestFit="1" customWidth="1"/>
    <col min="14087" max="14087" width="8.453125" style="11" bestFit="1" customWidth="1"/>
    <col min="14088" max="14088" width="10.7265625" style="11" bestFit="1" customWidth="1"/>
    <col min="14089" max="14089" width="10" style="11" bestFit="1" customWidth="1"/>
    <col min="14090" max="14090" width="10.453125" style="11" bestFit="1" customWidth="1"/>
    <col min="14091" max="14091" width="9" style="11" bestFit="1" customWidth="1"/>
    <col min="14092" max="14092" width="14.81640625" style="11" bestFit="1" customWidth="1"/>
    <col min="14093" max="14093" width="10.453125" style="11" bestFit="1" customWidth="1"/>
    <col min="14094" max="14336" width="9.1796875" style="11"/>
    <col min="14337" max="14337" width="8.7265625" style="11" bestFit="1" customWidth="1"/>
    <col min="14338" max="14338" width="11.81640625" style="11" bestFit="1" customWidth="1"/>
    <col min="14339" max="14339" width="11.54296875" style="11" bestFit="1" customWidth="1"/>
    <col min="14340" max="14340" width="12.26953125" style="11" bestFit="1" customWidth="1"/>
    <col min="14341" max="14341" width="11" style="11" bestFit="1" customWidth="1"/>
    <col min="14342" max="14342" width="13.26953125" style="11" bestFit="1" customWidth="1"/>
    <col min="14343" max="14343" width="8.453125" style="11" bestFit="1" customWidth="1"/>
    <col min="14344" max="14344" width="10.7265625" style="11" bestFit="1" customWidth="1"/>
    <col min="14345" max="14345" width="10" style="11" bestFit="1" customWidth="1"/>
    <col min="14346" max="14346" width="10.453125" style="11" bestFit="1" customWidth="1"/>
    <col min="14347" max="14347" width="9" style="11" bestFit="1" customWidth="1"/>
    <col min="14348" max="14348" width="14.81640625" style="11" bestFit="1" customWidth="1"/>
    <col min="14349" max="14349" width="10.453125" style="11" bestFit="1" customWidth="1"/>
    <col min="14350" max="14592" width="9.1796875" style="11"/>
    <col min="14593" max="14593" width="8.7265625" style="11" bestFit="1" customWidth="1"/>
    <col min="14594" max="14594" width="11.81640625" style="11" bestFit="1" customWidth="1"/>
    <col min="14595" max="14595" width="11.54296875" style="11" bestFit="1" customWidth="1"/>
    <col min="14596" max="14596" width="12.26953125" style="11" bestFit="1" customWidth="1"/>
    <col min="14597" max="14597" width="11" style="11" bestFit="1" customWidth="1"/>
    <col min="14598" max="14598" width="13.26953125" style="11" bestFit="1" customWidth="1"/>
    <col min="14599" max="14599" width="8.453125" style="11" bestFit="1" customWidth="1"/>
    <col min="14600" max="14600" width="10.7265625" style="11" bestFit="1" customWidth="1"/>
    <col min="14601" max="14601" width="10" style="11" bestFit="1" customWidth="1"/>
    <col min="14602" max="14602" width="10.453125" style="11" bestFit="1" customWidth="1"/>
    <col min="14603" max="14603" width="9" style="11" bestFit="1" customWidth="1"/>
    <col min="14604" max="14604" width="14.81640625" style="11" bestFit="1" customWidth="1"/>
    <col min="14605" max="14605" width="10.453125" style="11" bestFit="1" customWidth="1"/>
    <col min="14606" max="14848" width="9.1796875" style="11"/>
    <col min="14849" max="14849" width="8.7265625" style="11" bestFit="1" customWidth="1"/>
    <col min="14850" max="14850" width="11.81640625" style="11" bestFit="1" customWidth="1"/>
    <col min="14851" max="14851" width="11.54296875" style="11" bestFit="1" customWidth="1"/>
    <col min="14852" max="14852" width="12.26953125" style="11" bestFit="1" customWidth="1"/>
    <col min="14853" max="14853" width="11" style="11" bestFit="1" customWidth="1"/>
    <col min="14854" max="14854" width="13.26953125" style="11" bestFit="1" customWidth="1"/>
    <col min="14855" max="14855" width="8.453125" style="11" bestFit="1" customWidth="1"/>
    <col min="14856" max="14856" width="10.7265625" style="11" bestFit="1" customWidth="1"/>
    <col min="14857" max="14857" width="10" style="11" bestFit="1" customWidth="1"/>
    <col min="14858" max="14858" width="10.453125" style="11" bestFit="1" customWidth="1"/>
    <col min="14859" max="14859" width="9" style="11" bestFit="1" customWidth="1"/>
    <col min="14860" max="14860" width="14.81640625" style="11" bestFit="1" customWidth="1"/>
    <col min="14861" max="14861" width="10.453125" style="11" bestFit="1" customWidth="1"/>
    <col min="14862" max="15104" width="9.1796875" style="11"/>
    <col min="15105" max="15105" width="8.7265625" style="11" bestFit="1" customWidth="1"/>
    <col min="15106" max="15106" width="11.81640625" style="11" bestFit="1" customWidth="1"/>
    <col min="15107" max="15107" width="11.54296875" style="11" bestFit="1" customWidth="1"/>
    <col min="15108" max="15108" width="12.26953125" style="11" bestFit="1" customWidth="1"/>
    <col min="15109" max="15109" width="11" style="11" bestFit="1" customWidth="1"/>
    <col min="15110" max="15110" width="13.26953125" style="11" bestFit="1" customWidth="1"/>
    <col min="15111" max="15111" width="8.453125" style="11" bestFit="1" customWidth="1"/>
    <col min="15112" max="15112" width="10.7265625" style="11" bestFit="1" customWidth="1"/>
    <col min="15113" max="15113" width="10" style="11" bestFit="1" customWidth="1"/>
    <col min="15114" max="15114" width="10.453125" style="11" bestFit="1" customWidth="1"/>
    <col min="15115" max="15115" width="9" style="11" bestFit="1" customWidth="1"/>
    <col min="15116" max="15116" width="14.81640625" style="11" bestFit="1" customWidth="1"/>
    <col min="15117" max="15117" width="10.453125" style="11" bestFit="1" customWidth="1"/>
    <col min="15118" max="15360" width="9.1796875" style="11"/>
    <col min="15361" max="15361" width="8.7265625" style="11" bestFit="1" customWidth="1"/>
    <col min="15362" max="15362" width="11.81640625" style="11" bestFit="1" customWidth="1"/>
    <col min="15363" max="15363" width="11.54296875" style="11" bestFit="1" customWidth="1"/>
    <col min="15364" max="15364" width="12.26953125" style="11" bestFit="1" customWidth="1"/>
    <col min="15365" max="15365" width="11" style="11" bestFit="1" customWidth="1"/>
    <col min="15366" max="15366" width="13.26953125" style="11" bestFit="1" customWidth="1"/>
    <col min="15367" max="15367" width="8.453125" style="11" bestFit="1" customWidth="1"/>
    <col min="15368" max="15368" width="10.7265625" style="11" bestFit="1" customWidth="1"/>
    <col min="15369" max="15369" width="10" style="11" bestFit="1" customWidth="1"/>
    <col min="15370" max="15370" width="10.453125" style="11" bestFit="1" customWidth="1"/>
    <col min="15371" max="15371" width="9" style="11" bestFit="1" customWidth="1"/>
    <col min="15372" max="15372" width="14.81640625" style="11" bestFit="1" customWidth="1"/>
    <col min="15373" max="15373" width="10.453125" style="11" bestFit="1" customWidth="1"/>
    <col min="15374" max="15616" width="9.1796875" style="11"/>
    <col min="15617" max="15617" width="8.7265625" style="11" bestFit="1" customWidth="1"/>
    <col min="15618" max="15618" width="11.81640625" style="11" bestFit="1" customWidth="1"/>
    <col min="15619" max="15619" width="11.54296875" style="11" bestFit="1" customWidth="1"/>
    <col min="15620" max="15620" width="12.26953125" style="11" bestFit="1" customWidth="1"/>
    <col min="15621" max="15621" width="11" style="11" bestFit="1" customWidth="1"/>
    <col min="15622" max="15622" width="13.26953125" style="11" bestFit="1" customWidth="1"/>
    <col min="15623" max="15623" width="8.453125" style="11" bestFit="1" customWidth="1"/>
    <col min="15624" max="15624" width="10.7265625" style="11" bestFit="1" customWidth="1"/>
    <col min="15625" max="15625" width="10" style="11" bestFit="1" customWidth="1"/>
    <col min="15626" max="15626" width="10.453125" style="11" bestFit="1" customWidth="1"/>
    <col min="15627" max="15627" width="9" style="11" bestFit="1" customWidth="1"/>
    <col min="15628" max="15628" width="14.81640625" style="11" bestFit="1" customWidth="1"/>
    <col min="15629" max="15629" width="10.453125" style="11" bestFit="1" customWidth="1"/>
    <col min="15630" max="15872" width="9.1796875" style="11"/>
    <col min="15873" max="15873" width="8.7265625" style="11" bestFit="1" customWidth="1"/>
    <col min="15874" max="15874" width="11.81640625" style="11" bestFit="1" customWidth="1"/>
    <col min="15875" max="15875" width="11.54296875" style="11" bestFit="1" customWidth="1"/>
    <col min="15876" max="15876" width="12.26953125" style="11" bestFit="1" customWidth="1"/>
    <col min="15877" max="15877" width="11" style="11" bestFit="1" customWidth="1"/>
    <col min="15878" max="15878" width="13.26953125" style="11" bestFit="1" customWidth="1"/>
    <col min="15879" max="15879" width="8.453125" style="11" bestFit="1" customWidth="1"/>
    <col min="15880" max="15880" width="10.7265625" style="11" bestFit="1" customWidth="1"/>
    <col min="15881" max="15881" width="10" style="11" bestFit="1" customWidth="1"/>
    <col min="15882" max="15882" width="10.453125" style="11" bestFit="1" customWidth="1"/>
    <col min="15883" max="15883" width="9" style="11" bestFit="1" customWidth="1"/>
    <col min="15884" max="15884" width="14.81640625" style="11" bestFit="1" customWidth="1"/>
    <col min="15885" max="15885" width="10.453125" style="11" bestFit="1" customWidth="1"/>
    <col min="15886" max="16128" width="9.1796875" style="11"/>
    <col min="16129" max="16129" width="8.7265625" style="11" bestFit="1" customWidth="1"/>
    <col min="16130" max="16130" width="11.81640625" style="11" bestFit="1" customWidth="1"/>
    <col min="16131" max="16131" width="11.54296875" style="11" bestFit="1" customWidth="1"/>
    <col min="16132" max="16132" width="12.26953125" style="11" bestFit="1" customWidth="1"/>
    <col min="16133" max="16133" width="11" style="11" bestFit="1" customWidth="1"/>
    <col min="16134" max="16134" width="13.26953125" style="11" bestFit="1" customWidth="1"/>
    <col min="16135" max="16135" width="8.453125" style="11" bestFit="1" customWidth="1"/>
    <col min="16136" max="16136" width="10.7265625" style="11" bestFit="1" customWidth="1"/>
    <col min="16137" max="16137" width="10" style="11" bestFit="1" customWidth="1"/>
    <col min="16138" max="16138" width="10.453125" style="11" bestFit="1" customWidth="1"/>
    <col min="16139" max="16139" width="9" style="11" bestFit="1" customWidth="1"/>
    <col min="16140" max="16140" width="14.81640625" style="11" bestFit="1" customWidth="1"/>
    <col min="16141" max="16141" width="10.453125" style="11" bestFit="1" customWidth="1"/>
    <col min="16142" max="16384" width="9.1796875" style="11"/>
  </cols>
  <sheetData>
    <row r="1" spans="1:13" x14ac:dyDescent="0.35">
      <c r="A1" s="11" t="s">
        <v>0</v>
      </c>
      <c r="B1" s="11" t="s">
        <v>1</v>
      </c>
      <c r="C1" s="12" t="s">
        <v>3</v>
      </c>
      <c r="D1" s="12" t="s">
        <v>4</v>
      </c>
      <c r="E1" s="11" t="s">
        <v>5</v>
      </c>
      <c r="F1" s="11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</row>
    <row r="2" spans="1:13" x14ac:dyDescent="0.35">
      <c r="A2" s="11">
        <v>3</v>
      </c>
      <c r="B2" s="11">
        <v>1</v>
      </c>
      <c r="C2" s="12">
        <v>35</v>
      </c>
      <c r="D2" s="12">
        <v>10</v>
      </c>
      <c r="E2" s="11">
        <v>30</v>
      </c>
      <c r="F2" s="11">
        <v>4</v>
      </c>
      <c r="G2" s="12">
        <v>4.9000000000000004</v>
      </c>
      <c r="H2" s="12">
        <v>20.3</v>
      </c>
      <c r="I2" s="12">
        <v>47.260558054048779</v>
      </c>
      <c r="J2" s="12">
        <v>49.103388824280472</v>
      </c>
      <c r="K2" s="12">
        <v>3.6360531216707468</v>
      </c>
      <c r="L2" s="12">
        <v>0.96247039533612677</v>
      </c>
      <c r="M2" s="12">
        <v>122.96299999999999</v>
      </c>
    </row>
    <row r="3" spans="1:13" x14ac:dyDescent="0.35">
      <c r="A3" s="11">
        <v>3</v>
      </c>
      <c r="B3" s="11">
        <v>1</v>
      </c>
      <c r="C3" s="12">
        <v>35</v>
      </c>
      <c r="D3" s="12">
        <v>10</v>
      </c>
      <c r="E3" s="11">
        <v>45</v>
      </c>
      <c r="F3" s="11">
        <v>6</v>
      </c>
      <c r="G3" s="12">
        <v>5.14</v>
      </c>
      <c r="H3" s="12">
        <v>24.5</v>
      </c>
      <c r="I3" s="12">
        <v>55.114953278628533</v>
      </c>
      <c r="J3" s="12">
        <v>69.311906833763004</v>
      </c>
      <c r="K3" s="12">
        <v>5.9074681001602105</v>
      </c>
      <c r="L3" s="12">
        <v>0.79517294785751169</v>
      </c>
      <c r="M3" s="12">
        <v>160.26300000000001</v>
      </c>
    </row>
    <row r="4" spans="1:13" x14ac:dyDescent="0.35">
      <c r="A4" s="11">
        <v>3</v>
      </c>
      <c r="B4" s="11">
        <v>1</v>
      </c>
      <c r="C4" s="12">
        <v>35</v>
      </c>
      <c r="D4" s="12">
        <v>10</v>
      </c>
      <c r="E4" s="11">
        <v>60</v>
      </c>
      <c r="F4" s="11">
        <v>8</v>
      </c>
      <c r="G4" s="12">
        <v>5.2</v>
      </c>
      <c r="H4" s="12">
        <v>39.200000000000003</v>
      </c>
      <c r="I4" s="12">
        <v>56.497482982685852</v>
      </c>
      <c r="J4" s="12">
        <v>69.028081618047707</v>
      </c>
      <c r="K4" s="12">
        <v>4.274456543838391</v>
      </c>
      <c r="L4" s="12">
        <v>0.81847099989396666</v>
      </c>
      <c r="M4" s="12">
        <v>159.60600000000002</v>
      </c>
    </row>
    <row r="5" spans="1:13" x14ac:dyDescent="0.35">
      <c r="A5" s="11">
        <v>4</v>
      </c>
      <c r="B5" s="11">
        <v>2</v>
      </c>
      <c r="C5" s="12">
        <v>32</v>
      </c>
      <c r="D5" s="12" t="s">
        <v>15</v>
      </c>
      <c r="E5" s="11">
        <v>30</v>
      </c>
      <c r="F5" s="11">
        <v>4</v>
      </c>
      <c r="G5" s="12">
        <v>5.25</v>
      </c>
      <c r="H5" s="12">
        <v>30.1</v>
      </c>
      <c r="I5" s="12">
        <v>51.927815684392868</v>
      </c>
      <c r="J5" s="12">
        <v>60.092873466001969</v>
      </c>
      <c r="K5" s="12">
        <v>4.0402397469157396</v>
      </c>
      <c r="L5" s="12">
        <v>0.86412602176148978</v>
      </c>
      <c r="M5" s="12">
        <v>142.71199999999999</v>
      </c>
    </row>
    <row r="6" spans="1:13" x14ac:dyDescent="0.35">
      <c r="A6" s="11">
        <v>4</v>
      </c>
      <c r="B6" s="11">
        <v>2</v>
      </c>
      <c r="C6" s="12">
        <v>32</v>
      </c>
      <c r="D6" s="12" t="s">
        <v>15</v>
      </c>
      <c r="E6" s="11">
        <v>45</v>
      </c>
      <c r="F6" s="11">
        <v>6</v>
      </c>
      <c r="G6" s="12">
        <v>6.32</v>
      </c>
      <c r="H6" s="12">
        <v>51.1</v>
      </c>
      <c r="I6" s="12">
        <v>33.009929816286203</v>
      </c>
      <c r="J6" s="12">
        <v>40.401584216390305</v>
      </c>
      <c r="K6" s="12">
        <v>2.9244569504647742</v>
      </c>
      <c r="L6" s="12">
        <v>0.81704543167132992</v>
      </c>
      <c r="M6" s="12">
        <v>93.865000000000009</v>
      </c>
    </row>
    <row r="7" spans="1:13" x14ac:dyDescent="0.35">
      <c r="A7" s="11">
        <v>4</v>
      </c>
      <c r="B7" s="11">
        <v>2</v>
      </c>
      <c r="C7" s="12">
        <v>32</v>
      </c>
      <c r="D7" s="12" t="s">
        <v>15</v>
      </c>
      <c r="E7" s="11">
        <v>60</v>
      </c>
      <c r="F7" s="11">
        <v>8</v>
      </c>
      <c r="G7" s="12">
        <v>4.9800000000000004</v>
      </c>
      <c r="H7" s="12">
        <v>37.1</v>
      </c>
      <c r="I7" s="12">
        <v>76.352236038483127</v>
      </c>
      <c r="J7" s="12">
        <v>76.41566975431634</v>
      </c>
      <c r="K7" s="12">
        <v>10.512105267438173</v>
      </c>
      <c r="L7" s="12">
        <v>0.99916988601896506</v>
      </c>
      <c r="M7" s="12">
        <v>200.774</v>
      </c>
    </row>
    <row r="8" spans="1:13" x14ac:dyDescent="0.35">
      <c r="A8" s="11">
        <v>5</v>
      </c>
      <c r="B8" s="11">
        <v>3</v>
      </c>
      <c r="C8" s="12">
        <v>36.5</v>
      </c>
      <c r="D8" s="12">
        <v>8.5</v>
      </c>
      <c r="E8" s="11">
        <v>30</v>
      </c>
      <c r="F8" s="11">
        <v>4</v>
      </c>
      <c r="G8" s="12">
        <v>4.78</v>
      </c>
      <c r="H8" s="12">
        <v>16.8</v>
      </c>
      <c r="I8" s="12">
        <v>54.808356985434649</v>
      </c>
      <c r="J8" s="12">
        <v>46.890528045021675</v>
      </c>
      <c r="K8" s="12" t="s">
        <v>15</v>
      </c>
      <c r="L8" s="12">
        <v>1.1688577474071249</v>
      </c>
      <c r="M8" s="12">
        <v>143.49299999999999</v>
      </c>
    </row>
    <row r="9" spans="1:13" x14ac:dyDescent="0.35">
      <c r="A9" s="11">
        <v>5</v>
      </c>
      <c r="B9" s="11">
        <v>3</v>
      </c>
      <c r="C9" s="12">
        <v>36.5</v>
      </c>
      <c r="D9" s="12">
        <v>8.5</v>
      </c>
      <c r="E9" s="11">
        <v>45</v>
      </c>
      <c r="F9" s="11">
        <v>6</v>
      </c>
      <c r="G9" s="12">
        <v>4.87</v>
      </c>
      <c r="H9" s="12">
        <v>16.100000000000001</v>
      </c>
      <c r="I9" s="12">
        <v>48.700828704569666</v>
      </c>
      <c r="J9" s="12">
        <v>45.711311532737497</v>
      </c>
      <c r="K9" s="12">
        <v>8.714816652163659</v>
      </c>
      <c r="L9" s="12">
        <v>1.0653999430686023</v>
      </c>
      <c r="M9" s="12">
        <v>126.80799999999999</v>
      </c>
    </row>
    <row r="10" spans="1:13" x14ac:dyDescent="0.35">
      <c r="A10" s="11">
        <v>5</v>
      </c>
      <c r="B10" s="11">
        <v>3</v>
      </c>
      <c r="C10" s="12">
        <v>36.5</v>
      </c>
      <c r="D10" s="12">
        <v>8.5</v>
      </c>
      <c r="E10" s="11">
        <v>60</v>
      </c>
      <c r="F10" s="11">
        <v>8</v>
      </c>
      <c r="G10" s="12">
        <v>4.88</v>
      </c>
      <c r="H10" s="12">
        <v>18.899999999999999</v>
      </c>
      <c r="I10" s="12">
        <v>69.722599481144741</v>
      </c>
      <c r="J10" s="12">
        <v>71.741906101835497</v>
      </c>
      <c r="K10" s="12">
        <v>7.2192448134804783</v>
      </c>
      <c r="L10" s="12">
        <v>0.97185317856171227</v>
      </c>
      <c r="M10" s="12">
        <v>182.82600000000002</v>
      </c>
    </row>
    <row r="11" spans="1:13" x14ac:dyDescent="0.35">
      <c r="A11" s="11">
        <v>6</v>
      </c>
      <c r="B11" s="11">
        <v>1</v>
      </c>
      <c r="C11" s="12">
        <v>30</v>
      </c>
      <c r="D11" s="12">
        <v>8</v>
      </c>
      <c r="E11" s="11">
        <v>30</v>
      </c>
      <c r="F11" s="11">
        <v>4</v>
      </c>
      <c r="G11" s="12">
        <v>6.06</v>
      </c>
      <c r="H11" s="12">
        <v>9.8000000000000007</v>
      </c>
      <c r="I11" s="12">
        <v>32.539869716906715</v>
      </c>
      <c r="J11" s="12">
        <v>44.197848133178276</v>
      </c>
      <c r="K11" s="12" t="s">
        <v>15</v>
      </c>
      <c r="L11" s="12">
        <v>0.736231990726259</v>
      </c>
      <c r="M11" s="12">
        <v>94.359000000000009</v>
      </c>
    </row>
    <row r="12" spans="1:13" x14ac:dyDescent="0.35">
      <c r="A12" s="11">
        <v>6</v>
      </c>
      <c r="B12" s="11">
        <v>1</v>
      </c>
      <c r="C12" s="12">
        <v>30</v>
      </c>
      <c r="D12" s="12">
        <v>8</v>
      </c>
      <c r="E12" s="11">
        <v>45</v>
      </c>
      <c r="F12" s="11">
        <v>6</v>
      </c>
      <c r="G12" s="12">
        <v>5.57</v>
      </c>
      <c r="H12" s="12">
        <v>13.3</v>
      </c>
      <c r="I12" s="12">
        <v>58.936428031196378</v>
      </c>
      <c r="J12" s="12">
        <v>58.517602856143718</v>
      </c>
      <c r="K12" s="12">
        <v>4.2907215991802419</v>
      </c>
      <c r="L12" s="12">
        <v>1.00715725105969</v>
      </c>
      <c r="M12" s="12">
        <v>149.70100000000002</v>
      </c>
    </row>
    <row r="13" spans="1:13" x14ac:dyDescent="0.35">
      <c r="A13" s="11">
        <v>6</v>
      </c>
      <c r="B13" s="11">
        <v>1</v>
      </c>
      <c r="C13" s="12">
        <v>30</v>
      </c>
      <c r="D13" s="12">
        <v>8</v>
      </c>
      <c r="E13" s="11">
        <v>60</v>
      </c>
      <c r="F13" s="11">
        <v>8</v>
      </c>
      <c r="G13" s="12">
        <v>5.08</v>
      </c>
      <c r="H13" s="12">
        <v>11.9</v>
      </c>
      <c r="I13" s="12">
        <v>59.709018159934296</v>
      </c>
      <c r="J13" s="12">
        <v>61.122451469141126</v>
      </c>
      <c r="K13" s="12">
        <v>2.1811439213421924</v>
      </c>
      <c r="L13" s="12">
        <v>0.97687538252747541</v>
      </c>
      <c r="M13" s="12">
        <v>151.26</v>
      </c>
    </row>
    <row r="14" spans="1:13" x14ac:dyDescent="0.35">
      <c r="A14" s="11">
        <v>7</v>
      </c>
      <c r="B14" s="11">
        <v>3</v>
      </c>
      <c r="C14" s="12">
        <v>33</v>
      </c>
      <c r="D14" s="12">
        <v>8.5</v>
      </c>
      <c r="E14" s="11">
        <v>30</v>
      </c>
      <c r="F14" s="11">
        <v>4</v>
      </c>
      <c r="G14" s="12">
        <v>5.76</v>
      </c>
      <c r="H14" s="12">
        <v>23.1</v>
      </c>
      <c r="I14" s="12">
        <v>56.563356456820351</v>
      </c>
      <c r="J14" s="12">
        <v>52.462936005139767</v>
      </c>
      <c r="K14" s="12" t="s">
        <v>15</v>
      </c>
      <c r="L14" s="12">
        <v>1.0781584250503797</v>
      </c>
      <c r="M14" s="12" t="s">
        <v>15</v>
      </c>
    </row>
    <row r="15" spans="1:13" x14ac:dyDescent="0.35">
      <c r="A15" s="11">
        <v>7</v>
      </c>
      <c r="B15" s="11">
        <v>3</v>
      </c>
      <c r="C15" s="12">
        <v>33</v>
      </c>
      <c r="D15" s="12">
        <v>8.5</v>
      </c>
      <c r="E15" s="11">
        <v>45</v>
      </c>
      <c r="F15" s="11">
        <v>6</v>
      </c>
      <c r="G15" s="12">
        <v>5.67</v>
      </c>
      <c r="H15" s="12">
        <v>18.899999999999999</v>
      </c>
      <c r="I15" s="12">
        <v>63.240974927417199</v>
      </c>
      <c r="J15" s="12">
        <v>87.805274757447378</v>
      </c>
      <c r="K15" s="12" t="s">
        <v>15</v>
      </c>
      <c r="L15" s="12">
        <v>0.72024118257261416</v>
      </c>
      <c r="M15" s="12" t="s">
        <v>15</v>
      </c>
    </row>
    <row r="16" spans="1:13" x14ac:dyDescent="0.35">
      <c r="A16" s="11">
        <v>7</v>
      </c>
      <c r="B16" s="11">
        <v>3</v>
      </c>
      <c r="C16" s="12">
        <v>33</v>
      </c>
      <c r="D16" s="12">
        <v>8.5</v>
      </c>
      <c r="E16" s="11">
        <v>60</v>
      </c>
      <c r="F16" s="11">
        <v>8</v>
      </c>
      <c r="G16" s="12">
        <v>5.27</v>
      </c>
      <c r="H16" s="12">
        <v>23.1</v>
      </c>
      <c r="I16" s="12">
        <v>75.529224238185478</v>
      </c>
      <c r="J16" s="12">
        <v>63.58579410066443</v>
      </c>
      <c r="K16" s="12" t="s">
        <v>15</v>
      </c>
      <c r="L16" s="12">
        <v>1.1878317367337281</v>
      </c>
      <c r="M16" s="12" t="s">
        <v>15</v>
      </c>
    </row>
    <row r="17" spans="1:13" x14ac:dyDescent="0.35">
      <c r="A17" s="11">
        <v>8</v>
      </c>
      <c r="B17" s="11">
        <v>2</v>
      </c>
      <c r="C17" s="12">
        <v>36.6</v>
      </c>
      <c r="D17" s="12">
        <v>9</v>
      </c>
      <c r="E17" s="11">
        <v>30</v>
      </c>
      <c r="F17" s="11">
        <v>4</v>
      </c>
      <c r="G17" s="12">
        <v>4.8899999999999997</v>
      </c>
      <c r="H17" s="12">
        <v>23.1</v>
      </c>
      <c r="I17" s="12">
        <v>56.469019135837613</v>
      </c>
      <c r="J17" s="12">
        <v>50.85025576799525</v>
      </c>
      <c r="K17" s="12">
        <v>6.732106405992047</v>
      </c>
      <c r="L17" s="12">
        <v>1.1104962656132551</v>
      </c>
      <c r="M17" s="12">
        <v>140.24100000000001</v>
      </c>
    </row>
    <row r="18" spans="1:13" x14ac:dyDescent="0.35">
      <c r="A18" s="11">
        <v>8</v>
      </c>
      <c r="B18" s="11">
        <v>2</v>
      </c>
      <c r="C18" s="12">
        <v>36.6</v>
      </c>
      <c r="D18" s="12">
        <v>9</v>
      </c>
      <c r="E18" s="11">
        <v>45</v>
      </c>
      <c r="F18" s="11">
        <v>6</v>
      </c>
      <c r="G18" s="12">
        <v>5.07</v>
      </c>
      <c r="H18" s="12">
        <v>11.2</v>
      </c>
      <c r="I18" s="12">
        <v>48.021762644047399</v>
      </c>
      <c r="J18" s="12">
        <v>47.019835234989387</v>
      </c>
      <c r="K18" s="12" t="s">
        <v>15</v>
      </c>
      <c r="L18" s="12">
        <v>1.0213086116540118</v>
      </c>
      <c r="M18" s="12" t="s">
        <v>15</v>
      </c>
    </row>
    <row r="19" spans="1:13" x14ac:dyDescent="0.35">
      <c r="A19" s="11">
        <v>8</v>
      </c>
      <c r="B19" s="11">
        <v>2</v>
      </c>
      <c r="C19" s="12">
        <v>36.6</v>
      </c>
      <c r="D19" s="12">
        <v>9</v>
      </c>
      <c r="E19" s="11">
        <v>60</v>
      </c>
      <c r="F19" s="11">
        <v>8</v>
      </c>
      <c r="G19" s="12">
        <v>5</v>
      </c>
      <c r="H19" s="12">
        <v>14.7</v>
      </c>
      <c r="I19" s="12">
        <v>73.30985743678994</v>
      </c>
      <c r="J19" s="12">
        <v>65.309076714133525</v>
      </c>
      <c r="K19" s="12">
        <v>6.8882509372738152</v>
      </c>
      <c r="L19" s="12">
        <v>1.1225064129703883</v>
      </c>
      <c r="M19" s="12">
        <v>178.92</v>
      </c>
    </row>
    <row r="20" spans="1:13" x14ac:dyDescent="0.35">
      <c r="A20" s="11">
        <v>9</v>
      </c>
      <c r="B20" s="11">
        <v>1</v>
      </c>
      <c r="C20" s="12">
        <v>41.3</v>
      </c>
      <c r="D20" s="12">
        <v>9.5</v>
      </c>
      <c r="E20" s="11">
        <v>30</v>
      </c>
      <c r="F20" s="11">
        <v>4</v>
      </c>
      <c r="G20" s="12">
        <v>5.54</v>
      </c>
      <c r="H20" s="12">
        <v>16.100000000000001</v>
      </c>
      <c r="I20" s="12">
        <v>40.622788969039469</v>
      </c>
      <c r="J20" s="12">
        <v>34.721826891016001</v>
      </c>
      <c r="K20" s="12">
        <v>2.551173930369298</v>
      </c>
      <c r="L20" s="12">
        <v>1.169949642815318</v>
      </c>
      <c r="M20" s="12">
        <v>95.783000000000001</v>
      </c>
    </row>
    <row r="21" spans="1:13" x14ac:dyDescent="0.35">
      <c r="A21" s="11">
        <v>9</v>
      </c>
      <c r="B21" s="11">
        <v>1</v>
      </c>
      <c r="C21" s="12">
        <v>41.3</v>
      </c>
      <c r="D21" s="12">
        <v>9.5</v>
      </c>
      <c r="E21" s="11">
        <v>45</v>
      </c>
      <c r="F21" s="11">
        <v>6</v>
      </c>
      <c r="G21" s="12">
        <v>5.4</v>
      </c>
      <c r="H21" s="12">
        <v>12.6</v>
      </c>
      <c r="I21" s="12">
        <v>43.148752063628898</v>
      </c>
      <c r="J21" s="12">
        <v>18.219301741174174</v>
      </c>
      <c r="K21" s="12" t="s">
        <v>15</v>
      </c>
      <c r="L21" s="12">
        <v>2.3682988885417133</v>
      </c>
      <c r="M21" s="12" t="s">
        <v>15</v>
      </c>
    </row>
    <row r="22" spans="1:13" x14ac:dyDescent="0.35">
      <c r="A22" s="11">
        <v>9</v>
      </c>
      <c r="B22" s="11">
        <v>1</v>
      </c>
      <c r="C22" s="12">
        <v>41.3</v>
      </c>
      <c r="D22" s="12">
        <v>9.5</v>
      </c>
      <c r="E22" s="11">
        <v>60</v>
      </c>
      <c r="F22" s="11">
        <v>8</v>
      </c>
      <c r="G22" s="12">
        <v>5.13</v>
      </c>
      <c r="H22" s="12">
        <v>16.8</v>
      </c>
      <c r="I22" s="12" t="s">
        <v>15</v>
      </c>
      <c r="J22" s="12">
        <v>48.479623951920495</v>
      </c>
      <c r="K22" s="12">
        <v>3.2188544521522737</v>
      </c>
      <c r="L22" s="12">
        <v>1.5339528953901898</v>
      </c>
      <c r="M22" s="12">
        <v>155.012</v>
      </c>
    </row>
    <row r="23" spans="1:13" x14ac:dyDescent="0.35">
      <c r="A23" s="11">
        <v>10</v>
      </c>
      <c r="B23" s="11">
        <v>3</v>
      </c>
      <c r="C23" s="12">
        <v>31.2</v>
      </c>
      <c r="D23" s="12">
        <v>7.4</v>
      </c>
      <c r="E23" s="11">
        <v>30</v>
      </c>
      <c r="F23" s="11">
        <v>4</v>
      </c>
      <c r="G23" s="12">
        <v>4.84</v>
      </c>
      <c r="H23" s="12">
        <v>9.1</v>
      </c>
      <c r="I23" s="12">
        <v>30.835291917080745</v>
      </c>
      <c r="J23" s="12">
        <v>24.754600977529829</v>
      </c>
      <c r="K23" s="12" t="s">
        <v>15</v>
      </c>
      <c r="L23" s="12">
        <v>1.2456388186208482</v>
      </c>
      <c r="M23" s="12" t="s">
        <v>15</v>
      </c>
    </row>
    <row r="24" spans="1:13" x14ac:dyDescent="0.35">
      <c r="A24" s="11">
        <v>10</v>
      </c>
      <c r="B24" s="11">
        <v>3</v>
      </c>
      <c r="C24" s="12">
        <v>31.2</v>
      </c>
      <c r="D24" s="12">
        <v>7.4</v>
      </c>
      <c r="E24" s="11">
        <v>45</v>
      </c>
      <c r="F24" s="11">
        <v>6</v>
      </c>
      <c r="G24" s="12">
        <v>4.8499999999999996</v>
      </c>
      <c r="H24" s="12">
        <v>14</v>
      </c>
      <c r="I24" s="12">
        <v>57.109049063539445</v>
      </c>
      <c r="J24" s="12">
        <v>26.960142481884798</v>
      </c>
      <c r="K24" s="12">
        <v>6.4173775851272339</v>
      </c>
      <c r="L24" s="12">
        <v>2.1182769750535426</v>
      </c>
      <c r="M24" s="12">
        <v>111.265</v>
      </c>
    </row>
    <row r="25" spans="1:13" x14ac:dyDescent="0.35">
      <c r="A25" s="11">
        <v>10</v>
      </c>
      <c r="B25" s="11">
        <v>3</v>
      </c>
      <c r="C25" s="12">
        <v>31.2</v>
      </c>
      <c r="D25" s="12">
        <v>7.4</v>
      </c>
      <c r="E25" s="11">
        <v>60</v>
      </c>
      <c r="F25" s="11">
        <v>8</v>
      </c>
      <c r="G25" s="12">
        <v>4.95</v>
      </c>
      <c r="H25" s="12">
        <v>21</v>
      </c>
      <c r="I25" s="12">
        <v>50.784382293860752</v>
      </c>
      <c r="J25" s="12">
        <v>37.246163480071239</v>
      </c>
      <c r="K25" s="12">
        <v>3.2700893764791035</v>
      </c>
      <c r="L25" s="12">
        <v>1.3634795519552829</v>
      </c>
      <c r="M25" s="12">
        <v>112.26600000000001</v>
      </c>
    </row>
    <row r="26" spans="1:13" x14ac:dyDescent="0.35">
      <c r="A26" s="11">
        <v>11</v>
      </c>
      <c r="B26" s="11">
        <v>2</v>
      </c>
      <c r="C26" s="12">
        <v>34</v>
      </c>
      <c r="D26" s="12">
        <v>9.4</v>
      </c>
      <c r="E26" s="11">
        <v>30</v>
      </c>
      <c r="F26" s="11">
        <v>4</v>
      </c>
      <c r="G26" s="12">
        <v>5.14</v>
      </c>
      <c r="H26" s="12">
        <v>14.7</v>
      </c>
      <c r="I26" s="12">
        <v>62.809950960858146</v>
      </c>
      <c r="J26" s="12">
        <v>31.445231492400151</v>
      </c>
      <c r="K26" s="12">
        <v>4.6591251026731619</v>
      </c>
      <c r="L26" s="12">
        <v>1.9974396110277766</v>
      </c>
      <c r="M26" s="12">
        <v>121.628</v>
      </c>
    </row>
    <row r="27" spans="1:13" x14ac:dyDescent="0.35">
      <c r="A27" s="11">
        <v>11</v>
      </c>
      <c r="B27" s="11">
        <v>2</v>
      </c>
      <c r="C27" s="12">
        <v>34</v>
      </c>
      <c r="D27" s="12">
        <v>9.4</v>
      </c>
      <c r="E27" s="11">
        <v>45</v>
      </c>
      <c r="F27" s="11">
        <v>6</v>
      </c>
      <c r="G27" s="12">
        <v>5.13</v>
      </c>
      <c r="H27" s="12">
        <v>12.6</v>
      </c>
      <c r="I27" s="12">
        <v>53.773899465692935</v>
      </c>
      <c r="J27" s="12">
        <v>39.640379626391685</v>
      </c>
      <c r="K27" s="12" t="s">
        <v>15</v>
      </c>
      <c r="L27" s="12">
        <v>1.3565435036825799</v>
      </c>
      <c r="M27" s="12" t="s">
        <v>15</v>
      </c>
    </row>
    <row r="28" spans="1:13" x14ac:dyDescent="0.35">
      <c r="A28" s="11">
        <v>11</v>
      </c>
      <c r="B28" s="11">
        <v>2</v>
      </c>
      <c r="C28" s="12">
        <v>34</v>
      </c>
      <c r="D28" s="12">
        <v>9.4</v>
      </c>
      <c r="E28" s="11">
        <v>60</v>
      </c>
      <c r="F28" s="11">
        <v>8</v>
      </c>
      <c r="G28" s="12">
        <v>4.78</v>
      </c>
      <c r="H28" s="12">
        <v>23.1</v>
      </c>
      <c r="I28" s="12">
        <v>55.480103771053081</v>
      </c>
      <c r="J28" s="12">
        <v>46.718118458398052</v>
      </c>
      <c r="K28" s="12">
        <v>4.9966250010165663</v>
      </c>
      <c r="L28" s="12">
        <v>1.1875500470006615</v>
      </c>
      <c r="M28" s="12">
        <v>131.81</v>
      </c>
    </row>
    <row r="29" spans="1:13" x14ac:dyDescent="0.35">
      <c r="A29" s="11">
        <v>12</v>
      </c>
      <c r="B29" s="11">
        <v>1</v>
      </c>
      <c r="C29" s="12">
        <v>30</v>
      </c>
      <c r="D29" s="12">
        <v>9</v>
      </c>
      <c r="E29" s="11">
        <v>30</v>
      </c>
      <c r="F29" s="11">
        <v>4</v>
      </c>
      <c r="G29" s="12">
        <v>5.27</v>
      </c>
      <c r="H29" s="12">
        <v>12.6</v>
      </c>
      <c r="I29" s="12">
        <v>38.905199124940019</v>
      </c>
      <c r="J29" s="12">
        <v>22.356318567373926</v>
      </c>
      <c r="K29" s="12">
        <v>9.4955393085724964</v>
      </c>
      <c r="L29" s="12">
        <v>1.7402328119316115</v>
      </c>
      <c r="M29" s="12">
        <v>87.004999999999995</v>
      </c>
    </row>
    <row r="30" spans="1:13" x14ac:dyDescent="0.35">
      <c r="A30" s="11">
        <v>12</v>
      </c>
      <c r="B30" s="11">
        <v>1</v>
      </c>
      <c r="C30" s="12">
        <v>30</v>
      </c>
      <c r="D30" s="12">
        <v>9</v>
      </c>
      <c r="E30" s="11">
        <v>45</v>
      </c>
      <c r="F30" s="11">
        <v>6</v>
      </c>
      <c r="G30" s="12">
        <v>5.72</v>
      </c>
      <c r="H30" s="12">
        <v>30.1</v>
      </c>
      <c r="I30" s="12">
        <v>28.816798549157063</v>
      </c>
      <c r="J30" s="12">
        <v>13.22918276229435</v>
      </c>
      <c r="K30" s="12" t="s">
        <v>15</v>
      </c>
      <c r="L30" s="12">
        <v>2.1782750353476361</v>
      </c>
      <c r="M30" s="12" t="s">
        <v>15</v>
      </c>
    </row>
    <row r="31" spans="1:13" x14ac:dyDescent="0.35">
      <c r="A31" s="11">
        <v>12</v>
      </c>
      <c r="B31" s="11">
        <v>1</v>
      </c>
      <c r="C31" s="12">
        <v>30</v>
      </c>
      <c r="D31" s="12">
        <v>9</v>
      </c>
      <c r="E31" s="11">
        <v>60</v>
      </c>
      <c r="F31" s="11">
        <v>8</v>
      </c>
      <c r="G31" s="12">
        <v>5.25</v>
      </c>
      <c r="H31" s="12">
        <v>25.9</v>
      </c>
      <c r="I31" s="12">
        <v>53.159893626538071</v>
      </c>
      <c r="J31" s="12">
        <v>29.335653814562107</v>
      </c>
      <c r="K31" s="12" t="s">
        <v>15</v>
      </c>
      <c r="L31" s="12">
        <v>1.812125748502994</v>
      </c>
      <c r="M31" s="12" t="s">
        <v>15</v>
      </c>
    </row>
    <row r="32" spans="1:13" x14ac:dyDescent="0.35">
      <c r="A32" s="11">
        <v>13</v>
      </c>
      <c r="B32" s="11">
        <v>2</v>
      </c>
      <c r="C32" s="12">
        <v>41.5</v>
      </c>
      <c r="D32" s="12">
        <v>8</v>
      </c>
      <c r="E32" s="11">
        <v>30</v>
      </c>
      <c r="F32" s="11">
        <v>4</v>
      </c>
      <c r="G32" s="12">
        <v>5.19</v>
      </c>
      <c r="H32" s="12">
        <v>11.9</v>
      </c>
      <c r="I32" s="12">
        <v>40.610590177533084</v>
      </c>
      <c r="J32" s="12">
        <v>24.624480534795023</v>
      </c>
      <c r="K32" s="12" t="s">
        <v>15</v>
      </c>
      <c r="L32" s="12">
        <v>1.6491958122791373</v>
      </c>
      <c r="M32" s="12" t="s">
        <v>15</v>
      </c>
    </row>
    <row r="33" spans="1:13" x14ac:dyDescent="0.35">
      <c r="A33" s="11">
        <v>13</v>
      </c>
      <c r="B33" s="11">
        <v>2</v>
      </c>
      <c r="C33" s="12">
        <v>41.5</v>
      </c>
      <c r="D33" s="12">
        <v>8</v>
      </c>
      <c r="E33" s="11">
        <v>45</v>
      </c>
      <c r="F33" s="11">
        <v>6</v>
      </c>
      <c r="G33" s="12">
        <v>5.34</v>
      </c>
      <c r="H33" s="12">
        <v>32.9</v>
      </c>
      <c r="I33" s="12">
        <v>55.123899059066552</v>
      </c>
      <c r="J33" s="12">
        <v>38.741735318754422</v>
      </c>
      <c r="K33" s="12">
        <v>2.0640355228808667</v>
      </c>
      <c r="L33" s="12">
        <v>1.4228557034300349</v>
      </c>
      <c r="M33" s="12">
        <v>117.95799999999998</v>
      </c>
    </row>
    <row r="34" spans="1:13" x14ac:dyDescent="0.35">
      <c r="A34" s="11">
        <v>13</v>
      </c>
      <c r="B34" s="11">
        <v>2</v>
      </c>
      <c r="C34" s="12">
        <v>41.5</v>
      </c>
      <c r="D34" s="12">
        <v>8</v>
      </c>
      <c r="E34" s="11">
        <v>60</v>
      </c>
      <c r="F34" s="11">
        <v>8</v>
      </c>
      <c r="G34" s="12">
        <v>4.9000000000000004</v>
      </c>
      <c r="H34" s="12">
        <v>29.4</v>
      </c>
      <c r="I34" s="12">
        <v>65.153745435618845</v>
      </c>
      <c r="J34" s="12">
        <v>42.956824410595054</v>
      </c>
      <c r="K34" s="12">
        <v>3.7726795865422935</v>
      </c>
      <c r="L34" s="12">
        <v>1.5167263020389616</v>
      </c>
      <c r="M34" s="12">
        <v>137.57499999999999</v>
      </c>
    </row>
    <row r="35" spans="1:13" x14ac:dyDescent="0.35">
      <c r="A35" s="11">
        <v>15</v>
      </c>
      <c r="B35" s="11">
        <v>3</v>
      </c>
      <c r="C35" s="12">
        <v>37</v>
      </c>
      <c r="D35" s="12">
        <v>11</v>
      </c>
      <c r="E35" s="11">
        <v>30</v>
      </c>
      <c r="F35" s="11">
        <v>4</v>
      </c>
      <c r="G35" s="12">
        <v>4.78</v>
      </c>
      <c r="H35" s="12">
        <v>11.9</v>
      </c>
      <c r="I35" s="12">
        <v>42.834023242764083</v>
      </c>
      <c r="J35" s="12">
        <v>32.632580532355263</v>
      </c>
      <c r="K35" s="12" t="s">
        <v>15</v>
      </c>
      <c r="L35" s="12">
        <v>1.3126152619249365</v>
      </c>
      <c r="M35" s="12" t="s">
        <v>15</v>
      </c>
    </row>
    <row r="36" spans="1:13" x14ac:dyDescent="0.35">
      <c r="A36" s="11">
        <v>15</v>
      </c>
      <c r="B36" s="11">
        <v>3</v>
      </c>
      <c r="C36" s="12">
        <v>37</v>
      </c>
      <c r="D36" s="12">
        <v>11</v>
      </c>
      <c r="E36" s="11">
        <v>45</v>
      </c>
      <c r="F36" s="11">
        <v>6</v>
      </c>
      <c r="G36" s="12">
        <v>5.97</v>
      </c>
      <c r="H36" s="12">
        <v>12.6</v>
      </c>
      <c r="I36" s="12">
        <v>37.284386360124586</v>
      </c>
      <c r="J36" s="12">
        <v>26.483576360368566</v>
      </c>
      <c r="K36" s="12">
        <v>1.9233427941738575</v>
      </c>
      <c r="L36" s="12">
        <v>1.407830492860433</v>
      </c>
      <c r="M36" s="12">
        <v>80.775999999999996</v>
      </c>
    </row>
    <row r="37" spans="1:13" x14ac:dyDescent="0.35">
      <c r="A37" s="11">
        <v>15</v>
      </c>
      <c r="B37" s="11">
        <v>3</v>
      </c>
      <c r="C37" s="12">
        <v>37</v>
      </c>
      <c r="D37" s="12">
        <v>11</v>
      </c>
      <c r="E37" s="11">
        <v>60</v>
      </c>
      <c r="F37" s="11">
        <v>8</v>
      </c>
      <c r="G37" s="12">
        <v>5.93</v>
      </c>
      <c r="H37" s="12">
        <v>16.100000000000001</v>
      </c>
      <c r="I37" s="12">
        <v>33.521465806787411</v>
      </c>
      <c r="J37" s="12">
        <v>29.890292201719216</v>
      </c>
      <c r="K37" s="12" t="s">
        <v>15</v>
      </c>
      <c r="L37" s="12">
        <v>1.1214833759590794</v>
      </c>
      <c r="M37" s="12" t="s">
        <v>15</v>
      </c>
    </row>
    <row r="38" spans="1:13" x14ac:dyDescent="0.35">
      <c r="A38" s="11">
        <v>16</v>
      </c>
      <c r="B38" s="11">
        <v>3</v>
      </c>
      <c r="C38" s="12">
        <v>31.2</v>
      </c>
      <c r="D38" s="12">
        <v>9.1999999999999993</v>
      </c>
      <c r="E38" s="11">
        <v>30</v>
      </c>
      <c r="F38" s="11">
        <v>4</v>
      </c>
      <c r="G38" s="12">
        <v>5.74</v>
      </c>
      <c r="H38" s="12">
        <v>30.8</v>
      </c>
      <c r="I38" s="12">
        <v>44.56137212006864</v>
      </c>
      <c r="J38" s="12">
        <v>18.188398136024659</v>
      </c>
      <c r="K38" s="12" t="s">
        <v>15</v>
      </c>
      <c r="L38" s="12">
        <v>2.4499888218198076</v>
      </c>
      <c r="M38" s="12" t="s">
        <v>15</v>
      </c>
    </row>
    <row r="39" spans="1:13" x14ac:dyDescent="0.35">
      <c r="A39" s="11">
        <v>16</v>
      </c>
      <c r="B39" s="11">
        <v>3</v>
      </c>
      <c r="C39" s="12">
        <v>31.2</v>
      </c>
      <c r="D39" s="12">
        <v>9.1999999999999993</v>
      </c>
      <c r="E39" s="11">
        <v>45</v>
      </c>
      <c r="F39" s="11">
        <v>6</v>
      </c>
      <c r="G39" s="12">
        <v>5.88</v>
      </c>
      <c r="H39" s="12">
        <v>14.7</v>
      </c>
      <c r="I39" s="12">
        <v>45.794263314980931</v>
      </c>
      <c r="J39" s="12">
        <v>29.489358587542597</v>
      </c>
      <c r="K39" s="12" t="s">
        <v>15</v>
      </c>
      <c r="L39" s="12">
        <v>1.5529080830644493</v>
      </c>
      <c r="M39" s="12" t="s">
        <v>15</v>
      </c>
    </row>
    <row r="40" spans="1:13" x14ac:dyDescent="0.35">
      <c r="A40" s="11">
        <v>16</v>
      </c>
      <c r="B40" s="11">
        <v>3</v>
      </c>
      <c r="C40" s="12">
        <v>31.2</v>
      </c>
      <c r="D40" s="12">
        <v>9.1999999999999993</v>
      </c>
      <c r="E40" s="11">
        <v>60</v>
      </c>
      <c r="F40" s="11">
        <v>8</v>
      </c>
      <c r="G40" s="12">
        <v>5.07</v>
      </c>
      <c r="H40" s="12">
        <v>32.200000000000003</v>
      </c>
      <c r="I40" s="12">
        <v>57.823084993046692</v>
      </c>
      <c r="J40" s="12">
        <v>40.626041980107843</v>
      </c>
      <c r="K40" s="12" t="s">
        <v>15</v>
      </c>
      <c r="L40" s="12">
        <v>1.4233009708737865</v>
      </c>
      <c r="M40" s="12" t="s">
        <v>15</v>
      </c>
    </row>
    <row r="41" spans="1:13" x14ac:dyDescent="0.35">
      <c r="A41" s="11">
        <v>17</v>
      </c>
      <c r="B41" s="11">
        <v>2</v>
      </c>
      <c r="C41" s="12">
        <v>35.9</v>
      </c>
      <c r="D41" s="12">
        <v>8.4</v>
      </c>
      <c r="E41" s="11">
        <v>30</v>
      </c>
      <c r="F41" s="11">
        <v>4</v>
      </c>
      <c r="G41" s="12">
        <v>6.33</v>
      </c>
      <c r="H41" s="12" t="s">
        <v>15</v>
      </c>
      <c r="I41" s="12">
        <v>76.737717850084991</v>
      </c>
      <c r="J41" s="12">
        <v>17.257223717703699</v>
      </c>
      <c r="K41" s="12" t="s">
        <v>15</v>
      </c>
      <c r="L41" s="12" t="s">
        <v>15</v>
      </c>
      <c r="M41" s="12" t="s">
        <v>15</v>
      </c>
    </row>
    <row r="42" spans="1:13" x14ac:dyDescent="0.35">
      <c r="A42" s="11">
        <v>17</v>
      </c>
      <c r="B42" s="11">
        <v>2</v>
      </c>
      <c r="C42" s="12">
        <v>35.9</v>
      </c>
      <c r="D42" s="12">
        <v>8.4</v>
      </c>
      <c r="E42" s="11">
        <v>45</v>
      </c>
      <c r="F42" s="11">
        <v>6</v>
      </c>
      <c r="G42" s="12">
        <v>5.22</v>
      </c>
      <c r="H42" s="12">
        <v>54.6</v>
      </c>
      <c r="I42" s="12">
        <v>70.036515049242453</v>
      </c>
      <c r="J42" s="12">
        <v>68.649105828582577</v>
      </c>
      <c r="K42" s="12">
        <v>8.5432203183071334</v>
      </c>
      <c r="L42" s="12">
        <v>1.0202101572032745</v>
      </c>
      <c r="M42" s="12">
        <v>181.03699999999998</v>
      </c>
    </row>
    <row r="43" spans="1:13" x14ac:dyDescent="0.35">
      <c r="A43" s="11">
        <v>17</v>
      </c>
      <c r="B43" s="11">
        <v>2</v>
      </c>
      <c r="C43" s="12">
        <v>35.9</v>
      </c>
      <c r="D43" s="12">
        <v>8.4</v>
      </c>
      <c r="E43" s="11">
        <v>60</v>
      </c>
      <c r="F43" s="11">
        <v>8</v>
      </c>
      <c r="G43" s="12">
        <v>5.09</v>
      </c>
      <c r="H43" s="12">
        <v>49</v>
      </c>
      <c r="I43" s="12">
        <v>44.094565031757526</v>
      </c>
      <c r="J43" s="12">
        <v>31.137821946439171</v>
      </c>
      <c r="K43" s="12">
        <v>1.7037645470588716</v>
      </c>
      <c r="L43" s="12">
        <v>1.4161094860008359</v>
      </c>
      <c r="M43" s="12">
        <v>94.602999999999994</v>
      </c>
    </row>
    <row r="44" spans="1:13" x14ac:dyDescent="0.35">
      <c r="A44" s="11">
        <v>19</v>
      </c>
      <c r="B44" s="11">
        <v>2</v>
      </c>
      <c r="C44" s="12">
        <v>30.7</v>
      </c>
      <c r="D44" s="12">
        <v>12</v>
      </c>
      <c r="E44" s="11">
        <v>30</v>
      </c>
      <c r="F44" s="11">
        <v>4</v>
      </c>
      <c r="G44" s="12">
        <v>4.99</v>
      </c>
      <c r="H44" s="12">
        <v>37.1</v>
      </c>
      <c r="I44" s="12">
        <v>38.68480762505795</v>
      </c>
      <c r="J44" s="12">
        <v>14.551531761586821</v>
      </c>
      <c r="K44" s="12">
        <v>4.4314143278872509</v>
      </c>
      <c r="L44" s="12">
        <v>2.6584697926563456</v>
      </c>
      <c r="M44" s="12">
        <v>70.91</v>
      </c>
    </row>
    <row r="45" spans="1:13" x14ac:dyDescent="0.35">
      <c r="A45" s="11">
        <v>19</v>
      </c>
      <c r="B45" s="11">
        <v>2</v>
      </c>
      <c r="C45" s="12">
        <v>30.7</v>
      </c>
      <c r="D45" s="12">
        <v>12</v>
      </c>
      <c r="E45" s="11">
        <v>45</v>
      </c>
      <c r="F45" s="11">
        <v>6</v>
      </c>
      <c r="G45" s="12">
        <v>4.87</v>
      </c>
      <c r="H45" s="12">
        <v>49</v>
      </c>
      <c r="I45" s="12">
        <v>49.79058741247367</v>
      </c>
      <c r="J45" s="12">
        <v>29.920382554101636</v>
      </c>
      <c r="K45" s="12">
        <v>8.631051617153128</v>
      </c>
      <c r="L45" s="12">
        <v>1.664102633796309</v>
      </c>
      <c r="M45" s="12">
        <v>108.62799999999999</v>
      </c>
    </row>
    <row r="46" spans="1:13" x14ac:dyDescent="0.35">
      <c r="A46" s="11">
        <v>19</v>
      </c>
      <c r="B46" s="11">
        <v>2</v>
      </c>
      <c r="C46" s="12">
        <v>30.7</v>
      </c>
      <c r="D46" s="12">
        <v>12</v>
      </c>
      <c r="E46" s="11">
        <v>60</v>
      </c>
      <c r="F46" s="11">
        <v>8</v>
      </c>
      <c r="G46" s="12">
        <v>4.9400000000000004</v>
      </c>
      <c r="H46" s="12" t="s">
        <v>15</v>
      </c>
      <c r="I46" s="12">
        <v>10.878882265396909</v>
      </c>
      <c r="J46" s="12">
        <v>5.8098777681091063</v>
      </c>
      <c r="K46" s="12" t="s">
        <v>15</v>
      </c>
      <c r="L46" s="12">
        <v>1.8724804031354985</v>
      </c>
      <c r="M46" s="12" t="s">
        <v>15</v>
      </c>
    </row>
    <row r="47" spans="1:13" x14ac:dyDescent="0.35">
      <c r="A47" s="11">
        <v>20</v>
      </c>
      <c r="B47" s="11">
        <v>1</v>
      </c>
      <c r="C47" s="12">
        <v>25.4</v>
      </c>
      <c r="D47" s="12">
        <v>9</v>
      </c>
      <c r="E47" s="11">
        <v>30</v>
      </c>
      <c r="F47" s="11">
        <v>4</v>
      </c>
      <c r="G47" s="12">
        <v>5.05</v>
      </c>
      <c r="H47" s="12">
        <v>16.8</v>
      </c>
      <c r="I47" s="12">
        <v>38.659596789278076</v>
      </c>
      <c r="J47" s="12">
        <v>27.504208583069705</v>
      </c>
      <c r="K47" s="12" t="s">
        <v>15</v>
      </c>
      <c r="L47" s="12">
        <v>1.4055884092253104</v>
      </c>
      <c r="M47" s="12" t="s">
        <v>15</v>
      </c>
    </row>
    <row r="48" spans="1:13" x14ac:dyDescent="0.35">
      <c r="A48" s="11">
        <v>20</v>
      </c>
      <c r="B48" s="11">
        <v>1</v>
      </c>
      <c r="C48" s="12">
        <v>25.4</v>
      </c>
      <c r="D48" s="12">
        <v>9</v>
      </c>
      <c r="E48" s="11">
        <v>45</v>
      </c>
      <c r="F48" s="11">
        <v>6</v>
      </c>
      <c r="G48" s="12">
        <v>5.07</v>
      </c>
      <c r="H48" s="12">
        <v>19.600000000000001</v>
      </c>
      <c r="I48" s="12">
        <v>30.007400600180546</v>
      </c>
      <c r="J48" s="12">
        <v>29.643876613290178</v>
      </c>
      <c r="K48" s="12">
        <v>2.4023486739913635</v>
      </c>
      <c r="L48" s="12">
        <v>1.0122630380510824</v>
      </c>
      <c r="M48" s="12">
        <v>76.302999999999997</v>
      </c>
    </row>
    <row r="49" spans="1:13" x14ac:dyDescent="0.35">
      <c r="A49" s="11">
        <v>20</v>
      </c>
      <c r="B49" s="11">
        <v>1</v>
      </c>
      <c r="C49" s="12">
        <v>25.4</v>
      </c>
      <c r="D49" s="12">
        <v>9</v>
      </c>
      <c r="E49" s="11">
        <v>60</v>
      </c>
      <c r="F49" s="11">
        <v>8</v>
      </c>
      <c r="G49" s="12">
        <v>5.0199999999999996</v>
      </c>
      <c r="H49" s="12">
        <v>11.2</v>
      </c>
      <c r="I49" s="12">
        <v>20.641168481575757</v>
      </c>
      <c r="J49" s="12">
        <v>23.282613469092329</v>
      </c>
      <c r="K49" s="12" t="s">
        <v>15</v>
      </c>
      <c r="L49" s="12">
        <v>0.88654860456180795</v>
      </c>
      <c r="M49" s="12" t="s">
        <v>15</v>
      </c>
    </row>
    <row r="50" spans="1:13" x14ac:dyDescent="0.35">
      <c r="A50" s="11">
        <v>21</v>
      </c>
      <c r="B50" s="11">
        <v>3</v>
      </c>
      <c r="C50" s="12">
        <v>30.5</v>
      </c>
      <c r="D50" s="12">
        <v>10.4</v>
      </c>
      <c r="E50" s="11">
        <v>30</v>
      </c>
      <c r="F50" s="11">
        <v>4</v>
      </c>
      <c r="G50" s="12">
        <v>4.9800000000000004</v>
      </c>
      <c r="H50" s="12">
        <v>18.2</v>
      </c>
      <c r="I50" s="12">
        <v>41.207517708579005</v>
      </c>
      <c r="J50" s="12">
        <v>27.980774704585933</v>
      </c>
      <c r="K50" s="12">
        <v>4.5542154957182248</v>
      </c>
      <c r="L50" s="12">
        <v>1.4727082485612975</v>
      </c>
      <c r="M50" s="12">
        <v>90.675999999999988</v>
      </c>
    </row>
    <row r="51" spans="1:13" x14ac:dyDescent="0.35">
      <c r="A51" s="11">
        <v>21</v>
      </c>
      <c r="B51" s="11">
        <v>3</v>
      </c>
      <c r="C51" s="12">
        <v>30.5</v>
      </c>
      <c r="D51" s="12">
        <v>10.4</v>
      </c>
      <c r="E51" s="11">
        <v>45</v>
      </c>
      <c r="F51" s="11">
        <v>6</v>
      </c>
      <c r="G51" s="12">
        <v>4.8899999999999997</v>
      </c>
      <c r="H51" s="12">
        <v>11.9</v>
      </c>
      <c r="I51" s="12">
        <v>50.468026967461761</v>
      </c>
      <c r="J51" s="12">
        <v>47.704594064881306</v>
      </c>
      <c r="K51" s="12">
        <v>4.0581313077917747</v>
      </c>
      <c r="L51" s="12">
        <v>1.0579280246850442</v>
      </c>
      <c r="M51" s="12">
        <v>125.706</v>
      </c>
    </row>
    <row r="52" spans="1:13" x14ac:dyDescent="0.35">
      <c r="A52" s="11">
        <v>21</v>
      </c>
      <c r="B52" s="11">
        <v>3</v>
      </c>
      <c r="C52" s="12">
        <v>30.5</v>
      </c>
      <c r="D52" s="12">
        <v>10.4</v>
      </c>
      <c r="E52" s="11">
        <v>60</v>
      </c>
      <c r="F52" s="11">
        <v>8</v>
      </c>
      <c r="G52" s="12">
        <v>5.61</v>
      </c>
      <c r="H52" s="12">
        <v>35</v>
      </c>
      <c r="I52" s="12">
        <v>39.375259224319514</v>
      </c>
      <c r="J52" s="12">
        <v>31.607068793051571</v>
      </c>
      <c r="K52" s="12">
        <v>2.2185535486284489</v>
      </c>
      <c r="L52" s="12">
        <v>1.2457738324971053</v>
      </c>
      <c r="M52" s="12">
        <v>90.01</v>
      </c>
    </row>
    <row r="53" spans="1:13" x14ac:dyDescent="0.35">
      <c r="A53" s="11">
        <v>22</v>
      </c>
      <c r="B53" s="11">
        <v>2</v>
      </c>
      <c r="C53" s="12">
        <v>31.6</v>
      </c>
      <c r="D53" s="12">
        <v>8.8000000000000007</v>
      </c>
      <c r="E53" s="11">
        <v>30</v>
      </c>
      <c r="F53" s="11">
        <v>4</v>
      </c>
      <c r="G53" s="12">
        <v>5.12</v>
      </c>
      <c r="H53" s="12">
        <v>26.6</v>
      </c>
      <c r="I53" s="12">
        <v>11.037466554979952</v>
      </c>
      <c r="J53" s="12">
        <v>3.7482820035295168</v>
      </c>
      <c r="K53" s="12" t="s">
        <v>15</v>
      </c>
      <c r="L53" s="12">
        <v>2.9446734649598612</v>
      </c>
      <c r="M53" s="12" t="s">
        <v>15</v>
      </c>
    </row>
    <row r="54" spans="1:13" x14ac:dyDescent="0.35">
      <c r="A54" s="11">
        <v>22</v>
      </c>
      <c r="B54" s="11">
        <v>2</v>
      </c>
      <c r="C54" s="12">
        <v>31.6</v>
      </c>
      <c r="D54" s="12">
        <v>8.8000000000000007</v>
      </c>
      <c r="E54" s="11">
        <v>45</v>
      </c>
      <c r="F54" s="11">
        <v>6</v>
      </c>
      <c r="G54" s="12">
        <v>5.54</v>
      </c>
      <c r="H54" s="12">
        <v>25.2</v>
      </c>
      <c r="I54" s="12">
        <v>41.731252490586598</v>
      </c>
      <c r="J54" s="12">
        <v>19.683969974707839</v>
      </c>
      <c r="K54" s="12" t="s">
        <v>15</v>
      </c>
      <c r="L54" s="12">
        <v>2.1200627995372665</v>
      </c>
      <c r="M54" s="12" t="s">
        <v>15</v>
      </c>
    </row>
    <row r="55" spans="1:13" x14ac:dyDescent="0.35">
      <c r="A55" s="11">
        <v>22</v>
      </c>
      <c r="B55" s="11">
        <v>2</v>
      </c>
      <c r="C55" s="12">
        <v>31.6</v>
      </c>
      <c r="D55" s="12">
        <v>8.8000000000000007</v>
      </c>
      <c r="E55" s="11">
        <v>60</v>
      </c>
      <c r="F55" s="11">
        <v>8</v>
      </c>
      <c r="G55" s="12">
        <v>4.88</v>
      </c>
      <c r="H55" s="12">
        <v>28</v>
      </c>
      <c r="I55" s="12">
        <v>63.393866447630586</v>
      </c>
      <c r="J55" s="12">
        <v>52.44097818042826</v>
      </c>
      <c r="K55" s="12">
        <v>3.6336133633694692</v>
      </c>
      <c r="L55" s="12">
        <v>1.2088612502520042</v>
      </c>
      <c r="M55" s="12">
        <v>146.90199999999999</v>
      </c>
    </row>
    <row r="56" spans="1:13" x14ac:dyDescent="0.35">
      <c r="A56" s="11">
        <v>23</v>
      </c>
      <c r="B56" s="11">
        <v>1</v>
      </c>
      <c r="C56" s="12">
        <v>32.799999999999997</v>
      </c>
      <c r="D56" s="12">
        <v>7</v>
      </c>
      <c r="E56" s="11">
        <v>30</v>
      </c>
      <c r="F56" s="11">
        <v>4</v>
      </c>
      <c r="G56" s="12">
        <v>5.33</v>
      </c>
      <c r="H56" s="12">
        <v>21</v>
      </c>
      <c r="I56" s="12">
        <v>25.776859705765155</v>
      </c>
      <c r="J56" s="12">
        <v>15.835657880825941</v>
      </c>
      <c r="K56" s="12" t="s">
        <v>15</v>
      </c>
      <c r="L56" s="12">
        <v>1.6277732128184059</v>
      </c>
      <c r="M56" s="12" t="s">
        <v>15</v>
      </c>
    </row>
    <row r="57" spans="1:13" x14ac:dyDescent="0.35">
      <c r="A57" s="11">
        <v>23</v>
      </c>
      <c r="B57" s="11">
        <v>1</v>
      </c>
      <c r="C57" s="12">
        <v>32.799999999999997</v>
      </c>
      <c r="D57" s="12">
        <v>7</v>
      </c>
      <c r="E57" s="11">
        <v>45</v>
      </c>
      <c r="F57" s="11">
        <v>6</v>
      </c>
      <c r="G57" s="12">
        <v>4.91</v>
      </c>
      <c r="H57" s="12">
        <v>17.5</v>
      </c>
      <c r="I57" s="12">
        <v>30.486406479998053</v>
      </c>
      <c r="J57" s="12">
        <v>26.241227035774994</v>
      </c>
      <c r="K57" s="12">
        <v>3.3579206753250976</v>
      </c>
      <c r="L57" s="12">
        <v>1.1617751882728484</v>
      </c>
      <c r="M57" s="12">
        <v>73.88300000000001</v>
      </c>
    </row>
    <row r="58" spans="1:13" x14ac:dyDescent="0.35">
      <c r="A58" s="11">
        <v>23</v>
      </c>
      <c r="B58" s="11">
        <v>1</v>
      </c>
      <c r="C58" s="12">
        <v>32.799999999999997</v>
      </c>
      <c r="D58" s="12">
        <v>7</v>
      </c>
      <c r="E58" s="11">
        <v>60</v>
      </c>
      <c r="F58" s="11">
        <v>8</v>
      </c>
      <c r="G58" s="12">
        <v>4.95</v>
      </c>
      <c r="H58" s="12">
        <v>30.1</v>
      </c>
      <c r="I58" s="12">
        <v>47.239413482104382</v>
      </c>
      <c r="J58" s="12">
        <v>27.331798996446086</v>
      </c>
      <c r="K58" s="12">
        <v>4.2045168058684323</v>
      </c>
      <c r="L58" s="12">
        <v>1.7283682456557965</v>
      </c>
      <c r="M58" s="12">
        <v>96.864999999999995</v>
      </c>
    </row>
    <row r="59" spans="1:13" x14ac:dyDescent="0.35">
      <c r="A59" s="11">
        <v>24</v>
      </c>
      <c r="B59" s="11">
        <v>3</v>
      </c>
      <c r="C59" s="12">
        <v>30.6</v>
      </c>
      <c r="D59" s="12">
        <v>11.2</v>
      </c>
      <c r="E59" s="11">
        <v>30</v>
      </c>
      <c r="F59" s="11">
        <v>4</v>
      </c>
      <c r="G59" s="12">
        <v>5.31</v>
      </c>
      <c r="H59" s="12">
        <v>22.4</v>
      </c>
      <c r="I59" s="12">
        <v>43.098330392069158</v>
      </c>
      <c r="J59" s="12">
        <v>32.310532436586612</v>
      </c>
      <c r="K59" s="12" t="s">
        <v>15</v>
      </c>
      <c r="L59" s="12">
        <v>1.3338786810974075</v>
      </c>
      <c r="M59" s="12" t="s">
        <v>15</v>
      </c>
    </row>
    <row r="60" spans="1:13" x14ac:dyDescent="0.35">
      <c r="A60" s="11">
        <v>24</v>
      </c>
      <c r="B60" s="11">
        <v>3</v>
      </c>
      <c r="C60" s="12">
        <v>30.6</v>
      </c>
      <c r="D60" s="12">
        <v>11.2</v>
      </c>
      <c r="E60" s="11">
        <v>45</v>
      </c>
      <c r="F60" s="11">
        <v>6</v>
      </c>
      <c r="G60" s="12">
        <v>5.07</v>
      </c>
      <c r="H60" s="12">
        <v>14.7</v>
      </c>
      <c r="I60" s="12">
        <v>51.273147206883372</v>
      </c>
      <c r="J60" s="12">
        <v>50.140286102323472</v>
      </c>
      <c r="K60" s="12" t="s">
        <v>15</v>
      </c>
      <c r="L60" s="12">
        <v>1.0225938300840172</v>
      </c>
      <c r="M60" s="12" t="s">
        <v>15</v>
      </c>
    </row>
    <row r="61" spans="1:13" x14ac:dyDescent="0.35">
      <c r="A61" s="11">
        <v>24</v>
      </c>
      <c r="B61" s="11">
        <v>3</v>
      </c>
      <c r="C61" s="12">
        <v>30.6</v>
      </c>
      <c r="D61" s="12">
        <v>11.2</v>
      </c>
      <c r="E61" s="11">
        <v>60</v>
      </c>
      <c r="F61" s="11">
        <v>8</v>
      </c>
      <c r="G61" s="12">
        <v>5.52</v>
      </c>
      <c r="H61" s="12">
        <v>12.6</v>
      </c>
      <c r="I61" s="12">
        <v>34.660019680716964</v>
      </c>
      <c r="J61" s="12">
        <v>33.137610500719731</v>
      </c>
      <c r="K61" s="12" t="s">
        <v>15</v>
      </c>
      <c r="L61" s="12">
        <v>1.045942032542273</v>
      </c>
      <c r="M61" s="12" t="s">
        <v>15</v>
      </c>
    </row>
    <row r="62" spans="1:13" x14ac:dyDescent="0.35">
      <c r="A62" s="11">
        <v>25</v>
      </c>
      <c r="B62" s="11">
        <v>2</v>
      </c>
      <c r="C62" s="12">
        <v>29.3</v>
      </c>
      <c r="D62" s="12">
        <v>9.1999999999999993</v>
      </c>
      <c r="E62" s="11">
        <v>30</v>
      </c>
      <c r="F62" s="11">
        <v>4</v>
      </c>
      <c r="G62" s="12">
        <v>6.51</v>
      </c>
      <c r="H62" s="12">
        <v>19.600000000000001</v>
      </c>
      <c r="I62" s="12">
        <v>6.6881907565690497</v>
      </c>
      <c r="J62" s="12">
        <v>2.6341257126127373</v>
      </c>
      <c r="K62" s="12" t="s">
        <v>15</v>
      </c>
      <c r="L62" s="12">
        <v>2.5390552639703614</v>
      </c>
      <c r="M62" s="12" t="s">
        <v>15</v>
      </c>
    </row>
    <row r="63" spans="1:13" x14ac:dyDescent="0.35">
      <c r="A63" s="11">
        <v>25</v>
      </c>
      <c r="B63" s="11">
        <v>2</v>
      </c>
      <c r="C63" s="12">
        <v>29.3</v>
      </c>
      <c r="D63" s="12">
        <v>9.1999999999999993</v>
      </c>
      <c r="E63" s="11">
        <v>45</v>
      </c>
      <c r="F63" s="11">
        <v>6</v>
      </c>
      <c r="G63" s="12">
        <v>5.46</v>
      </c>
      <c r="H63" s="12">
        <v>32.9</v>
      </c>
      <c r="I63" s="12">
        <v>29.723575384465249</v>
      </c>
      <c r="J63" s="12">
        <v>29.899237982157235</v>
      </c>
      <c r="K63" s="12" t="s">
        <v>15</v>
      </c>
      <c r="L63" s="12">
        <v>0.99412484700122394</v>
      </c>
      <c r="M63" s="12" t="s">
        <v>15</v>
      </c>
    </row>
    <row r="64" spans="1:13" x14ac:dyDescent="0.35">
      <c r="A64" s="11">
        <v>25</v>
      </c>
      <c r="B64" s="11">
        <v>2</v>
      </c>
      <c r="C64" s="12">
        <v>29.3</v>
      </c>
      <c r="D64" s="12">
        <v>9.1999999999999993</v>
      </c>
      <c r="E64" s="11">
        <v>60</v>
      </c>
      <c r="F64" s="11">
        <v>8</v>
      </c>
      <c r="G64" s="12">
        <v>5.32</v>
      </c>
      <c r="H64" s="12">
        <v>16.8</v>
      </c>
      <c r="I64" s="12">
        <v>33.075803290420694</v>
      </c>
      <c r="J64" s="12">
        <v>23.215926742190742</v>
      </c>
      <c r="K64" s="12" t="s">
        <v>15</v>
      </c>
      <c r="L64" s="12">
        <v>1.4247031211685992</v>
      </c>
      <c r="M64" s="12" t="s">
        <v>15</v>
      </c>
    </row>
    <row r="65" spans="1:13" x14ac:dyDescent="0.35">
      <c r="A65" s="11">
        <v>26</v>
      </c>
      <c r="B65" s="11">
        <v>1</v>
      </c>
      <c r="C65" s="12">
        <v>35.5</v>
      </c>
      <c r="D65" s="12">
        <v>11.4</v>
      </c>
      <c r="E65" s="11">
        <v>30</v>
      </c>
      <c r="F65" s="11">
        <v>4</v>
      </c>
      <c r="G65" s="12">
        <v>4.95</v>
      </c>
      <c r="H65" s="12">
        <v>8.4</v>
      </c>
      <c r="I65" s="12">
        <v>33.445833299447798</v>
      </c>
      <c r="J65" s="12">
        <v>26.817823247643602</v>
      </c>
      <c r="K65" s="12">
        <v>6.9931605442287523</v>
      </c>
      <c r="L65" s="12">
        <v>1.2471494420184377</v>
      </c>
      <c r="M65" s="12">
        <v>82.701000000000008</v>
      </c>
    </row>
    <row r="66" spans="1:13" x14ac:dyDescent="0.35">
      <c r="A66" s="11">
        <v>26</v>
      </c>
      <c r="B66" s="11">
        <v>1</v>
      </c>
      <c r="C66" s="12">
        <v>35.5</v>
      </c>
      <c r="D66" s="12">
        <v>11.4</v>
      </c>
      <c r="E66" s="11">
        <v>45</v>
      </c>
      <c r="F66" s="11">
        <v>6</v>
      </c>
      <c r="G66" s="12">
        <v>4.9000000000000004</v>
      </c>
      <c r="H66" s="12">
        <v>11.9</v>
      </c>
      <c r="I66" s="12">
        <v>2.6666558232964386</v>
      </c>
      <c r="J66" s="12" t="s">
        <v>15</v>
      </c>
      <c r="K66" s="12" t="s">
        <v>15</v>
      </c>
      <c r="L66" s="12" t="s">
        <v>15</v>
      </c>
      <c r="M66" s="12" t="s">
        <v>15</v>
      </c>
    </row>
    <row r="67" spans="1:13" x14ac:dyDescent="0.35">
      <c r="A67" s="11">
        <v>26</v>
      </c>
      <c r="B67" s="11">
        <v>1</v>
      </c>
      <c r="C67" s="12">
        <v>35.5</v>
      </c>
      <c r="D67" s="12">
        <v>11.4</v>
      </c>
      <c r="E67" s="11">
        <v>60</v>
      </c>
      <c r="F67" s="11">
        <v>8</v>
      </c>
      <c r="G67" s="12">
        <v>5.66</v>
      </c>
      <c r="H67" s="12">
        <v>20.3</v>
      </c>
      <c r="I67" s="12">
        <v>29.594268194497534</v>
      </c>
      <c r="J67" s="12">
        <v>22.274993290664671</v>
      </c>
      <c r="K67" s="12" t="s">
        <v>15</v>
      </c>
      <c r="L67" s="12">
        <v>1.3285870755750273</v>
      </c>
      <c r="M67" s="12" t="s">
        <v>15</v>
      </c>
    </row>
    <row r="68" spans="1:13" x14ac:dyDescent="0.35">
      <c r="A68" s="11">
        <v>27</v>
      </c>
      <c r="B68" s="11">
        <v>1</v>
      </c>
      <c r="C68" s="12">
        <v>24</v>
      </c>
      <c r="D68" s="12">
        <v>11.2</v>
      </c>
      <c r="E68" s="11">
        <v>30</v>
      </c>
      <c r="F68" s="11">
        <v>4</v>
      </c>
      <c r="G68" s="12">
        <v>6.38</v>
      </c>
      <c r="H68" s="12">
        <v>29.4</v>
      </c>
      <c r="I68" s="12">
        <v>33.153875556061585</v>
      </c>
      <c r="J68" s="12">
        <v>27.764449468539318</v>
      </c>
      <c r="K68" s="12">
        <v>1.6590356448687817</v>
      </c>
      <c r="L68" s="12">
        <v>1.1941124780316346</v>
      </c>
      <c r="M68" s="12">
        <v>76.947000000000017</v>
      </c>
    </row>
    <row r="69" spans="1:13" x14ac:dyDescent="0.35">
      <c r="A69" s="11">
        <v>27</v>
      </c>
      <c r="B69" s="11">
        <v>1</v>
      </c>
      <c r="C69" s="12">
        <v>24</v>
      </c>
      <c r="D69" s="12">
        <v>11.2</v>
      </c>
      <c r="E69" s="11">
        <v>45</v>
      </c>
      <c r="F69" s="11">
        <v>6</v>
      </c>
      <c r="G69" s="12">
        <v>5.07</v>
      </c>
      <c r="H69" s="12">
        <v>23.8</v>
      </c>
      <c r="I69" s="12">
        <v>44.290558948626817</v>
      </c>
      <c r="J69" s="12">
        <v>44.75004676203411</v>
      </c>
      <c r="K69" s="12">
        <v>2.675601603734457</v>
      </c>
      <c r="L69" s="12">
        <v>0.98973212663104704</v>
      </c>
      <c r="M69" s="12">
        <v>112.777</v>
      </c>
    </row>
    <row r="70" spans="1:13" x14ac:dyDescent="0.35">
      <c r="A70" s="11">
        <v>27</v>
      </c>
      <c r="B70" s="11">
        <v>1</v>
      </c>
      <c r="C70" s="12">
        <v>24</v>
      </c>
      <c r="D70" s="12">
        <v>11.2</v>
      </c>
      <c r="E70" s="11">
        <v>60</v>
      </c>
      <c r="F70" s="11">
        <v>8</v>
      </c>
      <c r="G70" s="12">
        <v>4.99</v>
      </c>
      <c r="H70" s="12">
        <v>23.1</v>
      </c>
      <c r="I70" s="12">
        <v>48.522726348576406</v>
      </c>
      <c r="J70" s="12">
        <v>52.693086538226957</v>
      </c>
      <c r="K70" s="12" t="s">
        <v>15</v>
      </c>
      <c r="L70" s="12">
        <v>0.92085564798666508</v>
      </c>
      <c r="M70" s="12" t="s">
        <v>15</v>
      </c>
    </row>
    <row r="71" spans="1:13" x14ac:dyDescent="0.35">
      <c r="A71" s="11">
        <v>28</v>
      </c>
      <c r="B71" s="11">
        <v>2</v>
      </c>
      <c r="C71" s="12">
        <v>36.5</v>
      </c>
      <c r="D71" s="12">
        <v>8.8000000000000007</v>
      </c>
      <c r="E71" s="11">
        <v>30</v>
      </c>
      <c r="F71" s="11">
        <v>4</v>
      </c>
      <c r="G71" s="12">
        <v>4.76</v>
      </c>
      <c r="H71" s="12">
        <v>18.899999999999999</v>
      </c>
      <c r="I71" s="12">
        <v>38.204988492473348</v>
      </c>
      <c r="J71" s="12">
        <v>64.349438448964335</v>
      </c>
      <c r="K71" s="12" t="s">
        <v>15</v>
      </c>
      <c r="L71" s="12">
        <v>0.59371129590779259</v>
      </c>
      <c r="M71" s="12" t="s">
        <v>15</v>
      </c>
    </row>
    <row r="72" spans="1:13" x14ac:dyDescent="0.35">
      <c r="A72" s="11">
        <v>28</v>
      </c>
      <c r="B72" s="11">
        <v>2</v>
      </c>
      <c r="C72" s="12">
        <v>36.5</v>
      </c>
      <c r="D72" s="12">
        <v>8.8000000000000007</v>
      </c>
      <c r="E72" s="11">
        <v>45</v>
      </c>
      <c r="F72" s="11">
        <v>6</v>
      </c>
      <c r="G72" s="12">
        <v>5.0199999999999996</v>
      </c>
      <c r="H72" s="12">
        <v>21</v>
      </c>
      <c r="I72" s="12">
        <v>45.811341623089881</v>
      </c>
      <c r="J72" s="12">
        <v>66.696485934793401</v>
      </c>
      <c r="K72" s="12">
        <v>4.6168359587843497</v>
      </c>
      <c r="L72" s="12">
        <v>0.68686289811247137</v>
      </c>
      <c r="M72" s="12">
        <v>144.02000000000001</v>
      </c>
    </row>
    <row r="73" spans="1:13" x14ac:dyDescent="0.35">
      <c r="A73" s="11">
        <v>28</v>
      </c>
      <c r="B73" s="11">
        <v>2</v>
      </c>
      <c r="C73" s="12">
        <v>36.5</v>
      </c>
      <c r="D73" s="12">
        <v>8.8000000000000007</v>
      </c>
      <c r="E73" s="11">
        <v>60</v>
      </c>
      <c r="F73" s="11">
        <v>8</v>
      </c>
      <c r="G73" s="12">
        <v>5.07</v>
      </c>
      <c r="H73" s="12">
        <v>14.7</v>
      </c>
      <c r="I73" s="12">
        <v>34.266405341444177</v>
      </c>
      <c r="J73" s="12">
        <v>55.769621756138022</v>
      </c>
      <c r="K73" s="12" t="s">
        <v>15</v>
      </c>
      <c r="L73" s="12">
        <v>0.61442778814745691</v>
      </c>
      <c r="M73" s="12" t="s">
        <v>15</v>
      </c>
    </row>
    <row r="74" spans="1:13" x14ac:dyDescent="0.35">
      <c r="A74" s="11">
        <v>29</v>
      </c>
      <c r="B74" s="11">
        <v>3</v>
      </c>
      <c r="C74" s="12">
        <v>37</v>
      </c>
      <c r="D74" s="12">
        <v>10.199999999999999</v>
      </c>
      <c r="E74" s="11">
        <v>30</v>
      </c>
      <c r="F74" s="11">
        <v>4</v>
      </c>
      <c r="G74" s="12">
        <v>6.37</v>
      </c>
      <c r="H74" s="12">
        <v>19.600000000000001</v>
      </c>
      <c r="I74" s="12">
        <v>40.010409635418789</v>
      </c>
      <c r="J74" s="12">
        <v>84.567715491651953</v>
      </c>
      <c r="K74" s="12" t="s">
        <v>15</v>
      </c>
      <c r="L74" s="12">
        <v>0.4731168319116813</v>
      </c>
      <c r="M74" s="12" t="s">
        <v>15</v>
      </c>
    </row>
    <row r="75" spans="1:13" x14ac:dyDescent="0.35">
      <c r="A75" s="11">
        <v>29</v>
      </c>
      <c r="B75" s="11">
        <v>3</v>
      </c>
      <c r="C75" s="12">
        <v>37</v>
      </c>
      <c r="D75" s="12">
        <v>10.199999999999999</v>
      </c>
      <c r="E75" s="11">
        <v>45</v>
      </c>
      <c r="F75" s="11">
        <v>6</v>
      </c>
      <c r="G75" s="12">
        <v>5.18</v>
      </c>
      <c r="H75" s="12">
        <v>22.4</v>
      </c>
      <c r="I75" s="12">
        <v>7.36400380602295</v>
      </c>
      <c r="J75" s="12">
        <v>16.918097313826113</v>
      </c>
      <c r="K75" s="12" t="s">
        <v>15</v>
      </c>
      <c r="L75" s="12">
        <v>0.43527375859251066</v>
      </c>
      <c r="M75" s="12">
        <v>92.186000000000007</v>
      </c>
    </row>
    <row r="76" spans="1:13" x14ac:dyDescent="0.35">
      <c r="A76" s="11">
        <v>29</v>
      </c>
      <c r="B76" s="11">
        <v>3</v>
      </c>
      <c r="C76" s="12">
        <v>37</v>
      </c>
      <c r="D76" s="12">
        <v>10.199999999999999</v>
      </c>
      <c r="E76" s="11">
        <v>60</v>
      </c>
      <c r="F76" s="11">
        <v>8</v>
      </c>
      <c r="G76" s="12">
        <v>4.88</v>
      </c>
      <c r="H76" s="12">
        <v>9.8000000000000007</v>
      </c>
      <c r="I76" s="12">
        <v>35.070712328098701</v>
      </c>
      <c r="J76" s="12">
        <v>61.241999625903738</v>
      </c>
      <c r="K76" s="12">
        <v>2.7211437586916394</v>
      </c>
      <c r="L76" s="12">
        <v>0.57265785804395453</v>
      </c>
      <c r="M76" s="12">
        <v>121.77500000000001</v>
      </c>
    </row>
    <row r="77" spans="1:13" x14ac:dyDescent="0.35">
      <c r="A77" s="11">
        <v>30</v>
      </c>
      <c r="B77" s="11">
        <v>1</v>
      </c>
      <c r="C77" s="12">
        <v>41.7</v>
      </c>
      <c r="D77" s="12">
        <v>10.4</v>
      </c>
      <c r="E77" s="11">
        <v>30</v>
      </c>
      <c r="F77" s="11">
        <v>4</v>
      </c>
      <c r="G77" s="12">
        <v>5.53</v>
      </c>
      <c r="H77" s="12" t="s">
        <v>15</v>
      </c>
      <c r="I77" s="12">
        <v>40.262517993217479</v>
      </c>
      <c r="J77" s="12">
        <v>39.228873726242853</v>
      </c>
      <c r="K77" s="12">
        <v>11.879183168920731</v>
      </c>
      <c r="L77" s="12">
        <v>1.0263490681427121</v>
      </c>
      <c r="M77" s="12">
        <v>112.352</v>
      </c>
    </row>
    <row r="78" spans="1:13" x14ac:dyDescent="0.35">
      <c r="A78" s="11">
        <v>30</v>
      </c>
      <c r="B78" s="11">
        <v>1</v>
      </c>
      <c r="C78" s="12">
        <v>41.7</v>
      </c>
      <c r="D78" s="12">
        <v>10.4</v>
      </c>
      <c r="E78" s="11">
        <v>45</v>
      </c>
      <c r="F78" s="11">
        <v>6</v>
      </c>
      <c r="G78" s="12">
        <v>5.62</v>
      </c>
      <c r="H78" s="12" t="s">
        <v>15</v>
      </c>
      <c r="I78" s="12">
        <v>20.938005741564535</v>
      </c>
      <c r="J78" s="12">
        <v>31.857550645316074</v>
      </c>
      <c r="K78" s="12">
        <v>3.828794027471679</v>
      </c>
      <c r="L78" s="12">
        <v>0.6572384040027569</v>
      </c>
      <c r="M78" s="12">
        <v>69.626999999999995</v>
      </c>
    </row>
    <row r="79" spans="1:13" x14ac:dyDescent="0.35">
      <c r="A79" s="11">
        <v>30</v>
      </c>
      <c r="B79" s="11">
        <v>1</v>
      </c>
      <c r="C79" s="12">
        <v>41.7</v>
      </c>
      <c r="D79" s="12">
        <v>10.4</v>
      </c>
      <c r="E79" s="11">
        <v>60</v>
      </c>
      <c r="F79" s="11">
        <v>8</v>
      </c>
      <c r="G79" s="12">
        <v>5.52</v>
      </c>
      <c r="H79" s="12">
        <v>34.299999999999997</v>
      </c>
      <c r="I79" s="12" t="s">
        <v>15</v>
      </c>
      <c r="J79" s="12" t="s">
        <v>15</v>
      </c>
      <c r="K79" s="12" t="s">
        <v>15</v>
      </c>
      <c r="L79" s="12" t="s">
        <v>15</v>
      </c>
      <c r="M79" s="12" t="s">
        <v>15</v>
      </c>
    </row>
    <row r="80" spans="1:13" x14ac:dyDescent="0.35">
      <c r="A80" s="11">
        <v>31</v>
      </c>
      <c r="B80" s="11">
        <v>3</v>
      </c>
      <c r="C80" s="12">
        <v>30.8</v>
      </c>
      <c r="D80" s="12">
        <v>13</v>
      </c>
      <c r="E80" s="11">
        <v>30</v>
      </c>
      <c r="F80" s="11">
        <v>4</v>
      </c>
      <c r="G80" s="12">
        <v>5.07</v>
      </c>
      <c r="H80" s="12">
        <v>16.100000000000001</v>
      </c>
      <c r="I80" s="12">
        <v>53.403056203898736</v>
      </c>
      <c r="J80" s="12">
        <v>76.864585281751431</v>
      </c>
      <c r="K80" s="12">
        <v>2.6495775151874956</v>
      </c>
      <c r="L80" s="12">
        <v>0.69476802623922129</v>
      </c>
      <c r="M80" s="12">
        <v>163.43899999999999</v>
      </c>
    </row>
    <row r="81" spans="1:13" x14ac:dyDescent="0.35">
      <c r="A81" s="11">
        <v>31</v>
      </c>
      <c r="B81" s="11">
        <v>3</v>
      </c>
      <c r="C81" s="12">
        <v>30.8</v>
      </c>
      <c r="D81" s="12">
        <v>13</v>
      </c>
      <c r="E81" s="11">
        <v>45</v>
      </c>
      <c r="F81" s="11">
        <v>6</v>
      </c>
      <c r="G81" s="12">
        <v>5.99</v>
      </c>
      <c r="H81" s="12">
        <v>17.5</v>
      </c>
      <c r="I81" s="12">
        <v>25.459691126599058</v>
      </c>
      <c r="J81" s="12">
        <v>38.839325650805527</v>
      </c>
      <c r="K81" s="12" t="s">
        <v>15</v>
      </c>
      <c r="L81" s="12">
        <v>0.65551321244608229</v>
      </c>
      <c r="M81" s="12" t="s">
        <v>15</v>
      </c>
    </row>
    <row r="82" spans="1:13" x14ac:dyDescent="0.35">
      <c r="A82" s="11">
        <v>31</v>
      </c>
      <c r="B82" s="11">
        <v>3</v>
      </c>
      <c r="C82" s="12">
        <v>30.8</v>
      </c>
      <c r="D82" s="12">
        <v>13</v>
      </c>
      <c r="E82" s="11">
        <v>60</v>
      </c>
      <c r="F82" s="11">
        <v>8</v>
      </c>
      <c r="G82" s="12">
        <v>6.03</v>
      </c>
      <c r="H82" s="12">
        <v>28.7</v>
      </c>
      <c r="I82" s="12">
        <v>29.542220017403611</v>
      </c>
      <c r="J82" s="12">
        <v>56.483657685645277</v>
      </c>
      <c r="K82" s="12" t="s">
        <v>15</v>
      </c>
      <c r="L82" s="12">
        <v>0.52302243211334121</v>
      </c>
      <c r="M82" s="12" t="s">
        <v>15</v>
      </c>
    </row>
    <row r="83" spans="1:13" x14ac:dyDescent="0.35">
      <c r="A83" s="11">
        <v>32</v>
      </c>
      <c r="B83" s="11">
        <v>2</v>
      </c>
      <c r="C83" s="12">
        <v>30.4</v>
      </c>
      <c r="D83" s="12">
        <v>10.4</v>
      </c>
      <c r="E83" s="11">
        <v>30</v>
      </c>
      <c r="F83" s="11">
        <v>4</v>
      </c>
      <c r="G83" s="12">
        <v>6.07</v>
      </c>
      <c r="H83" s="12">
        <v>44.1</v>
      </c>
      <c r="I83" s="12">
        <v>14.137586103136718</v>
      </c>
      <c r="J83" s="12">
        <v>26.465684799492529</v>
      </c>
      <c r="K83" s="12" t="s">
        <v>15</v>
      </c>
      <c r="L83" s="12">
        <v>0.53418553913283962</v>
      </c>
      <c r="M83" s="12" t="s">
        <v>15</v>
      </c>
    </row>
    <row r="84" spans="1:13" x14ac:dyDescent="0.35">
      <c r="A84" s="11">
        <v>32</v>
      </c>
      <c r="B84" s="11">
        <v>2</v>
      </c>
      <c r="C84" s="12">
        <v>30.4</v>
      </c>
      <c r="D84" s="12">
        <v>10.4</v>
      </c>
      <c r="E84" s="11">
        <v>45</v>
      </c>
      <c r="F84" s="11">
        <v>6</v>
      </c>
      <c r="G84" s="12">
        <v>5.88</v>
      </c>
      <c r="H84" s="12">
        <v>19.600000000000001</v>
      </c>
      <c r="I84" s="12">
        <v>18.142042728300385</v>
      </c>
      <c r="J84" s="12">
        <v>36.482519131771348</v>
      </c>
      <c r="K84" s="12" t="s">
        <v>15</v>
      </c>
      <c r="L84" s="12">
        <v>0.4972804279982167</v>
      </c>
      <c r="M84" s="12" t="s">
        <v>15</v>
      </c>
    </row>
    <row r="85" spans="1:13" x14ac:dyDescent="0.35">
      <c r="A85" s="11">
        <v>32</v>
      </c>
      <c r="B85" s="11">
        <v>2</v>
      </c>
      <c r="C85" s="12">
        <v>30.4</v>
      </c>
      <c r="D85" s="12">
        <v>10.4</v>
      </c>
      <c r="E85" s="11">
        <v>60</v>
      </c>
      <c r="F85" s="11">
        <v>8</v>
      </c>
      <c r="G85" s="12">
        <v>5.36</v>
      </c>
      <c r="H85" s="12">
        <v>29.4</v>
      </c>
      <c r="I85" s="12">
        <v>25.010775599163978</v>
      </c>
      <c r="J85" s="12">
        <v>39.814415718549483</v>
      </c>
      <c r="K85" s="12" t="s">
        <v>15</v>
      </c>
      <c r="L85" s="12">
        <v>0.62818391649815142</v>
      </c>
      <c r="M85" s="12" t="s">
        <v>15</v>
      </c>
    </row>
    <row r="86" spans="1:13" x14ac:dyDescent="0.35">
      <c r="A86" s="11">
        <v>33</v>
      </c>
      <c r="B86" s="11">
        <v>3</v>
      </c>
      <c r="C86" s="12">
        <v>33.200000000000003</v>
      </c>
      <c r="D86" s="12">
        <v>12.8</v>
      </c>
      <c r="E86" s="11">
        <v>30</v>
      </c>
      <c r="F86" s="11">
        <v>4</v>
      </c>
      <c r="G86" s="12">
        <v>5.41</v>
      </c>
      <c r="H86" s="12">
        <v>18.2</v>
      </c>
      <c r="I86" s="12">
        <v>20.591560062783113</v>
      </c>
      <c r="J86" s="12">
        <v>35.35128453274563</v>
      </c>
      <c r="K86" s="12" t="s">
        <v>15</v>
      </c>
      <c r="L86" s="12">
        <v>0.58248406910671968</v>
      </c>
      <c r="M86" s="12" t="s">
        <v>15</v>
      </c>
    </row>
    <row r="87" spans="1:13" x14ac:dyDescent="0.35">
      <c r="A87" s="11">
        <v>33</v>
      </c>
      <c r="B87" s="11">
        <v>3</v>
      </c>
      <c r="C87" s="12">
        <v>33.200000000000003</v>
      </c>
      <c r="D87" s="12">
        <v>12.8</v>
      </c>
      <c r="E87" s="11">
        <v>45</v>
      </c>
      <c r="F87" s="11">
        <v>6</v>
      </c>
      <c r="G87" s="12">
        <v>5.13</v>
      </c>
      <c r="H87" s="12">
        <v>15.4</v>
      </c>
      <c r="I87" s="12">
        <v>47.497214609272717</v>
      </c>
      <c r="J87" s="12">
        <v>59.103144848450349</v>
      </c>
      <c r="K87" s="12" t="s">
        <v>15</v>
      </c>
      <c r="L87" s="12">
        <v>0.80363261093911253</v>
      </c>
      <c r="M87" s="12" t="s">
        <v>15</v>
      </c>
    </row>
    <row r="88" spans="1:13" x14ac:dyDescent="0.35">
      <c r="A88" s="11">
        <v>33</v>
      </c>
      <c r="B88" s="11">
        <v>3</v>
      </c>
      <c r="C88" s="12">
        <v>33.200000000000003</v>
      </c>
      <c r="D88" s="12">
        <v>12.8</v>
      </c>
      <c r="E88" s="11">
        <v>60</v>
      </c>
      <c r="F88" s="11">
        <v>8</v>
      </c>
      <c r="G88" s="12">
        <v>5.82</v>
      </c>
      <c r="H88" s="12">
        <v>24.5</v>
      </c>
      <c r="I88" s="12">
        <v>46.501793222351438</v>
      </c>
      <c r="J88" s="12">
        <v>98.629669087449088</v>
      </c>
      <c r="K88" s="12">
        <v>1.7558127241527939</v>
      </c>
      <c r="L88" s="12">
        <v>0.47147875129866917</v>
      </c>
      <c r="M88" s="12">
        <v>180.61699999999999</v>
      </c>
    </row>
    <row r="89" spans="1:13" x14ac:dyDescent="0.35">
      <c r="A89" s="11">
        <v>35</v>
      </c>
      <c r="B89" s="11">
        <v>2</v>
      </c>
      <c r="C89" s="12">
        <v>35.5</v>
      </c>
      <c r="D89" s="12">
        <v>11</v>
      </c>
      <c r="E89" s="11">
        <v>30</v>
      </c>
      <c r="F89" s="11">
        <v>4</v>
      </c>
      <c r="G89" s="12">
        <v>5.6</v>
      </c>
      <c r="H89" s="12">
        <v>20.3</v>
      </c>
      <c r="I89" s="12">
        <v>18.779632897700935</v>
      </c>
      <c r="J89" s="12">
        <v>38.100078885518407</v>
      </c>
      <c r="K89" s="12" t="s">
        <v>15</v>
      </c>
      <c r="L89" s="12">
        <v>0.49290273004759977</v>
      </c>
      <c r="M89" s="12" t="s">
        <v>15</v>
      </c>
    </row>
    <row r="90" spans="1:13" x14ac:dyDescent="0.35">
      <c r="A90" s="11">
        <v>35</v>
      </c>
      <c r="B90" s="11">
        <v>2</v>
      </c>
      <c r="C90" s="12">
        <v>35.5</v>
      </c>
      <c r="D90" s="12">
        <v>11</v>
      </c>
      <c r="E90" s="11">
        <v>45</v>
      </c>
      <c r="F90" s="11">
        <v>6</v>
      </c>
      <c r="G90" s="12">
        <v>5.12</v>
      </c>
      <c r="H90" s="12">
        <v>16.100000000000001</v>
      </c>
      <c r="I90" s="12">
        <v>48.084383107113517</v>
      </c>
      <c r="J90" s="12" t="s">
        <v>15</v>
      </c>
      <c r="K90" s="12" t="s">
        <v>15</v>
      </c>
      <c r="L90" s="12">
        <v>0.40585659175464367</v>
      </c>
      <c r="M90" s="12" t="s">
        <v>15</v>
      </c>
    </row>
    <row r="91" spans="1:13" x14ac:dyDescent="0.35">
      <c r="A91" s="11">
        <v>35</v>
      </c>
      <c r="B91" s="11">
        <v>2</v>
      </c>
      <c r="C91" s="12">
        <v>35.5</v>
      </c>
      <c r="D91" s="12">
        <v>11</v>
      </c>
      <c r="E91" s="11">
        <v>60</v>
      </c>
      <c r="F91" s="11">
        <v>8</v>
      </c>
      <c r="G91" s="12">
        <v>4.96</v>
      </c>
      <c r="H91" s="12">
        <v>23.1</v>
      </c>
      <c r="I91" s="12">
        <v>45.6999259939982</v>
      </c>
      <c r="J91" s="12">
        <v>83.695908525328761</v>
      </c>
      <c r="K91" s="12">
        <v>1.8867464196546928</v>
      </c>
      <c r="L91" s="12">
        <v>0.54602341738327742</v>
      </c>
      <c r="M91" s="12">
        <v>161.429</v>
      </c>
    </row>
    <row r="92" spans="1:13" x14ac:dyDescent="0.35">
      <c r="A92" s="11">
        <v>36</v>
      </c>
      <c r="B92" s="11">
        <v>3</v>
      </c>
      <c r="C92" s="12">
        <v>35.299999999999997</v>
      </c>
      <c r="D92" s="12">
        <v>11.2</v>
      </c>
      <c r="E92" s="11">
        <v>30</v>
      </c>
      <c r="F92" s="11">
        <v>4</v>
      </c>
      <c r="G92" s="12">
        <v>4.84</v>
      </c>
      <c r="H92" s="12">
        <v>12.6</v>
      </c>
      <c r="I92" s="12">
        <v>34.454266730642559</v>
      </c>
      <c r="J92" s="12">
        <v>57.631157340012848</v>
      </c>
      <c r="K92" s="12">
        <v>5.1348779714222976</v>
      </c>
      <c r="L92" s="12">
        <v>0.59784096521555075</v>
      </c>
      <c r="M92" s="12">
        <v>119.54499999999999</v>
      </c>
    </row>
    <row r="93" spans="1:13" x14ac:dyDescent="0.35">
      <c r="A93" s="11">
        <v>36</v>
      </c>
      <c r="B93" s="11">
        <v>3</v>
      </c>
      <c r="C93" s="12">
        <v>35.299999999999997</v>
      </c>
      <c r="D93" s="12">
        <v>11.2</v>
      </c>
      <c r="E93" s="11">
        <v>45</v>
      </c>
      <c r="F93" s="11">
        <v>6</v>
      </c>
      <c r="G93" s="12">
        <v>5.24</v>
      </c>
      <c r="H93" s="12">
        <v>11.9</v>
      </c>
      <c r="I93" s="12">
        <v>39.474476061904809</v>
      </c>
      <c r="J93" s="12">
        <v>69.354195977651813</v>
      </c>
      <c r="K93" s="12" t="s">
        <v>15</v>
      </c>
      <c r="L93" s="12">
        <v>0.56917213883677298</v>
      </c>
      <c r="M93" s="12" t="s">
        <v>15</v>
      </c>
    </row>
    <row r="94" spans="1:13" x14ac:dyDescent="0.35">
      <c r="A94" s="11">
        <v>36</v>
      </c>
      <c r="B94" s="11">
        <v>3</v>
      </c>
      <c r="C94" s="12">
        <v>35.299999999999997</v>
      </c>
      <c r="D94" s="12">
        <v>11.2</v>
      </c>
      <c r="E94" s="11">
        <v>60</v>
      </c>
      <c r="F94" s="11">
        <v>8</v>
      </c>
      <c r="G94" s="12">
        <v>5.55</v>
      </c>
      <c r="H94" s="12">
        <v>16.100000000000001</v>
      </c>
      <c r="I94" s="12">
        <v>35.881525336889965</v>
      </c>
      <c r="J94" s="12">
        <v>51.326821889511486</v>
      </c>
      <c r="K94" s="12">
        <v>4.1744264534860074</v>
      </c>
      <c r="L94" s="12">
        <v>0.69907942896075292</v>
      </c>
      <c r="M94" s="12">
        <v>112.367</v>
      </c>
    </row>
    <row r="95" spans="1:13" x14ac:dyDescent="0.35">
      <c r="A95" s="11">
        <v>38</v>
      </c>
      <c r="B95" s="11">
        <v>3</v>
      </c>
      <c r="C95" s="12">
        <v>43.2</v>
      </c>
      <c r="D95" s="12">
        <v>12.4</v>
      </c>
      <c r="E95" s="11">
        <v>30</v>
      </c>
      <c r="F95" s="11">
        <v>4</v>
      </c>
      <c r="G95" s="12">
        <v>5.43</v>
      </c>
      <c r="H95" s="12">
        <v>35.700000000000003</v>
      </c>
      <c r="I95" s="12">
        <v>35.578182054764447</v>
      </c>
      <c r="J95" s="12">
        <v>71.39708692858828</v>
      </c>
      <c r="K95" s="12">
        <v>2.7756316940868393</v>
      </c>
      <c r="L95" s="12">
        <v>0.49831419719336612</v>
      </c>
      <c r="M95" s="12">
        <v>134.953</v>
      </c>
    </row>
    <row r="96" spans="1:13" x14ac:dyDescent="0.35">
      <c r="A96" s="11">
        <v>38</v>
      </c>
      <c r="B96" s="11">
        <v>3</v>
      </c>
      <c r="C96" s="12">
        <v>43.2</v>
      </c>
      <c r="D96" s="12">
        <v>12.4</v>
      </c>
      <c r="E96" s="11">
        <v>45</v>
      </c>
      <c r="F96" s="11">
        <v>6</v>
      </c>
      <c r="G96" s="12">
        <v>5.55</v>
      </c>
      <c r="H96" s="12">
        <v>16.100000000000001</v>
      </c>
      <c r="I96" s="12">
        <v>32.357701097077985</v>
      </c>
      <c r="J96" s="12">
        <v>43.490318225807762</v>
      </c>
      <c r="K96" s="12" t="s">
        <v>15</v>
      </c>
      <c r="L96" s="12">
        <v>0.74402079398619969</v>
      </c>
      <c r="M96" s="12" t="s">
        <v>15</v>
      </c>
    </row>
    <row r="97" spans="1:13" x14ac:dyDescent="0.35">
      <c r="A97" s="11">
        <v>38</v>
      </c>
      <c r="B97" s="11">
        <v>3</v>
      </c>
      <c r="C97" s="12">
        <v>43.2</v>
      </c>
      <c r="D97" s="12">
        <v>12.4</v>
      </c>
      <c r="E97" s="11">
        <v>60</v>
      </c>
      <c r="F97" s="11">
        <v>8</v>
      </c>
      <c r="G97" s="12">
        <v>5.58</v>
      </c>
      <c r="H97" s="12">
        <v>37.1</v>
      </c>
      <c r="I97" s="12">
        <v>33.373453803176567</v>
      </c>
      <c r="J97" s="12">
        <v>61.399770662719682</v>
      </c>
      <c r="K97" s="12">
        <v>7.0639135349658035</v>
      </c>
      <c r="L97" s="12">
        <v>0.54354362309434567</v>
      </c>
      <c r="M97" s="12">
        <v>125.22200000000001</v>
      </c>
    </row>
    <row r="98" spans="1:13" x14ac:dyDescent="0.35">
      <c r="A98" s="11">
        <v>40</v>
      </c>
      <c r="B98" s="11">
        <v>1</v>
      </c>
      <c r="C98" s="12">
        <v>34</v>
      </c>
      <c r="D98" s="12">
        <v>11.4</v>
      </c>
      <c r="E98" s="11">
        <v>30</v>
      </c>
      <c r="F98" s="11">
        <v>4</v>
      </c>
      <c r="G98" s="12">
        <v>5.66</v>
      </c>
      <c r="H98" s="12">
        <v>9.8000000000000007</v>
      </c>
      <c r="I98" s="12">
        <v>20.276017989151207</v>
      </c>
      <c r="J98" s="12">
        <v>44.923269601424821</v>
      </c>
      <c r="K98" s="12" t="s">
        <v>15</v>
      </c>
      <c r="L98" s="12">
        <v>0.45134777964843681</v>
      </c>
      <c r="M98" s="12" t="s">
        <v>15</v>
      </c>
    </row>
    <row r="99" spans="1:13" x14ac:dyDescent="0.35">
      <c r="A99" s="11">
        <v>40</v>
      </c>
      <c r="B99" s="11">
        <v>1</v>
      </c>
      <c r="C99" s="12">
        <v>34</v>
      </c>
      <c r="D99" s="12">
        <v>11.4</v>
      </c>
      <c r="E99" s="11">
        <v>45</v>
      </c>
      <c r="F99" s="11">
        <v>6</v>
      </c>
      <c r="G99" s="12">
        <v>5.24</v>
      </c>
      <c r="H99" s="12">
        <v>11.9</v>
      </c>
      <c r="I99" s="12">
        <v>30.894659369078504</v>
      </c>
      <c r="J99" s="12">
        <v>53.607182648438965</v>
      </c>
      <c r="K99" s="12">
        <v>10.3673462748957</v>
      </c>
      <c r="L99" s="12">
        <v>0.57631566970584214</v>
      </c>
      <c r="M99" s="12">
        <v>116.65400000000001</v>
      </c>
    </row>
    <row r="100" spans="1:13" x14ac:dyDescent="0.35">
      <c r="A100" s="11">
        <v>40</v>
      </c>
      <c r="B100" s="11">
        <v>1</v>
      </c>
      <c r="C100" s="12">
        <v>34</v>
      </c>
      <c r="D100" s="12">
        <v>11.4</v>
      </c>
      <c r="E100" s="11">
        <v>60</v>
      </c>
      <c r="F100" s="11">
        <v>8</v>
      </c>
      <c r="G100" s="12">
        <v>5.51</v>
      </c>
      <c r="H100" s="12">
        <v>19.600000000000001</v>
      </c>
      <c r="I100" s="12">
        <v>29.791075364133928</v>
      </c>
      <c r="J100" s="12">
        <v>51.178809885900634</v>
      </c>
      <c r="K100" s="12">
        <v>7.6697868464497443</v>
      </c>
      <c r="L100" s="12">
        <v>0.58209785320430307</v>
      </c>
      <c r="M100" s="12">
        <v>108.99399999999999</v>
      </c>
    </row>
    <row r="101" spans="1:13" x14ac:dyDescent="0.35">
      <c r="A101" s="11">
        <v>41</v>
      </c>
      <c r="B101" s="11">
        <v>2</v>
      </c>
      <c r="C101" s="12">
        <v>32.700000000000003</v>
      </c>
      <c r="D101" s="12">
        <v>10</v>
      </c>
      <c r="E101" s="11">
        <v>30</v>
      </c>
      <c r="F101" s="11">
        <v>4</v>
      </c>
      <c r="G101" s="12">
        <v>6.16</v>
      </c>
      <c r="H101" s="12">
        <v>23.1</v>
      </c>
      <c r="I101" s="12">
        <v>10.390117352374292</v>
      </c>
      <c r="J101" s="12">
        <v>34.654326911347319</v>
      </c>
      <c r="K101" s="12" t="s">
        <v>15</v>
      </c>
      <c r="L101" s="12">
        <v>0.29982164648455834</v>
      </c>
      <c r="M101" s="12" t="s">
        <v>15</v>
      </c>
    </row>
    <row r="102" spans="1:13" x14ac:dyDescent="0.35">
      <c r="A102" s="11">
        <v>41</v>
      </c>
      <c r="B102" s="11">
        <v>2</v>
      </c>
      <c r="C102" s="12">
        <v>32.700000000000003</v>
      </c>
      <c r="D102" s="12">
        <v>10</v>
      </c>
      <c r="E102" s="11">
        <v>45</v>
      </c>
      <c r="F102" s="11">
        <v>6</v>
      </c>
      <c r="G102" s="12">
        <v>5.21</v>
      </c>
      <c r="H102" s="12">
        <v>40.6</v>
      </c>
      <c r="I102" s="12">
        <v>35.954718085928285</v>
      </c>
      <c r="J102" s="12">
        <v>59.655343477306182</v>
      </c>
      <c r="K102" s="12">
        <v>1.889999430723063</v>
      </c>
      <c r="L102" s="12">
        <v>0.60270741881833301</v>
      </c>
      <c r="M102" s="12">
        <v>119.889</v>
      </c>
    </row>
    <row r="103" spans="1:13" x14ac:dyDescent="0.35">
      <c r="A103" s="11">
        <v>41</v>
      </c>
      <c r="B103" s="11">
        <v>2</v>
      </c>
      <c r="C103" s="12">
        <v>32.700000000000003</v>
      </c>
      <c r="D103" s="12">
        <v>10</v>
      </c>
      <c r="E103" s="11">
        <v>60</v>
      </c>
      <c r="F103" s="11">
        <v>8</v>
      </c>
      <c r="G103" s="12">
        <v>5.78</v>
      </c>
      <c r="H103" s="12">
        <v>35.700000000000003</v>
      </c>
      <c r="I103" s="12">
        <v>30.186316208940905</v>
      </c>
      <c r="J103" s="12">
        <v>70.215430658002816</v>
      </c>
      <c r="K103" s="12" t="s">
        <v>15</v>
      </c>
      <c r="L103" s="12">
        <v>0.42991000590694822</v>
      </c>
      <c r="M103" s="12" t="s">
        <v>15</v>
      </c>
    </row>
    <row r="104" spans="1:13" x14ac:dyDescent="0.35">
      <c r="A104" s="11">
        <v>42</v>
      </c>
      <c r="B104" s="11">
        <v>1</v>
      </c>
      <c r="C104" s="12">
        <v>37</v>
      </c>
      <c r="D104" s="12">
        <v>8</v>
      </c>
      <c r="E104" s="11">
        <v>30</v>
      </c>
      <c r="F104" s="11">
        <v>4</v>
      </c>
      <c r="G104" s="12">
        <v>5.29</v>
      </c>
      <c r="H104" s="12">
        <v>14.7</v>
      </c>
      <c r="I104" s="12">
        <v>27.584720607011864</v>
      </c>
      <c r="J104" s="12">
        <v>51.400827891316901</v>
      </c>
      <c r="K104" s="12" t="s">
        <v>15</v>
      </c>
      <c r="L104" s="12">
        <v>0.53665907221061948</v>
      </c>
      <c r="M104" s="12" t="s">
        <v>15</v>
      </c>
    </row>
    <row r="105" spans="1:13" x14ac:dyDescent="0.35">
      <c r="A105" s="11">
        <v>42</v>
      </c>
      <c r="B105" s="11">
        <v>1</v>
      </c>
      <c r="C105" s="12">
        <v>37</v>
      </c>
      <c r="D105" s="12">
        <v>8</v>
      </c>
      <c r="E105" s="11">
        <v>45</v>
      </c>
      <c r="F105" s="11">
        <v>6</v>
      </c>
      <c r="G105" s="12">
        <v>5.05</v>
      </c>
      <c r="H105" s="12">
        <v>14.7</v>
      </c>
      <c r="I105" s="12">
        <v>30.103364426697464</v>
      </c>
      <c r="J105" s="12">
        <v>60.969559948927731</v>
      </c>
      <c r="K105" s="12" t="s">
        <v>15</v>
      </c>
      <c r="L105" s="12">
        <v>0.49374416433239959</v>
      </c>
      <c r="M105" s="12" t="s">
        <v>15</v>
      </c>
    </row>
    <row r="106" spans="1:13" x14ac:dyDescent="0.35">
      <c r="A106" s="11">
        <v>42</v>
      </c>
      <c r="B106" s="11">
        <v>1</v>
      </c>
      <c r="C106" s="12">
        <v>37</v>
      </c>
      <c r="D106" s="12">
        <v>8</v>
      </c>
      <c r="E106" s="11">
        <v>60</v>
      </c>
      <c r="F106" s="11">
        <v>8</v>
      </c>
      <c r="G106" s="12">
        <v>6.5</v>
      </c>
      <c r="H106" s="12">
        <v>38.5</v>
      </c>
      <c r="I106" s="12">
        <v>16.458609500418827</v>
      </c>
      <c r="J106" s="12">
        <v>53.451038117157189</v>
      </c>
      <c r="K106" s="12" t="s">
        <v>15</v>
      </c>
      <c r="L106" s="12">
        <v>0.30791936097375427</v>
      </c>
      <c r="M106" s="12" t="s">
        <v>15</v>
      </c>
    </row>
    <row r="107" spans="1:13" x14ac:dyDescent="0.35">
      <c r="A107" s="11">
        <v>43</v>
      </c>
      <c r="B107" s="11">
        <v>3</v>
      </c>
      <c r="C107" s="12">
        <v>31.5</v>
      </c>
      <c r="D107" s="12">
        <v>11</v>
      </c>
      <c r="E107" s="11">
        <v>30</v>
      </c>
      <c r="F107" s="11">
        <v>4</v>
      </c>
      <c r="G107" s="12">
        <v>4.74</v>
      </c>
      <c r="H107" s="12">
        <v>25.2</v>
      </c>
      <c r="I107" s="12">
        <v>10.984605125118939</v>
      </c>
      <c r="J107" s="12">
        <v>9.1190032774086518</v>
      </c>
      <c r="K107" s="12" t="s">
        <v>15</v>
      </c>
      <c r="L107" s="12">
        <v>1.2045839650405779</v>
      </c>
      <c r="M107" s="12" t="s">
        <v>15</v>
      </c>
    </row>
    <row r="108" spans="1:13" x14ac:dyDescent="0.35">
      <c r="A108" s="11">
        <v>43</v>
      </c>
      <c r="B108" s="11">
        <v>3</v>
      </c>
      <c r="C108" s="12">
        <v>31.5</v>
      </c>
      <c r="D108" s="12">
        <v>11</v>
      </c>
      <c r="E108" s="11">
        <v>45</v>
      </c>
      <c r="F108" s="11">
        <v>6</v>
      </c>
      <c r="G108" s="12">
        <v>4.99</v>
      </c>
      <c r="H108" s="12">
        <v>10.5</v>
      </c>
      <c r="I108" s="12">
        <v>38.141554776640127</v>
      </c>
      <c r="J108" s="12">
        <v>61.468897147922554</v>
      </c>
      <c r="K108" s="12">
        <v>4.9974382537836588</v>
      </c>
      <c r="L108" s="12">
        <v>0.62050169348010153</v>
      </c>
      <c r="M108" s="12">
        <v>128.62900000000002</v>
      </c>
    </row>
    <row r="109" spans="1:13" x14ac:dyDescent="0.35">
      <c r="A109" s="11">
        <v>43</v>
      </c>
      <c r="B109" s="11">
        <v>3</v>
      </c>
      <c r="C109" s="12">
        <v>31.5</v>
      </c>
      <c r="D109" s="12">
        <v>11</v>
      </c>
      <c r="E109" s="11">
        <v>60</v>
      </c>
      <c r="F109" s="11">
        <v>8</v>
      </c>
      <c r="G109" s="12">
        <v>5.82</v>
      </c>
      <c r="H109" s="12">
        <v>15.4</v>
      </c>
      <c r="I109" s="12">
        <v>33.389718858518414</v>
      </c>
      <c r="J109" s="12">
        <v>59.799289217081565</v>
      </c>
      <c r="K109" s="12">
        <v>6.1953595797109706</v>
      </c>
      <c r="L109" s="12">
        <v>0.55836313935618986</v>
      </c>
      <c r="M109" s="12">
        <v>122.206</v>
      </c>
    </row>
    <row r="110" spans="1:13" x14ac:dyDescent="0.35">
      <c r="A110" s="11">
        <v>44</v>
      </c>
      <c r="B110" s="11">
        <v>2</v>
      </c>
      <c r="C110" s="12">
        <v>39</v>
      </c>
      <c r="D110" s="12">
        <v>11</v>
      </c>
      <c r="E110" s="11">
        <v>30</v>
      </c>
      <c r="F110" s="11">
        <v>4</v>
      </c>
      <c r="G110" s="12">
        <v>5.0599999999999996</v>
      </c>
      <c r="H110" s="12">
        <v>26.6</v>
      </c>
      <c r="I110" s="12">
        <v>33.995592170002361</v>
      </c>
      <c r="J110" s="12">
        <v>58.891699129006298</v>
      </c>
      <c r="K110" s="12">
        <v>6.5247269503834486</v>
      </c>
      <c r="L110" s="12">
        <v>0.57725609335082506</v>
      </c>
      <c r="M110" s="12">
        <v>122.24000000000001</v>
      </c>
    </row>
    <row r="111" spans="1:13" x14ac:dyDescent="0.35">
      <c r="A111" s="11">
        <v>44</v>
      </c>
      <c r="B111" s="11">
        <v>2</v>
      </c>
      <c r="C111" s="12">
        <v>39</v>
      </c>
      <c r="D111" s="12">
        <v>11</v>
      </c>
      <c r="E111" s="11">
        <v>45</v>
      </c>
      <c r="F111" s="11">
        <v>6</v>
      </c>
      <c r="G111" s="12">
        <v>4.87</v>
      </c>
      <c r="H111" s="12">
        <v>25.9</v>
      </c>
      <c r="I111" s="12">
        <v>30.615713669965764</v>
      </c>
      <c r="J111" s="12">
        <v>68.197750542846236</v>
      </c>
      <c r="K111" s="12" t="s">
        <v>15</v>
      </c>
      <c r="L111" s="12">
        <v>0.44892556464499511</v>
      </c>
      <c r="M111" s="12" t="s">
        <v>15</v>
      </c>
    </row>
    <row r="112" spans="1:13" x14ac:dyDescent="0.35">
      <c r="A112" s="11">
        <v>44</v>
      </c>
      <c r="B112" s="11">
        <v>2</v>
      </c>
      <c r="C112" s="12">
        <v>39</v>
      </c>
      <c r="D112" s="12">
        <v>11</v>
      </c>
      <c r="E112" s="11">
        <v>60</v>
      </c>
      <c r="F112" s="11">
        <v>8</v>
      </c>
      <c r="G112" s="12">
        <v>5.81</v>
      </c>
      <c r="H112" s="12">
        <v>11.9</v>
      </c>
      <c r="I112" s="12">
        <v>25.181558680253406</v>
      </c>
      <c r="J112" s="12">
        <v>47.054805103974367</v>
      </c>
      <c r="K112" s="12" t="s">
        <v>15</v>
      </c>
      <c r="L112" s="12">
        <v>0.53515381956446595</v>
      </c>
      <c r="M112" s="12" t="s">
        <v>15</v>
      </c>
    </row>
    <row r="113" spans="1:13" x14ac:dyDescent="0.35">
      <c r="A113" s="11">
        <v>46</v>
      </c>
      <c r="B113" s="11">
        <v>1</v>
      </c>
      <c r="C113" s="12">
        <v>26.4</v>
      </c>
      <c r="D113" s="12">
        <v>8.6</v>
      </c>
      <c r="E113" s="11">
        <v>30</v>
      </c>
      <c r="F113" s="11">
        <v>4</v>
      </c>
      <c r="G113" s="12">
        <v>5.97</v>
      </c>
      <c r="H113" s="12">
        <v>14.7</v>
      </c>
      <c r="I113" s="12">
        <v>20.975415368850797</v>
      </c>
      <c r="J113" s="12">
        <v>31.387490545936583</v>
      </c>
      <c r="K113" s="12" t="s">
        <v>15</v>
      </c>
      <c r="L113" s="12">
        <v>0.66827309236947796</v>
      </c>
      <c r="M113" s="12" t="s">
        <v>15</v>
      </c>
    </row>
    <row r="114" spans="1:13" x14ac:dyDescent="0.35">
      <c r="A114" s="11">
        <v>46</v>
      </c>
      <c r="B114" s="11">
        <v>1</v>
      </c>
      <c r="C114" s="12">
        <v>26.4</v>
      </c>
      <c r="D114" s="12">
        <v>8.6</v>
      </c>
      <c r="E114" s="11">
        <v>45</v>
      </c>
      <c r="F114" s="11">
        <v>6</v>
      </c>
      <c r="G114" s="12" t="s">
        <v>15</v>
      </c>
      <c r="H114" s="12">
        <v>16.8</v>
      </c>
      <c r="I114" s="12">
        <v>11.918219301741175</v>
      </c>
      <c r="J114" s="12">
        <v>9.1059912331351693</v>
      </c>
      <c r="K114" s="12" t="s">
        <v>15</v>
      </c>
      <c r="L114" s="12">
        <v>1.3088327230508172</v>
      </c>
      <c r="M114" s="12" t="s">
        <v>15</v>
      </c>
    </row>
    <row r="115" spans="1:13" x14ac:dyDescent="0.35">
      <c r="A115" s="11">
        <v>46</v>
      </c>
      <c r="B115" s="11">
        <v>1</v>
      </c>
      <c r="C115" s="12">
        <v>26.4</v>
      </c>
      <c r="D115" s="12">
        <v>8.6</v>
      </c>
      <c r="E115" s="11">
        <v>60</v>
      </c>
      <c r="F115" s="11">
        <v>8</v>
      </c>
      <c r="G115" s="12" t="s">
        <v>15</v>
      </c>
      <c r="H115" s="12" t="s">
        <v>15</v>
      </c>
      <c r="I115" s="12" t="s">
        <v>15</v>
      </c>
      <c r="J115" s="12" t="s">
        <v>15</v>
      </c>
      <c r="K115" s="12" t="s">
        <v>15</v>
      </c>
      <c r="L115" s="12" t="s">
        <v>15</v>
      </c>
      <c r="M115" s="12" t="s">
        <v>15</v>
      </c>
    </row>
  </sheetData>
  <autoFilter ref="A1:M115" xr:uid="{11326A57-DF52-41CD-BF2B-2B2D9CA976C2}"/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04AC-1408-473B-8813-6EE18067EB85}">
  <dimension ref="A1:J20"/>
  <sheetViews>
    <sheetView topLeftCell="A2" workbookViewId="0">
      <selection activeCell="J20" sqref="J20:K20"/>
    </sheetView>
  </sheetViews>
  <sheetFormatPr defaultRowHeight="14.5" x14ac:dyDescent="0.35"/>
  <cols>
    <col min="1" max="1" width="8.7265625" style="11" bestFit="1" customWidth="1"/>
    <col min="2" max="2" width="10" style="11" bestFit="1" customWidth="1"/>
    <col min="3" max="3" width="11.54296875" style="12" bestFit="1" customWidth="1"/>
    <col min="4" max="4" width="12.26953125" style="12" bestFit="1" customWidth="1"/>
    <col min="5" max="5" width="9.1796875" style="12" bestFit="1" customWidth="1"/>
    <col min="6" max="6" width="10.26953125" style="12" bestFit="1" customWidth="1"/>
    <col min="7" max="7" width="9.453125" style="12" bestFit="1" customWidth="1"/>
    <col min="8" max="8" width="9.26953125" style="12" bestFit="1" customWidth="1"/>
    <col min="9" max="9" width="9.54296875" style="12" bestFit="1" customWidth="1"/>
    <col min="10" max="10" width="8.81640625" bestFit="1" customWidth="1"/>
    <col min="258" max="258" width="10" bestFit="1" customWidth="1"/>
    <col min="259" max="259" width="11.54296875" bestFit="1" customWidth="1"/>
    <col min="260" max="260" width="12.26953125" bestFit="1" customWidth="1"/>
    <col min="261" max="261" width="9.1796875" bestFit="1" customWidth="1"/>
    <col min="262" max="262" width="10.26953125" bestFit="1" customWidth="1"/>
    <col min="263" max="263" width="9.453125" bestFit="1" customWidth="1"/>
    <col min="264" max="264" width="9.26953125" bestFit="1" customWidth="1"/>
    <col min="265" max="265" width="9.54296875" bestFit="1" customWidth="1"/>
    <col min="266" max="266" width="8.81640625" bestFit="1" customWidth="1"/>
    <col min="514" max="514" width="10" bestFit="1" customWidth="1"/>
    <col min="515" max="515" width="11.54296875" bestFit="1" customWidth="1"/>
    <col min="516" max="516" width="12.26953125" bestFit="1" customWidth="1"/>
    <col min="517" max="517" width="9.1796875" bestFit="1" customWidth="1"/>
    <col min="518" max="518" width="10.26953125" bestFit="1" customWidth="1"/>
    <col min="519" max="519" width="9.453125" bestFit="1" customWidth="1"/>
    <col min="520" max="520" width="9.26953125" bestFit="1" customWidth="1"/>
    <col min="521" max="521" width="9.54296875" bestFit="1" customWidth="1"/>
    <col min="522" max="522" width="8.81640625" bestFit="1" customWidth="1"/>
    <col min="770" max="770" width="10" bestFit="1" customWidth="1"/>
    <col min="771" max="771" width="11.54296875" bestFit="1" customWidth="1"/>
    <col min="772" max="772" width="12.26953125" bestFit="1" customWidth="1"/>
    <col min="773" max="773" width="9.1796875" bestFit="1" customWidth="1"/>
    <col min="774" max="774" width="10.26953125" bestFit="1" customWidth="1"/>
    <col min="775" max="775" width="9.453125" bestFit="1" customWidth="1"/>
    <col min="776" max="776" width="9.26953125" bestFit="1" customWidth="1"/>
    <col min="777" max="777" width="9.54296875" bestFit="1" customWidth="1"/>
    <col min="778" max="778" width="8.81640625" bestFit="1" customWidth="1"/>
    <col min="1026" max="1026" width="10" bestFit="1" customWidth="1"/>
    <col min="1027" max="1027" width="11.54296875" bestFit="1" customWidth="1"/>
    <col min="1028" max="1028" width="12.26953125" bestFit="1" customWidth="1"/>
    <col min="1029" max="1029" width="9.1796875" bestFit="1" customWidth="1"/>
    <col min="1030" max="1030" width="10.26953125" bestFit="1" customWidth="1"/>
    <col min="1031" max="1031" width="9.453125" bestFit="1" customWidth="1"/>
    <col min="1032" max="1032" width="9.26953125" bestFit="1" customWidth="1"/>
    <col min="1033" max="1033" width="9.54296875" bestFit="1" customWidth="1"/>
    <col min="1034" max="1034" width="8.81640625" bestFit="1" customWidth="1"/>
    <col min="1282" max="1282" width="10" bestFit="1" customWidth="1"/>
    <col min="1283" max="1283" width="11.54296875" bestFit="1" customWidth="1"/>
    <col min="1284" max="1284" width="12.26953125" bestFit="1" customWidth="1"/>
    <col min="1285" max="1285" width="9.1796875" bestFit="1" customWidth="1"/>
    <col min="1286" max="1286" width="10.26953125" bestFit="1" customWidth="1"/>
    <col min="1287" max="1287" width="9.453125" bestFit="1" customWidth="1"/>
    <col min="1288" max="1288" width="9.26953125" bestFit="1" customWidth="1"/>
    <col min="1289" max="1289" width="9.54296875" bestFit="1" customWidth="1"/>
    <col min="1290" max="1290" width="8.81640625" bestFit="1" customWidth="1"/>
    <col min="1538" max="1538" width="10" bestFit="1" customWidth="1"/>
    <col min="1539" max="1539" width="11.54296875" bestFit="1" customWidth="1"/>
    <col min="1540" max="1540" width="12.26953125" bestFit="1" customWidth="1"/>
    <col min="1541" max="1541" width="9.1796875" bestFit="1" customWidth="1"/>
    <col min="1542" max="1542" width="10.26953125" bestFit="1" customWidth="1"/>
    <col min="1543" max="1543" width="9.453125" bestFit="1" customWidth="1"/>
    <col min="1544" max="1544" width="9.26953125" bestFit="1" customWidth="1"/>
    <col min="1545" max="1545" width="9.54296875" bestFit="1" customWidth="1"/>
    <col min="1546" max="1546" width="8.81640625" bestFit="1" customWidth="1"/>
    <col min="1794" max="1794" width="10" bestFit="1" customWidth="1"/>
    <col min="1795" max="1795" width="11.54296875" bestFit="1" customWidth="1"/>
    <col min="1796" max="1796" width="12.26953125" bestFit="1" customWidth="1"/>
    <col min="1797" max="1797" width="9.1796875" bestFit="1" customWidth="1"/>
    <col min="1798" max="1798" width="10.26953125" bestFit="1" customWidth="1"/>
    <col min="1799" max="1799" width="9.453125" bestFit="1" customWidth="1"/>
    <col min="1800" max="1800" width="9.26953125" bestFit="1" customWidth="1"/>
    <col min="1801" max="1801" width="9.54296875" bestFit="1" customWidth="1"/>
    <col min="1802" max="1802" width="8.81640625" bestFit="1" customWidth="1"/>
    <col min="2050" max="2050" width="10" bestFit="1" customWidth="1"/>
    <col min="2051" max="2051" width="11.54296875" bestFit="1" customWidth="1"/>
    <col min="2052" max="2052" width="12.26953125" bestFit="1" customWidth="1"/>
    <col min="2053" max="2053" width="9.1796875" bestFit="1" customWidth="1"/>
    <col min="2054" max="2054" width="10.26953125" bestFit="1" customWidth="1"/>
    <col min="2055" max="2055" width="9.453125" bestFit="1" customWidth="1"/>
    <col min="2056" max="2056" width="9.26953125" bestFit="1" customWidth="1"/>
    <col min="2057" max="2057" width="9.54296875" bestFit="1" customWidth="1"/>
    <col min="2058" max="2058" width="8.81640625" bestFit="1" customWidth="1"/>
    <col min="2306" max="2306" width="10" bestFit="1" customWidth="1"/>
    <col min="2307" max="2307" width="11.54296875" bestFit="1" customWidth="1"/>
    <col min="2308" max="2308" width="12.26953125" bestFit="1" customWidth="1"/>
    <col min="2309" max="2309" width="9.1796875" bestFit="1" customWidth="1"/>
    <col min="2310" max="2310" width="10.26953125" bestFit="1" customWidth="1"/>
    <col min="2311" max="2311" width="9.453125" bestFit="1" customWidth="1"/>
    <col min="2312" max="2312" width="9.26953125" bestFit="1" customWidth="1"/>
    <col min="2313" max="2313" width="9.54296875" bestFit="1" customWidth="1"/>
    <col min="2314" max="2314" width="8.81640625" bestFit="1" customWidth="1"/>
    <col min="2562" max="2562" width="10" bestFit="1" customWidth="1"/>
    <col min="2563" max="2563" width="11.54296875" bestFit="1" customWidth="1"/>
    <col min="2564" max="2564" width="12.26953125" bestFit="1" customWidth="1"/>
    <col min="2565" max="2565" width="9.1796875" bestFit="1" customWidth="1"/>
    <col min="2566" max="2566" width="10.26953125" bestFit="1" customWidth="1"/>
    <col min="2567" max="2567" width="9.453125" bestFit="1" customWidth="1"/>
    <col min="2568" max="2568" width="9.26953125" bestFit="1" customWidth="1"/>
    <col min="2569" max="2569" width="9.54296875" bestFit="1" customWidth="1"/>
    <col min="2570" max="2570" width="8.81640625" bestFit="1" customWidth="1"/>
    <col min="2818" max="2818" width="10" bestFit="1" customWidth="1"/>
    <col min="2819" max="2819" width="11.54296875" bestFit="1" customWidth="1"/>
    <col min="2820" max="2820" width="12.26953125" bestFit="1" customWidth="1"/>
    <col min="2821" max="2821" width="9.1796875" bestFit="1" customWidth="1"/>
    <col min="2822" max="2822" width="10.26953125" bestFit="1" customWidth="1"/>
    <col min="2823" max="2823" width="9.453125" bestFit="1" customWidth="1"/>
    <col min="2824" max="2824" width="9.26953125" bestFit="1" customWidth="1"/>
    <col min="2825" max="2825" width="9.54296875" bestFit="1" customWidth="1"/>
    <col min="2826" max="2826" width="8.81640625" bestFit="1" customWidth="1"/>
    <col min="3074" max="3074" width="10" bestFit="1" customWidth="1"/>
    <col min="3075" max="3075" width="11.54296875" bestFit="1" customWidth="1"/>
    <col min="3076" max="3076" width="12.26953125" bestFit="1" customWidth="1"/>
    <col min="3077" max="3077" width="9.1796875" bestFit="1" customWidth="1"/>
    <col min="3078" max="3078" width="10.26953125" bestFit="1" customWidth="1"/>
    <col min="3079" max="3079" width="9.453125" bestFit="1" customWidth="1"/>
    <col min="3080" max="3080" width="9.26953125" bestFit="1" customWidth="1"/>
    <col min="3081" max="3081" width="9.54296875" bestFit="1" customWidth="1"/>
    <col min="3082" max="3082" width="8.81640625" bestFit="1" customWidth="1"/>
    <col min="3330" max="3330" width="10" bestFit="1" customWidth="1"/>
    <col min="3331" max="3331" width="11.54296875" bestFit="1" customWidth="1"/>
    <col min="3332" max="3332" width="12.26953125" bestFit="1" customWidth="1"/>
    <col min="3333" max="3333" width="9.1796875" bestFit="1" customWidth="1"/>
    <col min="3334" max="3334" width="10.26953125" bestFit="1" customWidth="1"/>
    <col min="3335" max="3335" width="9.453125" bestFit="1" customWidth="1"/>
    <col min="3336" max="3336" width="9.26953125" bestFit="1" customWidth="1"/>
    <col min="3337" max="3337" width="9.54296875" bestFit="1" customWidth="1"/>
    <col min="3338" max="3338" width="8.81640625" bestFit="1" customWidth="1"/>
    <col min="3586" max="3586" width="10" bestFit="1" customWidth="1"/>
    <col min="3587" max="3587" width="11.54296875" bestFit="1" customWidth="1"/>
    <col min="3588" max="3588" width="12.26953125" bestFit="1" customWidth="1"/>
    <col min="3589" max="3589" width="9.1796875" bestFit="1" customWidth="1"/>
    <col min="3590" max="3590" width="10.26953125" bestFit="1" customWidth="1"/>
    <col min="3591" max="3591" width="9.453125" bestFit="1" customWidth="1"/>
    <col min="3592" max="3592" width="9.26953125" bestFit="1" customWidth="1"/>
    <col min="3593" max="3593" width="9.54296875" bestFit="1" customWidth="1"/>
    <col min="3594" max="3594" width="8.81640625" bestFit="1" customWidth="1"/>
    <col min="3842" max="3842" width="10" bestFit="1" customWidth="1"/>
    <col min="3843" max="3843" width="11.54296875" bestFit="1" customWidth="1"/>
    <col min="3844" max="3844" width="12.26953125" bestFit="1" customWidth="1"/>
    <col min="3845" max="3845" width="9.1796875" bestFit="1" customWidth="1"/>
    <col min="3846" max="3846" width="10.26953125" bestFit="1" customWidth="1"/>
    <col min="3847" max="3847" width="9.453125" bestFit="1" customWidth="1"/>
    <col min="3848" max="3848" width="9.26953125" bestFit="1" customWidth="1"/>
    <col min="3849" max="3849" width="9.54296875" bestFit="1" customWidth="1"/>
    <col min="3850" max="3850" width="8.81640625" bestFit="1" customWidth="1"/>
    <col min="4098" max="4098" width="10" bestFit="1" customWidth="1"/>
    <col min="4099" max="4099" width="11.54296875" bestFit="1" customWidth="1"/>
    <col min="4100" max="4100" width="12.26953125" bestFit="1" customWidth="1"/>
    <col min="4101" max="4101" width="9.1796875" bestFit="1" customWidth="1"/>
    <col min="4102" max="4102" width="10.26953125" bestFit="1" customWidth="1"/>
    <col min="4103" max="4103" width="9.453125" bestFit="1" customWidth="1"/>
    <col min="4104" max="4104" width="9.26953125" bestFit="1" customWidth="1"/>
    <col min="4105" max="4105" width="9.54296875" bestFit="1" customWidth="1"/>
    <col min="4106" max="4106" width="8.81640625" bestFit="1" customWidth="1"/>
    <col min="4354" max="4354" width="10" bestFit="1" customWidth="1"/>
    <col min="4355" max="4355" width="11.54296875" bestFit="1" customWidth="1"/>
    <col min="4356" max="4356" width="12.26953125" bestFit="1" customWidth="1"/>
    <col min="4357" max="4357" width="9.1796875" bestFit="1" customWidth="1"/>
    <col min="4358" max="4358" width="10.26953125" bestFit="1" customWidth="1"/>
    <col min="4359" max="4359" width="9.453125" bestFit="1" customWidth="1"/>
    <col min="4360" max="4360" width="9.26953125" bestFit="1" customWidth="1"/>
    <col min="4361" max="4361" width="9.54296875" bestFit="1" customWidth="1"/>
    <col min="4362" max="4362" width="8.81640625" bestFit="1" customWidth="1"/>
    <col min="4610" max="4610" width="10" bestFit="1" customWidth="1"/>
    <col min="4611" max="4611" width="11.54296875" bestFit="1" customWidth="1"/>
    <col min="4612" max="4612" width="12.26953125" bestFit="1" customWidth="1"/>
    <col min="4613" max="4613" width="9.1796875" bestFit="1" customWidth="1"/>
    <col min="4614" max="4614" width="10.26953125" bestFit="1" customWidth="1"/>
    <col min="4615" max="4615" width="9.453125" bestFit="1" customWidth="1"/>
    <col min="4616" max="4616" width="9.26953125" bestFit="1" customWidth="1"/>
    <col min="4617" max="4617" width="9.54296875" bestFit="1" customWidth="1"/>
    <col min="4618" max="4618" width="8.81640625" bestFit="1" customWidth="1"/>
    <col min="4866" max="4866" width="10" bestFit="1" customWidth="1"/>
    <col min="4867" max="4867" width="11.54296875" bestFit="1" customWidth="1"/>
    <col min="4868" max="4868" width="12.26953125" bestFit="1" customWidth="1"/>
    <col min="4869" max="4869" width="9.1796875" bestFit="1" customWidth="1"/>
    <col min="4870" max="4870" width="10.26953125" bestFit="1" customWidth="1"/>
    <col min="4871" max="4871" width="9.453125" bestFit="1" customWidth="1"/>
    <col min="4872" max="4872" width="9.26953125" bestFit="1" customWidth="1"/>
    <col min="4873" max="4873" width="9.54296875" bestFit="1" customWidth="1"/>
    <col min="4874" max="4874" width="8.81640625" bestFit="1" customWidth="1"/>
    <col min="5122" max="5122" width="10" bestFit="1" customWidth="1"/>
    <col min="5123" max="5123" width="11.54296875" bestFit="1" customWidth="1"/>
    <col min="5124" max="5124" width="12.26953125" bestFit="1" customWidth="1"/>
    <col min="5125" max="5125" width="9.1796875" bestFit="1" customWidth="1"/>
    <col min="5126" max="5126" width="10.26953125" bestFit="1" customWidth="1"/>
    <col min="5127" max="5127" width="9.453125" bestFit="1" customWidth="1"/>
    <col min="5128" max="5128" width="9.26953125" bestFit="1" customWidth="1"/>
    <col min="5129" max="5129" width="9.54296875" bestFit="1" customWidth="1"/>
    <col min="5130" max="5130" width="8.81640625" bestFit="1" customWidth="1"/>
    <col min="5378" max="5378" width="10" bestFit="1" customWidth="1"/>
    <col min="5379" max="5379" width="11.54296875" bestFit="1" customWidth="1"/>
    <col min="5380" max="5380" width="12.26953125" bestFit="1" customWidth="1"/>
    <col min="5381" max="5381" width="9.1796875" bestFit="1" customWidth="1"/>
    <col min="5382" max="5382" width="10.26953125" bestFit="1" customWidth="1"/>
    <col min="5383" max="5383" width="9.453125" bestFit="1" customWidth="1"/>
    <col min="5384" max="5384" width="9.26953125" bestFit="1" customWidth="1"/>
    <col min="5385" max="5385" width="9.54296875" bestFit="1" customWidth="1"/>
    <col min="5386" max="5386" width="8.81640625" bestFit="1" customWidth="1"/>
    <col min="5634" max="5634" width="10" bestFit="1" customWidth="1"/>
    <col min="5635" max="5635" width="11.54296875" bestFit="1" customWidth="1"/>
    <col min="5636" max="5636" width="12.26953125" bestFit="1" customWidth="1"/>
    <col min="5637" max="5637" width="9.1796875" bestFit="1" customWidth="1"/>
    <col min="5638" max="5638" width="10.26953125" bestFit="1" customWidth="1"/>
    <col min="5639" max="5639" width="9.453125" bestFit="1" customWidth="1"/>
    <col min="5640" max="5640" width="9.26953125" bestFit="1" customWidth="1"/>
    <col min="5641" max="5641" width="9.54296875" bestFit="1" customWidth="1"/>
    <col min="5642" max="5642" width="8.81640625" bestFit="1" customWidth="1"/>
    <col min="5890" max="5890" width="10" bestFit="1" customWidth="1"/>
    <col min="5891" max="5891" width="11.54296875" bestFit="1" customWidth="1"/>
    <col min="5892" max="5892" width="12.26953125" bestFit="1" customWidth="1"/>
    <col min="5893" max="5893" width="9.1796875" bestFit="1" customWidth="1"/>
    <col min="5894" max="5894" width="10.26953125" bestFit="1" customWidth="1"/>
    <col min="5895" max="5895" width="9.453125" bestFit="1" customWidth="1"/>
    <col min="5896" max="5896" width="9.26953125" bestFit="1" customWidth="1"/>
    <col min="5897" max="5897" width="9.54296875" bestFit="1" customWidth="1"/>
    <col min="5898" max="5898" width="8.81640625" bestFit="1" customWidth="1"/>
    <col min="6146" max="6146" width="10" bestFit="1" customWidth="1"/>
    <col min="6147" max="6147" width="11.54296875" bestFit="1" customWidth="1"/>
    <col min="6148" max="6148" width="12.26953125" bestFit="1" customWidth="1"/>
    <col min="6149" max="6149" width="9.1796875" bestFit="1" customWidth="1"/>
    <col min="6150" max="6150" width="10.26953125" bestFit="1" customWidth="1"/>
    <col min="6151" max="6151" width="9.453125" bestFit="1" customWidth="1"/>
    <col min="6152" max="6152" width="9.26953125" bestFit="1" customWidth="1"/>
    <col min="6153" max="6153" width="9.54296875" bestFit="1" customWidth="1"/>
    <col min="6154" max="6154" width="8.81640625" bestFit="1" customWidth="1"/>
    <col min="6402" max="6402" width="10" bestFit="1" customWidth="1"/>
    <col min="6403" max="6403" width="11.54296875" bestFit="1" customWidth="1"/>
    <col min="6404" max="6404" width="12.26953125" bestFit="1" customWidth="1"/>
    <col min="6405" max="6405" width="9.1796875" bestFit="1" customWidth="1"/>
    <col min="6406" max="6406" width="10.26953125" bestFit="1" customWidth="1"/>
    <col min="6407" max="6407" width="9.453125" bestFit="1" customWidth="1"/>
    <col min="6408" max="6408" width="9.26953125" bestFit="1" customWidth="1"/>
    <col min="6409" max="6409" width="9.54296875" bestFit="1" customWidth="1"/>
    <col min="6410" max="6410" width="8.81640625" bestFit="1" customWidth="1"/>
    <col min="6658" max="6658" width="10" bestFit="1" customWidth="1"/>
    <col min="6659" max="6659" width="11.54296875" bestFit="1" customWidth="1"/>
    <col min="6660" max="6660" width="12.26953125" bestFit="1" customWidth="1"/>
    <col min="6661" max="6661" width="9.1796875" bestFit="1" customWidth="1"/>
    <col min="6662" max="6662" width="10.26953125" bestFit="1" customWidth="1"/>
    <col min="6663" max="6663" width="9.453125" bestFit="1" customWidth="1"/>
    <col min="6664" max="6664" width="9.26953125" bestFit="1" customWidth="1"/>
    <col min="6665" max="6665" width="9.54296875" bestFit="1" customWidth="1"/>
    <col min="6666" max="6666" width="8.81640625" bestFit="1" customWidth="1"/>
    <col min="6914" max="6914" width="10" bestFit="1" customWidth="1"/>
    <col min="6915" max="6915" width="11.54296875" bestFit="1" customWidth="1"/>
    <col min="6916" max="6916" width="12.26953125" bestFit="1" customWidth="1"/>
    <col min="6917" max="6917" width="9.1796875" bestFit="1" customWidth="1"/>
    <col min="6918" max="6918" width="10.26953125" bestFit="1" customWidth="1"/>
    <col min="6919" max="6919" width="9.453125" bestFit="1" customWidth="1"/>
    <col min="6920" max="6920" width="9.26953125" bestFit="1" customWidth="1"/>
    <col min="6921" max="6921" width="9.54296875" bestFit="1" customWidth="1"/>
    <col min="6922" max="6922" width="8.81640625" bestFit="1" customWidth="1"/>
    <col min="7170" max="7170" width="10" bestFit="1" customWidth="1"/>
    <col min="7171" max="7171" width="11.54296875" bestFit="1" customWidth="1"/>
    <col min="7172" max="7172" width="12.26953125" bestFit="1" customWidth="1"/>
    <col min="7173" max="7173" width="9.1796875" bestFit="1" customWidth="1"/>
    <col min="7174" max="7174" width="10.26953125" bestFit="1" customWidth="1"/>
    <col min="7175" max="7175" width="9.453125" bestFit="1" customWidth="1"/>
    <col min="7176" max="7176" width="9.26953125" bestFit="1" customWidth="1"/>
    <col min="7177" max="7177" width="9.54296875" bestFit="1" customWidth="1"/>
    <col min="7178" max="7178" width="8.81640625" bestFit="1" customWidth="1"/>
    <col min="7426" max="7426" width="10" bestFit="1" customWidth="1"/>
    <col min="7427" max="7427" width="11.54296875" bestFit="1" customWidth="1"/>
    <col min="7428" max="7428" width="12.26953125" bestFit="1" customWidth="1"/>
    <col min="7429" max="7429" width="9.1796875" bestFit="1" customWidth="1"/>
    <col min="7430" max="7430" width="10.26953125" bestFit="1" customWidth="1"/>
    <col min="7431" max="7431" width="9.453125" bestFit="1" customWidth="1"/>
    <col min="7432" max="7432" width="9.26953125" bestFit="1" customWidth="1"/>
    <col min="7433" max="7433" width="9.54296875" bestFit="1" customWidth="1"/>
    <col min="7434" max="7434" width="8.81640625" bestFit="1" customWidth="1"/>
    <col min="7682" max="7682" width="10" bestFit="1" customWidth="1"/>
    <col min="7683" max="7683" width="11.54296875" bestFit="1" customWidth="1"/>
    <col min="7684" max="7684" width="12.26953125" bestFit="1" customWidth="1"/>
    <col min="7685" max="7685" width="9.1796875" bestFit="1" customWidth="1"/>
    <col min="7686" max="7686" width="10.26953125" bestFit="1" customWidth="1"/>
    <col min="7687" max="7687" width="9.453125" bestFit="1" customWidth="1"/>
    <col min="7688" max="7688" width="9.26953125" bestFit="1" customWidth="1"/>
    <col min="7689" max="7689" width="9.54296875" bestFit="1" customWidth="1"/>
    <col min="7690" max="7690" width="8.81640625" bestFit="1" customWidth="1"/>
    <col min="7938" max="7938" width="10" bestFit="1" customWidth="1"/>
    <col min="7939" max="7939" width="11.54296875" bestFit="1" customWidth="1"/>
    <col min="7940" max="7940" width="12.26953125" bestFit="1" customWidth="1"/>
    <col min="7941" max="7941" width="9.1796875" bestFit="1" customWidth="1"/>
    <col min="7942" max="7942" width="10.26953125" bestFit="1" customWidth="1"/>
    <col min="7943" max="7943" width="9.453125" bestFit="1" customWidth="1"/>
    <col min="7944" max="7944" width="9.26953125" bestFit="1" customWidth="1"/>
    <col min="7945" max="7945" width="9.54296875" bestFit="1" customWidth="1"/>
    <col min="7946" max="7946" width="8.81640625" bestFit="1" customWidth="1"/>
    <col min="8194" max="8194" width="10" bestFit="1" customWidth="1"/>
    <col min="8195" max="8195" width="11.54296875" bestFit="1" customWidth="1"/>
    <col min="8196" max="8196" width="12.26953125" bestFit="1" customWidth="1"/>
    <col min="8197" max="8197" width="9.1796875" bestFit="1" customWidth="1"/>
    <col min="8198" max="8198" width="10.26953125" bestFit="1" customWidth="1"/>
    <col min="8199" max="8199" width="9.453125" bestFit="1" customWidth="1"/>
    <col min="8200" max="8200" width="9.26953125" bestFit="1" customWidth="1"/>
    <col min="8201" max="8201" width="9.54296875" bestFit="1" customWidth="1"/>
    <col min="8202" max="8202" width="8.81640625" bestFit="1" customWidth="1"/>
    <col min="8450" max="8450" width="10" bestFit="1" customWidth="1"/>
    <col min="8451" max="8451" width="11.54296875" bestFit="1" customWidth="1"/>
    <col min="8452" max="8452" width="12.26953125" bestFit="1" customWidth="1"/>
    <col min="8453" max="8453" width="9.1796875" bestFit="1" customWidth="1"/>
    <col min="8454" max="8454" width="10.26953125" bestFit="1" customWidth="1"/>
    <col min="8455" max="8455" width="9.453125" bestFit="1" customWidth="1"/>
    <col min="8456" max="8456" width="9.26953125" bestFit="1" customWidth="1"/>
    <col min="8457" max="8457" width="9.54296875" bestFit="1" customWidth="1"/>
    <col min="8458" max="8458" width="8.81640625" bestFit="1" customWidth="1"/>
    <col min="8706" max="8706" width="10" bestFit="1" customWidth="1"/>
    <col min="8707" max="8707" width="11.54296875" bestFit="1" customWidth="1"/>
    <col min="8708" max="8708" width="12.26953125" bestFit="1" customWidth="1"/>
    <col min="8709" max="8709" width="9.1796875" bestFit="1" customWidth="1"/>
    <col min="8710" max="8710" width="10.26953125" bestFit="1" customWidth="1"/>
    <col min="8711" max="8711" width="9.453125" bestFit="1" customWidth="1"/>
    <col min="8712" max="8712" width="9.26953125" bestFit="1" customWidth="1"/>
    <col min="8713" max="8713" width="9.54296875" bestFit="1" customWidth="1"/>
    <col min="8714" max="8714" width="8.81640625" bestFit="1" customWidth="1"/>
    <col min="8962" max="8962" width="10" bestFit="1" customWidth="1"/>
    <col min="8963" max="8963" width="11.54296875" bestFit="1" customWidth="1"/>
    <col min="8964" max="8964" width="12.26953125" bestFit="1" customWidth="1"/>
    <col min="8965" max="8965" width="9.1796875" bestFit="1" customWidth="1"/>
    <col min="8966" max="8966" width="10.26953125" bestFit="1" customWidth="1"/>
    <col min="8967" max="8967" width="9.453125" bestFit="1" customWidth="1"/>
    <col min="8968" max="8968" width="9.26953125" bestFit="1" customWidth="1"/>
    <col min="8969" max="8969" width="9.54296875" bestFit="1" customWidth="1"/>
    <col min="8970" max="8970" width="8.81640625" bestFit="1" customWidth="1"/>
    <col min="9218" max="9218" width="10" bestFit="1" customWidth="1"/>
    <col min="9219" max="9219" width="11.54296875" bestFit="1" customWidth="1"/>
    <col min="9220" max="9220" width="12.26953125" bestFit="1" customWidth="1"/>
    <col min="9221" max="9221" width="9.1796875" bestFit="1" customWidth="1"/>
    <col min="9222" max="9222" width="10.26953125" bestFit="1" customWidth="1"/>
    <col min="9223" max="9223" width="9.453125" bestFit="1" customWidth="1"/>
    <col min="9224" max="9224" width="9.26953125" bestFit="1" customWidth="1"/>
    <col min="9225" max="9225" width="9.54296875" bestFit="1" customWidth="1"/>
    <col min="9226" max="9226" width="8.81640625" bestFit="1" customWidth="1"/>
    <col min="9474" max="9474" width="10" bestFit="1" customWidth="1"/>
    <col min="9475" max="9475" width="11.54296875" bestFit="1" customWidth="1"/>
    <col min="9476" max="9476" width="12.26953125" bestFit="1" customWidth="1"/>
    <col min="9477" max="9477" width="9.1796875" bestFit="1" customWidth="1"/>
    <col min="9478" max="9478" width="10.26953125" bestFit="1" customWidth="1"/>
    <col min="9479" max="9479" width="9.453125" bestFit="1" customWidth="1"/>
    <col min="9480" max="9480" width="9.26953125" bestFit="1" customWidth="1"/>
    <col min="9481" max="9481" width="9.54296875" bestFit="1" customWidth="1"/>
    <col min="9482" max="9482" width="8.81640625" bestFit="1" customWidth="1"/>
    <col min="9730" max="9730" width="10" bestFit="1" customWidth="1"/>
    <col min="9731" max="9731" width="11.54296875" bestFit="1" customWidth="1"/>
    <col min="9732" max="9732" width="12.26953125" bestFit="1" customWidth="1"/>
    <col min="9733" max="9733" width="9.1796875" bestFit="1" customWidth="1"/>
    <col min="9734" max="9734" width="10.26953125" bestFit="1" customWidth="1"/>
    <col min="9735" max="9735" width="9.453125" bestFit="1" customWidth="1"/>
    <col min="9736" max="9736" width="9.26953125" bestFit="1" customWidth="1"/>
    <col min="9737" max="9737" width="9.54296875" bestFit="1" customWidth="1"/>
    <col min="9738" max="9738" width="8.81640625" bestFit="1" customWidth="1"/>
    <col min="9986" max="9986" width="10" bestFit="1" customWidth="1"/>
    <col min="9987" max="9987" width="11.54296875" bestFit="1" customWidth="1"/>
    <col min="9988" max="9988" width="12.26953125" bestFit="1" customWidth="1"/>
    <col min="9989" max="9989" width="9.1796875" bestFit="1" customWidth="1"/>
    <col min="9990" max="9990" width="10.26953125" bestFit="1" customWidth="1"/>
    <col min="9991" max="9991" width="9.453125" bestFit="1" customWidth="1"/>
    <col min="9992" max="9992" width="9.26953125" bestFit="1" customWidth="1"/>
    <col min="9993" max="9993" width="9.54296875" bestFit="1" customWidth="1"/>
    <col min="9994" max="9994" width="8.81640625" bestFit="1" customWidth="1"/>
    <col min="10242" max="10242" width="10" bestFit="1" customWidth="1"/>
    <col min="10243" max="10243" width="11.54296875" bestFit="1" customWidth="1"/>
    <col min="10244" max="10244" width="12.26953125" bestFit="1" customWidth="1"/>
    <col min="10245" max="10245" width="9.1796875" bestFit="1" customWidth="1"/>
    <col min="10246" max="10246" width="10.26953125" bestFit="1" customWidth="1"/>
    <col min="10247" max="10247" width="9.453125" bestFit="1" customWidth="1"/>
    <col min="10248" max="10248" width="9.26953125" bestFit="1" customWidth="1"/>
    <col min="10249" max="10249" width="9.54296875" bestFit="1" customWidth="1"/>
    <col min="10250" max="10250" width="8.81640625" bestFit="1" customWidth="1"/>
    <col min="10498" max="10498" width="10" bestFit="1" customWidth="1"/>
    <col min="10499" max="10499" width="11.54296875" bestFit="1" customWidth="1"/>
    <col min="10500" max="10500" width="12.26953125" bestFit="1" customWidth="1"/>
    <col min="10501" max="10501" width="9.1796875" bestFit="1" customWidth="1"/>
    <col min="10502" max="10502" width="10.26953125" bestFit="1" customWidth="1"/>
    <col min="10503" max="10503" width="9.453125" bestFit="1" customWidth="1"/>
    <col min="10504" max="10504" width="9.26953125" bestFit="1" customWidth="1"/>
    <col min="10505" max="10505" width="9.54296875" bestFit="1" customWidth="1"/>
    <col min="10506" max="10506" width="8.81640625" bestFit="1" customWidth="1"/>
    <col min="10754" max="10754" width="10" bestFit="1" customWidth="1"/>
    <col min="10755" max="10755" width="11.54296875" bestFit="1" customWidth="1"/>
    <col min="10756" max="10756" width="12.26953125" bestFit="1" customWidth="1"/>
    <col min="10757" max="10757" width="9.1796875" bestFit="1" customWidth="1"/>
    <col min="10758" max="10758" width="10.26953125" bestFit="1" customWidth="1"/>
    <col min="10759" max="10759" width="9.453125" bestFit="1" customWidth="1"/>
    <col min="10760" max="10760" width="9.26953125" bestFit="1" customWidth="1"/>
    <col min="10761" max="10761" width="9.54296875" bestFit="1" customWidth="1"/>
    <col min="10762" max="10762" width="8.81640625" bestFit="1" customWidth="1"/>
    <col min="11010" max="11010" width="10" bestFit="1" customWidth="1"/>
    <col min="11011" max="11011" width="11.54296875" bestFit="1" customWidth="1"/>
    <col min="11012" max="11012" width="12.26953125" bestFit="1" customWidth="1"/>
    <col min="11013" max="11013" width="9.1796875" bestFit="1" customWidth="1"/>
    <col min="11014" max="11014" width="10.26953125" bestFit="1" customWidth="1"/>
    <col min="11015" max="11015" width="9.453125" bestFit="1" customWidth="1"/>
    <col min="11016" max="11016" width="9.26953125" bestFit="1" customWidth="1"/>
    <col min="11017" max="11017" width="9.54296875" bestFit="1" customWidth="1"/>
    <col min="11018" max="11018" width="8.81640625" bestFit="1" customWidth="1"/>
    <col min="11266" max="11266" width="10" bestFit="1" customWidth="1"/>
    <col min="11267" max="11267" width="11.54296875" bestFit="1" customWidth="1"/>
    <col min="11268" max="11268" width="12.26953125" bestFit="1" customWidth="1"/>
    <col min="11269" max="11269" width="9.1796875" bestFit="1" customWidth="1"/>
    <col min="11270" max="11270" width="10.26953125" bestFit="1" customWidth="1"/>
    <col min="11271" max="11271" width="9.453125" bestFit="1" customWidth="1"/>
    <col min="11272" max="11272" width="9.26953125" bestFit="1" customWidth="1"/>
    <col min="11273" max="11273" width="9.54296875" bestFit="1" customWidth="1"/>
    <col min="11274" max="11274" width="8.81640625" bestFit="1" customWidth="1"/>
    <col min="11522" max="11522" width="10" bestFit="1" customWidth="1"/>
    <col min="11523" max="11523" width="11.54296875" bestFit="1" customWidth="1"/>
    <col min="11524" max="11524" width="12.26953125" bestFit="1" customWidth="1"/>
    <col min="11525" max="11525" width="9.1796875" bestFit="1" customWidth="1"/>
    <col min="11526" max="11526" width="10.26953125" bestFit="1" customWidth="1"/>
    <col min="11527" max="11527" width="9.453125" bestFit="1" customWidth="1"/>
    <col min="11528" max="11528" width="9.26953125" bestFit="1" customWidth="1"/>
    <col min="11529" max="11529" width="9.54296875" bestFit="1" customWidth="1"/>
    <col min="11530" max="11530" width="8.81640625" bestFit="1" customWidth="1"/>
    <col min="11778" max="11778" width="10" bestFit="1" customWidth="1"/>
    <col min="11779" max="11779" width="11.54296875" bestFit="1" customWidth="1"/>
    <col min="11780" max="11780" width="12.26953125" bestFit="1" customWidth="1"/>
    <col min="11781" max="11781" width="9.1796875" bestFit="1" customWidth="1"/>
    <col min="11782" max="11782" width="10.26953125" bestFit="1" customWidth="1"/>
    <col min="11783" max="11783" width="9.453125" bestFit="1" customWidth="1"/>
    <col min="11784" max="11784" width="9.26953125" bestFit="1" customWidth="1"/>
    <col min="11785" max="11785" width="9.54296875" bestFit="1" customWidth="1"/>
    <col min="11786" max="11786" width="8.81640625" bestFit="1" customWidth="1"/>
    <col min="12034" max="12034" width="10" bestFit="1" customWidth="1"/>
    <col min="12035" max="12035" width="11.54296875" bestFit="1" customWidth="1"/>
    <col min="12036" max="12036" width="12.26953125" bestFit="1" customWidth="1"/>
    <col min="12037" max="12037" width="9.1796875" bestFit="1" customWidth="1"/>
    <col min="12038" max="12038" width="10.26953125" bestFit="1" customWidth="1"/>
    <col min="12039" max="12039" width="9.453125" bestFit="1" customWidth="1"/>
    <col min="12040" max="12040" width="9.26953125" bestFit="1" customWidth="1"/>
    <col min="12041" max="12041" width="9.54296875" bestFit="1" customWidth="1"/>
    <col min="12042" max="12042" width="8.81640625" bestFit="1" customWidth="1"/>
    <col min="12290" max="12290" width="10" bestFit="1" customWidth="1"/>
    <col min="12291" max="12291" width="11.54296875" bestFit="1" customWidth="1"/>
    <col min="12292" max="12292" width="12.26953125" bestFit="1" customWidth="1"/>
    <col min="12293" max="12293" width="9.1796875" bestFit="1" customWidth="1"/>
    <col min="12294" max="12294" width="10.26953125" bestFit="1" customWidth="1"/>
    <col min="12295" max="12295" width="9.453125" bestFit="1" customWidth="1"/>
    <col min="12296" max="12296" width="9.26953125" bestFit="1" customWidth="1"/>
    <col min="12297" max="12297" width="9.54296875" bestFit="1" customWidth="1"/>
    <col min="12298" max="12298" width="8.81640625" bestFit="1" customWidth="1"/>
    <col min="12546" max="12546" width="10" bestFit="1" customWidth="1"/>
    <col min="12547" max="12547" width="11.54296875" bestFit="1" customWidth="1"/>
    <col min="12548" max="12548" width="12.26953125" bestFit="1" customWidth="1"/>
    <col min="12549" max="12549" width="9.1796875" bestFit="1" customWidth="1"/>
    <col min="12550" max="12550" width="10.26953125" bestFit="1" customWidth="1"/>
    <col min="12551" max="12551" width="9.453125" bestFit="1" customWidth="1"/>
    <col min="12552" max="12552" width="9.26953125" bestFit="1" customWidth="1"/>
    <col min="12553" max="12553" width="9.54296875" bestFit="1" customWidth="1"/>
    <col min="12554" max="12554" width="8.81640625" bestFit="1" customWidth="1"/>
    <col min="12802" max="12802" width="10" bestFit="1" customWidth="1"/>
    <col min="12803" max="12803" width="11.54296875" bestFit="1" customWidth="1"/>
    <col min="12804" max="12804" width="12.26953125" bestFit="1" customWidth="1"/>
    <col min="12805" max="12805" width="9.1796875" bestFit="1" customWidth="1"/>
    <col min="12806" max="12806" width="10.26953125" bestFit="1" customWidth="1"/>
    <col min="12807" max="12807" width="9.453125" bestFit="1" customWidth="1"/>
    <col min="12808" max="12808" width="9.26953125" bestFit="1" customWidth="1"/>
    <col min="12809" max="12809" width="9.54296875" bestFit="1" customWidth="1"/>
    <col min="12810" max="12810" width="8.81640625" bestFit="1" customWidth="1"/>
    <col min="13058" max="13058" width="10" bestFit="1" customWidth="1"/>
    <col min="13059" max="13059" width="11.54296875" bestFit="1" customWidth="1"/>
    <col min="13060" max="13060" width="12.26953125" bestFit="1" customWidth="1"/>
    <col min="13061" max="13061" width="9.1796875" bestFit="1" customWidth="1"/>
    <col min="13062" max="13062" width="10.26953125" bestFit="1" customWidth="1"/>
    <col min="13063" max="13063" width="9.453125" bestFit="1" customWidth="1"/>
    <col min="13064" max="13064" width="9.26953125" bestFit="1" customWidth="1"/>
    <col min="13065" max="13065" width="9.54296875" bestFit="1" customWidth="1"/>
    <col min="13066" max="13066" width="8.81640625" bestFit="1" customWidth="1"/>
    <col min="13314" max="13314" width="10" bestFit="1" customWidth="1"/>
    <col min="13315" max="13315" width="11.54296875" bestFit="1" customWidth="1"/>
    <col min="13316" max="13316" width="12.26953125" bestFit="1" customWidth="1"/>
    <col min="13317" max="13317" width="9.1796875" bestFit="1" customWidth="1"/>
    <col min="13318" max="13318" width="10.26953125" bestFit="1" customWidth="1"/>
    <col min="13319" max="13319" width="9.453125" bestFit="1" customWidth="1"/>
    <col min="13320" max="13320" width="9.26953125" bestFit="1" customWidth="1"/>
    <col min="13321" max="13321" width="9.54296875" bestFit="1" customWidth="1"/>
    <col min="13322" max="13322" width="8.81640625" bestFit="1" customWidth="1"/>
    <col min="13570" max="13570" width="10" bestFit="1" customWidth="1"/>
    <col min="13571" max="13571" width="11.54296875" bestFit="1" customWidth="1"/>
    <col min="13572" max="13572" width="12.26953125" bestFit="1" customWidth="1"/>
    <col min="13573" max="13573" width="9.1796875" bestFit="1" customWidth="1"/>
    <col min="13574" max="13574" width="10.26953125" bestFit="1" customWidth="1"/>
    <col min="13575" max="13575" width="9.453125" bestFit="1" customWidth="1"/>
    <col min="13576" max="13576" width="9.26953125" bestFit="1" customWidth="1"/>
    <col min="13577" max="13577" width="9.54296875" bestFit="1" customWidth="1"/>
    <col min="13578" max="13578" width="8.81640625" bestFit="1" customWidth="1"/>
    <col min="13826" max="13826" width="10" bestFit="1" customWidth="1"/>
    <col min="13827" max="13827" width="11.54296875" bestFit="1" customWidth="1"/>
    <col min="13828" max="13828" width="12.26953125" bestFit="1" customWidth="1"/>
    <col min="13829" max="13829" width="9.1796875" bestFit="1" customWidth="1"/>
    <col min="13830" max="13830" width="10.26953125" bestFit="1" customWidth="1"/>
    <col min="13831" max="13831" width="9.453125" bestFit="1" customWidth="1"/>
    <col min="13832" max="13832" width="9.26953125" bestFit="1" customWidth="1"/>
    <col min="13833" max="13833" width="9.54296875" bestFit="1" customWidth="1"/>
    <col min="13834" max="13834" width="8.81640625" bestFit="1" customWidth="1"/>
    <col min="14082" max="14082" width="10" bestFit="1" customWidth="1"/>
    <col min="14083" max="14083" width="11.54296875" bestFit="1" customWidth="1"/>
    <col min="14084" max="14084" width="12.26953125" bestFit="1" customWidth="1"/>
    <col min="14085" max="14085" width="9.1796875" bestFit="1" customWidth="1"/>
    <col min="14086" max="14086" width="10.26953125" bestFit="1" customWidth="1"/>
    <col min="14087" max="14087" width="9.453125" bestFit="1" customWidth="1"/>
    <col min="14088" max="14088" width="9.26953125" bestFit="1" customWidth="1"/>
    <col min="14089" max="14089" width="9.54296875" bestFit="1" customWidth="1"/>
    <col min="14090" max="14090" width="8.81640625" bestFit="1" customWidth="1"/>
    <col min="14338" max="14338" width="10" bestFit="1" customWidth="1"/>
    <col min="14339" max="14339" width="11.54296875" bestFit="1" customWidth="1"/>
    <col min="14340" max="14340" width="12.26953125" bestFit="1" customWidth="1"/>
    <col min="14341" max="14341" width="9.1796875" bestFit="1" customWidth="1"/>
    <col min="14342" max="14342" width="10.26953125" bestFit="1" customWidth="1"/>
    <col min="14343" max="14343" width="9.453125" bestFit="1" customWidth="1"/>
    <col min="14344" max="14344" width="9.26953125" bestFit="1" customWidth="1"/>
    <col min="14345" max="14345" width="9.54296875" bestFit="1" customWidth="1"/>
    <col min="14346" max="14346" width="8.81640625" bestFit="1" customWidth="1"/>
    <col min="14594" max="14594" width="10" bestFit="1" customWidth="1"/>
    <col min="14595" max="14595" width="11.54296875" bestFit="1" customWidth="1"/>
    <col min="14596" max="14596" width="12.26953125" bestFit="1" customWidth="1"/>
    <col min="14597" max="14597" width="9.1796875" bestFit="1" customWidth="1"/>
    <col min="14598" max="14598" width="10.26953125" bestFit="1" customWidth="1"/>
    <col min="14599" max="14599" width="9.453125" bestFit="1" customWidth="1"/>
    <col min="14600" max="14600" width="9.26953125" bestFit="1" customWidth="1"/>
    <col min="14601" max="14601" width="9.54296875" bestFit="1" customWidth="1"/>
    <col min="14602" max="14602" width="8.81640625" bestFit="1" customWidth="1"/>
    <col min="14850" max="14850" width="10" bestFit="1" customWidth="1"/>
    <col min="14851" max="14851" width="11.54296875" bestFit="1" customWidth="1"/>
    <col min="14852" max="14852" width="12.26953125" bestFit="1" customWidth="1"/>
    <col min="14853" max="14853" width="9.1796875" bestFit="1" customWidth="1"/>
    <col min="14854" max="14854" width="10.26953125" bestFit="1" customWidth="1"/>
    <col min="14855" max="14855" width="9.453125" bestFit="1" customWidth="1"/>
    <col min="14856" max="14856" width="9.26953125" bestFit="1" customWidth="1"/>
    <col min="14857" max="14857" width="9.54296875" bestFit="1" customWidth="1"/>
    <col min="14858" max="14858" width="8.81640625" bestFit="1" customWidth="1"/>
    <col min="15106" max="15106" width="10" bestFit="1" customWidth="1"/>
    <col min="15107" max="15107" width="11.54296875" bestFit="1" customWidth="1"/>
    <col min="15108" max="15108" width="12.26953125" bestFit="1" customWidth="1"/>
    <col min="15109" max="15109" width="9.1796875" bestFit="1" customWidth="1"/>
    <col min="15110" max="15110" width="10.26953125" bestFit="1" customWidth="1"/>
    <col min="15111" max="15111" width="9.453125" bestFit="1" customWidth="1"/>
    <col min="15112" max="15112" width="9.26953125" bestFit="1" customWidth="1"/>
    <col min="15113" max="15113" width="9.54296875" bestFit="1" customWidth="1"/>
    <col min="15114" max="15114" width="8.81640625" bestFit="1" customWidth="1"/>
    <col min="15362" max="15362" width="10" bestFit="1" customWidth="1"/>
    <col min="15363" max="15363" width="11.54296875" bestFit="1" customWidth="1"/>
    <col min="15364" max="15364" width="12.26953125" bestFit="1" customWidth="1"/>
    <col min="15365" max="15365" width="9.1796875" bestFit="1" customWidth="1"/>
    <col min="15366" max="15366" width="10.26953125" bestFit="1" customWidth="1"/>
    <col min="15367" max="15367" width="9.453125" bestFit="1" customWidth="1"/>
    <col min="15368" max="15368" width="9.26953125" bestFit="1" customWidth="1"/>
    <col min="15369" max="15369" width="9.54296875" bestFit="1" customWidth="1"/>
    <col min="15370" max="15370" width="8.81640625" bestFit="1" customWidth="1"/>
    <col min="15618" max="15618" width="10" bestFit="1" customWidth="1"/>
    <col min="15619" max="15619" width="11.54296875" bestFit="1" customWidth="1"/>
    <col min="15620" max="15620" width="12.26953125" bestFit="1" customWidth="1"/>
    <col min="15621" max="15621" width="9.1796875" bestFit="1" customWidth="1"/>
    <col min="15622" max="15622" width="10.26953125" bestFit="1" customWidth="1"/>
    <col min="15623" max="15623" width="9.453125" bestFit="1" customWidth="1"/>
    <col min="15624" max="15624" width="9.26953125" bestFit="1" customWidth="1"/>
    <col min="15625" max="15625" width="9.54296875" bestFit="1" customWidth="1"/>
    <col min="15626" max="15626" width="8.81640625" bestFit="1" customWidth="1"/>
    <col min="15874" max="15874" width="10" bestFit="1" customWidth="1"/>
    <col min="15875" max="15875" width="11.54296875" bestFit="1" customWidth="1"/>
    <col min="15876" max="15876" width="12.26953125" bestFit="1" customWidth="1"/>
    <col min="15877" max="15877" width="9.1796875" bestFit="1" customWidth="1"/>
    <col min="15878" max="15878" width="10.26953125" bestFit="1" customWidth="1"/>
    <col min="15879" max="15879" width="9.453125" bestFit="1" customWidth="1"/>
    <col min="15880" max="15880" width="9.26953125" bestFit="1" customWidth="1"/>
    <col min="15881" max="15881" width="9.54296875" bestFit="1" customWidth="1"/>
    <col min="15882" max="15882" width="8.81640625" bestFit="1" customWidth="1"/>
    <col min="16130" max="16130" width="10" bestFit="1" customWidth="1"/>
    <col min="16131" max="16131" width="11.54296875" bestFit="1" customWidth="1"/>
    <col min="16132" max="16132" width="12.26953125" bestFit="1" customWidth="1"/>
    <col min="16133" max="16133" width="9.1796875" bestFit="1" customWidth="1"/>
    <col min="16134" max="16134" width="10.26953125" bestFit="1" customWidth="1"/>
    <col min="16135" max="16135" width="9.453125" bestFit="1" customWidth="1"/>
    <col min="16136" max="16136" width="9.26953125" bestFit="1" customWidth="1"/>
    <col min="16137" max="16137" width="9.54296875" bestFit="1" customWidth="1"/>
    <col min="16138" max="16138" width="8.81640625" bestFit="1" customWidth="1"/>
  </cols>
  <sheetData>
    <row r="1" spans="1:10" x14ac:dyDescent="0.35">
      <c r="A1" s="11" t="s">
        <v>0</v>
      </c>
      <c r="B1" s="11" t="s">
        <v>14</v>
      </c>
      <c r="C1" s="12" t="s">
        <v>3</v>
      </c>
      <c r="D1" s="12" t="s">
        <v>4</v>
      </c>
      <c r="E1" s="12" t="s">
        <v>66</v>
      </c>
      <c r="F1" s="12" t="s">
        <v>67</v>
      </c>
      <c r="G1" s="12" t="s">
        <v>68</v>
      </c>
      <c r="H1" s="12" t="s">
        <v>69</v>
      </c>
      <c r="I1" s="12" t="s">
        <v>70</v>
      </c>
      <c r="J1" s="12" t="s">
        <v>71</v>
      </c>
    </row>
    <row r="2" spans="1:10" x14ac:dyDescent="0.35">
      <c r="A2" s="11">
        <v>3</v>
      </c>
      <c r="B2" s="11">
        <v>1</v>
      </c>
      <c r="C2" s="12">
        <v>35</v>
      </c>
      <c r="D2" s="12">
        <v>10</v>
      </c>
      <c r="E2" s="12" t="s">
        <v>15</v>
      </c>
      <c r="F2" s="12" t="s">
        <v>15</v>
      </c>
      <c r="G2" s="12" t="s">
        <v>15</v>
      </c>
      <c r="H2" s="12" t="s">
        <v>15</v>
      </c>
      <c r="I2" s="12" t="s">
        <v>15</v>
      </c>
      <c r="J2" s="12">
        <v>65.900000000000006</v>
      </c>
    </row>
    <row r="3" spans="1:10" x14ac:dyDescent="0.35">
      <c r="A3" s="11">
        <v>6</v>
      </c>
      <c r="B3" s="11">
        <v>1</v>
      </c>
      <c r="C3" s="12">
        <v>30</v>
      </c>
      <c r="D3" s="12">
        <v>8</v>
      </c>
      <c r="E3" s="12">
        <v>68.63</v>
      </c>
      <c r="F3" s="12">
        <v>2.0107824566516102</v>
      </c>
      <c r="G3" s="12">
        <v>0.35698674049249601</v>
      </c>
      <c r="H3" s="12">
        <v>0.54640827626402455</v>
      </c>
      <c r="I3" s="12">
        <v>2.3167710913594641</v>
      </c>
      <c r="J3" s="12">
        <v>71.7</v>
      </c>
    </row>
    <row r="4" spans="1:10" x14ac:dyDescent="0.35">
      <c r="A4" s="11">
        <v>30</v>
      </c>
      <c r="B4" s="11">
        <v>1</v>
      </c>
      <c r="C4" s="12">
        <v>41.7</v>
      </c>
      <c r="D4" s="12">
        <v>10.4</v>
      </c>
      <c r="E4" s="12">
        <v>52.344999999999999</v>
      </c>
      <c r="F4" s="12">
        <v>2.2829305568822238</v>
      </c>
      <c r="G4" s="12">
        <v>0.25790428885280353</v>
      </c>
      <c r="H4" s="12">
        <v>0.57312064189511891</v>
      </c>
      <c r="I4" s="12">
        <v>2.0059222466329163</v>
      </c>
      <c r="J4" s="12">
        <v>55</v>
      </c>
    </row>
    <row r="5" spans="1:10" x14ac:dyDescent="0.35">
      <c r="A5" s="11">
        <v>40</v>
      </c>
      <c r="B5" s="11">
        <v>1</v>
      </c>
      <c r="C5" s="12">
        <v>34</v>
      </c>
      <c r="D5" s="12">
        <v>11.4</v>
      </c>
      <c r="E5" s="12">
        <v>65.47</v>
      </c>
      <c r="F5" s="12">
        <v>1.6801588513823127</v>
      </c>
      <c r="G5" s="12">
        <v>0.38185428440507102</v>
      </c>
      <c r="H5" s="12">
        <v>0.76370856881014204</v>
      </c>
      <c r="I5" s="12">
        <v>2.1918435924851076</v>
      </c>
      <c r="J5" s="12">
        <v>68.599999999999994</v>
      </c>
    </row>
    <row r="6" spans="1:10" x14ac:dyDescent="0.35">
      <c r="A6" s="11">
        <v>42</v>
      </c>
      <c r="B6" s="11">
        <v>1</v>
      </c>
      <c r="C6" s="12">
        <v>37</v>
      </c>
      <c r="D6" s="12">
        <v>8</v>
      </c>
      <c r="E6" s="12">
        <v>83.51</v>
      </c>
      <c r="F6" s="12">
        <v>2.2033289426415998</v>
      </c>
      <c r="G6" s="12">
        <v>0.41911148365465212</v>
      </c>
      <c r="H6" s="12">
        <v>0.59873069093521736</v>
      </c>
      <c r="I6" s="12">
        <v>2.4488085259250387</v>
      </c>
      <c r="J6" s="12">
        <v>81.900000000000006</v>
      </c>
    </row>
    <row r="7" spans="1:10" x14ac:dyDescent="0.35">
      <c r="A7" s="11">
        <v>46</v>
      </c>
      <c r="B7" s="11">
        <v>1</v>
      </c>
      <c r="C7" s="12">
        <v>26.4</v>
      </c>
      <c r="D7" s="12">
        <v>8.6</v>
      </c>
      <c r="E7" s="12">
        <v>58.265000000000001</v>
      </c>
      <c r="F7" s="12">
        <v>0.90963700334677766</v>
      </c>
      <c r="G7" s="12">
        <v>0.18879258560027459</v>
      </c>
      <c r="H7" s="12">
        <v>0.65219256843731233</v>
      </c>
      <c r="I7" s="12">
        <v>2.2740925083669441</v>
      </c>
      <c r="J7" s="12">
        <v>60.4</v>
      </c>
    </row>
    <row r="8" spans="1:10" x14ac:dyDescent="0.35">
      <c r="A8" s="11">
        <v>4</v>
      </c>
      <c r="B8" s="11">
        <v>2</v>
      </c>
      <c r="C8" s="12">
        <v>32</v>
      </c>
      <c r="D8" s="12" t="s">
        <v>15</v>
      </c>
      <c r="E8" s="12">
        <v>65.834999999999994</v>
      </c>
      <c r="F8" s="12">
        <v>1.5645173539910384</v>
      </c>
      <c r="G8" s="12">
        <v>0.2202475886686413</v>
      </c>
      <c r="H8" s="12">
        <v>0.44808992177413232</v>
      </c>
      <c r="I8" s="12">
        <v>2.1189336978810664</v>
      </c>
      <c r="J8" s="12">
        <v>66</v>
      </c>
    </row>
    <row r="9" spans="1:10" x14ac:dyDescent="0.35">
      <c r="A9" s="11">
        <v>8</v>
      </c>
      <c r="B9" s="11">
        <v>2</v>
      </c>
      <c r="C9" s="12">
        <v>36.6</v>
      </c>
      <c r="D9" s="12">
        <v>9</v>
      </c>
      <c r="E9" s="12">
        <v>64.805000000000007</v>
      </c>
      <c r="F9" s="12">
        <v>1.543090810894221</v>
      </c>
      <c r="G9" s="12">
        <v>0.33947997839672861</v>
      </c>
      <c r="H9" s="12">
        <v>0.51693542164956408</v>
      </c>
      <c r="I9" s="12">
        <v>2.283774400123447</v>
      </c>
      <c r="J9" s="12">
        <v>66.5</v>
      </c>
    </row>
    <row r="10" spans="1:10" x14ac:dyDescent="0.35">
      <c r="A10" s="11">
        <v>32</v>
      </c>
      <c r="B10" s="11">
        <v>2</v>
      </c>
      <c r="C10" s="12">
        <v>30.4</v>
      </c>
      <c r="D10" s="12">
        <v>10.4</v>
      </c>
      <c r="E10" s="12">
        <v>60.61</v>
      </c>
      <c r="F10" s="12">
        <v>1.616894901831381</v>
      </c>
      <c r="G10" s="12">
        <v>0.23098498597591161</v>
      </c>
      <c r="H10" s="12">
        <v>0.69295495792773465</v>
      </c>
      <c r="I10" s="12">
        <v>1.8973766705164161</v>
      </c>
      <c r="J10" s="12">
        <v>61.4</v>
      </c>
    </row>
    <row r="11" spans="1:10" x14ac:dyDescent="0.35">
      <c r="A11" s="11">
        <v>35</v>
      </c>
      <c r="B11" s="11">
        <v>2</v>
      </c>
      <c r="C11" s="12">
        <v>35.5</v>
      </c>
      <c r="D11" s="12">
        <v>11</v>
      </c>
      <c r="E11" s="12">
        <v>62.120000000000005</v>
      </c>
      <c r="F11" s="12">
        <v>1.6500321957501607</v>
      </c>
      <c r="G11" s="12">
        <v>0.36220218931101095</v>
      </c>
      <c r="H11" s="12">
        <v>0.49903412749517062</v>
      </c>
      <c r="I11" s="12">
        <v>1.9800386349001931</v>
      </c>
      <c r="J11" s="12">
        <v>64.400000000000006</v>
      </c>
    </row>
    <row r="12" spans="1:10" x14ac:dyDescent="0.35">
      <c r="A12" s="11">
        <v>41</v>
      </c>
      <c r="B12" s="11">
        <v>2</v>
      </c>
      <c r="C12" s="12">
        <v>32.700000000000003</v>
      </c>
      <c r="D12" s="12">
        <v>10</v>
      </c>
      <c r="E12" s="12">
        <v>69.094999999999999</v>
      </c>
      <c r="F12" s="12">
        <v>1.9683045082856936</v>
      </c>
      <c r="G12" s="12">
        <v>0.33287502713655115</v>
      </c>
      <c r="H12" s="12">
        <v>0.49931254070482667</v>
      </c>
      <c r="I12" s="12">
        <v>2.0406686446197266</v>
      </c>
      <c r="J12" s="12">
        <v>70</v>
      </c>
    </row>
    <row r="13" spans="1:10" x14ac:dyDescent="0.35">
      <c r="A13" s="11">
        <v>44</v>
      </c>
      <c r="B13" s="11">
        <v>2</v>
      </c>
      <c r="C13" s="12">
        <v>39</v>
      </c>
      <c r="D13" s="12">
        <v>11</v>
      </c>
      <c r="E13" s="12" t="s">
        <v>15</v>
      </c>
      <c r="F13" s="12" t="s">
        <v>15</v>
      </c>
      <c r="G13" s="12" t="s">
        <v>15</v>
      </c>
      <c r="H13" s="12" t="s">
        <v>15</v>
      </c>
      <c r="I13" s="12" t="s">
        <v>15</v>
      </c>
      <c r="J13" s="12">
        <v>79.099999999999994</v>
      </c>
    </row>
    <row r="14" spans="1:10" x14ac:dyDescent="0.35">
      <c r="A14" s="11">
        <v>5</v>
      </c>
      <c r="B14" s="11">
        <v>3</v>
      </c>
      <c r="C14" s="12">
        <v>36.5</v>
      </c>
      <c r="D14" s="12">
        <v>8.5</v>
      </c>
      <c r="E14" s="12">
        <v>76.715000000000003</v>
      </c>
      <c r="F14" s="12">
        <v>1.8770774946229549</v>
      </c>
      <c r="G14" s="12">
        <v>0.28025809815551067</v>
      </c>
      <c r="H14" s="12">
        <v>0.54096330574203222</v>
      </c>
      <c r="I14" s="12">
        <v>1.8249364531056507</v>
      </c>
      <c r="J14" s="12">
        <v>78.900000000000006</v>
      </c>
    </row>
    <row r="15" spans="1:10" x14ac:dyDescent="0.35">
      <c r="A15" s="11">
        <v>7</v>
      </c>
      <c r="B15" s="11">
        <v>3</v>
      </c>
      <c r="C15" s="12">
        <v>33</v>
      </c>
      <c r="D15" s="12">
        <v>8.5</v>
      </c>
      <c r="E15" s="12">
        <v>71.704999999999998</v>
      </c>
      <c r="F15" s="12">
        <v>1.6804964786277108</v>
      </c>
      <c r="G15" s="12">
        <v>0.29983962066801478</v>
      </c>
      <c r="H15" s="12">
        <v>0.53692211142877067</v>
      </c>
      <c r="I15" s="12">
        <v>2.0082281570322853</v>
      </c>
      <c r="J15" s="12">
        <v>74.3</v>
      </c>
    </row>
    <row r="16" spans="1:10" x14ac:dyDescent="0.35">
      <c r="A16" s="11">
        <v>31</v>
      </c>
      <c r="B16" s="11">
        <v>3</v>
      </c>
      <c r="C16" s="12">
        <v>30.8</v>
      </c>
      <c r="D16" s="12">
        <v>13</v>
      </c>
      <c r="E16" s="12">
        <v>70.454999999999998</v>
      </c>
      <c r="F16" s="12">
        <v>1.8664395713576043</v>
      </c>
      <c r="G16" s="12">
        <v>0.39032006245121004</v>
      </c>
      <c r="H16" s="12">
        <v>0.56064154424810164</v>
      </c>
      <c r="I16" s="12">
        <v>2.0580512383791074</v>
      </c>
      <c r="J16" s="12">
        <v>71.5</v>
      </c>
    </row>
    <row r="17" spans="1:10" x14ac:dyDescent="0.35">
      <c r="A17" s="11">
        <v>33</v>
      </c>
      <c r="B17" s="11">
        <v>3</v>
      </c>
      <c r="C17" s="12">
        <v>33.200000000000003</v>
      </c>
      <c r="D17" s="12">
        <v>12.8</v>
      </c>
      <c r="E17" s="12">
        <v>63.73</v>
      </c>
      <c r="F17" s="12">
        <v>1.4278989486897851</v>
      </c>
      <c r="G17" s="12">
        <v>0.25890475443276323</v>
      </c>
      <c r="H17" s="12">
        <v>0.56488310058057434</v>
      </c>
      <c r="I17" s="12">
        <v>1.820178879648517</v>
      </c>
      <c r="J17" s="12">
        <v>66.400000000000006</v>
      </c>
    </row>
    <row r="18" spans="1:10" x14ac:dyDescent="0.35">
      <c r="A18" s="11">
        <v>36</v>
      </c>
      <c r="B18" s="11">
        <v>3</v>
      </c>
      <c r="C18" s="12">
        <v>35.299999999999997</v>
      </c>
      <c r="D18" s="12">
        <v>11.2</v>
      </c>
      <c r="E18" s="12">
        <v>77.98</v>
      </c>
      <c r="F18" s="12">
        <v>2.1287509617850731</v>
      </c>
      <c r="G18" s="12">
        <v>0.47448063606052832</v>
      </c>
      <c r="H18" s="12">
        <v>0.69248525262887917</v>
      </c>
      <c r="I18" s="12">
        <v>2.1928699666581175</v>
      </c>
      <c r="J18" s="12">
        <v>82.5</v>
      </c>
    </row>
    <row r="19" spans="1:10" x14ac:dyDescent="0.35">
      <c r="A19" s="11">
        <v>38</v>
      </c>
      <c r="B19" s="11">
        <v>3</v>
      </c>
      <c r="C19" s="12">
        <v>43.2</v>
      </c>
      <c r="D19" s="12">
        <v>12.4</v>
      </c>
      <c r="E19" s="12">
        <v>66.474999999999994</v>
      </c>
      <c r="F19" s="12">
        <v>1.8728845430613017</v>
      </c>
      <c r="G19" s="12">
        <v>0.36103798420458821</v>
      </c>
      <c r="H19" s="12">
        <v>0.58668672433245583</v>
      </c>
      <c r="I19" s="12">
        <v>2.1511846558856713</v>
      </c>
      <c r="J19" s="12">
        <v>70.5</v>
      </c>
    </row>
    <row r="20" spans="1:10" x14ac:dyDescent="0.35">
      <c r="A20" s="11">
        <v>43</v>
      </c>
      <c r="B20" s="11">
        <v>3</v>
      </c>
      <c r="C20" s="12">
        <v>31.5</v>
      </c>
      <c r="D20" s="12">
        <v>11</v>
      </c>
      <c r="E20" s="12">
        <v>73.165000000000006</v>
      </c>
      <c r="F20" s="12">
        <v>1.8041413244037448</v>
      </c>
      <c r="G20" s="12">
        <v>0.42369985648875824</v>
      </c>
      <c r="H20" s="12">
        <v>0.51937401763138114</v>
      </c>
      <c r="I20" s="12">
        <v>2.6242055627690832</v>
      </c>
      <c r="J20" s="12">
        <v>76.5</v>
      </c>
    </row>
  </sheetData>
  <autoFilter ref="A1:J20" xr:uid="{2BC4054D-A1F1-4303-925F-2C2FA1A00CB5}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0F33A-26C8-47FA-B977-DD7B616DB789}">
  <dimension ref="A1:K39"/>
  <sheetViews>
    <sheetView workbookViewId="0">
      <selection activeCell="J20" sqref="J20:K20"/>
    </sheetView>
  </sheetViews>
  <sheetFormatPr defaultRowHeight="14.5" x14ac:dyDescent="0.35"/>
  <cols>
    <col min="1" max="1" width="10" style="11" bestFit="1" customWidth="1"/>
    <col min="2" max="2" width="8.7265625" style="11" bestFit="1" customWidth="1"/>
    <col min="3" max="11" width="14.7265625" style="11" bestFit="1" customWidth="1"/>
    <col min="257" max="257" width="10" bestFit="1" customWidth="1"/>
    <col min="259" max="267" width="14.7265625" bestFit="1" customWidth="1"/>
    <col min="513" max="513" width="10" bestFit="1" customWidth="1"/>
    <col min="515" max="523" width="14.7265625" bestFit="1" customWidth="1"/>
    <col min="769" max="769" width="10" bestFit="1" customWidth="1"/>
    <col min="771" max="779" width="14.7265625" bestFit="1" customWidth="1"/>
    <col min="1025" max="1025" width="10" bestFit="1" customWidth="1"/>
    <col min="1027" max="1035" width="14.7265625" bestFit="1" customWidth="1"/>
    <col min="1281" max="1281" width="10" bestFit="1" customWidth="1"/>
    <col min="1283" max="1291" width="14.7265625" bestFit="1" customWidth="1"/>
    <col min="1537" max="1537" width="10" bestFit="1" customWidth="1"/>
    <col min="1539" max="1547" width="14.7265625" bestFit="1" customWidth="1"/>
    <col min="1793" max="1793" width="10" bestFit="1" customWidth="1"/>
    <col min="1795" max="1803" width="14.7265625" bestFit="1" customWidth="1"/>
    <col min="2049" max="2049" width="10" bestFit="1" customWidth="1"/>
    <col min="2051" max="2059" width="14.7265625" bestFit="1" customWidth="1"/>
    <col min="2305" max="2305" width="10" bestFit="1" customWidth="1"/>
    <col min="2307" max="2315" width="14.7265625" bestFit="1" customWidth="1"/>
    <col min="2561" max="2561" width="10" bestFit="1" customWidth="1"/>
    <col min="2563" max="2571" width="14.7265625" bestFit="1" customWidth="1"/>
    <col min="2817" max="2817" width="10" bestFit="1" customWidth="1"/>
    <col min="2819" max="2827" width="14.7265625" bestFit="1" customWidth="1"/>
    <col min="3073" max="3073" width="10" bestFit="1" customWidth="1"/>
    <col min="3075" max="3083" width="14.7265625" bestFit="1" customWidth="1"/>
    <col min="3329" max="3329" width="10" bestFit="1" customWidth="1"/>
    <col min="3331" max="3339" width="14.7265625" bestFit="1" customWidth="1"/>
    <col min="3585" max="3585" width="10" bestFit="1" customWidth="1"/>
    <col min="3587" max="3595" width="14.7265625" bestFit="1" customWidth="1"/>
    <col min="3841" max="3841" width="10" bestFit="1" customWidth="1"/>
    <col min="3843" max="3851" width="14.7265625" bestFit="1" customWidth="1"/>
    <col min="4097" max="4097" width="10" bestFit="1" customWidth="1"/>
    <col min="4099" max="4107" width="14.7265625" bestFit="1" customWidth="1"/>
    <col min="4353" max="4353" width="10" bestFit="1" customWidth="1"/>
    <col min="4355" max="4363" width="14.7265625" bestFit="1" customWidth="1"/>
    <col min="4609" max="4609" width="10" bestFit="1" customWidth="1"/>
    <col min="4611" max="4619" width="14.7265625" bestFit="1" customWidth="1"/>
    <col min="4865" max="4865" width="10" bestFit="1" customWidth="1"/>
    <col min="4867" max="4875" width="14.7265625" bestFit="1" customWidth="1"/>
    <col min="5121" max="5121" width="10" bestFit="1" customWidth="1"/>
    <col min="5123" max="5131" width="14.7265625" bestFit="1" customWidth="1"/>
    <col min="5377" max="5377" width="10" bestFit="1" customWidth="1"/>
    <col min="5379" max="5387" width="14.7265625" bestFit="1" customWidth="1"/>
    <col min="5633" max="5633" width="10" bestFit="1" customWidth="1"/>
    <col min="5635" max="5643" width="14.7265625" bestFit="1" customWidth="1"/>
    <col min="5889" max="5889" width="10" bestFit="1" customWidth="1"/>
    <col min="5891" max="5899" width="14.7265625" bestFit="1" customWidth="1"/>
    <col min="6145" max="6145" width="10" bestFit="1" customWidth="1"/>
    <col min="6147" max="6155" width="14.7265625" bestFit="1" customWidth="1"/>
    <col min="6401" max="6401" width="10" bestFit="1" customWidth="1"/>
    <col min="6403" max="6411" width="14.7265625" bestFit="1" customWidth="1"/>
    <col min="6657" max="6657" width="10" bestFit="1" customWidth="1"/>
    <col min="6659" max="6667" width="14.7265625" bestFit="1" customWidth="1"/>
    <col min="6913" max="6913" width="10" bestFit="1" customWidth="1"/>
    <col min="6915" max="6923" width="14.7265625" bestFit="1" customWidth="1"/>
    <col min="7169" max="7169" width="10" bestFit="1" customWidth="1"/>
    <col min="7171" max="7179" width="14.7265625" bestFit="1" customWidth="1"/>
    <col min="7425" max="7425" width="10" bestFit="1" customWidth="1"/>
    <col min="7427" max="7435" width="14.7265625" bestFit="1" customWidth="1"/>
    <col min="7681" max="7681" width="10" bestFit="1" customWidth="1"/>
    <col min="7683" max="7691" width="14.7265625" bestFit="1" customWidth="1"/>
    <col min="7937" max="7937" width="10" bestFit="1" customWidth="1"/>
    <col min="7939" max="7947" width="14.7265625" bestFit="1" customWidth="1"/>
    <col min="8193" max="8193" width="10" bestFit="1" customWidth="1"/>
    <col min="8195" max="8203" width="14.7265625" bestFit="1" customWidth="1"/>
    <col min="8449" max="8449" width="10" bestFit="1" customWidth="1"/>
    <col min="8451" max="8459" width="14.7265625" bestFit="1" customWidth="1"/>
    <col min="8705" max="8705" width="10" bestFit="1" customWidth="1"/>
    <col min="8707" max="8715" width="14.7265625" bestFit="1" customWidth="1"/>
    <col min="8961" max="8961" width="10" bestFit="1" customWidth="1"/>
    <col min="8963" max="8971" width="14.7265625" bestFit="1" customWidth="1"/>
    <col min="9217" max="9217" width="10" bestFit="1" customWidth="1"/>
    <col min="9219" max="9227" width="14.7265625" bestFit="1" customWidth="1"/>
    <col min="9473" max="9473" width="10" bestFit="1" customWidth="1"/>
    <col min="9475" max="9483" width="14.7265625" bestFit="1" customWidth="1"/>
    <col min="9729" max="9729" width="10" bestFit="1" customWidth="1"/>
    <col min="9731" max="9739" width="14.7265625" bestFit="1" customWidth="1"/>
    <col min="9985" max="9985" width="10" bestFit="1" customWidth="1"/>
    <col min="9987" max="9995" width="14.7265625" bestFit="1" customWidth="1"/>
    <col min="10241" max="10241" width="10" bestFit="1" customWidth="1"/>
    <col min="10243" max="10251" width="14.7265625" bestFit="1" customWidth="1"/>
    <col min="10497" max="10497" width="10" bestFit="1" customWidth="1"/>
    <col min="10499" max="10507" width="14.7265625" bestFit="1" customWidth="1"/>
    <col min="10753" max="10753" width="10" bestFit="1" customWidth="1"/>
    <col min="10755" max="10763" width="14.7265625" bestFit="1" customWidth="1"/>
    <col min="11009" max="11009" width="10" bestFit="1" customWidth="1"/>
    <col min="11011" max="11019" width="14.7265625" bestFit="1" customWidth="1"/>
    <col min="11265" max="11265" width="10" bestFit="1" customWidth="1"/>
    <col min="11267" max="11275" width="14.7265625" bestFit="1" customWidth="1"/>
    <col min="11521" max="11521" width="10" bestFit="1" customWidth="1"/>
    <col min="11523" max="11531" width="14.7265625" bestFit="1" customWidth="1"/>
    <col min="11777" max="11777" width="10" bestFit="1" customWidth="1"/>
    <col min="11779" max="11787" width="14.7265625" bestFit="1" customWidth="1"/>
    <col min="12033" max="12033" width="10" bestFit="1" customWidth="1"/>
    <col min="12035" max="12043" width="14.7265625" bestFit="1" customWidth="1"/>
    <col min="12289" max="12289" width="10" bestFit="1" customWidth="1"/>
    <col min="12291" max="12299" width="14.7265625" bestFit="1" customWidth="1"/>
    <col min="12545" max="12545" width="10" bestFit="1" customWidth="1"/>
    <col min="12547" max="12555" width="14.7265625" bestFit="1" customWidth="1"/>
    <col min="12801" max="12801" width="10" bestFit="1" customWidth="1"/>
    <col min="12803" max="12811" width="14.7265625" bestFit="1" customWidth="1"/>
    <col min="13057" max="13057" width="10" bestFit="1" customWidth="1"/>
    <col min="13059" max="13067" width="14.7265625" bestFit="1" customWidth="1"/>
    <col min="13313" max="13313" width="10" bestFit="1" customWidth="1"/>
    <col min="13315" max="13323" width="14.7265625" bestFit="1" customWidth="1"/>
    <col min="13569" max="13569" width="10" bestFit="1" customWidth="1"/>
    <col min="13571" max="13579" width="14.7265625" bestFit="1" customWidth="1"/>
    <col min="13825" max="13825" width="10" bestFit="1" customWidth="1"/>
    <col min="13827" max="13835" width="14.7265625" bestFit="1" customWidth="1"/>
    <col min="14081" max="14081" width="10" bestFit="1" customWidth="1"/>
    <col min="14083" max="14091" width="14.7265625" bestFit="1" customWidth="1"/>
    <col min="14337" max="14337" width="10" bestFit="1" customWidth="1"/>
    <col min="14339" max="14347" width="14.7265625" bestFit="1" customWidth="1"/>
    <col min="14593" max="14593" width="10" bestFit="1" customWidth="1"/>
    <col min="14595" max="14603" width="14.7265625" bestFit="1" customWidth="1"/>
    <col min="14849" max="14849" width="10" bestFit="1" customWidth="1"/>
    <col min="14851" max="14859" width="14.7265625" bestFit="1" customWidth="1"/>
    <col min="15105" max="15105" width="10" bestFit="1" customWidth="1"/>
    <col min="15107" max="15115" width="14.7265625" bestFit="1" customWidth="1"/>
    <col min="15361" max="15361" width="10" bestFit="1" customWidth="1"/>
    <col min="15363" max="15371" width="14.7265625" bestFit="1" customWidth="1"/>
    <col min="15617" max="15617" width="10" bestFit="1" customWidth="1"/>
    <col min="15619" max="15627" width="14.7265625" bestFit="1" customWidth="1"/>
    <col min="15873" max="15873" width="10" bestFit="1" customWidth="1"/>
    <col min="15875" max="15883" width="14.7265625" bestFit="1" customWidth="1"/>
    <col min="16129" max="16129" width="10" bestFit="1" customWidth="1"/>
    <col min="16131" max="16139" width="14.7265625" bestFit="1" customWidth="1"/>
  </cols>
  <sheetData>
    <row r="1" spans="1:11" x14ac:dyDescent="0.35">
      <c r="A1" s="11" t="s">
        <v>14</v>
      </c>
      <c r="B1" s="11" t="s">
        <v>0</v>
      </c>
      <c r="C1" s="11" t="s">
        <v>72</v>
      </c>
      <c r="D1" s="11" t="s">
        <v>73</v>
      </c>
      <c r="E1" s="11" t="s">
        <v>74</v>
      </c>
      <c r="F1" s="11" t="s">
        <v>75</v>
      </c>
      <c r="G1" s="11" t="s">
        <v>76</v>
      </c>
      <c r="H1" s="11" t="s">
        <v>77</v>
      </c>
      <c r="I1" s="11" t="s">
        <v>78</v>
      </c>
      <c r="J1" s="11" t="s">
        <v>79</v>
      </c>
      <c r="K1" s="11" t="s">
        <v>80</v>
      </c>
    </row>
    <row r="2" spans="1:11" x14ac:dyDescent="0.35">
      <c r="A2" s="11">
        <v>1</v>
      </c>
      <c r="B2" s="11">
        <v>3</v>
      </c>
      <c r="C2" s="11">
        <v>1</v>
      </c>
      <c r="D2" s="11">
        <v>1</v>
      </c>
      <c r="E2" s="11">
        <v>2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</row>
    <row r="3" spans="1:11" x14ac:dyDescent="0.35">
      <c r="A3" s="11">
        <v>2</v>
      </c>
      <c r="B3" s="11">
        <v>4</v>
      </c>
      <c r="C3" s="11">
        <v>2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</row>
    <row r="4" spans="1:11" x14ac:dyDescent="0.35">
      <c r="A4" s="11">
        <v>3</v>
      </c>
      <c r="B4" s="11">
        <v>5</v>
      </c>
      <c r="C4" s="11">
        <v>2</v>
      </c>
      <c r="D4" s="11">
        <v>1</v>
      </c>
      <c r="E4" s="11">
        <v>2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</row>
    <row r="5" spans="1:11" x14ac:dyDescent="0.35">
      <c r="A5" s="11">
        <v>1</v>
      </c>
      <c r="B5" s="11">
        <v>6</v>
      </c>
      <c r="C5" s="11">
        <v>2</v>
      </c>
      <c r="D5" s="11">
        <v>2</v>
      </c>
      <c r="E5" s="11">
        <v>2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</row>
    <row r="6" spans="1:11" x14ac:dyDescent="0.35">
      <c r="A6" s="11">
        <v>3</v>
      </c>
      <c r="B6" s="11">
        <v>7</v>
      </c>
      <c r="C6" s="11">
        <v>1</v>
      </c>
      <c r="D6" s="11">
        <v>1</v>
      </c>
      <c r="E6" s="11">
        <v>2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2</v>
      </c>
    </row>
    <row r="7" spans="1:11" x14ac:dyDescent="0.35">
      <c r="A7" s="11">
        <v>2</v>
      </c>
      <c r="B7" s="11">
        <v>8</v>
      </c>
      <c r="C7" s="11">
        <v>2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</row>
    <row r="8" spans="1:11" x14ac:dyDescent="0.35">
      <c r="A8" s="11">
        <v>1</v>
      </c>
      <c r="B8" s="11">
        <v>9</v>
      </c>
      <c r="C8" s="11">
        <v>2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2</v>
      </c>
    </row>
    <row r="9" spans="1:11" x14ac:dyDescent="0.35">
      <c r="A9" s="11">
        <v>3</v>
      </c>
      <c r="B9" s="11">
        <v>10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2</v>
      </c>
    </row>
    <row r="10" spans="1:11" x14ac:dyDescent="0.35">
      <c r="A10" s="11">
        <v>2</v>
      </c>
      <c r="B10" s="11">
        <v>11</v>
      </c>
      <c r="C10" s="11">
        <v>1</v>
      </c>
      <c r="D10" s="11">
        <v>1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2</v>
      </c>
      <c r="K10" s="11">
        <v>2</v>
      </c>
    </row>
    <row r="11" spans="1:11" x14ac:dyDescent="0.35">
      <c r="A11" s="11">
        <v>1</v>
      </c>
      <c r="B11" s="11">
        <v>12</v>
      </c>
      <c r="C11" s="11">
        <v>1</v>
      </c>
      <c r="D11" s="11">
        <v>2</v>
      </c>
      <c r="E11" s="11">
        <v>2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</row>
    <row r="12" spans="1:11" x14ac:dyDescent="0.35">
      <c r="A12" s="11">
        <v>2</v>
      </c>
      <c r="B12" s="11">
        <v>13</v>
      </c>
      <c r="C12" s="11">
        <v>1</v>
      </c>
      <c r="D12" s="11">
        <v>1</v>
      </c>
      <c r="E12" s="11">
        <v>2</v>
      </c>
      <c r="F12" s="11">
        <v>1</v>
      </c>
      <c r="G12" s="11">
        <v>1</v>
      </c>
      <c r="H12" s="11">
        <v>1</v>
      </c>
      <c r="I12" s="11">
        <v>1</v>
      </c>
      <c r="J12" s="11">
        <v>1</v>
      </c>
      <c r="K12" s="11">
        <v>2</v>
      </c>
    </row>
    <row r="13" spans="1:11" x14ac:dyDescent="0.35">
      <c r="A13" s="11">
        <v>3</v>
      </c>
      <c r="B13" s="11">
        <v>15</v>
      </c>
      <c r="C13" s="11">
        <v>1</v>
      </c>
      <c r="D13" s="11">
        <v>1</v>
      </c>
      <c r="E13" s="11">
        <v>2</v>
      </c>
      <c r="F13" s="11">
        <v>1</v>
      </c>
      <c r="G13" s="11">
        <v>1</v>
      </c>
      <c r="H13" s="11">
        <v>1</v>
      </c>
      <c r="I13" s="11">
        <v>2</v>
      </c>
      <c r="J13" s="11">
        <v>2</v>
      </c>
      <c r="K13" s="11">
        <v>2</v>
      </c>
    </row>
    <row r="14" spans="1:11" x14ac:dyDescent="0.35">
      <c r="A14" s="11">
        <v>3</v>
      </c>
      <c r="B14" s="11">
        <v>16</v>
      </c>
      <c r="C14" s="11">
        <v>1</v>
      </c>
      <c r="D14" s="11">
        <v>1</v>
      </c>
      <c r="E14" s="11">
        <v>1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1">
        <v>2</v>
      </c>
    </row>
    <row r="15" spans="1:11" x14ac:dyDescent="0.35">
      <c r="A15" s="11">
        <v>2</v>
      </c>
      <c r="B15" s="11">
        <v>17</v>
      </c>
      <c r="C15" s="11">
        <v>1</v>
      </c>
      <c r="D15" s="11">
        <v>1</v>
      </c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1</v>
      </c>
    </row>
    <row r="16" spans="1:11" x14ac:dyDescent="0.35">
      <c r="A16" s="11">
        <v>2</v>
      </c>
      <c r="B16" s="11">
        <v>19</v>
      </c>
      <c r="C16" s="11">
        <v>1</v>
      </c>
      <c r="D16" s="11">
        <v>2</v>
      </c>
      <c r="E16" s="11">
        <v>1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</row>
    <row r="17" spans="1:11" x14ac:dyDescent="0.35">
      <c r="A17" s="11">
        <v>1</v>
      </c>
      <c r="B17" s="11">
        <v>20</v>
      </c>
      <c r="C17" s="11">
        <v>1</v>
      </c>
      <c r="D17" s="11">
        <v>2</v>
      </c>
      <c r="E17" s="11">
        <v>1</v>
      </c>
      <c r="F17" s="11">
        <v>1</v>
      </c>
      <c r="G17" s="11">
        <v>1</v>
      </c>
      <c r="H17" s="11">
        <v>2</v>
      </c>
      <c r="I17" s="11">
        <v>2</v>
      </c>
      <c r="J17" s="11">
        <v>1</v>
      </c>
      <c r="K17" s="11">
        <v>1</v>
      </c>
    </row>
    <row r="18" spans="1:11" x14ac:dyDescent="0.35">
      <c r="A18" s="11">
        <v>3</v>
      </c>
      <c r="B18" s="11">
        <v>21</v>
      </c>
      <c r="C18" s="11">
        <v>2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</row>
    <row r="19" spans="1:11" x14ac:dyDescent="0.35">
      <c r="A19" s="11">
        <v>2</v>
      </c>
      <c r="B19" s="11">
        <v>22</v>
      </c>
      <c r="C19" s="11">
        <v>2</v>
      </c>
      <c r="D19" s="11">
        <v>3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</row>
    <row r="20" spans="1:11" x14ac:dyDescent="0.35">
      <c r="A20" s="11">
        <v>1</v>
      </c>
      <c r="B20" s="11">
        <v>23</v>
      </c>
      <c r="C20" s="11">
        <v>1</v>
      </c>
      <c r="D20" s="11">
        <v>2</v>
      </c>
      <c r="E20" s="11">
        <v>2</v>
      </c>
      <c r="F20" s="11">
        <v>2</v>
      </c>
      <c r="G20" s="11">
        <v>1</v>
      </c>
      <c r="H20" s="11">
        <v>1</v>
      </c>
      <c r="I20" s="11">
        <v>2</v>
      </c>
      <c r="J20" s="11">
        <v>2</v>
      </c>
      <c r="K20" s="11">
        <v>2</v>
      </c>
    </row>
    <row r="21" spans="1:11" x14ac:dyDescent="0.35">
      <c r="A21" s="11">
        <v>3</v>
      </c>
      <c r="B21" s="11">
        <v>24</v>
      </c>
      <c r="C21" s="11">
        <v>1</v>
      </c>
      <c r="D21" s="11">
        <v>2</v>
      </c>
      <c r="E21" s="11">
        <v>1</v>
      </c>
      <c r="F21" s="11">
        <v>1</v>
      </c>
      <c r="G21" s="11">
        <v>1</v>
      </c>
      <c r="H21" s="11">
        <v>1</v>
      </c>
      <c r="I21" s="11">
        <v>1</v>
      </c>
      <c r="J21" s="11">
        <v>2</v>
      </c>
      <c r="K21" s="11">
        <v>1</v>
      </c>
    </row>
    <row r="22" spans="1:11" x14ac:dyDescent="0.35">
      <c r="A22" s="11">
        <v>2</v>
      </c>
      <c r="B22" s="11">
        <v>25</v>
      </c>
      <c r="C22" s="11">
        <v>1</v>
      </c>
      <c r="D22" s="11">
        <v>2</v>
      </c>
      <c r="E22" s="11">
        <v>1</v>
      </c>
      <c r="F22" s="11">
        <v>1</v>
      </c>
      <c r="G22" s="11">
        <v>1</v>
      </c>
      <c r="H22" s="11">
        <v>1</v>
      </c>
      <c r="I22" s="11">
        <v>2</v>
      </c>
      <c r="J22" s="11">
        <v>2</v>
      </c>
      <c r="K22" s="11">
        <v>1</v>
      </c>
    </row>
    <row r="23" spans="1:11" x14ac:dyDescent="0.35">
      <c r="A23" s="11">
        <v>1</v>
      </c>
      <c r="B23" s="11">
        <v>26</v>
      </c>
      <c r="C23" s="11">
        <v>1</v>
      </c>
      <c r="D23" s="11">
        <v>3</v>
      </c>
      <c r="E23" s="11">
        <v>2</v>
      </c>
      <c r="F23" s="11">
        <v>2</v>
      </c>
      <c r="G23" s="11">
        <v>1</v>
      </c>
      <c r="H23" s="11">
        <v>1</v>
      </c>
      <c r="I23" s="11">
        <v>1</v>
      </c>
      <c r="J23" s="11">
        <v>2</v>
      </c>
      <c r="K23" s="11">
        <v>1</v>
      </c>
    </row>
    <row r="24" spans="1:11" x14ac:dyDescent="0.35">
      <c r="A24" s="11">
        <v>1</v>
      </c>
      <c r="B24" s="11">
        <v>27</v>
      </c>
      <c r="C24" s="11">
        <v>1</v>
      </c>
      <c r="D24" s="11">
        <v>2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</row>
    <row r="25" spans="1:11" x14ac:dyDescent="0.35">
      <c r="A25" s="11">
        <v>2</v>
      </c>
      <c r="B25" s="11">
        <v>28</v>
      </c>
      <c r="C25" s="11">
        <v>1</v>
      </c>
      <c r="D25" s="11">
        <v>2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2</v>
      </c>
      <c r="K25" s="11">
        <v>1</v>
      </c>
    </row>
    <row r="26" spans="1:11" x14ac:dyDescent="0.35">
      <c r="A26" s="11">
        <v>3</v>
      </c>
      <c r="B26" s="11">
        <v>29</v>
      </c>
      <c r="C26" s="11">
        <v>1</v>
      </c>
      <c r="D26" s="11">
        <v>3</v>
      </c>
      <c r="E26" s="11">
        <v>3</v>
      </c>
      <c r="F26" s="11">
        <v>3</v>
      </c>
      <c r="G26" s="11">
        <v>2</v>
      </c>
      <c r="H26" s="11">
        <v>2</v>
      </c>
      <c r="I26" s="11">
        <v>2</v>
      </c>
      <c r="J26" s="11">
        <v>1</v>
      </c>
      <c r="K26" s="11">
        <v>2</v>
      </c>
    </row>
    <row r="27" spans="1:11" x14ac:dyDescent="0.35">
      <c r="A27" s="11">
        <v>1</v>
      </c>
      <c r="B27" s="11">
        <v>30</v>
      </c>
      <c r="C27" s="11">
        <v>1</v>
      </c>
      <c r="D27" s="11">
        <v>2</v>
      </c>
      <c r="E27" s="11">
        <v>2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</row>
    <row r="28" spans="1:11" x14ac:dyDescent="0.35">
      <c r="A28" s="11">
        <v>3</v>
      </c>
      <c r="B28" s="11">
        <v>31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</row>
    <row r="29" spans="1:11" x14ac:dyDescent="0.35">
      <c r="A29" s="11">
        <v>2</v>
      </c>
      <c r="B29" s="11">
        <v>32</v>
      </c>
      <c r="C29" s="11">
        <v>3</v>
      </c>
      <c r="D29" s="11">
        <v>2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</row>
    <row r="30" spans="1:11" x14ac:dyDescent="0.35">
      <c r="A30" s="11">
        <v>3</v>
      </c>
      <c r="B30" s="11">
        <v>33</v>
      </c>
      <c r="C30" s="11">
        <v>2</v>
      </c>
      <c r="D30" s="11">
        <v>2</v>
      </c>
      <c r="E30" s="11">
        <v>2</v>
      </c>
      <c r="F30" s="11">
        <v>1</v>
      </c>
      <c r="G30" s="11">
        <v>1</v>
      </c>
      <c r="H30" s="11">
        <v>1</v>
      </c>
      <c r="I30" s="11">
        <v>2</v>
      </c>
      <c r="J30" s="11">
        <v>1</v>
      </c>
      <c r="K30" s="11">
        <v>2</v>
      </c>
    </row>
    <row r="31" spans="1:11" x14ac:dyDescent="0.35">
      <c r="A31" s="11">
        <v>2</v>
      </c>
      <c r="B31" s="11">
        <v>35</v>
      </c>
      <c r="C31" s="11">
        <v>2</v>
      </c>
      <c r="D31" s="11">
        <v>2</v>
      </c>
      <c r="E31" s="11">
        <v>1</v>
      </c>
      <c r="F31" s="11">
        <v>1</v>
      </c>
      <c r="G31" s="11">
        <v>1</v>
      </c>
      <c r="H31" s="11">
        <v>1</v>
      </c>
      <c r="I31" s="11">
        <v>2</v>
      </c>
      <c r="J31" s="11">
        <v>1</v>
      </c>
      <c r="K31" s="11">
        <v>2</v>
      </c>
    </row>
    <row r="32" spans="1:11" x14ac:dyDescent="0.35">
      <c r="A32" s="11">
        <v>3</v>
      </c>
      <c r="B32" s="11">
        <v>36</v>
      </c>
      <c r="C32" s="11">
        <v>1</v>
      </c>
      <c r="D32" s="11">
        <v>3</v>
      </c>
      <c r="E32" s="11">
        <v>2</v>
      </c>
      <c r="F32" s="11">
        <v>1</v>
      </c>
      <c r="G32" s="11">
        <v>2</v>
      </c>
      <c r="H32" s="11">
        <v>2</v>
      </c>
      <c r="I32" s="11">
        <v>2</v>
      </c>
      <c r="J32" s="11">
        <v>1</v>
      </c>
      <c r="K32" s="11">
        <v>2</v>
      </c>
    </row>
    <row r="33" spans="1:11" x14ac:dyDescent="0.35">
      <c r="A33" s="11">
        <v>3</v>
      </c>
      <c r="B33" s="11">
        <v>38</v>
      </c>
      <c r="C33" s="11">
        <v>2</v>
      </c>
      <c r="D33" s="11">
        <v>1</v>
      </c>
      <c r="E33" s="11">
        <v>1</v>
      </c>
      <c r="F33" s="11">
        <v>1</v>
      </c>
      <c r="G33" s="11">
        <v>1</v>
      </c>
      <c r="H33" s="11">
        <v>1</v>
      </c>
      <c r="I33" s="11">
        <v>1</v>
      </c>
      <c r="J33" s="11">
        <v>1</v>
      </c>
      <c r="K33" s="11">
        <v>1</v>
      </c>
    </row>
    <row r="34" spans="1:11" x14ac:dyDescent="0.35">
      <c r="A34" s="11">
        <v>1</v>
      </c>
      <c r="B34" s="11">
        <v>40</v>
      </c>
      <c r="C34" s="11">
        <v>1</v>
      </c>
      <c r="D34" s="11">
        <v>2</v>
      </c>
      <c r="E34" s="11">
        <v>1</v>
      </c>
      <c r="F34" s="11">
        <v>2</v>
      </c>
      <c r="G34" s="11">
        <v>1</v>
      </c>
      <c r="H34" s="11">
        <v>1</v>
      </c>
      <c r="I34" s="11">
        <v>1</v>
      </c>
      <c r="J34" s="11">
        <v>1</v>
      </c>
      <c r="K34" s="11">
        <v>2</v>
      </c>
    </row>
    <row r="35" spans="1:11" x14ac:dyDescent="0.35">
      <c r="A35" s="11">
        <v>2</v>
      </c>
      <c r="B35" s="11">
        <v>41</v>
      </c>
      <c r="C35" s="11">
        <v>1</v>
      </c>
      <c r="D35" s="11">
        <v>2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2</v>
      </c>
    </row>
    <row r="36" spans="1:11" x14ac:dyDescent="0.35">
      <c r="A36" s="11">
        <v>1</v>
      </c>
      <c r="B36" s="11">
        <v>42</v>
      </c>
      <c r="C36" s="11">
        <v>1</v>
      </c>
      <c r="D36" s="11">
        <v>2</v>
      </c>
      <c r="E36" s="11">
        <v>1</v>
      </c>
      <c r="F36" s="11">
        <v>1</v>
      </c>
      <c r="G36" s="11">
        <v>2</v>
      </c>
      <c r="H36" s="11">
        <v>1</v>
      </c>
      <c r="I36" s="11">
        <v>1</v>
      </c>
      <c r="J36" s="11">
        <v>1</v>
      </c>
      <c r="K36" s="11">
        <v>1</v>
      </c>
    </row>
    <row r="37" spans="1:11" x14ac:dyDescent="0.35">
      <c r="A37" s="11">
        <v>3</v>
      </c>
      <c r="B37" s="11">
        <v>43</v>
      </c>
      <c r="C37" s="11">
        <v>1</v>
      </c>
      <c r="D37" s="11">
        <v>2</v>
      </c>
      <c r="E37" s="11">
        <v>1</v>
      </c>
      <c r="F37" s="11">
        <v>2</v>
      </c>
      <c r="G37" s="11">
        <v>1</v>
      </c>
      <c r="H37" s="11">
        <v>1</v>
      </c>
      <c r="I37" s="11">
        <v>1</v>
      </c>
      <c r="J37" s="11">
        <v>1</v>
      </c>
      <c r="K37" s="11">
        <v>2</v>
      </c>
    </row>
    <row r="38" spans="1:11" x14ac:dyDescent="0.35">
      <c r="A38" s="11">
        <v>2</v>
      </c>
      <c r="B38" s="11">
        <v>44</v>
      </c>
      <c r="C38" s="11">
        <v>1</v>
      </c>
      <c r="D38" s="11">
        <v>2</v>
      </c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</row>
    <row r="39" spans="1:11" x14ac:dyDescent="0.35">
      <c r="A39" s="11">
        <v>1</v>
      </c>
      <c r="B39" s="11">
        <v>46</v>
      </c>
      <c r="C39" s="11">
        <v>1</v>
      </c>
      <c r="D39" s="11">
        <v>1</v>
      </c>
      <c r="E39" s="11">
        <v>2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</row>
  </sheetData>
  <autoFilter ref="A1:K39" xr:uid="{B3819084-3CB6-45BD-8A8D-B521D20A80B0}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8</vt:i4>
      </vt:variant>
    </vt:vector>
  </HeadingPairs>
  <TitlesOfParts>
    <vt:vector size="18" baseType="lpstr">
      <vt:lpstr>Dados AGV abate</vt:lpstr>
      <vt:lpstr>Consumo</vt:lpstr>
      <vt:lpstr>feno</vt:lpstr>
      <vt:lpstr>Desempenho</vt:lpstr>
      <vt:lpstr>Digestibilidade</vt:lpstr>
      <vt:lpstr>IM</vt:lpstr>
      <vt:lpstr>AGV</vt:lpstr>
      <vt:lpstr>Abate</vt:lpstr>
      <vt:lpstr>Fezes</vt:lpstr>
      <vt:lpstr>Ocular</vt:lpstr>
      <vt:lpstr>Nasal</vt:lpstr>
      <vt:lpstr>ESTAT.ALEIT</vt:lpstr>
      <vt:lpstr>ESTAT.DESALEI.</vt:lpstr>
      <vt:lpstr>ESTAT.ABATE</vt:lpstr>
      <vt:lpstr>Explic.Est.</vt:lpstr>
      <vt:lpstr>ESTAT.ABATE (2)</vt:lpstr>
      <vt:lpstr>original</vt:lpstr>
      <vt:lpstr>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a</dc:creator>
  <cp:lastModifiedBy>Sandra</cp:lastModifiedBy>
  <dcterms:created xsi:type="dcterms:W3CDTF">2017-04-03T19:29:00Z</dcterms:created>
  <dcterms:modified xsi:type="dcterms:W3CDTF">2020-06-24T12:43:36Z</dcterms:modified>
</cp:coreProperties>
</file>